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28"/>
  <workbookPr/>
  <mc:AlternateContent xmlns:mc="http://schemas.openxmlformats.org/markup-compatibility/2006">
    <mc:Choice Requires="x15">
      <x15ac:absPath xmlns:x15ac="http://schemas.microsoft.com/office/spreadsheetml/2010/11/ac" url="https://colostate-my.sharepoint.com/personal/radetar_colostate_edu/Documents/CSU_Sloan/Mitotrna/Manuscript/Second Submission/"/>
    </mc:Choice>
  </mc:AlternateContent>
  <xr:revisionPtr revIDLastSave="272" documentId="13_ncr:1_{49B243DF-D673-4440-A82B-F4731FAE6956}" xr6:coauthVersionLast="47" xr6:coauthVersionMax="47" xr10:uidLastSave="{0A731EEE-6A03-4460-9124-8C8FAADD57A0}"/>
  <bookViews>
    <workbookView xWindow="14295" yWindow="0" windowWidth="14610" windowHeight="15585" activeTab="2" xr2:uid="{13727194-B512-4A2A-8421-1316D7D506CE}"/>
  </bookViews>
  <sheets>
    <sheet name="aaRS" sheetId="1" r:id="rId1"/>
    <sheet name="tRNA processing" sheetId="2" r:id="rId2"/>
    <sheet name="targeting controls" sheetId="3" r:id="rId3"/>
    <sheet name="tetrapyrole pathway" sheetId="4" r:id="rId4"/>
    <sheet name="organelle protein import" sheetId="5" r:id="rId5"/>
    <sheet name="riboproteins" sheetId="6" r:id="rId6"/>
  </sheets>
  <definedNames>
    <definedName name="_xlnm._FilterDatabase" localSheetId="5" hidden="1">riboproteins!$AE$5:$BE$185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E43" i="1" l="1"/>
  <c r="AE42" i="1"/>
  <c r="AF42" i="1"/>
  <c r="AG42" i="1"/>
  <c r="AH42" i="1"/>
  <c r="AI42" i="1"/>
  <c r="AJ42" i="1"/>
  <c r="AK42" i="1"/>
  <c r="AL42" i="1"/>
  <c r="AM42" i="1"/>
  <c r="AN42" i="1"/>
  <c r="AO42" i="1"/>
  <c r="AP42" i="1"/>
  <c r="AQ42" i="1"/>
  <c r="AR42" i="1"/>
  <c r="AS42" i="1"/>
  <c r="AT42" i="1"/>
  <c r="AU42" i="1"/>
  <c r="AV42" i="1"/>
  <c r="AW42" i="1"/>
  <c r="AX42" i="1"/>
  <c r="AY42" i="1"/>
  <c r="AZ42" i="1"/>
  <c r="BA42" i="1"/>
  <c r="BB42" i="1"/>
  <c r="BC42" i="1"/>
  <c r="BD42" i="1"/>
  <c r="BE42" i="1"/>
  <c r="AF43" i="1"/>
  <c r="AG43" i="1"/>
  <c r="AH43" i="1"/>
  <c r="AI43" i="1"/>
  <c r="AJ43" i="1"/>
  <c r="AK43" i="1"/>
  <c r="AL43" i="1"/>
  <c r="AM43" i="1"/>
  <c r="AN43" i="1"/>
  <c r="AO43" i="1"/>
  <c r="AP43" i="1"/>
  <c r="AQ43" i="1"/>
  <c r="AR43" i="1"/>
  <c r="AS43" i="1"/>
  <c r="AT43" i="1"/>
  <c r="AU43" i="1"/>
  <c r="AV43" i="1"/>
  <c r="AW43" i="1"/>
  <c r="AX43" i="1"/>
  <c r="AY43" i="1"/>
  <c r="AZ43" i="1"/>
  <c r="BA43" i="1"/>
  <c r="BB43" i="1"/>
  <c r="BC43" i="1"/>
  <c r="BD43" i="1"/>
  <c r="BE43" i="1"/>
  <c r="AE44" i="1"/>
  <c r="AF44" i="1"/>
  <c r="AG44" i="1"/>
  <c r="AH44" i="1"/>
  <c r="AI44" i="1"/>
  <c r="AJ44" i="1"/>
  <c r="AK44" i="1"/>
  <c r="AL44" i="1"/>
  <c r="AM44" i="1"/>
  <c r="AN44" i="1"/>
  <c r="AO44" i="1"/>
  <c r="AP44" i="1"/>
  <c r="AQ44" i="1"/>
  <c r="AR44" i="1"/>
  <c r="AS44" i="1"/>
  <c r="AT44" i="1"/>
  <c r="AU44" i="1"/>
  <c r="AV44" i="1"/>
  <c r="AW44" i="1"/>
  <c r="AX44" i="1"/>
  <c r="AY44" i="1"/>
  <c r="AZ44" i="1"/>
  <c r="BA44" i="1"/>
  <c r="BB44" i="1"/>
  <c r="BC44" i="1"/>
  <c r="BD44" i="1"/>
  <c r="BE44" i="1"/>
  <c r="AE45" i="1"/>
  <c r="AF45" i="1"/>
  <c r="AG45" i="1"/>
  <c r="AH45" i="1"/>
  <c r="AI45" i="1"/>
  <c r="AJ45" i="1"/>
  <c r="AK45" i="1"/>
  <c r="AL45" i="1"/>
  <c r="AM45" i="1"/>
  <c r="AN45" i="1"/>
  <c r="AO45" i="1"/>
  <c r="AP45" i="1"/>
  <c r="AQ45" i="1"/>
  <c r="AR45" i="1"/>
  <c r="AS45" i="1"/>
  <c r="AT45" i="1"/>
  <c r="AU45" i="1"/>
  <c r="AV45" i="1"/>
  <c r="AW45" i="1"/>
  <c r="AX45" i="1"/>
  <c r="AY45" i="1"/>
  <c r="AZ45" i="1"/>
  <c r="BA45" i="1"/>
  <c r="BB45" i="1"/>
  <c r="BC45" i="1"/>
  <c r="BD45" i="1"/>
  <c r="BE45" i="1"/>
  <c r="AH186" i="6"/>
  <c r="AF186" i="6"/>
  <c r="AG186" i="6"/>
  <c r="AI186" i="6"/>
  <c r="AJ186" i="6"/>
  <c r="AK186" i="6"/>
  <c r="AL186" i="6"/>
  <c r="AM186" i="6"/>
  <c r="AN186" i="6"/>
  <c r="AO186" i="6"/>
  <c r="AP186" i="6"/>
  <c r="AQ186" i="6"/>
  <c r="AR186" i="6"/>
  <c r="AS186" i="6"/>
  <c r="AT186" i="6"/>
  <c r="AU186" i="6"/>
  <c r="AV186" i="6"/>
  <c r="AW186" i="6"/>
  <c r="AX186" i="6"/>
  <c r="AY186" i="6"/>
  <c r="AZ186" i="6"/>
  <c r="BA186" i="6"/>
  <c r="BB186" i="6"/>
  <c r="BC186" i="6"/>
  <c r="BD186" i="6"/>
  <c r="BE186" i="6"/>
  <c r="AF187" i="6"/>
  <c r="AG187" i="6"/>
  <c r="AH187" i="6"/>
  <c r="AI187" i="6"/>
  <c r="AJ187" i="6"/>
  <c r="AK187" i="6"/>
  <c r="AL187" i="6"/>
  <c r="AM187" i="6"/>
  <c r="AN187" i="6"/>
  <c r="AO187" i="6"/>
  <c r="AP187" i="6"/>
  <c r="AQ187" i="6"/>
  <c r="AR187" i="6"/>
  <c r="AS187" i="6"/>
  <c r="AT187" i="6"/>
  <c r="AU187" i="6"/>
  <c r="AV187" i="6"/>
  <c r="AW187" i="6"/>
  <c r="AX187" i="6"/>
  <c r="AY187" i="6"/>
  <c r="AZ187" i="6"/>
  <c r="BA187" i="6"/>
  <c r="BB187" i="6"/>
  <c r="BC187" i="6"/>
  <c r="BD187" i="6"/>
  <c r="BE187" i="6"/>
  <c r="AF188" i="6"/>
  <c r="AG188" i="6"/>
  <c r="AH188" i="6"/>
  <c r="AI188" i="6"/>
  <c r="AJ188" i="6"/>
  <c r="AK188" i="6"/>
  <c r="AL188" i="6"/>
  <c r="AM188" i="6"/>
  <c r="AN188" i="6"/>
  <c r="AO188" i="6"/>
  <c r="AP188" i="6"/>
  <c r="AQ188" i="6"/>
  <c r="AR188" i="6"/>
  <c r="AS188" i="6"/>
  <c r="AT188" i="6"/>
  <c r="AU188" i="6"/>
  <c r="AV188" i="6"/>
  <c r="AW188" i="6"/>
  <c r="AX188" i="6"/>
  <c r="AY188" i="6"/>
  <c r="AZ188" i="6"/>
  <c r="BA188" i="6"/>
  <c r="BB188" i="6"/>
  <c r="BC188" i="6"/>
  <c r="BD188" i="6"/>
  <c r="BE188" i="6"/>
  <c r="AF189" i="6"/>
  <c r="AG189" i="6"/>
  <c r="AH189" i="6"/>
  <c r="AI189" i="6"/>
  <c r="AJ189" i="6"/>
  <c r="AK189" i="6"/>
  <c r="AL189" i="6"/>
  <c r="AM189" i="6"/>
  <c r="AN189" i="6"/>
  <c r="AO189" i="6"/>
  <c r="AP189" i="6"/>
  <c r="AQ189" i="6"/>
  <c r="AR189" i="6"/>
  <c r="AS189" i="6"/>
  <c r="AT189" i="6"/>
  <c r="AU189" i="6"/>
  <c r="AV189" i="6"/>
  <c r="AW189" i="6"/>
  <c r="AX189" i="6"/>
  <c r="AY189" i="6"/>
  <c r="AZ189" i="6"/>
  <c r="BA189" i="6"/>
  <c r="BB189" i="6"/>
  <c r="BC189" i="6"/>
  <c r="BD189" i="6"/>
  <c r="BE189" i="6"/>
  <c r="AF190" i="6"/>
  <c r="AG190" i="6"/>
  <c r="AH190" i="6"/>
  <c r="AI190" i="6"/>
  <c r="AJ190" i="6"/>
  <c r="AK190" i="6"/>
  <c r="AL190" i="6"/>
  <c r="AM190" i="6"/>
  <c r="AN190" i="6"/>
  <c r="AO190" i="6"/>
  <c r="AP190" i="6"/>
  <c r="AQ190" i="6"/>
  <c r="AR190" i="6"/>
  <c r="AS190" i="6"/>
  <c r="AT190" i="6"/>
  <c r="AU190" i="6"/>
  <c r="AV190" i="6"/>
  <c r="AW190" i="6"/>
  <c r="AX190" i="6"/>
  <c r="AY190" i="6"/>
  <c r="AZ190" i="6"/>
  <c r="BA190" i="6"/>
  <c r="BB190" i="6"/>
  <c r="BC190" i="6"/>
  <c r="BD190" i="6"/>
  <c r="BE190" i="6"/>
  <c r="AF191" i="6"/>
  <c r="AG191" i="6"/>
  <c r="AH191" i="6"/>
  <c r="AI191" i="6"/>
  <c r="AJ191" i="6"/>
  <c r="AK191" i="6"/>
  <c r="AL191" i="6"/>
  <c r="AM191" i="6"/>
  <c r="AN191" i="6"/>
  <c r="AO191" i="6"/>
  <c r="AP191" i="6"/>
  <c r="AQ191" i="6"/>
  <c r="AR191" i="6"/>
  <c r="AS191" i="6"/>
  <c r="AT191" i="6"/>
  <c r="AU191" i="6"/>
  <c r="AV191" i="6"/>
  <c r="AW191" i="6"/>
  <c r="AX191" i="6"/>
  <c r="AY191" i="6"/>
  <c r="AZ191" i="6"/>
  <c r="BA191" i="6"/>
  <c r="BB191" i="6"/>
  <c r="BC191" i="6"/>
  <c r="BD191" i="6"/>
  <c r="BE191" i="6"/>
  <c r="AE188" i="6"/>
  <c r="AE186" i="6"/>
  <c r="AE191" i="6"/>
  <c r="AE190" i="6"/>
  <c r="AE189" i="6"/>
  <c r="AE187" i="6"/>
  <c r="AF50" i="3"/>
  <c r="AG50" i="3"/>
  <c r="AH50" i="3"/>
  <c r="AI50" i="3"/>
  <c r="AJ50" i="3"/>
  <c r="AK50" i="3"/>
  <c r="AL50" i="3"/>
  <c r="AM50" i="3"/>
  <c r="AN50" i="3"/>
  <c r="AO50" i="3"/>
  <c r="AP50" i="3"/>
  <c r="AQ50" i="3"/>
  <c r="AR50" i="3"/>
  <c r="AS50" i="3"/>
  <c r="AT50" i="3"/>
  <c r="AU50" i="3"/>
  <c r="AV50" i="3"/>
  <c r="AW50" i="3"/>
  <c r="AX50" i="3"/>
  <c r="AY50" i="3"/>
  <c r="AZ50" i="3"/>
  <c r="BA50" i="3"/>
  <c r="BB50" i="3"/>
  <c r="BC50" i="3"/>
  <c r="BD50" i="3"/>
  <c r="BE50" i="3"/>
  <c r="AE50" i="3"/>
  <c r="AF48" i="3"/>
  <c r="AG48" i="3"/>
  <c r="AH48" i="3"/>
  <c r="AI48" i="3"/>
  <c r="AJ48" i="3"/>
  <c r="AK48" i="3"/>
  <c r="AL48" i="3"/>
  <c r="AM48" i="3"/>
  <c r="AN48" i="3"/>
  <c r="AO48" i="3"/>
  <c r="AP48" i="3"/>
  <c r="AQ48" i="3"/>
  <c r="AR48" i="3"/>
  <c r="AS48" i="3"/>
  <c r="AT48" i="3"/>
  <c r="AU48" i="3"/>
  <c r="AV48" i="3"/>
  <c r="AW48" i="3"/>
  <c r="AX48" i="3"/>
  <c r="AY48" i="3"/>
  <c r="AZ48" i="3"/>
  <c r="BA48" i="3"/>
  <c r="BB48" i="3"/>
  <c r="BC48" i="3"/>
  <c r="BD48" i="3"/>
  <c r="BE48" i="3"/>
  <c r="AE48" i="3"/>
  <c r="AF46" i="3"/>
  <c r="AG46" i="3"/>
  <c r="AH46" i="3"/>
  <c r="AI46" i="3"/>
  <c r="AJ46" i="3"/>
  <c r="AK46" i="3"/>
  <c r="AL46" i="3"/>
  <c r="AM46" i="3"/>
  <c r="AN46" i="3"/>
  <c r="AO46" i="3"/>
  <c r="AP46" i="3"/>
  <c r="AQ46" i="3"/>
  <c r="AR46" i="3"/>
  <c r="AS46" i="3"/>
  <c r="AT46" i="3"/>
  <c r="AU46" i="3"/>
  <c r="AV46" i="3"/>
  <c r="AW46" i="3"/>
  <c r="AX46" i="3"/>
  <c r="AY46" i="3"/>
  <c r="AZ46" i="3"/>
  <c r="BA46" i="3"/>
  <c r="BB46" i="3"/>
  <c r="BC46" i="3"/>
  <c r="BD46" i="3"/>
  <c r="BE46" i="3"/>
  <c r="AE46" i="3"/>
  <c r="BD47" i="3"/>
  <c r="AF47" i="3"/>
  <c r="AF45" i="3"/>
  <c r="AG45" i="3"/>
  <c r="AH45" i="3"/>
  <c r="AI45" i="3"/>
  <c r="AJ45" i="3"/>
  <c r="AK45" i="3"/>
  <c r="AL45" i="3"/>
  <c r="AM45" i="3"/>
  <c r="AN45" i="3"/>
  <c r="AO45" i="3"/>
  <c r="AP45" i="3"/>
  <c r="AQ45" i="3"/>
  <c r="AR45" i="3"/>
  <c r="AS45" i="3"/>
  <c r="AT45" i="3"/>
  <c r="AU45" i="3"/>
  <c r="AV45" i="3"/>
  <c r="AW45" i="3"/>
  <c r="AX45" i="3"/>
  <c r="AY45" i="3"/>
  <c r="AZ45" i="3"/>
  <c r="BA45" i="3"/>
  <c r="BB45" i="3"/>
  <c r="BC45" i="3"/>
  <c r="BD45" i="3"/>
  <c r="BE45" i="3"/>
  <c r="AG47" i="3"/>
  <c r="AH47" i="3"/>
  <c r="AI47" i="3"/>
  <c r="AJ47" i="3"/>
  <c r="AK47" i="3"/>
  <c r="AL47" i="3"/>
  <c r="AM47" i="3"/>
  <c r="AN47" i="3"/>
  <c r="AO47" i="3"/>
  <c r="AP47" i="3"/>
  <c r="AQ47" i="3"/>
  <c r="AR47" i="3"/>
  <c r="AS47" i="3"/>
  <c r="AT47" i="3"/>
  <c r="AU47" i="3"/>
  <c r="AV47" i="3"/>
  <c r="AW47" i="3"/>
  <c r="AX47" i="3"/>
  <c r="AY47" i="3"/>
  <c r="AZ47" i="3"/>
  <c r="BA47" i="3"/>
  <c r="BB47" i="3"/>
  <c r="BC47" i="3"/>
  <c r="BE47" i="3"/>
  <c r="AF49" i="3"/>
  <c r="AG49" i="3"/>
  <c r="AH49" i="3"/>
  <c r="AI49" i="3"/>
  <c r="AJ49" i="3"/>
  <c r="AK49" i="3"/>
  <c r="AL49" i="3"/>
  <c r="AM49" i="3"/>
  <c r="AN49" i="3"/>
  <c r="AO49" i="3"/>
  <c r="AP49" i="3"/>
  <c r="AQ49" i="3"/>
  <c r="AR49" i="3"/>
  <c r="AS49" i="3"/>
  <c r="AT49" i="3"/>
  <c r="AU49" i="3"/>
  <c r="AV49" i="3"/>
  <c r="AW49" i="3"/>
  <c r="AX49" i="3"/>
  <c r="AY49" i="3"/>
  <c r="AZ49" i="3"/>
  <c r="BA49" i="3"/>
  <c r="BB49" i="3"/>
  <c r="BC49" i="3"/>
  <c r="BD49" i="3"/>
  <c r="BE49" i="3"/>
  <c r="AE49" i="3"/>
  <c r="AE47" i="3"/>
  <c r="AE45" i="3"/>
</calcChain>
</file>

<file path=xl/sharedStrings.xml><?xml version="1.0" encoding="utf-8"?>
<sst xmlns="http://schemas.openxmlformats.org/spreadsheetml/2006/main" count="10267" uniqueCount="9648">
  <si>
    <t>cytosolic</t>
  </si>
  <si>
    <t>organellar</t>
  </si>
  <si>
    <t>Sequences in Orthogroup</t>
  </si>
  <si>
    <t>Count of sequences in Orthogroup</t>
  </si>
  <si>
    <t>ID</t>
  </si>
  <si>
    <t>description</t>
  </si>
  <si>
    <t>orthogroup</t>
  </si>
  <si>
    <t>Arabidopsis thaliana</t>
  </si>
  <si>
    <t>Amborella trichopoda</t>
  </si>
  <si>
    <t>Balanophora fungosa (Schelkunov 2021 )</t>
  </si>
  <si>
    <t>Balanophora fungosa (Chen 2023 )</t>
  </si>
  <si>
    <t>Cuscuta australis</t>
  </si>
  <si>
    <t>Cuscuta campestris</t>
  </si>
  <si>
    <t>Dendropemon caribaeus</t>
  </si>
  <si>
    <t>Epipogium aphyllum</t>
  </si>
  <si>
    <t>Epipogium roseum</t>
  </si>
  <si>
    <t>Monotropa hypopitys</t>
  </si>
  <si>
    <t>Ipomoea trifida</t>
  </si>
  <si>
    <t>Manihot esculenta</t>
  </si>
  <si>
    <t>Mimulus guttatus</t>
  </si>
  <si>
    <t>Malania oleifera</t>
  </si>
  <si>
    <t>Oryza sativa</t>
  </si>
  <si>
    <t>Phalaenopsis equestris</t>
  </si>
  <si>
    <t>Phtheirospermum japonicum</t>
  </si>
  <si>
    <t>Rafflesia cantleyi</t>
  </si>
  <si>
    <t>Rhopalocnemis phalloides</t>
  </si>
  <si>
    <t>Rhododendron williamsianum</t>
  </si>
  <si>
    <t>Santalum album</t>
  </si>
  <si>
    <t>Striga asiatica</t>
  </si>
  <si>
    <t>Sapria himalayana (Cai 2021)</t>
  </si>
  <si>
    <t>Sapria himalayana (Guo 2023)</t>
  </si>
  <si>
    <t>Spirodela polyrhiza</t>
  </si>
  <si>
    <t>Viscum album</t>
  </si>
  <si>
    <t>Vitis vinifera</t>
  </si>
  <si>
    <t>AT1G70980, AT5G56680</t>
  </si>
  <si>
    <t>cytosolic Asn aaRS, cytosolic Asn aaRS</t>
  </si>
  <si>
    <t>OG0002400</t>
  </si>
  <si>
    <t>AT1G68420, AT1G70980, AT3G07420, AT5G56680</t>
  </si>
  <si>
    <t>A_tricho_006826833.1, A_tricho_006850236.2, A_tricho_011625539.2, A_tricho_020526536.1, A_tricho_020526537.1, A_tricho_020526538.1, A_tricho_020526539.1, A_tricho_020526540.1</t>
  </si>
  <si>
    <t>B_fungosa_DN1590_c0_g1</t>
  </si>
  <si>
    <t>B_fungosacNGB_BALA01220</t>
  </si>
  <si>
    <t>Caus_RAL37153.1, Caus_RAL47779.1</t>
  </si>
  <si>
    <t>C_cam_VFQ63020.1, C_cam_VFQ69727.1, C_cam_VFQ95947.1</t>
  </si>
  <si>
    <t>D_cari_DN6941_c0_g2</t>
  </si>
  <si>
    <t>E_aphy_239004_g1</t>
  </si>
  <si>
    <t>E_roseum_410032_g1, E_roseum_414394_g1</t>
  </si>
  <si>
    <t>H_mono_24797_g1, H_mono_34603_g2</t>
  </si>
  <si>
    <t>I_trif_03g18220.t1, I_trif_07g16350.t1</t>
  </si>
  <si>
    <t>Mesc_03G030200.1, Mesc_12G052400.1, Mesc_13G053400.1</t>
  </si>
  <si>
    <t>Mgut_D02469.1, Mgut_J00435.1</t>
  </si>
  <si>
    <t>M_oleifera_DN34741_c0_g1</t>
  </si>
  <si>
    <t>O_sativa__LOC_Os01g27520.1, O_sativa__LOC_Os08g02430.1, O_sativa__LOC_Os12g22600.1</t>
  </si>
  <si>
    <t>P_equestris_020600046.1</t>
  </si>
  <si>
    <t>Pjap_GFP89472.1, Pjap_GFQ03199.1, Pjap_GFQ04792.1</t>
  </si>
  <si>
    <t>R_cantleyi_GFBU01007680.1, R_cantleyi_GFBU01013348.1</t>
  </si>
  <si>
    <t>R_phallo_DN74025_c0_g1, R_phallo_DN8016_c1_g1</t>
  </si>
  <si>
    <t>R_will_KAE9448734.1, R_will_KAE9448742.1, R_will_KAE9460810.1</t>
  </si>
  <si>
    <t>S_album_T12380-R1, S_album_T14581-R1, S_album_T16544-R1</t>
  </si>
  <si>
    <t>Sasi_GER30361.1, Sasi_GER51396.1, Sasi_GER53086.1</t>
  </si>
  <si>
    <t>SHI02794</t>
  </si>
  <si>
    <t>S_himalayana_protnew_fragScaff_scaffold_419.110</t>
  </si>
  <si>
    <t>S_polyrhiza__Spipo3G0057700, S_polyrhiza__Spipo7G0057300</t>
  </si>
  <si>
    <t>V_album_Gs00426, V_album_Gs30190, V_album_Gs30191, V_album_Gs30701</t>
  </si>
  <si>
    <t>V_vinifera__GSVIVT01006160001, V_vinifera__GSVIVT01013293001, V_vinifera__GSVIVT01013821001, V_vinifera__GSVIVT01015254001, V_vinifera__GSVIVT01023072001, V_vinifera__GSVIVT01036115001</t>
  </si>
  <si>
    <t>AT4G26870, AT4G31180</t>
  </si>
  <si>
    <t>cytosolic Asp aaRS, cytosolic Asp aaRS</t>
  </si>
  <si>
    <t>OG0004908</t>
  </si>
  <si>
    <t>A_tricho_006848204.2, A_tricho_006850989.1, A_tricho_011621478.1</t>
  </si>
  <si>
    <t>B_fungosa_DN7606_c0_g1</t>
  </si>
  <si>
    <t>B_fungosacNGB_BALA04487</t>
  </si>
  <si>
    <t>Caus_RAL50490.1</t>
  </si>
  <si>
    <t>C_cam_VFQ60465.1, C_cam_VFQ94428.1</t>
  </si>
  <si>
    <t>D_cari_DN9808_c0_g1</t>
  </si>
  <si>
    <t>E_aphy_273190_g1</t>
  </si>
  <si>
    <t>E_roseum_406827_g1</t>
  </si>
  <si>
    <t>H_mono_37209_g1</t>
  </si>
  <si>
    <t>I_trif_10g00310.t1</t>
  </si>
  <si>
    <t>Mesc_02G204300.1, Mesc_18G112500.1</t>
  </si>
  <si>
    <t>Mgut_E00796.1, Mgut_E01411.1</t>
  </si>
  <si>
    <t>M_oleifera_DN60446_c0_g1</t>
  </si>
  <si>
    <t>O_sativa__LOC_Os02g04700.1, O_sativa__LOC_Os02g46130.1</t>
  </si>
  <si>
    <t>P_equestris_020594784.1</t>
  </si>
  <si>
    <t>Pjap_GFQ03701.1</t>
  </si>
  <si>
    <t>R_cantleyi_GFBU01002393.1</t>
  </si>
  <si>
    <t>R_phallo_DN2683_c0_g1</t>
  </si>
  <si>
    <t>R_will_KAE9460295.1</t>
  </si>
  <si>
    <t>S_album_T14942-R1</t>
  </si>
  <si>
    <t>Sasi_GER32711.1, Sasi_GER32714.1, Sasi_GER35485.1, Sasi_GER48968.1, Sasi_GER51576.1, Sasi_GER51580.1</t>
  </si>
  <si>
    <t>SHI13774</t>
  </si>
  <si>
    <t>S_himalayana_protnew_fragScaff_scaffold_3212.91</t>
  </si>
  <si>
    <t>S_polyrhiza__Spipo28G0025700</t>
  </si>
  <si>
    <t>V_album_Gs07595, V_album_Gs07596, V_album_Gs07597, V_album_Gs08132, V_album_Gs08922</t>
  </si>
  <si>
    <t>V_vinifera__GSVIVT01035583001</t>
  </si>
  <si>
    <t>AT3G56300, AT5G38830, AT2G31170</t>
  </si>
  <si>
    <t>cytosolic Cys aaRS, cytosolic Cys aaRS, organellar Cys aaRS</t>
  </si>
  <si>
    <t>OG0001799</t>
  </si>
  <si>
    <t>AT2G31170, AT3G56300, AT5G38830</t>
  </si>
  <si>
    <t>A_tricho_006852850.3, A_tricho_020528082.1</t>
  </si>
  <si>
    <t>B_fungosa_DN6810_c0_g1</t>
  </si>
  <si>
    <t>B_fungosacNGB_BALA13172</t>
  </si>
  <si>
    <t>Caus_RAL48044.1, Caus_RAL52817.1, Caus_RAL52975.1, Caus_RAL53643.1, Caus_RAL54440.1</t>
  </si>
  <si>
    <t>C_cam_VFQ60734.1, C_cam_VFQ64644.1, C_cam_VFQ84608.1, C_cam_VFQ84778.1, C_cam_VFQ86506.1, C_cam_VFQ94872.1, C_cam_VFR01137.1, C_cam_VFR01448.1</t>
  </si>
  <si>
    <t>D_cari_DN24341_c0_g1, D_cari_DN3561_c0_g1, D_cari_DN7526_c0_g1</t>
  </si>
  <si>
    <t>E_aphy_273958_g1, E_aphy_283639_g1</t>
  </si>
  <si>
    <t>E_roseum_329946_g1, E_roseum_407070_g1</t>
  </si>
  <si>
    <t>H_mono_32206_g3, H_mono_32206_g4</t>
  </si>
  <si>
    <t>I_trif_02g03610.t1, I_trif_07g07630.t1, I_trif_15g18770.t7</t>
  </si>
  <si>
    <t>Mesc_03G012700.1, Mesc_06G066100.1</t>
  </si>
  <si>
    <t>Mgut_A00020.1, Mgut_E00360.1, Mgut_E01812.1, Mgut_L01047.1</t>
  </si>
  <si>
    <t>M_oleifera_DN107190_c0_g1, M_oleifera_DN4927_c0_g1, M_oleifera_DN52999_c0_g1, M_oleifera_DN546_c0_g1, M_oleifera_DN61010_c0_g1</t>
  </si>
  <si>
    <t>O_sativa__LOC_Os03g04960.1, O_sativa__LOC_Os09g38420.1, O_sativa__LOC_Os10g32570.1</t>
  </si>
  <si>
    <t>P_equestris_020584112.1, P_equestris_020584113.1, P_equestris_020584114.1, P_equestris_020584115.1, P_equestris_020593014.1, P_equestris_020594376.1</t>
  </si>
  <si>
    <t>Pjap_GFP84672.1, Pjap_GFP85367.1, Pjap_GFQ00449.1</t>
  </si>
  <si>
    <t>R_cantleyi_GFBU01000280.1</t>
  </si>
  <si>
    <t>R_phallo_DN424168_c0_g1, R_phallo_DN6615_c0_g1</t>
  </si>
  <si>
    <t>R_will_KAE9447662.1, R_will_KAE9451006.1, R_will_KAE9452216.1</t>
  </si>
  <si>
    <t>S_album_T01284-R1, S_album_T07583-R1</t>
  </si>
  <si>
    <t>Sasi_GER29899.1, Sasi_GER32789.1, Sasi_GER35322.1, Sasi_GER51709.1</t>
  </si>
  <si>
    <t>SHI05586</t>
  </si>
  <si>
    <t>S_himalayana_protnew_original_scaffold_8493.38</t>
  </si>
  <si>
    <t>S_polyrhiza__Spipo25G0013500, S_polyrhiza__Spipo6G0019100</t>
  </si>
  <si>
    <t>V_album_Gs04056, V_album_Gs04057, V_album_Gs04058, V_album_Gs04158_VaGs05427</t>
  </si>
  <si>
    <t>V_vinifera__GSVIVT01005202001, V_vinifera__GSVIVT01015813001, V_vinifera__GSVIVT01035951001</t>
  </si>
  <si>
    <t>AT1G25350</t>
  </si>
  <si>
    <t>cytosolic GlnRS</t>
  </si>
  <si>
    <t>OG0005212</t>
  </si>
  <si>
    <t>AT1G25350, AT5G19720</t>
  </si>
  <si>
    <t>A_tricho_006844061.1, A_tricho_020522642.1</t>
  </si>
  <si>
    <t>B_fungosa_DN49897_c0_g1</t>
  </si>
  <si>
    <t>B_fungosacNGB_BALA00440</t>
  </si>
  <si>
    <t>Caus_RAL47255.1</t>
  </si>
  <si>
    <t>C_cam_VFQ65652.1, C_cam_VFQ99089.1</t>
  </si>
  <si>
    <t>D_cari_DN27522_c0_g1</t>
  </si>
  <si>
    <t>E_aphy_278901_g2</t>
  </si>
  <si>
    <t>E_roseum_416659_g2</t>
  </si>
  <si>
    <t>H_mono_32757_g1</t>
  </si>
  <si>
    <t>I_trif_14g01510.t1, I_trif_14g01520.t1</t>
  </si>
  <si>
    <t>Mesc_06G066500.1, Mesc_14G104300.3</t>
  </si>
  <si>
    <t>Mgut_L01049.1</t>
  </si>
  <si>
    <t>M_oleifera_DN20948_c0_g1</t>
  </si>
  <si>
    <t>O_sativa__LOC_Os01g09000.1, O_sativa__LOC_Os05g08990.1</t>
  </si>
  <si>
    <t>P_equestris_020572531.1</t>
  </si>
  <si>
    <t>Pjap_GFP85363.1</t>
  </si>
  <si>
    <t>R_cantleyi_GFBU01012414.1, R_cantleyi_GFBU01014690.1</t>
  </si>
  <si>
    <t>R_phallo_DN643_c0_g1</t>
  </si>
  <si>
    <t>R_will_KAE9450996.1</t>
  </si>
  <si>
    <t>S_album_T01286-R1</t>
  </si>
  <si>
    <t>Sasi_GER42218.1, Sasi_GER44402.1</t>
  </si>
  <si>
    <t>SHI17891, SHI32754</t>
  </si>
  <si>
    <t>S_himalayana_protnew_fragScaff_scaffold_1399.14_evm.model.fragScaff_scaffold_1399.13, S_himalayana_protnew_original_scaffold_16907.2</t>
  </si>
  <si>
    <t>S_polyrhiza__Spipo0G0045900</t>
  </si>
  <si>
    <t>V_album_Gs07350, V_album_Gs07618, V_album_Gs07619, V_album_Gs07620, V_album_Gs07621</t>
  </si>
  <si>
    <t>V_vinifera__GSVIVT01011871001, V_vinifera__GSVIVT01018308001</t>
  </si>
  <si>
    <t>AT5G26710</t>
  </si>
  <si>
    <t>cytosolic Glu aaRS</t>
  </si>
  <si>
    <t>OG0005132</t>
  </si>
  <si>
    <t>A_tricho_006840412.1, A_tricho_020531707.1</t>
  </si>
  <si>
    <t>B_fungosacNGB_BALA10995</t>
  </si>
  <si>
    <t>Caus_RAL47105.1</t>
  </si>
  <si>
    <t>C_cam_VFQ69309.1, C_cam_VFQ80813.1</t>
  </si>
  <si>
    <t>D_cari_DN2856_c0_g1</t>
  </si>
  <si>
    <t>E_aphy_283882_g3</t>
  </si>
  <si>
    <t>E_roseum_414867_g1</t>
  </si>
  <si>
    <t>H_mono_36778_g4</t>
  </si>
  <si>
    <t>I_trif_09g22830.t1, I_trif_12g05960.t1</t>
  </si>
  <si>
    <t>Mesc_08G106300.6, Mesc_09G182400.5</t>
  </si>
  <si>
    <t>Mgut_B00906.1, Mgut_M00397.1</t>
  </si>
  <si>
    <t>M_oleifera_DN141994_c0_g1, M_oleifera_DN448_c0_g1</t>
  </si>
  <si>
    <t>O_sativa__LOC_Os01g16520.1, O_sativa__LOC_Os10g22380.1</t>
  </si>
  <si>
    <t>P_equestris_020590613.1, P_equestris_020590614.1</t>
  </si>
  <si>
    <t>Pjap_GFP82972.1</t>
  </si>
  <si>
    <t>R_cantleyi_GFBU01003793.1, R_cantleyi_GFBU01003794.1</t>
  </si>
  <si>
    <t>R_phallo_DN1539_c0_g1</t>
  </si>
  <si>
    <t>R_will_KAE9458332.1, R_will_KAE9458789.1, R_will_KAE9461868.1</t>
  </si>
  <si>
    <t>S_album_T00740-R1</t>
  </si>
  <si>
    <t>Sasi_GER29289.1, Sasi_GER40098.1</t>
  </si>
  <si>
    <t>SHI04130</t>
  </si>
  <si>
    <t>S_himalayana_protnew_fragScaff_scaffold_87.31.3</t>
  </si>
  <si>
    <t>S_polyrhiza__Spipo4G0034700</t>
  </si>
  <si>
    <t>V_album_Gs09755, V_album_Gs09756, V_album_Gs09757, V_album_Gs09758</t>
  </si>
  <si>
    <t>V_vinifera__GSVIVT01031352001, V_vinifera__GSVIVT01031353001</t>
  </si>
  <si>
    <t>AT1G29880</t>
  </si>
  <si>
    <t>cytosolic Gly aaRS</t>
  </si>
  <si>
    <t>OG0003744</t>
  </si>
  <si>
    <t>A_tricho_006855551.2, A_tricho_006855617.1, A_tricho_020529988.1, A_tricho_020529989.1</t>
  </si>
  <si>
    <t>B_fungosa_DN3473_c0_g1</t>
  </si>
  <si>
    <t>B_fungosacNGB_BALA04061</t>
  </si>
  <si>
    <t>Caus_RAL55026.1</t>
  </si>
  <si>
    <t>C_cam_VFQ81027.1, C_cam_VFQ90513.1</t>
  </si>
  <si>
    <t>D_cari_DN19780_c0_g1</t>
  </si>
  <si>
    <t>E_aphy_283909_g1</t>
  </si>
  <si>
    <t>E_roseum_414939_g1</t>
  </si>
  <si>
    <t>H_mono_31137_g1, H_mono_31137_g2</t>
  </si>
  <si>
    <t>I_trif_05g00740.t1, I_trif_10g13840.t1</t>
  </si>
  <si>
    <t>Mesc_08G101000.1, Mesc_09G188200.1</t>
  </si>
  <si>
    <t>Mgut_D01180.1, Mgut_I00670.1</t>
  </si>
  <si>
    <t>M_oleifera_DN26199_c0_g1, M_oleifera_DN3799_c0_g1</t>
  </si>
  <si>
    <t>O_sativa__LOC_Os04g32650.1, O_sativa__LOC_Os08g42560.1</t>
  </si>
  <si>
    <t>P_equestris_020583205.1, P_equestris_020586265.1</t>
  </si>
  <si>
    <t>Pjap_GFQ01309.1, Pjap_GFQ04660.1, Pjap_GFQ04662.1</t>
  </si>
  <si>
    <t>R_cantleyi_GFBU01009035.1, R_cantleyi_GFBU01009580.1, R_cantleyi_GFBU01010715.1</t>
  </si>
  <si>
    <t>R_phallo_DN1142_c0_g1</t>
  </si>
  <si>
    <t>R_will_KAE9453603.1, R_will_KAE9467660.1</t>
  </si>
  <si>
    <t>S_album_T03180-R1</t>
  </si>
  <si>
    <t>Sasi_GER32445.1, Sasi_GER44061.1, Sasi_GER48523.1</t>
  </si>
  <si>
    <t>SHI04113</t>
  </si>
  <si>
    <t>S_himalayana_protnew_fragScaff_scaffold_87.19</t>
  </si>
  <si>
    <t>S_polyrhiza__Spipo0G0017000, S_polyrhiza__Spipo5G0068600</t>
  </si>
  <si>
    <t>V_album_Gs10996, V_album_Gs11901, V_album_Gs12429, V_album_Gs12430, V_album_Gs12432</t>
  </si>
  <si>
    <t>V_vinifera__GSVIVT01001092001, V_vinifera__GSVIVT01008654001</t>
  </si>
  <si>
    <t>AT3G02760</t>
  </si>
  <si>
    <t>cytosolic His aaRS</t>
  </si>
  <si>
    <t>OG0002882</t>
  </si>
  <si>
    <t>A_tricho_006858463.1</t>
  </si>
  <si>
    <t>B_fungosa_DN1076_c0_g1, B_fungosa_DN1076_c0_g2</t>
  </si>
  <si>
    <t>B_fungosacNGB_BALA03917, B_fungosacNGB_BALA06481</t>
  </si>
  <si>
    <t>Caus_RAL43788.1</t>
  </si>
  <si>
    <t>C_cam_VFQ65568.1, C_cam_VFQ92538.1</t>
  </si>
  <si>
    <t>D_cari_DN6046_c0_g1, D_cari_DN6046_c0_g2</t>
  </si>
  <si>
    <t>E_aphy_285035_g1</t>
  </si>
  <si>
    <t>E_roseum_161880_g1, E_roseum_193145_g1, E_roseum_378734_g1, E_roseum_427972_g1, E_roseum_429966_g1</t>
  </si>
  <si>
    <t>H_mono_37353_g1</t>
  </si>
  <si>
    <t>I_trif_02g07340.t1</t>
  </si>
  <si>
    <t>Mesc_02G201900.1</t>
  </si>
  <si>
    <t>Mgut_E00203.1</t>
  </si>
  <si>
    <t>M_oleifera_DN107512_c0_g1, M_oleifera_DN111100_c0_g1, M_oleifera_DN136065_c0_g1, M_oleifera_DN147398_c0_g1, M_oleifera_DN38421_c0_g1, M_oleifera_DN41673_c0_g1, M_oleifera_DN60385_c0_g1, M_oleifera_DN67741_c0_g1, M_oleifera_DN90912_c0_g1, M_oleifera_DN91689_c0_g1, M_oleifera_DN96668_c0_g1</t>
  </si>
  <si>
    <t>O_sativa__LOC_Os05g05840.1</t>
  </si>
  <si>
    <t>P_equestris_020577593.1</t>
  </si>
  <si>
    <t>Pjap_GFP97503.1</t>
  </si>
  <si>
    <t>R_cantleyi_GFBU01001322.1, R_cantleyi_GFBU01001323.1, R_cantleyi_GFBU01017008.1</t>
  </si>
  <si>
    <t>R_phallo_DN1028557_c0_g1, R_phallo_DN245850_c0_g1, R_phallo_DN371308_c0_g1, R_phallo_DN965838_c0_g1, R_phallo_DN9881_c1_g1</t>
  </si>
  <si>
    <t>R_will_KAE9463473.1, R_will_KAE9468083.1</t>
  </si>
  <si>
    <t>S_album_T00733-R1</t>
  </si>
  <si>
    <t>Sasi_GER51555.1, Sasi_GER56016.1</t>
  </si>
  <si>
    <t>SHI17420, SHI17424</t>
  </si>
  <si>
    <t>S_himalayana_protnew_fragScaff_scaffold_1161.19</t>
  </si>
  <si>
    <t>S_polyrhiza__Spipo3G0072500</t>
  </si>
  <si>
    <t>V_album_Gs06201, V_album_Gs06202, V_album_Gs06260</t>
  </si>
  <si>
    <t>V_vinifera__GSVIVT01036287001, V_vinifera__GSVIVT01036288001</t>
  </si>
  <si>
    <t>AT4G10320</t>
  </si>
  <si>
    <t>cytosolic Ile aaRS</t>
  </si>
  <si>
    <t>OG0004715</t>
  </si>
  <si>
    <t>A_tricho_006853902.1, A_tricho_020528838.1</t>
  </si>
  <si>
    <t>B_fungosa_DN4426_c0_g1</t>
  </si>
  <si>
    <t>B_fungosacNGB_BALA11934</t>
  </si>
  <si>
    <t>Caus_RAL48375.1</t>
  </si>
  <si>
    <t>C_cam_VFQ72400.1, C_cam_VFQ92281.1</t>
  </si>
  <si>
    <t>D_cari_DN13805_c0_g1, D_cari_DN13805_c0_g2</t>
  </si>
  <si>
    <t>E_aphy_269679_g1</t>
  </si>
  <si>
    <t>E_roseum_417207_g1</t>
  </si>
  <si>
    <t>H_mono_35948_g3</t>
  </si>
  <si>
    <t>I_trif_01g26560.t1</t>
  </si>
  <si>
    <t>Mesc_04G040600.1</t>
  </si>
  <si>
    <t>Mgut_D00680.1</t>
  </si>
  <si>
    <t>M_oleifera_DN112796_c0_g1, M_oleifera_DN6724_c0_g1</t>
  </si>
  <si>
    <t>O_sativa__LOC_Os02g09100.1, O_sativa__LOC_Os02g09120.1, O_sativa__LOC_Os06g43760.1</t>
  </si>
  <si>
    <t>P_equestris_020580519.1, P_equestris_020594673.1, P_equestris_020597430.1, P_equestris_020598261.1</t>
  </si>
  <si>
    <t>Pjap_GFP97100.1</t>
  </si>
  <si>
    <t>R_cantleyi_GFBU01005148.1, R_cantleyi_GFBU01008940.1, R_cantleyi_GFBU01014573.1, R_cantleyi_GFBU01014581.1, R_cantleyi_GFBU01016400.1</t>
  </si>
  <si>
    <t>R_phallo_DN190800_c0_g1</t>
  </si>
  <si>
    <t>R_will_KAE9447491.1, R_will_KAE9448408.1, R_will_KAE9454265.1</t>
  </si>
  <si>
    <t>S_album_T02568-R1</t>
  </si>
  <si>
    <t>Sasi_GER40725.1</t>
  </si>
  <si>
    <t>SHI29174, SHI29177</t>
  </si>
  <si>
    <t>S_himalayana_protnew_fragScaff_scaffold_558.14</t>
  </si>
  <si>
    <t>S_polyrhiza__Spipo4G0067500</t>
  </si>
  <si>
    <t>V_album_Gs06585, V_album_Gs06899</t>
  </si>
  <si>
    <t>V_vinifera__GSVIVT01010735001</t>
  </si>
  <si>
    <t>AT1G09620</t>
  </si>
  <si>
    <t>cytosolic Leu aaRS</t>
  </si>
  <si>
    <t>OG0003097</t>
  </si>
  <si>
    <t>A_tricho_006842201.1</t>
  </si>
  <si>
    <t>B_fungosa_DN1781_c0_g5</t>
  </si>
  <si>
    <t>B_fungosacNGB_BALA11588</t>
  </si>
  <si>
    <t>Caus_RAL38063.1, Caus_RAL52879.1</t>
  </si>
  <si>
    <t>C_cam_VFQ60802.1, C_cam_VFQ60803.1, C_cam_VFQ66187.1, C_cam_VFQ84716.1, C_cam_VFQ97633.1, C_cam_VFR01830.1</t>
  </si>
  <si>
    <t>D_cari_DN19326_c0_g2, D_cari_DN792_c0_g2, D_cari_DN9570_c0_g1</t>
  </si>
  <si>
    <t>E_aphy_284369_g4</t>
  </si>
  <si>
    <t>E_roseum_409226_g1, E_roseum_409226_g2, E_roseum_411421_g1, E_roseum_411421_g2</t>
  </si>
  <si>
    <t>H_mono_17733_g1, H_mono_24939_g2, H_mono_26325_g1, H_mono_27106_g1, H_mono_31774_g1</t>
  </si>
  <si>
    <t>I_trif_00g44990.t1, I_trif_02g20540.t1, I_trif_14g06540.t2, I_trif_15g22350.t1</t>
  </si>
  <si>
    <t>Mesc_07G026300.1, Mesc_10G115700.2</t>
  </si>
  <si>
    <t>Mgut_F01705.1, Mgut_F01948.1</t>
  </si>
  <si>
    <t>M_oleifera_DN111700_c0_g1, M_oleifera_DN2035_c0_g1, M_oleifera_DN49060_c0_g1</t>
  </si>
  <si>
    <t>O_sativa__LOC_Os05g15150.1, O_sativa__LOC_Os09g21110.1, O_sativa__LOC_Os09g32650.1</t>
  </si>
  <si>
    <t>P_equestris_020592868.1</t>
  </si>
  <si>
    <t>Pjap_GFP91833.1</t>
  </si>
  <si>
    <t>R_cantleyi_GFBU01001468.1, R_cantleyi_GFBU01008759.1</t>
  </si>
  <si>
    <t>R_phallo_DN628_c1_g1</t>
  </si>
  <si>
    <t>R_will_KAE9454025.1, R_will_KAE9454882.1, R_will_KAE9455222.1</t>
  </si>
  <si>
    <t>Sasi_GER35176.1, Sasi_GER49886.1</t>
  </si>
  <si>
    <t>SHI16267</t>
  </si>
  <si>
    <t>S_himalayana_protnew_fragScaff_scaffold_87.298</t>
  </si>
  <si>
    <t>S_polyrhiza__Spipo3G0076200</t>
  </si>
  <si>
    <t>V_album_Gs27861, V_album_Gs28650</t>
  </si>
  <si>
    <t>V_vinifera__GSVIVT01023222001, V_vinifera__GSVIVT01036435001</t>
  </si>
  <si>
    <t>AT3G11710</t>
  </si>
  <si>
    <t>cytosolic Lys aaRS</t>
  </si>
  <si>
    <t>OG0003807</t>
  </si>
  <si>
    <t>AT3G11710, AT3G30805</t>
  </si>
  <si>
    <t>A_tricho_006858425.2, A_tricho_011628562.1</t>
  </si>
  <si>
    <t>B_fungosa_DN5026_c0_g1</t>
  </si>
  <si>
    <t>B_fungosacNGB_BALA14094</t>
  </si>
  <si>
    <t>Caus_RAL48336.1</t>
  </si>
  <si>
    <t>C_cam_VFQ72442.1, C_cam_VFQ92326.1</t>
  </si>
  <si>
    <t>D_cari_DN17847_c0_g1, D_cari_DN28417_c0_g1, D_cari_DN3648_c0_g1, D_cari_DN3648_c0_g3</t>
  </si>
  <si>
    <t>E_aphy_273681_g1</t>
  </si>
  <si>
    <t>E_roseum_416458_g1</t>
  </si>
  <si>
    <t>H_mono_36987_g2</t>
  </si>
  <si>
    <t>I_trif_01g27280.t1</t>
  </si>
  <si>
    <t>Mesc_07G091500.1, Mesc_10G055800.1</t>
  </si>
  <si>
    <t>Mgut_E00363.1, Mgut_L01040.1</t>
  </si>
  <si>
    <t>M_oleifera_DN126668_c0_g1, M_oleifera_DN33047_c0_g2, M_oleifera_DN33788_c0_g1, M_oleifera_DN38601_c0_g1</t>
  </si>
  <si>
    <t>O_sativa__LOC_Os03g38980.1</t>
  </si>
  <si>
    <t>P_equestris_020589568.1</t>
  </si>
  <si>
    <t>Pjap_GFP84678.1, Pjap_GFP96088.1, Pjap_GFQ02665.1</t>
  </si>
  <si>
    <t>R_cantleyi_GFBU01001530.1, R_cantleyi_GFBU01001991.1, R_cantleyi_GFBU01006964.1</t>
  </si>
  <si>
    <t>R_phallo_DN10385_c0_g1, R_phallo_DN353747_c0_g1</t>
  </si>
  <si>
    <t>R_will_KAE9462422.1, R_will_KAE9464246.1</t>
  </si>
  <si>
    <t>S_album_T12100-R1</t>
  </si>
  <si>
    <t>Sasi_GER43863.1, Sasi_GER43865.1, Sasi_GER44415.1</t>
  </si>
  <si>
    <t>SHI02889</t>
  </si>
  <si>
    <t>S_himalayana_protnew_fragScaff_scaffold_181.83</t>
  </si>
  <si>
    <t>S_polyrhiza__Spipo6G0005000</t>
  </si>
  <si>
    <t>V_album_Gs07394_VaGs07572_VaGs07894_VaGs07965, V_album_Gs08815_VaGs08816</t>
  </si>
  <si>
    <t>V_vinifera__GSVIVT01012484001, V_vinifera__GSVIVT01019319001, V_vinifera__GSVIVT01031124001</t>
  </si>
  <si>
    <t>AT4G13780</t>
  </si>
  <si>
    <t>cytosolic Met aaRS</t>
  </si>
  <si>
    <t>OG0002972</t>
  </si>
  <si>
    <t>A_tricho_006842391.1, A_tricho_011622631.1</t>
  </si>
  <si>
    <t>B_fungosa_DN1468_c0_g1, B_fungosa_DN1468_c0_g2</t>
  </si>
  <si>
    <t>B_fungosacNGB_BALA12300</t>
  </si>
  <si>
    <t>Caus_RAL49280.1</t>
  </si>
  <si>
    <t>C_cam_VFQ69965.1, C_cam_VFQ75828.1, C_cam_VFQ82083.1, C_cam_VFQ99298.1</t>
  </si>
  <si>
    <t>D_cari_DN22005_c0_g2</t>
  </si>
  <si>
    <t>E_aphy_270476_g1</t>
  </si>
  <si>
    <t>E_roseum_416874_g1, E_roseum_416874_g2</t>
  </si>
  <si>
    <t>H_mono_36676_g3, H_mono_36720_g3</t>
  </si>
  <si>
    <t>I_trif_11g15580.t2</t>
  </si>
  <si>
    <t>Mesc_13G048000.1, Mesc_15G055300.1</t>
  </si>
  <si>
    <t>Mgut_G00631.1, Mgut_G01113.1, Mgut_O00219.1</t>
  </si>
  <si>
    <t>M_oleifera_DN117713_c0_g1, M_oleifera_DN17209_c0_g1, M_oleifera_DN34254_c0_g1</t>
  </si>
  <si>
    <t>O_sativa__LOC_Os06g31210.1, O_sativa__LOC_Os10g26050.1</t>
  </si>
  <si>
    <t>P_equestris_020584174.1</t>
  </si>
  <si>
    <t>Pjap_GFP80849.1, Pjap_GFQ00881.1, Pjap_GFQ03128.1</t>
  </si>
  <si>
    <t>R_cantleyi_GFBU01007536.1, R_cantleyi_GFBU01008758.1</t>
  </si>
  <si>
    <t>R_phallo_DN4698_c0_g1</t>
  </si>
  <si>
    <t>R_will_KAE9452353.1, R_will_KAE9460864.1, R_will_KAE9460867.1</t>
  </si>
  <si>
    <t>S_album_T04272-R1, S_album_T11021-R1, S_album_T18019-R1</t>
  </si>
  <si>
    <t>Sasi_GER32140.1, Sasi_GER41039.1</t>
  </si>
  <si>
    <t>SHI11900</t>
  </si>
  <si>
    <t>S_himalayana_protnew_fragScaff_scaffold_440.109</t>
  </si>
  <si>
    <t>S_polyrhiza__Spipo2G0077700, S_polyrhiza__Spipo3G0100000</t>
  </si>
  <si>
    <t>V_album_Gs05695, V_album_Gs05724, V_album_Gs06082, V_album_Gs06273, V_album_Gs06910, V_album_Gs10479</t>
  </si>
  <si>
    <t>V_vinifera__GSVIVT01009512001, V_vinifera__GSVIVT01009513001, V_vinifera__GSVIVT01020924001, V_vinifera__GSVIVT01021990001, V_vinifera__GSVIVT01038361001</t>
  </si>
  <si>
    <t>AT4G39280</t>
  </si>
  <si>
    <t>cytosolic Phe aaRS</t>
  </si>
  <si>
    <t>OG0004925</t>
  </si>
  <si>
    <t>A_tricho_006843180.1</t>
  </si>
  <si>
    <t>B_fungosa_DN3738_c0_g2</t>
  </si>
  <si>
    <t>B_fungosacNGB_BALA05160, B_fungosacNGB_BALA14344</t>
  </si>
  <si>
    <t>Caus_RAL49350.1</t>
  </si>
  <si>
    <t>C_cam_VFQ67861.1, C_cam_VFQ68331.1</t>
  </si>
  <si>
    <t>D_cari_DN5475_c0_g1</t>
  </si>
  <si>
    <t>E_aphy_275922_g1, E_aphy_275922_g2</t>
  </si>
  <si>
    <t>E_roseum_412038_g1</t>
  </si>
  <si>
    <t>H_mono_36255_g3</t>
  </si>
  <si>
    <t>I_trif_08g16950.t1, I_trif_09g22730.t1, I_trif_12g04930.t1</t>
  </si>
  <si>
    <t>Mesc_17G101200.1</t>
  </si>
  <si>
    <t>Mgut_B00751.1</t>
  </si>
  <si>
    <t>M_oleifera_DN2519_c1_g1, M_oleifera_DN69671_c0_g1, M_oleifera_DN79808_c0_g1, M_oleifera_DN88982_c0_g1</t>
  </si>
  <si>
    <t>O_sativa__LOC_Os10g26130.1</t>
  </si>
  <si>
    <t>P_equestris_020575722.1</t>
  </si>
  <si>
    <t>Pjap_GFQ00983.1</t>
  </si>
  <si>
    <t>R_cantleyi_GFBU01002015.1, R_cantleyi_GFBU01002016.1</t>
  </si>
  <si>
    <t>R_phallo_DN976_c0_g1</t>
  </si>
  <si>
    <t>R_will_KAE9447239.1, R_will_KAE9448574.1</t>
  </si>
  <si>
    <t>S_album_T16330-R1</t>
  </si>
  <si>
    <t>Sasi_GER42257.1, Sasi_GER42825.1, Sasi_GER50366.1</t>
  </si>
  <si>
    <t>SHI02914, SHI02915</t>
  </si>
  <si>
    <t>S_himalayana_protnew_fragScaff_scaffold_181.63.1</t>
  </si>
  <si>
    <t>S_polyrhiza__Spipo7G0060900</t>
  </si>
  <si>
    <t>V_album_Gs29488</t>
  </si>
  <si>
    <t>V_vinifera__GSVIVT01031967001</t>
  </si>
  <si>
    <t>AT1G72550</t>
  </si>
  <si>
    <t>OG0005999</t>
  </si>
  <si>
    <t>A_tricho_006853925.1</t>
  </si>
  <si>
    <t>B_fungosa_DN35871_c0_g1</t>
  </si>
  <si>
    <t>B_fungosacNGB_BALA00370</t>
  </si>
  <si>
    <t>Caus_RAL38742.1</t>
  </si>
  <si>
    <t>C_cam_VFQ69511.1, C_cam_VFR00854.1</t>
  </si>
  <si>
    <t>D_cari_DN5420_c0_g1</t>
  </si>
  <si>
    <t>E_aphy_283745_g1</t>
  </si>
  <si>
    <t>E_roseum_416794_g1</t>
  </si>
  <si>
    <t>H_mono_37358_g4</t>
  </si>
  <si>
    <t>Mesc_06G055300.2</t>
  </si>
  <si>
    <t>Mgut_L00155.1, Mgut_M00517.1, Mgut_N03353.1, Mgut_O00831.1</t>
  </si>
  <si>
    <t>M_oleifera_DN3815_c0_g1</t>
  </si>
  <si>
    <t>O_sativa__LOC_Os05g48510.1</t>
  </si>
  <si>
    <t>P_equestris_020575778.1, P_equestris_020575779.1, P_equestris_020575781.1</t>
  </si>
  <si>
    <t>Pjap_GFP81373.1, Pjap_GFP82680.1, Pjap_GFQ05533.1</t>
  </si>
  <si>
    <t>R_cantleyi_GFBU01004985.1, R_cantleyi_GFBU01009137.1</t>
  </si>
  <si>
    <t>R_phallo_DN240_c0_g1</t>
  </si>
  <si>
    <t>R_will_KAE9449624.1, R_will_KAE9463051.1, R_will_KAE9463052.1</t>
  </si>
  <si>
    <t>S_album_T07271-R1</t>
  </si>
  <si>
    <t>Sasi_GER27343.1, Sasi_GER28768.1</t>
  </si>
  <si>
    <t>SHI20682</t>
  </si>
  <si>
    <t>S_himalayana_protnew_fragScaff_scaffold_110.17</t>
  </si>
  <si>
    <t>S_polyrhiza__Spipo14G0013600</t>
  </si>
  <si>
    <t>V_album_Gs09497_VaGs09498, V_album_Gs09982</t>
  </si>
  <si>
    <t>V_vinifera__GSVIVT01008188001</t>
  </si>
  <si>
    <t>AT3G62120</t>
  </si>
  <si>
    <t>cytosolic Pro aaRS</t>
  </si>
  <si>
    <t>OG0004079</t>
  </si>
  <si>
    <t>A_tricho_006844889.2, A_tricho_011623595.1, A_tricho_020523237.1, A_tricho_020523238.1</t>
  </si>
  <si>
    <t>B_fungosa_DN27954_c0_g1</t>
  </si>
  <si>
    <t>B_fungosacNGB_BALA_009648</t>
  </si>
  <si>
    <t>Caus_RAL37677.1</t>
  </si>
  <si>
    <t>C_cam_VFQ61255.1, C_cam_VFQ95200.1</t>
  </si>
  <si>
    <t>D_cari_DN33786_c0_g1</t>
  </si>
  <si>
    <t>E_aphy_281602_g11</t>
  </si>
  <si>
    <t>E_roseum_416566_g2</t>
  </si>
  <si>
    <t>H_mono_37081_g4</t>
  </si>
  <si>
    <t>I_trif_01g04930.t1, I_trif_10g24150.t1</t>
  </si>
  <si>
    <t>Mesc_01G235100.2</t>
  </si>
  <si>
    <t>Mgut_D02441.1, Mgut_N02489.1</t>
  </si>
  <si>
    <t>M_oleifera_DN122095_c0_g1, M_oleifera_DN3915_c0_g1, M_oleifera_DN77808_c0_g1</t>
  </si>
  <si>
    <t>O_sativa__LOC_Os12g25710.1</t>
  </si>
  <si>
    <t>P_equestris_020570832.1, P_equestris_020580474.1, P_equestris_020580475.1, P_equestris_020598079.1</t>
  </si>
  <si>
    <t>Pjap_GFP92258.1, Pjap_GFQ00852.1, Pjap_GFQ03257.1</t>
  </si>
  <si>
    <t>R_cantleyi_GFBU01001014.1, R_cantleyi_GFBU01001015.1, R_cantleyi_GFBU01001016.1</t>
  </si>
  <si>
    <t>R_phallo_DN9720_c0_g1</t>
  </si>
  <si>
    <t>R_will_KAE9460378.1</t>
  </si>
  <si>
    <t>S_album_T12376-R1</t>
  </si>
  <si>
    <t>Sasi_GER30660.1, Sasi_GER36554.1, Sasi_GER38544.1, Sasi_GER39422.1, Sasi_GER56058.1</t>
  </si>
  <si>
    <t>SHI28108</t>
  </si>
  <si>
    <t>S_himalayana_protnew_fragScaff_scaffold_3278.3.7</t>
  </si>
  <si>
    <t>S_polyrhiza__Spipo4G0036500</t>
  </si>
  <si>
    <t>V_vinifera__GSVIVT01028250001</t>
  </si>
  <si>
    <t>AT5G27470</t>
  </si>
  <si>
    <t>cytosolic Ser aaRS</t>
  </si>
  <si>
    <t>OG0007226</t>
  </si>
  <si>
    <t>A_tricho_006855286.1, A_tricho_011627365.1</t>
  </si>
  <si>
    <t>B_fungosa_DN1415_c0_g1</t>
  </si>
  <si>
    <t>B_fungosacNGB_BALA10431</t>
  </si>
  <si>
    <t>Caus_RAL40046.1</t>
  </si>
  <si>
    <t>C_cam_VFQ66739.1, C_cam_VFQ80223.1</t>
  </si>
  <si>
    <t>D_cari_DN23412_c0_g1</t>
  </si>
  <si>
    <t>E_aphy_270549_g1</t>
  </si>
  <si>
    <t>E_roseum_408097_g1</t>
  </si>
  <si>
    <t>H_mono_36915_g10</t>
  </si>
  <si>
    <t>I_trif_11g15200.t1, I_trif_12g05610.t1</t>
  </si>
  <si>
    <t>Mesc_02G210900.2, Mesc_10G109523.1</t>
  </si>
  <si>
    <t>Mgut_F00862.1</t>
  </si>
  <si>
    <t>M_oleifera_DN1569_c0_g2</t>
  </si>
  <si>
    <t>O_sativa__LOC_Os01g37837.1, O_sativa__LOC_Os03g10190.1</t>
  </si>
  <si>
    <t>P_equestris_020587938.1, P_equestris_020597381.1</t>
  </si>
  <si>
    <t>Pjap_GFQ06460.1</t>
  </si>
  <si>
    <t>R_cantleyi_GFBU01001878.1</t>
  </si>
  <si>
    <t>R_phallo_DN1978_c0_g2</t>
  </si>
  <si>
    <t>R_will_KAE9462670.1</t>
  </si>
  <si>
    <t>S_album_T00813-R1</t>
  </si>
  <si>
    <t>Sasi_GER43582.1, Sasi_GER48604.1</t>
  </si>
  <si>
    <t>SHI18001</t>
  </si>
  <si>
    <t>S_himalayana_protnew_original_scaffold_4953.16</t>
  </si>
  <si>
    <t>S_polyrhiza__Spipo2G0003200</t>
  </si>
  <si>
    <t>V_album_Gs16493_VaGs16763, V_album_Gs16495_VaGs16762_VaGs16764, V_album_Gs16496</t>
  </si>
  <si>
    <t>V_vinifera__GSVIVT01000041001</t>
  </si>
  <si>
    <t>AT5G26830</t>
  </si>
  <si>
    <t>cytosolic Thr aaRS</t>
  </si>
  <si>
    <t>OG0007326</t>
  </si>
  <si>
    <t>AT1G17960, AT5G26830</t>
  </si>
  <si>
    <t>A_tricho_006836673.3</t>
  </si>
  <si>
    <t>B_fungosa_DN4586_c0_g1</t>
  </si>
  <si>
    <t>B_fungosacNGB_BALA07462</t>
  </si>
  <si>
    <t>Caus_RAL41885.1</t>
  </si>
  <si>
    <t>C_cam_VFQ60521.1, C_cam_VFQ62116.1</t>
  </si>
  <si>
    <t>D_cari_DN19546_c0_g2</t>
  </si>
  <si>
    <t>E_aphy_281862_g1</t>
  </si>
  <si>
    <t>E_roseum_324583_g1</t>
  </si>
  <si>
    <t>H_mono_36829_g2</t>
  </si>
  <si>
    <t>I_trif_14g04310.t1</t>
  </si>
  <si>
    <t>Mesc_05G088800.3</t>
  </si>
  <si>
    <t>Mgut_F00372.1</t>
  </si>
  <si>
    <t>M_oleifera_DN14817_c0_g1</t>
  </si>
  <si>
    <t>O_sativa__LOC_Os08g19850.1</t>
  </si>
  <si>
    <t>P_equestris_020583321.1, P_equestris_020583322.1</t>
  </si>
  <si>
    <t>Pjap_GFP87667.1</t>
  </si>
  <si>
    <t>R_cantleyi_GFBU01002447.1, R_cantleyi_GFBU01003664.1</t>
  </si>
  <si>
    <t>R_phallo_DN1669_c0_g1, R_phallo_DN1669_c0_g2</t>
  </si>
  <si>
    <t>R_will_KAE9454597.1</t>
  </si>
  <si>
    <t>S_album_T13581-R1</t>
  </si>
  <si>
    <t>Sasi_GER37296.1, Sasi_GER46341.1</t>
  </si>
  <si>
    <t>SHI34429</t>
  </si>
  <si>
    <t>S_himalayana_protnew_fragScaff_scaffold_3895.3</t>
  </si>
  <si>
    <t>S_polyrhiza__Spipo10G0042400</t>
  </si>
  <si>
    <t>V_album_Gs10979, V_album_Gs11783</t>
  </si>
  <si>
    <t>V_vinifera__GSVIVT01014680001, V_vinifera__GSVIVT01020206001</t>
  </si>
  <si>
    <t>AT3G04600</t>
  </si>
  <si>
    <t>cytosolic Trp aaRS</t>
  </si>
  <si>
    <t>OG0004377</t>
  </si>
  <si>
    <t>A_tricho_011628690.1</t>
  </si>
  <si>
    <t>B_fungosa_DN1701_c0_g1, B_fungosa_DN31074_c0_g1</t>
  </si>
  <si>
    <t>B_fungosacNGB_BALA08530, B_fungosacNGB_BALA11724</t>
  </si>
  <si>
    <t>Caus_RAL42025.1</t>
  </si>
  <si>
    <t>C_cam_VFQ77667.1, C_cam_VFQ96084.1</t>
  </si>
  <si>
    <t>D_cari_DN3397_c0_g1</t>
  </si>
  <si>
    <t>E_aphy_275049_g2</t>
  </si>
  <si>
    <t>E_roseum_411462_g1</t>
  </si>
  <si>
    <t>H_mono_32483_g1</t>
  </si>
  <si>
    <t>I_trif_03g11300.t1</t>
  </si>
  <si>
    <t>Mesc_12G077800.1</t>
  </si>
  <si>
    <t>Mgut_E01397.1</t>
  </si>
  <si>
    <t>M_oleifera_DN115386_c0_g1, M_oleifera_DN140997_c0_g1, M_oleifera_DN23072_c0_g1, M_oleifera_DN34449_c0_g1, M_oleifera_DN34883_c0_g1, M_oleifera_DN58208_c0_g1, M_oleifera_DN62493_c0_g1, M_oleifera_DN98304_c0_g1</t>
  </si>
  <si>
    <t>O_sativa__LOC_Os07g17770.1, O_sativa__LOC_Os12g35570.1</t>
  </si>
  <si>
    <t>P_equestris_020584952.1, P_equestris_020589937.1, P_equestris_020593520.1</t>
  </si>
  <si>
    <t>Pjap_GFP81577.1</t>
  </si>
  <si>
    <t>R_cantleyi_GFBU01004163.1</t>
  </si>
  <si>
    <t>R_phallo_DN4981_c0_g1</t>
  </si>
  <si>
    <t>R_will_KAE9454949.1</t>
  </si>
  <si>
    <t>S_album_T15619-R1</t>
  </si>
  <si>
    <t>Sasi_GER39631.1, Sasi_GER39632.1, Sasi_GER46898.1</t>
  </si>
  <si>
    <t>SHI16564</t>
  </si>
  <si>
    <t>S_himalayana_protnew_fragScaff_scaffold_2406.7.1</t>
  </si>
  <si>
    <t>S_polyrhiza__Spipo3G0026000</t>
  </si>
  <si>
    <t>V_album_Gs26179, V_album_Gs26180, V_album_Gs26181, V_album_Gs26300</t>
  </si>
  <si>
    <t>V_vinifera__GSVIVT01020576001</t>
  </si>
  <si>
    <t>AT2G33840</t>
  </si>
  <si>
    <t>cytosolic Tyr aaRS</t>
  </si>
  <si>
    <t>OG0004333</t>
  </si>
  <si>
    <t>AT1G28350, AT2G33840</t>
  </si>
  <si>
    <t>A_tricho_006855471.2</t>
  </si>
  <si>
    <t>B_fungosa_DN7100_c0_g1</t>
  </si>
  <si>
    <t>B_fungosacNGB_BALA10302</t>
  </si>
  <si>
    <t>Caus_RAL45365.1, Caus_RAL45366.1, Caus_RAL45367.1</t>
  </si>
  <si>
    <t>C_cam_VFQ67324.1, C_cam_VFQ67327.1, C_cam_VFQ67329.1, C_cam_VFQ82577.1, C_cam_VFQ82578.1</t>
  </si>
  <si>
    <t>D_cari_DN39553_c0_g1</t>
  </si>
  <si>
    <t>E_aphy_274187_g2</t>
  </si>
  <si>
    <t>E_roseum_399500_g1, E_roseum_400955_g1</t>
  </si>
  <si>
    <t>H_mono_36659_g2</t>
  </si>
  <si>
    <t>I_trif_11g20240.t1</t>
  </si>
  <si>
    <t>Mesc_01G016300.2, Mesc_05G136800.3</t>
  </si>
  <si>
    <t>Mgut_N01842.1</t>
  </si>
  <si>
    <t>M_oleifera_DN7630_c0_g1</t>
  </si>
  <si>
    <t>O_sativa__LOC_Os04g58400.1, O_sativa__LOC_Os07g47860.1, O_sativa__LOC_Os08g05490.1, O_sativa__LOC_Os08g09260.1, O_sativa__LOC_Os08g23110.1</t>
  </si>
  <si>
    <t>P_equestris_020570680.1, P_equestris_020570681.1, P_equestris_020570682.1, P_equestris_020570683.1</t>
  </si>
  <si>
    <t>Pjap_GFP78725.1, Pjap_GFP98864.1, Pjap_GFP98865.1</t>
  </si>
  <si>
    <t>R_cantleyi_GFBU01006878.1</t>
  </si>
  <si>
    <t>R_phallo_DN204_c0_g1</t>
  </si>
  <si>
    <t>R_will_KAE9448811.1, R_will_KAE9457994.1</t>
  </si>
  <si>
    <t>S_album_T14827-R1</t>
  </si>
  <si>
    <t>Sasi_GER33635.1, Sasi_GER53928.1</t>
  </si>
  <si>
    <t>SHI21209</t>
  </si>
  <si>
    <t>S_himalayana_protnew_fragScaff_scaffold_2313.95.2</t>
  </si>
  <si>
    <t>S_polyrhiza__Spipo30G0001000</t>
  </si>
  <si>
    <t>V_album_Gs18793</t>
  </si>
  <si>
    <t>V_vinifera__GSVIVT01019752001</t>
  </si>
  <si>
    <t>AT1G14610</t>
  </si>
  <si>
    <t>cytosolic Val aaRS</t>
  </si>
  <si>
    <t>OG0003734</t>
  </si>
  <si>
    <t>A_tricho_011626495.1, A_tricho_011626496.1</t>
  </si>
  <si>
    <t>B_fungosa_DN44_c0_g1</t>
  </si>
  <si>
    <t>B_fungosacNGB_BALA03938</t>
  </si>
  <si>
    <t>Caus_RAL38390.1, Caus_RAL40767.1, Caus_RAL52626.1</t>
  </si>
  <si>
    <t>C_cam_VFQ65319.1, C_cam_VFQ84991.1, C_cam_VFQ85380.1, C_cam_VFQ92059.1, C_cam_VFR01768.1</t>
  </si>
  <si>
    <t>D_cari_DN213_c0_g1</t>
  </si>
  <si>
    <t>E_aphy_286093_g7</t>
  </si>
  <si>
    <t>E_roseum_416896_g1</t>
  </si>
  <si>
    <t>H_mono_37504_g4</t>
  </si>
  <si>
    <t>I_trif_04g06450.t1, I_trif_15g06610.t1</t>
  </si>
  <si>
    <t>Mesc_09G005800.1</t>
  </si>
  <si>
    <t>Mgut_J00558.1, Mgut_J00692.1, Mgut_L01675.1</t>
  </si>
  <si>
    <t>M_oleifera_DN876_c1_g1</t>
  </si>
  <si>
    <t>O_sativa__LOC_Os03g02100.1, O_sativa__LOC_Os03g21740.1, O_sativa__LOC_Os03g48850.1, O_sativa__LOC_Os10g36210.1</t>
  </si>
  <si>
    <t>P_equestris_020573562.1</t>
  </si>
  <si>
    <t>Pjap_GFP89146.1, Pjap_GFQ01299.1, Pjap_GFQ05830.1, Pjap_GFQ07794.1</t>
  </si>
  <si>
    <t>R_cantleyi_GFBU01009711.1, R_cantleyi_GFBU01011100.1, R_cantleyi_GFBU01017174.1</t>
  </si>
  <si>
    <t>R_phallo_DN763_c0_g1</t>
  </si>
  <si>
    <t>R_will_KAE9464921.1</t>
  </si>
  <si>
    <t>S_album_T17052-R1</t>
  </si>
  <si>
    <t>Sasi_GER43475.1</t>
  </si>
  <si>
    <t>SHI25547, SHI28861</t>
  </si>
  <si>
    <t>S_himalayana_protnew_fragScaff_scaffold_630.45</t>
  </si>
  <si>
    <t>S_polyrhiza__Spipo6G0028400</t>
  </si>
  <si>
    <t>V_album_Gs31858, V_album_Gs32730, V_album_Gs32750, V_album_Gs35186, V_album_Gs35187, V_album_Gs35763</t>
  </si>
  <si>
    <t>V_vinifera__GSVIVT01010632001</t>
  </si>
  <si>
    <t>AT5G22800</t>
  </si>
  <si>
    <t>organellar Ala aaRS</t>
  </si>
  <si>
    <t>OG0011039</t>
  </si>
  <si>
    <t>A_tricho_011627955.2</t>
  </si>
  <si>
    <t>D_cari_DN10879_c0_g1, D_cari_DN10879_c0_g2, D_cari_DN7652_c0_g1</t>
  </si>
  <si>
    <t>I_trif_10g25700.t3</t>
  </si>
  <si>
    <t>Mesc_04G068300.1</t>
  </si>
  <si>
    <t>Mgut_B00031.1</t>
  </si>
  <si>
    <t>M_oleifera_DN3505_c0_g1</t>
  </si>
  <si>
    <t>O_sativa__LOC_Os06g13660.1</t>
  </si>
  <si>
    <t>P_equestris_020579475.1, P_equestris_020579476.1, P_equestris_020579477.1, P_equestris_020579478.1</t>
  </si>
  <si>
    <t>Pjap_GFQ01883.1, Pjap_GFQ01884.1</t>
  </si>
  <si>
    <t>R_will_KAE9448637.1</t>
  </si>
  <si>
    <t>S_album_T06867-R1</t>
  </si>
  <si>
    <t>Sasi_GER42378.1</t>
  </si>
  <si>
    <t>S_polyrhiza__Spipo12G0008500</t>
  </si>
  <si>
    <t>V_vinifera__GSVIVT01023918001</t>
  </si>
  <si>
    <t>AT4G17300</t>
  </si>
  <si>
    <t>organellar Asn aaRS</t>
  </si>
  <si>
    <t>OG0009614</t>
  </si>
  <si>
    <t>A_tricho_006826798.3, A_tricho_011620961.2</t>
  </si>
  <si>
    <t>B_fungosa_DN7885_c0_g1</t>
  </si>
  <si>
    <t>Caus_RAL44485.1</t>
  </si>
  <si>
    <t>C_cam_VFQ63685.1, C_cam_VFQ87917.1</t>
  </si>
  <si>
    <t>D_cari_DN11110_c0_g1</t>
  </si>
  <si>
    <t>E_aphy_272963_g1</t>
  </si>
  <si>
    <t>E_roseum_230533_g1, E_roseum_254847_g1</t>
  </si>
  <si>
    <t>H_mono_34603_g3</t>
  </si>
  <si>
    <t>I_trif_13g07800.t1</t>
  </si>
  <si>
    <t>Mesc_01G080800.1</t>
  </si>
  <si>
    <t>Mgut_A00956.1</t>
  </si>
  <si>
    <t>M_oleifera_DN6365_c0_g1</t>
  </si>
  <si>
    <t>O_sativa__LOC_Os07g30200.1</t>
  </si>
  <si>
    <t>P_equestris_020570586.1, P_equestris_020571273.1</t>
  </si>
  <si>
    <t>Pjap_GFP94840.1</t>
  </si>
  <si>
    <t>R_will_KAE9457983.1</t>
  </si>
  <si>
    <t>S_album_T20435-R1</t>
  </si>
  <si>
    <t>Sasi_GER32780.1</t>
  </si>
  <si>
    <t>S_polyrhiza__Spipo1G0082000</t>
  </si>
  <si>
    <t>V_album_Gs18246, V_album_Gs18247, V_album_Gs18248</t>
  </si>
  <si>
    <t>V_vinifera__GSVIVT01004706001</t>
  </si>
  <si>
    <t>AT4G33760</t>
  </si>
  <si>
    <t>organellar Asp aaRS</t>
  </si>
  <si>
    <t>OG0008636</t>
  </si>
  <si>
    <t>A_tricho_006852765.1, A_tricho_020528120.1, A_tricho_020528121.1</t>
  </si>
  <si>
    <t>Caus_RAL53302.1</t>
  </si>
  <si>
    <t>C_cam_VFQ87699.1, C_cam_VFQ93203.1</t>
  </si>
  <si>
    <t>D_cari_DN11234_c1_g1, D_cari_DN11234_c1_g3</t>
  </si>
  <si>
    <t>E_aphy_282854_g1</t>
  </si>
  <si>
    <t>E_roseum_399168_g1, E_roseum_405690_g1</t>
  </si>
  <si>
    <t>H_mono_32010_g1</t>
  </si>
  <si>
    <t>I_trif_10g23600.t2</t>
  </si>
  <si>
    <t>Mesc_07G052300.2</t>
  </si>
  <si>
    <t>Mgut_N01121.1</t>
  </si>
  <si>
    <t>M_oleifera_DN193_c0_g1</t>
  </si>
  <si>
    <t>O_sativa__LOC_Os01g06020.1</t>
  </si>
  <si>
    <t>P_equestris_020574512.1</t>
  </si>
  <si>
    <t>Pjap_GFP99420.1</t>
  </si>
  <si>
    <t>R_phallo_DN36322_c0_g1, R_phallo_DN36322_c0_g2, R_phallo_DN839401_c0_g1</t>
  </si>
  <si>
    <t>R_will_KAE9447050.1</t>
  </si>
  <si>
    <t>S_album_T10286-R1</t>
  </si>
  <si>
    <t>Sasi_GER36386.1</t>
  </si>
  <si>
    <t>S_polyrhiza__Spipo7G0039000</t>
  </si>
  <si>
    <t>V_album_Gs17339, V_album_Gs17340, V_album_Gs17341, V_album_Gs17342</t>
  </si>
  <si>
    <t>V_vinifera__GSVIVT01037036001</t>
  </si>
  <si>
    <t>AT5G64050</t>
  </si>
  <si>
    <t>organellar Glu aaRS</t>
  </si>
  <si>
    <t>OG0006957</t>
  </si>
  <si>
    <t>A_tricho_006849961.1, A_tricho_011625422.1</t>
  </si>
  <si>
    <t>B_fungosa_DN463_c1_g1</t>
  </si>
  <si>
    <t>B_fungosacNGB_BALA04574</t>
  </si>
  <si>
    <t>Caus_RAL47256.1</t>
  </si>
  <si>
    <t>C_cam_VFQ65653.1, C_cam_VFQ99090.1</t>
  </si>
  <si>
    <t>D_cari_DN2931_c0_g1</t>
  </si>
  <si>
    <t>E_aphy_284834_g2, E_aphy_284834_g3</t>
  </si>
  <si>
    <t>E_roseum_415258_g5</t>
  </si>
  <si>
    <t>H_mono_34211_g1</t>
  </si>
  <si>
    <t>I_trif_03g21400.t1</t>
  </si>
  <si>
    <t>Mesc_02G091600.1</t>
  </si>
  <si>
    <t>Mgut_B00003.1</t>
  </si>
  <si>
    <t>M_oleifera_DN11589_c0_g1, M_oleifera_DN137216_c0_g1</t>
  </si>
  <si>
    <t>O_sativa__LOC_Os02g02860.1</t>
  </si>
  <si>
    <t>P_equestris_020575969.1, P_equestris_020575970.1</t>
  </si>
  <si>
    <t>Pjap_GFQ01840.1</t>
  </si>
  <si>
    <t>R_phallo_DN9839_c0_g1</t>
  </si>
  <si>
    <t>R_will_KAE9456565.1</t>
  </si>
  <si>
    <t>S_album_T05362-R1</t>
  </si>
  <si>
    <t>Sasi_GER25756.1, Sasi_GER48414.1</t>
  </si>
  <si>
    <t>S_polyrhiza__Spipo10G0019500</t>
  </si>
  <si>
    <t>V_album_Gs23271, V_album_Gs23272, V_album_Gs23273, V_album_Gs23274, V_album_Gs23275, V_album_Gs23355, V_album_Gs23357, V_album_Gs23358</t>
  </si>
  <si>
    <t>V_vinifera__GSVIVT01023855001</t>
  </si>
  <si>
    <t>AT3G48110</t>
  </si>
  <si>
    <t>organellar Gly aaRS</t>
  </si>
  <si>
    <t>OG0008593</t>
  </si>
  <si>
    <t>A_tricho_020519269.1, A_tricho_020519270.1, A_tricho_020519271.1, A_tricho_020519272.1, A_tricho_020519273.1</t>
  </si>
  <si>
    <t>Caus_RAL48990.1</t>
  </si>
  <si>
    <t>C_cam_VFQ66320.1, C_cam_VFQ85936.1</t>
  </si>
  <si>
    <t>D_cari_DN12885_c0_g1, D_cari_DN12885_c0_g2, D_cari_DN8548_c0_g1</t>
  </si>
  <si>
    <t>H_mono_35269_g1</t>
  </si>
  <si>
    <t>I_trif_09g22210.t1</t>
  </si>
  <si>
    <t>Mesc_05G055300.3</t>
  </si>
  <si>
    <t>Mgut_B01531.1</t>
  </si>
  <si>
    <t>M_oleifera_DN139910_c0_g1, M_oleifera_DN33620_c0_g1, M_oleifera_DN43583_c0_g1, M_oleifera_DN44246_c0_g1</t>
  </si>
  <si>
    <t>O_sativa__LOC_Os06g01400.1</t>
  </si>
  <si>
    <t>P_equestris_020584417.1</t>
  </si>
  <si>
    <t>Pjap_GFP90522.1, Pjap_GFP90523.1</t>
  </si>
  <si>
    <t>R_will_KAE9459983.1</t>
  </si>
  <si>
    <t>S_album_T08541-R1</t>
  </si>
  <si>
    <t>Sasi_GER43215.1, Sasi_GER49379.1</t>
  </si>
  <si>
    <t>S_polyrhiza__Spipo11G0021300</t>
  </si>
  <si>
    <t>V_album_Gs00521, V_album_Gs00522</t>
  </si>
  <si>
    <t>V_vinifera__GSVIVT01018288001</t>
  </si>
  <si>
    <t>AT3G46100</t>
  </si>
  <si>
    <t>organellar His aaRS</t>
  </si>
  <si>
    <t>OG0007458</t>
  </si>
  <si>
    <t>AT3G46100, AT5G03406</t>
  </si>
  <si>
    <t>A_tricho_006833225.1, A_tricho_011620508.1, A_tricho_020518193.1</t>
  </si>
  <si>
    <t>Caus_RAL48483.1</t>
  </si>
  <si>
    <t>C_cam_VFQ72273.1, C_cam_VFQ72274.1, C_cam_VFQ92157.1, C_cam_VFQ98719.1</t>
  </si>
  <si>
    <t>D_cari_DN14951_c0_g1, D_cari_DN3028_c0_g1</t>
  </si>
  <si>
    <t>E_aphy_272365_g3</t>
  </si>
  <si>
    <t>E_roseum_826976_g1</t>
  </si>
  <si>
    <t>H_mono_30659_g1</t>
  </si>
  <si>
    <t>I_trif_01g24700.t1, I_trif_09g11320.t1</t>
  </si>
  <si>
    <t>Mesc_08G010700.1, Mesc_09G066100.1, Mesc_14G161100.1</t>
  </si>
  <si>
    <t>Mgut_J01655.1</t>
  </si>
  <si>
    <t>M_oleifera_DN1410_c0_g1, M_oleifera_DN74481_c0_g1</t>
  </si>
  <si>
    <t>O_sativa__LOC_Os02g51830.1</t>
  </si>
  <si>
    <t>P_equestris_020593715.1</t>
  </si>
  <si>
    <t>Pjap_GFP80809.1, Pjap_GFQ01459.1</t>
  </si>
  <si>
    <t>R_will_KAE9453986.1</t>
  </si>
  <si>
    <t>S_album_T16831-R1</t>
  </si>
  <si>
    <t>Sasi_GER25781.1</t>
  </si>
  <si>
    <t>S_polyrhiza__Spipo16G0038300</t>
  </si>
  <si>
    <t>V_album_Gs00248, V_album_Gs01375, V_album_Gs02040, V_album_Gs02041</t>
  </si>
  <si>
    <t>V_vinifera__GSVIVT01025735001</t>
  </si>
  <si>
    <t>AT5G49030</t>
  </si>
  <si>
    <t>organellar Ile aaRS</t>
  </si>
  <si>
    <t>OG0009393</t>
  </si>
  <si>
    <t>A_tricho_011621916.2, A_tricho_020520443.1</t>
  </si>
  <si>
    <t>Caus_RAL54445.1</t>
  </si>
  <si>
    <t>C_cam_VFQ64649.1, C_cam_VFR01130.1</t>
  </si>
  <si>
    <t>D_cari_DN12963_c0_g1, D_cari_DN18151_c0_g1</t>
  </si>
  <si>
    <t>E_aphy_283301_g2</t>
  </si>
  <si>
    <t>E_roseum_380079_g1, E_roseum_405146_g1</t>
  </si>
  <si>
    <t>H_mono_37324_g1</t>
  </si>
  <si>
    <t>I_trif_04g11380.t1</t>
  </si>
  <si>
    <t>Mesc_03G195400.1</t>
  </si>
  <si>
    <t>Mgut_G00161.1</t>
  </si>
  <si>
    <t>M_oleifera_DN1947_c1_g1</t>
  </si>
  <si>
    <t>O_sativa__LOC_Os02g53770.1</t>
  </si>
  <si>
    <t>P_equestris_020589307.1, P_equestris_020589308.1</t>
  </si>
  <si>
    <t>Pjap_GFP83460.1</t>
  </si>
  <si>
    <t>R_phallo_DN4270_c0_g1</t>
  </si>
  <si>
    <t>R_will_KAE9455247.1</t>
  </si>
  <si>
    <t>S_album_T07678-R1</t>
  </si>
  <si>
    <t>Sasi_GER52191.1</t>
  </si>
  <si>
    <t>S_polyrhiza__Spipo15G0036900</t>
  </si>
  <si>
    <t>V_album_Gs22825, V_album_Gs22826, V_album_Gs22827</t>
  </si>
  <si>
    <t>V_vinifera__GSVIVT01017762001</t>
  </si>
  <si>
    <t>AT4G04350</t>
  </si>
  <si>
    <t>organellar Leu aaRS</t>
  </si>
  <si>
    <t>OG0006621</t>
  </si>
  <si>
    <t>A_tricho_006838108.1, A_tricho_020519669.1</t>
  </si>
  <si>
    <t>Caus_RAL49554.1</t>
  </si>
  <si>
    <t>C_cam_VFQ81726.1, C_cam_VFQ88621.1, C_cam_VFQ88622.1</t>
  </si>
  <si>
    <t>D_cari_DN2614_c0_g1, D_cari_DN5417_c0_g1, D_cari_DN5417_c0_g2</t>
  </si>
  <si>
    <t>H_mono_35314_g7</t>
  </si>
  <si>
    <t>I_trif_10g21310.t1</t>
  </si>
  <si>
    <t>Mesc_17G028300.1</t>
  </si>
  <si>
    <t>Mgut_M01378.1</t>
  </si>
  <si>
    <t>M_oleifera_DN135234_c0_g1, M_oleifera_DN20355_c0_g1, M_oleifera_DN57537_c0_g1, M_oleifera_DN67873_c0_g1</t>
  </si>
  <si>
    <t>O_sativa__LOC_Os01g03020.1</t>
  </si>
  <si>
    <t>P_equestris_020593869.1, P_equestris_020593870.1, P_equestris_020593871.1, P_equestris_020593872.1</t>
  </si>
  <si>
    <t>Pjap_GFP85080.1</t>
  </si>
  <si>
    <t>R_phallo_DN1017846_c0_g1, R_phallo_DN281799_c0_g1, R_phallo_DN556513_c0_g1, R_phallo_DN921236_c0_g1, R_phallo_DN979008_c0_g1, R_phallo_DN993912_c0_g1</t>
  </si>
  <si>
    <t>R_will_KAE9461643.1</t>
  </si>
  <si>
    <t>S_album_T04771-R1</t>
  </si>
  <si>
    <t>Sasi_GER52897.1</t>
  </si>
  <si>
    <t>S_polyrhiza__Spipo0G0149700, S_polyrhiza__Spipo0G0176100, S_polyrhiza__Spipo19G0024100</t>
  </si>
  <si>
    <t>V_album_Gs04054</t>
  </si>
  <si>
    <t>V_vinifera__GSVIVT01012668001</t>
  </si>
  <si>
    <t>AT3G13490</t>
  </si>
  <si>
    <t>organellar Lys aaRS</t>
  </si>
  <si>
    <t>OG0009819</t>
  </si>
  <si>
    <t>A_tricho_020520346.1</t>
  </si>
  <si>
    <t>Caus_RAL42811.1</t>
  </si>
  <si>
    <t>C_cam_VFQ93723.1, C_cam_VFR00807.1</t>
  </si>
  <si>
    <t>D_cari_DN4468_c0_g1, D_cari_DN9992_c0_g1</t>
  </si>
  <si>
    <t>H_mono_35740_g4</t>
  </si>
  <si>
    <t>I_trif_08g08100.t1, I_trif_14g07120.t1</t>
  </si>
  <si>
    <t>Mesc_03G087300.6</t>
  </si>
  <si>
    <t>Mgut_N00550.1</t>
  </si>
  <si>
    <t>M_oleifera_DN20567_c2_g1</t>
  </si>
  <si>
    <t>O_sativa__LOC_Os02g41470.1</t>
  </si>
  <si>
    <t>P_equestris_020583278.1</t>
  </si>
  <si>
    <t>Pjap_GFP90472.1, Pjap_GFP95640.1</t>
  </si>
  <si>
    <t>R_will_KAE9462363.1</t>
  </si>
  <si>
    <t>S_album_T06580-R1</t>
  </si>
  <si>
    <t>Sasi_GER50694.1</t>
  </si>
  <si>
    <t>S_polyrhiza__Spipo2G0073500, S_polyrhiza__Spipo2G0073800</t>
  </si>
  <si>
    <t>V_album_Gs17116, V_album_Gs17415, V_album_Gs17416, V_album_Gs18172</t>
  </si>
  <si>
    <t>V_vinifera__GSVIVT01025473001</t>
  </si>
  <si>
    <t>AT3G55400</t>
  </si>
  <si>
    <t>organellar Met aaRS</t>
  </si>
  <si>
    <t>OG0010773</t>
  </si>
  <si>
    <t>A_tricho_006844854.2</t>
  </si>
  <si>
    <t>Caus_RAL50328.1</t>
  </si>
  <si>
    <t>C_cam_VFQ60325.1, C_cam_VFQ94281.1</t>
  </si>
  <si>
    <t>D_cari_DN37241_c0_g1, D_cari_DN41216_c0_g1</t>
  </si>
  <si>
    <t>H_mono_28630_g1, H_mono_30405_g1</t>
  </si>
  <si>
    <t>I_trif_03g15830.t2</t>
  </si>
  <si>
    <t>Mesc_10G032600.1</t>
  </si>
  <si>
    <t>Mgut_E01300.1</t>
  </si>
  <si>
    <t>M_oleifera_DN3281_c0_g1</t>
  </si>
  <si>
    <t>O_sativa__LOC_Os03g11120.1</t>
  </si>
  <si>
    <t>P_equestris_020580261.1</t>
  </si>
  <si>
    <t>Pjap_GFQ07326.1</t>
  </si>
  <si>
    <t>R_will_KAE9451417.1</t>
  </si>
  <si>
    <t>S_album_T14487-R1, S_album_T23314-R1</t>
  </si>
  <si>
    <t>Sasi_GER32266.1</t>
  </si>
  <si>
    <t>S_polyrhiza__Spipo2G0091700</t>
  </si>
  <si>
    <t>V_album_Gs17644</t>
  </si>
  <si>
    <t>V_vinifera__GSVIVT01016575001</t>
  </si>
  <si>
    <t>AT3G58140</t>
  </si>
  <si>
    <t>organellar Phe aaRS</t>
  </si>
  <si>
    <t>OG0004394</t>
  </si>
  <si>
    <t>A_tricho_011624498.1, A_tricho_011624499.1, A_tricho_020524693.1, A_tricho_020524694.1, A_tricho_020524695.1, A_tricho_020524696.1, A_tricho_020524697.1</t>
  </si>
  <si>
    <t>B_fungosa_DN10719_c0_g2, B_fungosa_DN43645_c0_g1</t>
  </si>
  <si>
    <t>B_fungosacNGB_BALA07913</t>
  </si>
  <si>
    <t>Caus_RAL41785.1, Caus_RAL44161.1</t>
  </si>
  <si>
    <t>C_cam_VFQ83250.1, C_cam_VFQ86152.1</t>
  </si>
  <si>
    <t>D_cari_DN33560_c0_g1</t>
  </si>
  <si>
    <t>E_roseum_408997_g1</t>
  </si>
  <si>
    <t>H_mono_35774_g1</t>
  </si>
  <si>
    <t>I_trif_08g09620.t1</t>
  </si>
  <si>
    <t>Mesc_12G056400.2</t>
  </si>
  <si>
    <t>Mgut_D01293.1</t>
  </si>
  <si>
    <t>M_oleifera_DN38786_c0_g1, M_oleifera_DN50644_c0_g1</t>
  </si>
  <si>
    <t>O_sativa__LOC_Os12g34860.1</t>
  </si>
  <si>
    <t>P_equestris_020589931.1</t>
  </si>
  <si>
    <t>Pjap_GFQ00866.1</t>
  </si>
  <si>
    <t>R_cantleyi_GFBU01010944.1</t>
  </si>
  <si>
    <t>R_phallo_DN16483_c0_g1, R_phallo_DN945390_c0_g1</t>
  </si>
  <si>
    <t>R_will_KAE9456585.1</t>
  </si>
  <si>
    <t>S_album_T03699-R1</t>
  </si>
  <si>
    <t>Sasi_GER33162.1, Sasi_GER41019.1</t>
  </si>
  <si>
    <t>SHI04358</t>
  </si>
  <si>
    <t>S_himalayana_protnew_fragScaff_scaffold_87.163</t>
  </si>
  <si>
    <t>S_polyrhiza__Spipo7G0057900</t>
  </si>
  <si>
    <t>V_album_Gs12930, V_album_Gs13146</t>
  </si>
  <si>
    <t>V_vinifera__GSVIVT01010923001, V_vinifera__GSVIVT01012128001, V_vinifera__GSVIVT01020308001, V_vinifera__GSVIVT01020310001, V_vinifera__GSVIVT01020319001, V_vinifera__GSVIVT01020335001, V_vinifera__GSVIVT01020339001, V_vinifera__GSVIVT01020347001</t>
  </si>
  <si>
    <t>AT5G52520</t>
  </si>
  <si>
    <t>organellar Pro aaRS</t>
  </si>
  <si>
    <t>OG0010106</t>
  </si>
  <si>
    <t>A_tricho_006829100.1</t>
  </si>
  <si>
    <t>Caus_RAL46451.1</t>
  </si>
  <si>
    <t>C_cam_VFQ88234.1, C_cam_VFQ99779.1</t>
  </si>
  <si>
    <t>D_cari_DN21401_c0_g1, D_cari_DN8497_c0_g1, D_cari_DN8497_c0_g2, D_cari_DN8832_c0_g1</t>
  </si>
  <si>
    <t>H_mono_32758_g1</t>
  </si>
  <si>
    <t>I_trif_03g24420.t1</t>
  </si>
  <si>
    <t>Mesc_14G023300.1</t>
  </si>
  <si>
    <t>Mgut_F01092.1</t>
  </si>
  <si>
    <t>M_oleifera_DN21122_c0_g1</t>
  </si>
  <si>
    <t>O_sativa__LOC_Os07g07060.1</t>
  </si>
  <si>
    <t>P_equestris_020579820.1, P_equestris_020579821.1</t>
  </si>
  <si>
    <t>Pjap_GFP91356.1</t>
  </si>
  <si>
    <t>R_will_KAE9451682.1</t>
  </si>
  <si>
    <t>S_album_T13808-R1</t>
  </si>
  <si>
    <t>Sasi_GER25224.1</t>
  </si>
  <si>
    <t>S_polyrhiza__Spipo2G0003800</t>
  </si>
  <si>
    <t>V_album_Gs01072, V_album_Gs01073, V_album_Gs01074</t>
  </si>
  <si>
    <t>V_vinifera__GSVIVT01028877001</t>
  </si>
  <si>
    <t>AT1G11870</t>
  </si>
  <si>
    <t>organellar Ser aaRS</t>
  </si>
  <si>
    <t>OG0007622</t>
  </si>
  <si>
    <t>A_tricho_006854224.3, A_tricho_020529065.1, A_tricho_020529066.1</t>
  </si>
  <si>
    <t>Caus_RAL40634.1</t>
  </si>
  <si>
    <t>C_cam_VFQ85549.1, C_cam_VFQ86763.1</t>
  </si>
  <si>
    <t>D_cari_DN4862_c0_g1, D_cari_DN4862_c0_g2</t>
  </si>
  <si>
    <t>E_roseum_377790_g2</t>
  </si>
  <si>
    <t>H_mono_32220_g1</t>
  </si>
  <si>
    <t>I_trif_06g24480.t2</t>
  </si>
  <si>
    <t>Mesc_18G064400.2</t>
  </si>
  <si>
    <t>Mgut_D01115.1</t>
  </si>
  <si>
    <t>M_oleifera_DN2425_c0_g2</t>
  </si>
  <si>
    <t>O_sativa__LOC_Os11g39670.1</t>
  </si>
  <si>
    <t>P_equestris_020580068.1</t>
  </si>
  <si>
    <t>Pjap_GFP82794.1</t>
  </si>
  <si>
    <t>R_phallo_DN1015082_c0_g1</t>
  </si>
  <si>
    <t>R_will_KAE9457387.1, R_will_KAE9467026.1</t>
  </si>
  <si>
    <t>S_album_T09232-R1, S_album_T23301-R1, S_album_T23302-R1</t>
  </si>
  <si>
    <t>Sasi_GER44085.1, Sasi_GER48500.1</t>
  </si>
  <si>
    <t>S_polyrhiza__Spipo11G0004600</t>
  </si>
  <si>
    <t>V_album_Gs14447_VaGs15013, V_album_Gs16139, V_album_Gs16140, V_album_Gs16141, V_album_Gs16142</t>
  </si>
  <si>
    <t>V_vinifera__GSVIVT01004302001, V_vinifera__GSVIVT01029821001</t>
  </si>
  <si>
    <t>AT2G04842</t>
  </si>
  <si>
    <t>organellar Thr aaRS</t>
  </si>
  <si>
    <t>OG0010020</t>
  </si>
  <si>
    <t>A_tricho_006856829.3, A_tricho_020530775.1</t>
  </si>
  <si>
    <t>Caus_RAL45361.1</t>
  </si>
  <si>
    <t>C_cam_VFQ67318.1, C_cam_VFQ82573.1</t>
  </si>
  <si>
    <t>D_cari_DN1411_c0_g1</t>
  </si>
  <si>
    <t>I_trif_09g07710.t1</t>
  </si>
  <si>
    <t>Mesc_12G062800.2</t>
  </si>
  <si>
    <t>Mgut_H01288.1</t>
  </si>
  <si>
    <t>M_oleifera_DN270_c0_g1</t>
  </si>
  <si>
    <t>O_sativa__LOC_Os02g33500.1</t>
  </si>
  <si>
    <t>P_equestris_020579315.1, P_equestris_020597118.1</t>
  </si>
  <si>
    <t>Pjap_GFP84882.1</t>
  </si>
  <si>
    <t>R_will_KAE9456239.1</t>
  </si>
  <si>
    <t>S_album_T06188-R1</t>
  </si>
  <si>
    <t>Sasi_GER48271.1</t>
  </si>
  <si>
    <t>S_polyrhiza__Spipo12G0032900</t>
  </si>
  <si>
    <t>V_album_Gs04578, V_album_Gs04579, V_album_Gs04580, V_album_Gs04581, V_album_Gs04582, V_album_Gs04583_VaGs04584</t>
  </si>
  <si>
    <t>V_vinifera__GSVIVT01030033001</t>
  </si>
  <si>
    <t>AT2G25840</t>
  </si>
  <si>
    <t>organellar Trp aaRS</t>
  </si>
  <si>
    <t>OG0009793</t>
  </si>
  <si>
    <t>A_tricho_006853682.1, A_tricho_020528701.1, A_tricho_020528702.1</t>
  </si>
  <si>
    <t>Caus_RAL54988.1</t>
  </si>
  <si>
    <t>C_cam_VFQ81066.1, C_cam_VFQ90554.1</t>
  </si>
  <si>
    <t>D_cari_DN14962_c0_g1</t>
  </si>
  <si>
    <t>E_aphy_256664_g1</t>
  </si>
  <si>
    <t>E_roseum_407831_g4</t>
  </si>
  <si>
    <t>I_trif_15g21120.t1</t>
  </si>
  <si>
    <t>Mesc_03G060100.3</t>
  </si>
  <si>
    <t>Mgut_E01538.1</t>
  </si>
  <si>
    <t>M_oleifera_DN11486_c0_g1, M_oleifera_DN41447_c0_g1</t>
  </si>
  <si>
    <t>O_sativa__LOC_Os01g54020.1</t>
  </si>
  <si>
    <t>P_equestris_020575293.1, P_equestris_020575294.1</t>
  </si>
  <si>
    <t>Pjap_GFQ07012.1</t>
  </si>
  <si>
    <t>R_phallo_DN606_c0_g1</t>
  </si>
  <si>
    <t>R_will_KAE9452327.1</t>
  </si>
  <si>
    <t>S_album_T19345-R1</t>
  </si>
  <si>
    <t>Sasi_GER32131.1, Sasi_GER32529.1</t>
  </si>
  <si>
    <t>S_polyrhiza__Spipo8G0040600</t>
  </si>
  <si>
    <t>V_album_Gs18379</t>
  </si>
  <si>
    <t>V_vinifera__GSVIVT01035293001</t>
  </si>
  <si>
    <t>AT3G02660</t>
  </si>
  <si>
    <t>organellar Tyr aaRS</t>
  </si>
  <si>
    <t>OG0007425</t>
  </si>
  <si>
    <t>A_tricho_006826574.1</t>
  </si>
  <si>
    <t>Caus_RAL43307.1, Caus_RAL53665.1</t>
  </si>
  <si>
    <t>C_cam_VFQ91371.1, C_cam_VFQ94852.1, C_cam_VFQ98239.1, C_cam_VFR01430.1</t>
  </si>
  <si>
    <t>D_cari_DN18093_c0_g1, D_cari_DN18093_c0_g2, D_cari_DN36650_c0_g1</t>
  </si>
  <si>
    <t>E_aphy_264782_g1</t>
  </si>
  <si>
    <t>E_roseum_197198_g1, E_roseum_281081_g1</t>
  </si>
  <si>
    <t>H_mono_35633_g3</t>
  </si>
  <si>
    <t>I_trif_13g07170.t1</t>
  </si>
  <si>
    <t>Mesc_04G096400.2</t>
  </si>
  <si>
    <t>Mgut_N01688.1, Mgut_O00424.1</t>
  </si>
  <si>
    <t>M_oleifera_DN102055_c0_g1, M_oleifera_DN131870_c0_g1, M_oleifera_DN49780_c0_g1, M_oleifera_DN77966_c0_g1</t>
  </si>
  <si>
    <t>O_sativa__LOC_Os01g31610.1</t>
  </si>
  <si>
    <t>P_equestris_020588208.1, P_equestris_020588209.1, P_equestris_020588210.1, P_equestris_020588211.1</t>
  </si>
  <si>
    <t>Pjap_GFP92246.1, Pjap_GFP99103.1</t>
  </si>
  <si>
    <t>R_phallo_DN50747_c0_g1</t>
  </si>
  <si>
    <t>R_will_KAE9446107.1</t>
  </si>
  <si>
    <t>IOB_SaG_NG_041</t>
  </si>
  <si>
    <t>Sasi_GER52307.1</t>
  </si>
  <si>
    <t>S_polyrhiza__Spipo0G0064700</t>
  </si>
  <si>
    <t>V_vinifera__GSVIVT01023528001</t>
  </si>
  <si>
    <t>AT5G16715</t>
  </si>
  <si>
    <t>organellar Val aaRS</t>
  </si>
  <si>
    <t>OG0004574</t>
  </si>
  <si>
    <t>A_tricho_006826387.2, A_tricho_020526953.1, A_tricho_020527049.1</t>
  </si>
  <si>
    <t>Caus_RAL48260.1, Caus_RAL48323.1</t>
  </si>
  <si>
    <t>C_cam_VFQ72459.1, C_cam_VFQ75577.1, C_cam_VFQ75578.1, C_cam_VFQ75583.1, C_cam_VFQ84992.1</t>
  </si>
  <si>
    <t>D_cari_DN2141_c0_g1, D_cari_DN8753_c0_g1</t>
  </si>
  <si>
    <t>E_aphy_245509_g1, E_aphy_263178_g1</t>
  </si>
  <si>
    <t>E_roseum_338577_g1, E_roseum_361360_g1, E_roseum_416896_g2</t>
  </si>
  <si>
    <t>H_mono_37433_g5</t>
  </si>
  <si>
    <t>I_trif_01g28300.t2</t>
  </si>
  <si>
    <t>Mesc_02G076200.1</t>
  </si>
  <si>
    <t>Mgut_D01299.1</t>
  </si>
  <si>
    <t>M_oleifera_DN118465_c0_g1, M_oleifera_DN19026_c0_g1, M_oleifera_DN2198_c0_g1, M_oleifera_DN40454_c0_g1</t>
  </si>
  <si>
    <t>O_sativa__LOC_Os07g06940.1</t>
  </si>
  <si>
    <t>P_equestris_020579491.1, P_equestris_020579492.1, P_equestris_020579494.1</t>
  </si>
  <si>
    <t>Pjap_GFP82433.1, Pjap_GFP96290.1</t>
  </si>
  <si>
    <t>R_phallo_DN1024335_c0_g1, R_phallo_DN1039588_c0_g1, R_phallo_DN111644_c0_g1, R_phallo_DN434960_c0_g1</t>
  </si>
  <si>
    <t>R_will_KAE9466256.1</t>
  </si>
  <si>
    <t>S_album_T08910-R1</t>
  </si>
  <si>
    <t>Sasi_GER45540.1</t>
  </si>
  <si>
    <t>S_polyrhiza__Spipo2G0002700</t>
  </si>
  <si>
    <t>V_album_Gs07120</t>
  </si>
  <si>
    <t>V_vinifera__GSVIVT01010703001, V_vinifera__GSVIVT01027222001, V_vinifera__GSVIVT01030775001, V_vinifera__GSVIVT01030776001</t>
  </si>
  <si>
    <t>AT1G74700, AT2G04530</t>
  </si>
  <si>
    <t>cytosolic tRNaseZ1, plastidial tRNaseZ2</t>
  </si>
  <si>
    <t>OG0002456</t>
  </si>
  <si>
    <t>A_tricho_006839090.1, A_tricho_006842128.3, A_tricho_020520264.1, A_tricho_020520265.1, A_tricho_020520266.1</t>
  </si>
  <si>
    <t>B_fungosacNGB_BALA08179</t>
  </si>
  <si>
    <t>Caus_RAL39468.1</t>
  </si>
  <si>
    <t>C_cam_VFQ88971.1, C_cam_VFQ89566.1</t>
  </si>
  <si>
    <t>D_cari_DN1946_c0_g1, D_cari_DN1946_c0_g2, D_cari_DN1946_c0_g3, D_cari_DN3105_c0_g1</t>
  </si>
  <si>
    <t>E_aphy_282878_g5</t>
  </si>
  <si>
    <t>E_roseum_411010_g1</t>
  </si>
  <si>
    <t>H_mono_28228_g1, H_mono_35729_g5</t>
  </si>
  <si>
    <t>I_trif_01g18990.t1, I_trif_08g18900.t1</t>
  </si>
  <si>
    <t>Mesc_13G064700.1, Mesc_14G075500.1</t>
  </si>
  <si>
    <t>Mgut_E00673.1, Mgut_I00132.1</t>
  </si>
  <si>
    <t>M_oleifera_DN18779_c0_g1, M_oleifera_DN20479_c0_g2</t>
  </si>
  <si>
    <t>O_sativa__LOC_Os02g12290.1, O_sativa__LOC_Os09g30466.1</t>
  </si>
  <si>
    <t>P_equestris_020588068.1, P_equestris_020588069.1, P_equestris_020588070.1, P_equestris_020588072.1, P_equestris_020600123.1, P_equestris_020600124.1, P_equestris_020600125.1, P_equestris_020600126.1, P_equestris_020600127.1, P_equestris_020600128.1</t>
  </si>
  <si>
    <t>Pjap_GFP92386.1, Pjap_GFP92387.1, Pjap_GFP94003.1, Pjap_GFQ01166.1</t>
  </si>
  <si>
    <t>R_cantleyi_GFBU01013537.1, R_cantleyi_GFBU01013901.1</t>
  </si>
  <si>
    <t>R_phallo_DN713_c0_g1</t>
  </si>
  <si>
    <t>R_will_KAE9456225.1, R_will_KAE9467300.1</t>
  </si>
  <si>
    <t>S_album_T06209-R1, S_album_T07754-R1</t>
  </si>
  <si>
    <t>Sasi_GER38568.1, Sasi_GER51852.1</t>
  </si>
  <si>
    <t>SHI03918</t>
  </si>
  <si>
    <t>S_himalayana_protnew_fragScaff_scaffold_790.54</t>
  </si>
  <si>
    <t>S_polyrhiza__Spipo21G0019400, S_polyrhiza__Spipo5G0018000, S_polyrhiza__Spipo8G0033600, S_polyrhiza__Spipo8G0033700</t>
  </si>
  <si>
    <t>V_album_Gs06427_VaGs31421, V_album_Gs06430, V_album_Gs20904, V_album_Gs20905, V_album_Gs20906, V_album_Gs20907</t>
  </si>
  <si>
    <t>V_vinifera__GSVIVT01008050001, V_vinifera__GSVIVT01030538001</t>
  </si>
  <si>
    <t>AT1G52160, AT3G16260</t>
  </si>
  <si>
    <t>mitochondrial and nuclear tRNaseZ3, mitochondrial tRNaseZ4</t>
  </si>
  <si>
    <t>OG0003316</t>
  </si>
  <si>
    <t>A_tricho_006853604.3</t>
  </si>
  <si>
    <t>B_fungosa_DN5251_c0_g1, B_fungosa_DN5251_c0_g2, B_fungosa_DN5251_c0_g3</t>
  </si>
  <si>
    <t>B_fungosacNGB_BALA00542, B_fungosacNGB_BALA_009589</t>
  </si>
  <si>
    <t>Caus_RAL40092.1, Caus_RAL48093.1</t>
  </si>
  <si>
    <t>C_cam_VFQ64477.1, C_cam_VFQ66504.1, C_cam_VFQ66689.1, C_cam_VFQ78117.1, C_cam_VFR03264.1</t>
  </si>
  <si>
    <t>D_cari_DN12206_c0_g1, D_cari_DN12206_c0_g2, D_cari_DN12206_c0_g3, D_cari_DN39507_c0_g1</t>
  </si>
  <si>
    <t>E_aphy_280819_g1</t>
  </si>
  <si>
    <t>E_roseum_400390_g1, E_roseum_414405_g3</t>
  </si>
  <si>
    <t>H_mono_35704_g6</t>
  </si>
  <si>
    <t>I_trif_04g13700.t2</t>
  </si>
  <si>
    <t>Mesc_08G110200.13, Mesc_11G036300.1</t>
  </si>
  <si>
    <t>Mgut_I00926.1</t>
  </si>
  <si>
    <t>M_oleifera_DN117288_c0_g1, M_oleifera_DN278_c0_g1, M_oleifera_DN278_c0_g3</t>
  </si>
  <si>
    <t>O_sativa__LOC_Os01g13150.1</t>
  </si>
  <si>
    <t>P_equestris_020574925.1</t>
  </si>
  <si>
    <t>Pjap_GFP79691.1, Pjap_GFP90434.1</t>
  </si>
  <si>
    <t>R_cantleyi_GFBU01002423.1, R_cantleyi_GFBU01002424.1, R_cantleyi_GFBU01002425.1</t>
  </si>
  <si>
    <t>R_phallo_DN115969_c1_g1, R_phallo_DN28290_c0_g1, R_phallo_DN28290_c0_g2</t>
  </si>
  <si>
    <t>R_will_KAE9467863.1</t>
  </si>
  <si>
    <t>S_album_T03862-R1, S_album_T20565-R1</t>
  </si>
  <si>
    <t>Sasi_GER52685.1</t>
  </si>
  <si>
    <t>SHI11014, SHI11017</t>
  </si>
  <si>
    <t>S_himalayana_protnew_fragScaff_scaffold_386.234, S_himalayana_protnew_fragScaff_scaffold_386.239</t>
  </si>
  <si>
    <t>S_polyrhiza__Spipo26G0000900</t>
  </si>
  <si>
    <t>V_album_Gs34718, V_album_Gs35916, V_album_Gs35917</t>
  </si>
  <si>
    <t>V_vinifera__GSVIVT01017040001</t>
  </si>
  <si>
    <t>AT1G22660</t>
  </si>
  <si>
    <t>organeller and nuclear CCAse</t>
  </si>
  <si>
    <t>OG0006477</t>
  </si>
  <si>
    <t>A_tricho_006846967.2, A_tricho_011624323.2</t>
  </si>
  <si>
    <t>B_fungosa_DN707_c0_g2</t>
  </si>
  <si>
    <t>B_fungosacNGB_BALA08768</t>
  </si>
  <si>
    <t>Caus_RAL38739.1</t>
  </si>
  <si>
    <t>C_cam_VFQ69506.1, C_cam_VFR00850.1</t>
  </si>
  <si>
    <t>D_cari_DN2504_c0_g2, D_cari_DN2504_c1_g1, D_cari_DN2504_c1_g2</t>
  </si>
  <si>
    <t>E_aphy_273198_g2</t>
  </si>
  <si>
    <t>E_roseum_404015_g1</t>
  </si>
  <si>
    <t>H_mono_31589_g1</t>
  </si>
  <si>
    <t>I_trif_13g16110.t1</t>
  </si>
  <si>
    <t>Mesc_18G102400.1</t>
  </si>
  <si>
    <t>Mgut_C01266.1</t>
  </si>
  <si>
    <t>M_oleifera_DN2402_c0_g1, M_oleifera_DN5106_c0_g1</t>
  </si>
  <si>
    <t>O_sativa__LOC_Os12g07350.1</t>
  </si>
  <si>
    <t>P_equestris_020588325.1, P_equestris_020595770.1</t>
  </si>
  <si>
    <t>Pjap_GFP81377.1, Pjap_GFP84627.1</t>
  </si>
  <si>
    <t>R_cantleyi_GFBU01012436.1, R_cantleyi_GFBU01012714.1</t>
  </si>
  <si>
    <t>R_phallo_DN686_c0_g1</t>
  </si>
  <si>
    <t>R_will_KAE9465521.1</t>
  </si>
  <si>
    <t>S_album_T18014-R1</t>
  </si>
  <si>
    <t>Sasi_GER27513.1, Sasi_GER37817.1</t>
  </si>
  <si>
    <t>SHI09025</t>
  </si>
  <si>
    <t>S_himalayana_protnew_fragScaff_scaffold_825.12</t>
  </si>
  <si>
    <t>S_polyrhiza__Spipo5G0051900</t>
  </si>
  <si>
    <t>V_album_Gs07582, V_album_Gs07583</t>
  </si>
  <si>
    <t>V_vinifera__GSVIVT01034848001</t>
  </si>
  <si>
    <t>AT3G25660</t>
  </si>
  <si>
    <t>organeller GatA</t>
  </si>
  <si>
    <t>OG0009328</t>
  </si>
  <si>
    <t>A_tricho_006832840.1</t>
  </si>
  <si>
    <t>Caus_RAL47522.1</t>
  </si>
  <si>
    <t>C_cam_VFQ95561.1</t>
  </si>
  <si>
    <t>D_cari_DN2240_c0_g1, D_cari_DN2240_c0_g2, D_cari_DN26277_c0_g1</t>
  </si>
  <si>
    <t>E_aphy_276022_g4</t>
  </si>
  <si>
    <t>E_roseum_416354_g2</t>
  </si>
  <si>
    <t>H_mono_33850_g3</t>
  </si>
  <si>
    <t>I_trif_01g17910.t1, I_trif_01g21800.t1</t>
  </si>
  <si>
    <t>Mesc_01G129100.1</t>
  </si>
  <si>
    <t>Mgut_H02113.1</t>
  </si>
  <si>
    <t>M_oleifera_DN2982_c0_g1</t>
  </si>
  <si>
    <t>O_sativa__LOC_Os04g55050.1</t>
  </si>
  <si>
    <t>P_equestris_020583247.1</t>
  </si>
  <si>
    <t>Pjap_GFP78750.1</t>
  </si>
  <si>
    <t>R_phallo_DN34892_c0_g1, R_phallo_DN451238_c0_g1</t>
  </si>
  <si>
    <t>R_will_KAE9448403.1, R_will_KAE9457580.1, R_will_KAE9459263.1</t>
  </si>
  <si>
    <t>S_album_T09983-R1</t>
  </si>
  <si>
    <t>Sasi_GER45081.1</t>
  </si>
  <si>
    <t>S_polyrhiza__Spipo4G0022800</t>
  </si>
  <si>
    <t>V_album_Gs15953, V_album_Gs15954</t>
  </si>
  <si>
    <t>V_vinifera__GSVIVT01020788001</t>
  </si>
  <si>
    <t>AT1G48520</t>
  </si>
  <si>
    <t xml:space="preserve">organeller GatB </t>
  </si>
  <si>
    <t>OG0004816</t>
  </si>
  <si>
    <t>A_tricho_006854350.1, A_tricho_011627039.1, A_tricho_020529260.1, A_tricho_020529261.1</t>
  </si>
  <si>
    <t>Caus_RAL38371.1</t>
  </si>
  <si>
    <t>C_cam_VFQ76829.1, C_cam_VFQ76851.1, C_cam_VFQ85401.1</t>
  </si>
  <si>
    <t>D_cari_DN19938_c0_g1, D_cari_DN24722_c0_g1, D_cari_DN27602_c0_g1, D_cari_DN41752_c0_g1, D_cari_DN8965_c0_g1</t>
  </si>
  <si>
    <t>E_aphy_279115_g3</t>
  </si>
  <si>
    <t>E_roseum_324083_g1, E_roseum_469015_g1, E_roseum_520689_g1, E_roseum_676592_g1, E_roseum_686812_g1, E_roseum_702407_g1</t>
  </si>
  <si>
    <t>I_trif_00g26740.t1, I_trif_04g15340.t1, I_trif_14g10030.t1</t>
  </si>
  <si>
    <t>Mesc_03G157750.1</t>
  </si>
  <si>
    <t>Mgut_G00560.1</t>
  </si>
  <si>
    <t>M_oleifera_DN114236_c0_g1, M_oleifera_DN6144_c0_g1, M_oleifera_DN81434_c0_g1, M_oleifera_DN90048_c0_g1</t>
  </si>
  <si>
    <t>O_sativa__LOC_Os11g34210.1</t>
  </si>
  <si>
    <t>P_equestris_020575112.1, P_equestris_020575113.1, P_equestris_020575114.1</t>
  </si>
  <si>
    <t>Pjap_GFQ08824.1</t>
  </si>
  <si>
    <t>R_phallo_DN250578_c0_g1</t>
  </si>
  <si>
    <t>R_will_KAE9452437.1, R_will_KAE9455516.1</t>
  </si>
  <si>
    <t>S_album_T00918-R1</t>
  </si>
  <si>
    <t>S_polyrhiza__Spipo17G0045800</t>
  </si>
  <si>
    <t>V_album_Gs09396, V_album_Gs09397</t>
  </si>
  <si>
    <t>V_vinifera__GSVIVT01015375001, V_vinifera__GSVIVT01027937001, V_vinifera__GSVIVT01027938001</t>
  </si>
  <si>
    <t>AT4G32915</t>
  </si>
  <si>
    <t>organeller GatC</t>
  </si>
  <si>
    <t>OG0009627</t>
  </si>
  <si>
    <t>A_tricho_006858290.1, A_tricho_020519449.1, A_tricho_020531661.1</t>
  </si>
  <si>
    <t>Caus_RAL52044.1</t>
  </si>
  <si>
    <t>C_cam_VFQ71163.1, C_cam_VFQ79518.1</t>
  </si>
  <si>
    <t>D_cari_DN7037_c0_g2</t>
  </si>
  <si>
    <t>E_roseum_391778_g1</t>
  </si>
  <si>
    <t>H_mono_35712_g2</t>
  </si>
  <si>
    <t>I_trif_03g19330.t1, I_trif_14g06230.t4</t>
  </si>
  <si>
    <t>Mesc_03G057500.7</t>
  </si>
  <si>
    <t>Mgut_A00169.1, Mgut_E01547.1</t>
  </si>
  <si>
    <t>O_sativa__LOC_Os03g44820.1</t>
  </si>
  <si>
    <t>P_equestris_020577056.1</t>
  </si>
  <si>
    <t>Pjap_GFP98638.1</t>
  </si>
  <si>
    <t>R_will_KAE9446313.1, R_will_KAE9453555.1</t>
  </si>
  <si>
    <t>S_album_T19353-R1</t>
  </si>
  <si>
    <t>Sasi_GER32122.1, Sasi_GER32538.1</t>
  </si>
  <si>
    <t>S_polyrhiza__Spipo3G0087000</t>
  </si>
  <si>
    <t>V_album_Gs36901, V_album_Gs38939, V_album_Gs38940</t>
  </si>
  <si>
    <t>V_vinifera__GSVIVT01035327001</t>
  </si>
  <si>
    <t>AT1G66520</t>
  </si>
  <si>
    <t>organeller MTF putative</t>
  </si>
  <si>
    <t>OG0007968</t>
  </si>
  <si>
    <t>A_tricho_011623759.1, A_tricho_020523472.1, A_tricho_020523473.1</t>
  </si>
  <si>
    <t>B_fungosa_DN4313_c0_g1</t>
  </si>
  <si>
    <t>B_fungosacNGB_BALA12040</t>
  </si>
  <si>
    <t>Caus_RAL50773.1</t>
  </si>
  <si>
    <t>C_cam_VFQ70273.1, C_cam_VFR00941.1</t>
  </si>
  <si>
    <t>D_cari_DN6228_c0_g1</t>
  </si>
  <si>
    <t>E_aphy_283282_g1</t>
  </si>
  <si>
    <t>I_trif_12g03950.t1</t>
  </si>
  <si>
    <t>Mesc_01G114900.1</t>
  </si>
  <si>
    <t>Mgut_L00473.1</t>
  </si>
  <si>
    <t>M_oleifera_DN22995_c0_g1, M_oleifera_DN78549_c0_g1</t>
  </si>
  <si>
    <t>O_sativa__LOC_Os01g49330.1</t>
  </si>
  <si>
    <t>P_equestris_020589948.1, P_equestris_020589958.1</t>
  </si>
  <si>
    <t>Pjap_GFP78824.1</t>
  </si>
  <si>
    <t>R_cantleyi_GFBU01013905.1</t>
  </si>
  <si>
    <t>R_phallo_DN168914_c0_g1</t>
  </si>
  <si>
    <t>R_will_KAE9466712.1</t>
  </si>
  <si>
    <t>S_album_T18437-R1</t>
  </si>
  <si>
    <t>Sasi_GER33121.1, Sasi_GER56541.1</t>
  </si>
  <si>
    <t>SHI30139</t>
  </si>
  <si>
    <t>S_himalayana_protnew_fragScaff_scaffold_3114.59, S_himalayana_protnew_original_scaffold_16964.4</t>
  </si>
  <si>
    <t>S_polyrhiza__Spipo0G0119400</t>
  </si>
  <si>
    <t>V_album_Gs16398</t>
  </si>
  <si>
    <t>V_vinifera__GSVIVT01030886001</t>
  </si>
  <si>
    <t>AT2G32230, AT2G16650, AT4G21900</t>
  </si>
  <si>
    <t>organeller PRORP1, nuclear PRORP2, nuclear PRORP3 (RNAseP)</t>
  </si>
  <si>
    <t>OG0001206</t>
  </si>
  <si>
    <t>AT2G16650, AT2G32230, AT4G21900, AT5G60430</t>
  </si>
  <si>
    <t>A_tricho_006856537.2, A_tricho_020518325.1, A_tricho_020518326.1, A_tricho_020530572.1, A_tricho_020530573.1</t>
  </si>
  <si>
    <t>B_fungosa_DN1888_c0_g1, B_fungosa_DN1888_c0_g2, B_fungosa_DN49738_c0_g1</t>
  </si>
  <si>
    <t>B_fungosacNGB_BALA13026</t>
  </si>
  <si>
    <t>Caus_RAL37191.1, Caus_RAL46010.1, Caus_RAL51502.1</t>
  </si>
  <si>
    <t>C_cam_VFQ63058.1, C_cam_VFQ63627.1, C_cam_VFQ72608.1, C_cam_VFQ94162.1, C_cam_VFQ95363.1</t>
  </si>
  <si>
    <t>D_cari_DN15431_c0_g1, D_cari_DN16669_c0_g1, D_cari_DN26648_c0_g1, D_cari_DN9227_c0_g1, D_cari_DN9227_c0_g2, D_cari_DN9352_c0_g1</t>
  </si>
  <si>
    <t>E_aphy_267161_g1, E_aphy_269877_g1</t>
  </si>
  <si>
    <t>E_roseum_402797_g1, E_roseum_409187_g1</t>
  </si>
  <si>
    <t>H_mono_35645_g1, H_mono_36346_g2, H_mono_36346_g4</t>
  </si>
  <si>
    <t>I_trif_03g18780.t1, I_trif_04g31710.t1, I_trif_10g22550.t2</t>
  </si>
  <si>
    <t>Mesc_02G138600.1, Mesc_03G022700.1, Mesc_11G160000.1</t>
  </si>
  <si>
    <t>Mgut_D02348.1, Mgut_F01867.1, Mgut_F02111.1, Mgut_J01149.1</t>
  </si>
  <si>
    <t>M_oleifera_DN23095_c0_g1, M_oleifera_DN3966_c0_g1, M_oleifera_DN3966_c0_g2</t>
  </si>
  <si>
    <t>O_sativa__LOC_Os01g73690.1, O_sativa__LOC_Os02g17360.1, O_sativa__LOC_Os04g59600.1</t>
  </si>
  <si>
    <t>P_equestris_020577508.1, P_equestris_020585738.1, P_equestris_020585739.1, P_equestris_020585740.1, P_equestris_020585741.1, P_equestris_020596733.1</t>
  </si>
  <si>
    <t>Pjap_GFP90059.1, Pjap_GFQ00387.1, Pjap_GFQ00544.1, Pjap_GFQ08072.1</t>
  </si>
  <si>
    <t>R_cantleyi_GFBU01000744.1, R_cantleyi_GFBU01003235.1, R_cantleyi_GFBU01005491.1</t>
  </si>
  <si>
    <t>R_phallo_DN239620_c0_g1, R_phallo_DN271793_c0_g1, R_phallo_DN5932_c0_g1, R_phallo_DN5932_c0_g2</t>
  </si>
  <si>
    <t>R_will_KAE9444595.1, R_will_KAE9445888.1, R_will_KAE9461331.1, R_will_KAE9461332.1, R_will_KAE9462829.1, R_will_KAE9462832.1, R_will_KAE9466645.1</t>
  </si>
  <si>
    <t>S_album_T14019-R1, S_album_T20886-R1, S_album_T22002-R1</t>
  </si>
  <si>
    <t>Sasi_GER38059.1, Sasi_GER53558.1, Sasi_GER56105.1</t>
  </si>
  <si>
    <t>SHI21416</t>
  </si>
  <si>
    <t>S_himalayana_protnew_fragScaff_scaffold_184.30</t>
  </si>
  <si>
    <t>S_polyrhiza__Spipo0G0006800, S_polyrhiza__Spipo0G0090800, S_polyrhiza__Spipo14G0018400, S_polyrhiza__Spipo27G0013200</t>
  </si>
  <si>
    <t>V_album_Gs00132, V_album_Gs00133, V_album_Gs05661, V_album_Gs07373, V_album_Gs07374, V_album_Gs08292, V_album_Gs08584, V_album_Gs13216, V_album_Gs13568</t>
  </si>
  <si>
    <t>V_vinifera__GSVIVT01015365001, V_vinifera__GSVIVT01020466001, V_vinifera__GSVIVT01023142001, V_vinifera__GSVIVT01029730001</t>
  </si>
  <si>
    <t>AT3G24560</t>
  </si>
  <si>
    <t>organeller Tils putative</t>
  </si>
  <si>
    <t>OG0006323</t>
  </si>
  <si>
    <t>A_tricho_020518272.1, A_tricho_020518273.1, A_tricho_020518274.1, A_tricho_020518275.1</t>
  </si>
  <si>
    <t>Caus_RAL45534.1</t>
  </si>
  <si>
    <t>C_cam_VFQ65370.1, C_cam_VFR03128.1</t>
  </si>
  <si>
    <t>D_cari_DN11682_c0_g2, D_cari_DN11682_c1_g1, D_cari_DN37605_c0_g1, D_cari_DN38169_c0_g1, D_cari_DN8584_c0_g3</t>
  </si>
  <si>
    <t>E_aphy_247764_g1, E_aphy_252460_g1</t>
  </si>
  <si>
    <t>E_roseum_164887_g1, E_roseum_401308_g1</t>
  </si>
  <si>
    <t>H_mono_27527_g1</t>
  </si>
  <si>
    <t>I_trif_09g23350.t1, I_trif_10g05790.t1</t>
  </si>
  <si>
    <t>Mesc_16G114900.5</t>
  </si>
  <si>
    <t>Mgut_C00317.1, Mgut_G00900.1, Mgut_K01516.1</t>
  </si>
  <si>
    <t>M_oleifera_DN4127_c0_g1, M_oleifera_DN8622_c0_g1</t>
  </si>
  <si>
    <t>O_sativa__LOC_Os02g16670.1</t>
  </si>
  <si>
    <t>P_equestris_020597967.1, P_equestris_020597968.1</t>
  </si>
  <si>
    <t>Pjap_GFP90462.1</t>
  </si>
  <si>
    <t>R_phallo_DN3934_c0_g1, R_phallo_DN3934_c0_g2, R_phallo_DN822142_c0_g1</t>
  </si>
  <si>
    <t>R_will_KAE9462819.1</t>
  </si>
  <si>
    <t>S_album_T12600-R1</t>
  </si>
  <si>
    <t>Sasi_GER41928.1, Sasi_GER56100.1</t>
  </si>
  <si>
    <t>S_polyrhiza__Spipo26G0004800</t>
  </si>
  <si>
    <t>V_album_Gs07818</t>
  </si>
  <si>
    <t>V_vinifera__GSVIVT01015381001</t>
  </si>
  <si>
    <t>AT4G16130</t>
  </si>
  <si>
    <t>arabinose kinase</t>
  </si>
  <si>
    <t>OG0006072</t>
  </si>
  <si>
    <t>AT3G42850, AT4G16130</t>
  </si>
  <si>
    <t>A_tricho_006850955.1</t>
  </si>
  <si>
    <t>B_fungosa_DN6680_c0_g1</t>
  </si>
  <si>
    <t>B_fungosacNGB_BALA12883</t>
  </si>
  <si>
    <t>Caus_RAL50445.1</t>
  </si>
  <si>
    <t>C_cam_VFQ60420.1, C_cam_VFQ60421.1, C_cam_VFQ94386.1</t>
  </si>
  <si>
    <t>D_cari_DN764_c0_g1</t>
  </si>
  <si>
    <t>E_aphy_285168_g1</t>
  </si>
  <si>
    <t>E_roseum_417658_g2</t>
  </si>
  <si>
    <t>H_mono_33831_g1</t>
  </si>
  <si>
    <t>I_trif_03g22480.t1, I_trif_10g00710.t1</t>
  </si>
  <si>
    <t>Mesc_03G001300.9, Mesc_16G137600.1</t>
  </si>
  <si>
    <t>Mgut_A00453.1</t>
  </si>
  <si>
    <t>M_oleifera_DN5185_c0_g1</t>
  </si>
  <si>
    <t>O_sativa__LOC_Os02g04840.1, O_sativa__LOC_Os06g48940.1</t>
  </si>
  <si>
    <t>P_equestris_020583729.1, P_equestris_020583730.1</t>
  </si>
  <si>
    <t>Pjap_GFP81597.1, Pjap_GFP82172.1</t>
  </si>
  <si>
    <t>R_cantleyi_GFBU01006150.1, R_cantleyi_GFBU01006151.1, R_cantleyi_GFBU01012977.1</t>
  </si>
  <si>
    <t>R_phallo_DN699_c0_g1</t>
  </si>
  <si>
    <t>R_will_KAE9455452.1</t>
  </si>
  <si>
    <t>S_album_T09318-R1</t>
  </si>
  <si>
    <t>Sasi_GER39757.1</t>
  </si>
  <si>
    <t>SHI02366</t>
  </si>
  <si>
    <t>S_himalayana_protnew_original_scaffold_12124.37</t>
  </si>
  <si>
    <t>S_polyrhiza__Spipo12G0062800</t>
  </si>
  <si>
    <t>V_album_Gs04785_VaGs04786, V_album_Gs04787</t>
  </si>
  <si>
    <t>V_vinifera__GSVIVT01032250001, V_vinifera__GSVIVT01035565001</t>
  </si>
  <si>
    <t>AT1G43670</t>
  </si>
  <si>
    <t>fructose-1,6-bisphosphatase</t>
  </si>
  <si>
    <t>OG0006239</t>
  </si>
  <si>
    <t>A_tricho_006854540.1</t>
  </si>
  <si>
    <t>B_fungosa_DN1589_c0_g2</t>
  </si>
  <si>
    <t>B_fungosacNGB_BALA12855</t>
  </si>
  <si>
    <t>Caus_RAL48120.1</t>
  </si>
  <si>
    <t>C_cam_VFQ80143.1, C_cam_VFR00296.1</t>
  </si>
  <si>
    <t>D_cari_DN964_c0_g1</t>
  </si>
  <si>
    <t>E_aphy_279703_g4</t>
  </si>
  <si>
    <t>E_roseum_408325_g1</t>
  </si>
  <si>
    <t>H_mono_33560_g4</t>
  </si>
  <si>
    <t>I_trif_01g30130.t1</t>
  </si>
  <si>
    <t>Mesc_02G178700.1, Mesc_18G091300.1</t>
  </si>
  <si>
    <t>Mgut_C01001.1</t>
  </si>
  <si>
    <t>M_oleifera_DN1157_c0_g1, M_oleifera_DN36875_c0_g1</t>
  </si>
  <si>
    <t>O_sativa__LOC_Os01g64660.1, O_sativa__LOC_Os05g36270.1</t>
  </si>
  <si>
    <t>P_equestris_020588566.1</t>
  </si>
  <si>
    <t>Pjap_GFP97799.1</t>
  </si>
  <si>
    <t>R_cantleyi_GFBU01001519.1, R_cantleyi_GFBU01005848.1</t>
  </si>
  <si>
    <t>R_phallo_DN8568_c0_g1</t>
  </si>
  <si>
    <t>R_will_KAE9446555.1, R_will_KAE9446935.1</t>
  </si>
  <si>
    <t>S_album_T10023-R1</t>
  </si>
  <si>
    <t>Sasi_GER37679.1, Sasi_GER47871.1</t>
  </si>
  <si>
    <t>SHI09386</t>
  </si>
  <si>
    <t>S_himalayana_protnew_fragScaff_scaffold_2617.27.3, S_himalayana_protnew_original_scaffold_16481.1.1, S_himalayana_protnew_original_scaffold_19284.1</t>
  </si>
  <si>
    <t>S_polyrhiza__Spipo4G0110100, S_polyrhiza__Spipo9G0039600</t>
  </si>
  <si>
    <t>V_album_Gs11517_VaGs11518_VaGs11519_VaGs11938_VaGs11939_VaGs11940_VaGs12360_VaGs12450_VaGs12451_VaGs12452, V_album_Gs11937</t>
  </si>
  <si>
    <t>V_vinifera__GSVIVT01034516001</t>
  </si>
  <si>
    <t>AT3G51160</t>
  </si>
  <si>
    <t>GDP-D-mannose-4,6-dehydratase 2</t>
  </si>
  <si>
    <t>OG0006887</t>
  </si>
  <si>
    <t>AT3G51160, AT5G66280</t>
  </si>
  <si>
    <t>A_tricho_006856922.1, A_tricho_011626474.1</t>
  </si>
  <si>
    <t>B_fungosa_DN21733_c0_g1</t>
  </si>
  <si>
    <t>B_fungosacNGB_BALA03993</t>
  </si>
  <si>
    <t>Caus_RAL39101.1</t>
  </si>
  <si>
    <t>C_cam_VFQ82116.1, C_cam_VFR01197.1</t>
  </si>
  <si>
    <t>D_cari_DN7025_c0_g1</t>
  </si>
  <si>
    <t>E_aphy_267847_g1</t>
  </si>
  <si>
    <t>E_roseum_397864_g1</t>
  </si>
  <si>
    <t>H_mono_35176_g1</t>
  </si>
  <si>
    <t>I_trif_05g23950.t1</t>
  </si>
  <si>
    <t>Mesc_01G144700.1, Mesc_02G102800.1</t>
  </si>
  <si>
    <t>Mgut_H01145.1</t>
  </si>
  <si>
    <t>M_oleifera_DN16730_c0_g1</t>
  </si>
  <si>
    <t>O_sativa__LOC_Os06g04620.1</t>
  </si>
  <si>
    <t>P_equestris_020574082.1</t>
  </si>
  <si>
    <t>Pjap_GFP88141.1</t>
  </si>
  <si>
    <t>R_cantleyi_GFBU01004460.1, R_cantleyi_GFBU01006111.1, R_cantleyi_GFBU01016281.1</t>
  </si>
  <si>
    <t>R_phallo_DN54789_c0_g2</t>
  </si>
  <si>
    <t>R_will_KAE9446018.1</t>
  </si>
  <si>
    <t>S_album_T02330-R1</t>
  </si>
  <si>
    <t>Sasi_GER29609.1</t>
  </si>
  <si>
    <t>SHI08572</t>
  </si>
  <si>
    <t>S_himalayana_protnew_original_scaffold_3995.34</t>
  </si>
  <si>
    <t>S_polyrhiza__Spipo11G0044100, S_polyrhiza__Spipo16G0022000</t>
  </si>
  <si>
    <t>V_album_Gs28385_VaGs28386</t>
  </si>
  <si>
    <t>V_vinifera__GSVIVT01018803001</t>
  </si>
  <si>
    <t>AT1G53500, AT1G63000, AT1G78570, AT3G14790</t>
  </si>
  <si>
    <t>NDP-L-rhamnose synthase, nucleotide rhamose synthase, UDP-L-Rhamnose synthase , rhamnose biosynthesis 3</t>
  </si>
  <si>
    <t>OG0000955</t>
  </si>
  <si>
    <t>A_tricho_006845495.1, A_tricho_006857961.1</t>
  </si>
  <si>
    <t>B_fungosa_DN10653_c0_g1, B_fungosa_DN6753_c1_g1</t>
  </si>
  <si>
    <t>B_fungosacNGB_BALA07339, B_fungosacNGB_BALA10322</t>
  </si>
  <si>
    <t>Caus_RAL45231.1, Caus_RAL49072.1, Caus_RAL50456.1, Caus_RAL53394.1</t>
  </si>
  <si>
    <t>C_cam_VFQ60432.1, C_cam_VFQ61907.1, C_cam_VFQ64362.1, C_cam_VFQ79155.1, C_cam_VFQ84177.1, C_cam_VFQ87596.1, C_cam_VFQ93297.1, C_cam_VFQ94397.1</t>
  </si>
  <si>
    <t>D_cari_DN1352_c0_g1, D_cari_DN29816_c0_g1, D_cari_DN6502_c2_g1, D_cari_DN6951_c0_g1</t>
  </si>
  <si>
    <t>E_aphy_256957_g1, E_aphy_278745_g1</t>
  </si>
  <si>
    <t>E_roseum_404335_g1, E_roseum_404403_g1</t>
  </si>
  <si>
    <t>H_mono_33808_g1, H_mono_34236_g1, H_mono_37206_g3</t>
  </si>
  <si>
    <t>I_trif_01g20800.t1, I_trif_02g14360.t2, I_trif_07g04470.t1, I_trif_07g04480.t1, I_trif_07g04490.t1, I_trif_07g04500.t1, I_trif_08g00490.t1, I_trif_08g08990.t1, I_trif_10g00650.t1, I_trif_10g00670.t1, I_trif_11g03010.t1</t>
  </si>
  <si>
    <t>Mesc_01G069300.1, Mesc_02G030700.1, Mesc_03G078900.3, Mesc_15G098900.1, Mesc_16G134400.2</t>
  </si>
  <si>
    <t>Mgut_E01153.1, Mgut_H02027.1, Mgut_M00514.1, Mgut_M00690.1</t>
  </si>
  <si>
    <t>M_oleifera_DN26207_c0_g1, M_oleifera_DN43135_c0_g1, M_oleifera_DN5480_c0_g1, M_oleifera_DN5480_c0_g2, M_oleifera_DN79154_c0_g1</t>
  </si>
  <si>
    <t>O_sativa__LOC_Os02g45540.1, O_sativa__LOC_Os05g11360.1</t>
  </si>
  <si>
    <t>P_equestris_020577931.1, P_equestris_020579919.1, P_equestris_020596274.1, P_equestris_020598275.1, P_equestris_020599681.1, P_equestris_020599683.1, P_equestris_020599932.1</t>
  </si>
  <si>
    <t>Pjap_GFP78692.1, Pjap_GFP87886.1, Pjap_GFQ04309.1, Pjap_GFQ06414.1, Pjap_GFQ06416.1</t>
  </si>
  <si>
    <t>R_cantleyi_GFBU01004530.1, R_cantleyi_GFBU01004531.1</t>
  </si>
  <si>
    <t>R_phallo_DN10006_c0_g1, R_phallo_DN1836_c0_g1</t>
  </si>
  <si>
    <t>R_will_KAE9456256.1, R_will_KAE9456711.1, R_will_KAE9458024.1, R_will_KAE9463189.1</t>
  </si>
  <si>
    <t>S_album_T03306-R1, S_album_T07415-R1, S_album_T18097-R1, S_album_T18468-R1, S_album_T21658-R1</t>
  </si>
  <si>
    <t>Sasi_GER29209.1, Sasi_GER30544.1, Sasi_GER33615.1, Sasi_GER34539.1, Sasi_GER40536.1, Sasi_GER45113.1, Sasi_GER53956.1</t>
  </si>
  <si>
    <t>SHI27577</t>
  </si>
  <si>
    <t>S_himalayana_protnew_fragScaff_scaffold_2904.166</t>
  </si>
  <si>
    <t>S_polyrhiza__Spipo0G0113900, S_polyrhiza__Spipo11G0028700</t>
  </si>
  <si>
    <t>V_album_Gs09164_VaGs09167_VaGs09877_VaGs09880_VaGs10074_VaGs36059, V_album_Gs09165_VaGs09166_VaGs10379, V_album_Gs09168, V_album_Gs09874, V_album_Gs09875, V_album_Gs09878, V_album_Gs09879, V_album_Gs09881, V_album_Gs09882, V_album_Gs09933, V_album_Gs10377, V_album_Gs10378, V_album_Gs24645, V_album_Gs25811, V_album_Gs28263</t>
  </si>
  <si>
    <t>V_vinifera__GSVIVT01014091001</t>
  </si>
  <si>
    <t>AT5G20280</t>
  </si>
  <si>
    <t>phosphate synthase 1F</t>
  </si>
  <si>
    <t>OG0001543</t>
  </si>
  <si>
    <t>AT1G04920, AT4G10120, AT5G11110, AT5G20280</t>
  </si>
  <si>
    <t>A_tricho_006836877.1, A_tricho_006857652.1, A_tricho_011626412.1, A_tricho_020519016.1, A_tricho_020519017.1, A_tricho_020531148.1, A_tricho_020531149.1</t>
  </si>
  <si>
    <t>B_fungosa_DN103_c0_g1, B_fungosa_DN1108_c0_g1</t>
  </si>
  <si>
    <t>B_fungosacNGB_BALA01776, B_fungosacNGB_BALA10458</t>
  </si>
  <si>
    <t>Caus_RAL37291.1, Caus_RAL41605.1</t>
  </si>
  <si>
    <t>C_cam_VFQ62985.1, C_cam_VFQ76063.1, C_cam_VFQ77173.1, C_cam_VFQ83930.1</t>
  </si>
  <si>
    <t>D_cari_DN4255_c0_g1, D_cari_DN4255_c0_g2, D_cari_DN4788_c0_g2</t>
  </si>
  <si>
    <t>E_aphy_282642_g2, E_aphy_288656_g1</t>
  </si>
  <si>
    <t>E_roseum_160050_g1, E_roseum_413471_g1, E_roseum_415341_g1</t>
  </si>
  <si>
    <t>H_mono_27718_g2, H_mono_37689_g2</t>
  </si>
  <si>
    <t>I_trif_03g21140.t1, I_trif_13g13190.t1</t>
  </si>
  <si>
    <t>Mesc_02G203000.1, Mesc_14G117000.1, Mesc_15G055400.4, Mesc_16G123800.2, Mesc_18G109400.5</t>
  </si>
  <si>
    <t>Mgut_C01396.1, Mgut_E01808.1, Mgut_G00726.1, Mgut_J01204.1</t>
  </si>
  <si>
    <t>M_oleifera_DN1313_c0_g1, M_oleifera_DN18719_c0_g1, M_oleifera_DN9352_c0_g1, M_oleifera_DN9352_c0_g2</t>
  </si>
  <si>
    <t>O_sativa__LOC_Os01g69030.1, O_sativa__LOC_Os02g09170.1, O_sativa__LOC_Os06g43630.1, O_sativa__LOC_Os08g20660.1, O_sativa__LOC_Os11g12810.1</t>
  </si>
  <si>
    <t>P_equestris_020580616.1, P_equestris_020590017.1</t>
  </si>
  <si>
    <t>Pjap_GFP83318.1, Pjap_GFP83609.1, Pjap_GFQ05797.1, Pjap_GFQ06717.1</t>
  </si>
  <si>
    <t>R_cantleyi_GFBU01006565.1, R_cantleyi_GFBU01006566.1</t>
  </si>
  <si>
    <t>R_phallo_DN1096_c0_g1</t>
  </si>
  <si>
    <t>R_will_KAE9452212.1, R_will_KAE9452351.1, R_will_KAE9462686.1</t>
  </si>
  <si>
    <t>S_album_T05960-R1, S_album_T06408-R1, S_album_T22089-R1</t>
  </si>
  <si>
    <t>Sasi_GER27845.1, Sasi_GER32060.1, Sasi_GER42607.1, Sasi_GER51598.1</t>
  </si>
  <si>
    <t>SHI22486</t>
  </si>
  <si>
    <t>S_himalayana_protnew_fragScaff_scaffold_3499.10</t>
  </si>
  <si>
    <t>S_polyrhiza__Spipo10G0053200, S_polyrhiza__Spipo13G0027900, S_polyrhiza__Spipo7G0045000, S_polyrhiza__Spipo9G0051300</t>
  </si>
  <si>
    <t>V_album_Gs30852, V_album_Gs30853, V_album_Gs31039</t>
  </si>
  <si>
    <t>V_vinifera__GSVIVT01012825001, V_vinifera__GSVIVT01020928001, V_vinifera__GSVIVT01034793001, V_vinifera__GSVIVT01035882001, V_vinifera__GSVIVT01037186001</t>
  </si>
  <si>
    <t>AT5G16510, AT3G02230</t>
  </si>
  <si>
    <t>reversibly glycosylated polypeptide 5, reversibly glycosylated polypeptide 1</t>
  </si>
  <si>
    <t>OG0001068</t>
  </si>
  <si>
    <t>AT3G02230, AT3G08900, AT5G15650, AT5G16510, AT5G50750</t>
  </si>
  <si>
    <t>A_tricho_006848327.1, A_tricho_006850293.1, A_tricho_006856400.1</t>
  </si>
  <si>
    <t>B_fungosa_DN46743_c0_g1</t>
  </si>
  <si>
    <t>B_fungosacNGB_BALA07610, B_fungosacNGB_BALA10114</t>
  </si>
  <si>
    <t>Caus_RAL38329.1, Caus_RAL40321.1, Caus_RAL41133.1, Caus_RAL41214.1, Caus_RAL46788.1</t>
  </si>
  <si>
    <t>C_cam_VFQ62574.1, C_cam_VFQ68514.1, C_cam_VFQ70612.1, C_cam_VFQ74992.1, C_cam_VFQ76459.1, C_cam_VFQ76879.1, C_cam_VFQ79561.1, C_cam_VFQ85450.1, C_cam_VFQ86677.1, C_cam_VFQ87492.1</t>
  </si>
  <si>
    <t>D_cari_DN3114_c0_g1, D_cari_DN3114_c0_g5, D_cari_DN38073_c0_g1, D_cari_DN7332_c1_g1</t>
  </si>
  <si>
    <t>E_aphy_257412_g2, E_aphy_257706_g1</t>
  </si>
  <si>
    <t>E_roseum_380150_g1</t>
  </si>
  <si>
    <t>H_mono_33098_g1, H_mono_34709_g1, H_mono_35585_g3, H_mono_35585_g9</t>
  </si>
  <si>
    <t>I_trif_02g02600.t1, I_trif_02g09380.t1, I_trif_03g02210.t1, I_trif_06g25700.t1, I_trif_11g12610.t1</t>
  </si>
  <si>
    <t>Mesc_01G026300.1, Mesc_01G102900.1, Mesc_02G058600.1, Mesc_05G110800.1, Mesc_06G082100.1, Mesc_08G105100.3, Mesc_09G183700.5, Mesc_14G049300.1, Mesc_14G088100.1</t>
  </si>
  <si>
    <t>Mgut_D01623.1, Mgut_E00041.1, Mgut_F01823.1, Mgut_H00594.1, Mgut_I00552.1</t>
  </si>
  <si>
    <t>M_oleifera_DN33719_c0_g1, M_oleifera_DN4540_c0_g1, M_oleifera_DN4540_c0_g3, M_oleifera_DN5393_c0_g1</t>
  </si>
  <si>
    <t>O_sativa__LOC_Os03g40270.1, O_sativa__LOC_Os04g56520.1, O_sativa__LOC_Os07g41360.1</t>
  </si>
  <si>
    <t>P_equestris_020571797.1, P_equestris_020572960.1</t>
  </si>
  <si>
    <t>Pjap_GFP79798.1, Pjap_GFP87297.1, Pjap_GFP90100.1, Pjap_GFP95323.1, Pjap_GFP97921.1, Pjap_GFQ06645.1</t>
  </si>
  <si>
    <t>R_cantleyi_GFBU01007044.1</t>
  </si>
  <si>
    <t>R_phallo_DN1854_c0_g1, R_phallo_DN8114_c0_g1</t>
  </si>
  <si>
    <t>R_will_KAE9449374.1, R_will_KAE9451180.1, R_will_KAE9453831.1</t>
  </si>
  <si>
    <t>S_album_T11448-R1, S_album_T13307-R1, S_album_T13338-R1, S_album_T14883-R1, S_album_T22212-R1</t>
  </si>
  <si>
    <t>Sasi_GER31873.1, Sasi_GER40577.1, Sasi_GER45284.1, Sasi_GER45500.1, Sasi_GER50471.1</t>
  </si>
  <si>
    <t>SHI17436</t>
  </si>
  <si>
    <t>S_himalayana_protnew_fragScaff_scaffold_1161.14</t>
  </si>
  <si>
    <t>S_polyrhiza__Spipo24G0011300, S_polyrhiza__Spipo4G0044000, S_polyrhiza__Spipo4G0054400</t>
  </si>
  <si>
    <t>V_album_Gs12217, V_album_Gs21692, V_album_Gs21693, V_album_Gs24402_VaGs25916, V_album_Gs24403, V_album_Gs24647, V_album_Gs25532_VaGs25917, V_album_Gs25533, V_album_Gs30331_VaGs30334</t>
  </si>
  <si>
    <t>V_vinifera__GSVIVT01008133001, V_vinifera__GSVIVT01008552001, V_vinifera__GSVIVT01012244001, V_vinifera__GSVIVT01036557001</t>
  </si>
  <si>
    <t>AT5G20830, AT3G43190</t>
  </si>
  <si>
    <t>sucrose synthase 1, sucrose synthase 4</t>
  </si>
  <si>
    <t>OG0000664</t>
  </si>
  <si>
    <t>AT1G73370, AT3G43190, AT4G02280, AT5G20830, AT5G37180, AT5G49190</t>
  </si>
  <si>
    <t>A_tricho_006838088.1, A_tricho_006855585.1, A_tricho_011621334.1, A_tricho_020519620.1, A_tricho_020529968.1</t>
  </si>
  <si>
    <t>B_fungosa_DN3087_c0_g1, B_fungosa_DN555_c1_g1, B_fungosa_DN7361_c0_g1</t>
  </si>
  <si>
    <t>B_fungosacNGB_BALA02083, B_fungosacNGB_BALA02542, B_fungosacNGB_BALA09176</t>
  </si>
  <si>
    <t>Caus_RAL41715.1, Caus_RAL42094.1, Caus_RAL42682.1, Caus_RAL43590.1, Caus_RAL43667.1</t>
  </si>
  <si>
    <t>C_cam_VFQ59611.1, C_cam_VFQ62089.1, C_cam_VFQ62702.1, C_cam_VFQ63417.1, C_cam_VFQ68924.1, C_cam_VFQ73890.1, C_cam_VFQ83689.1, C_cam_VFQ88154.1, C_cam_VFQ92885.1, C_cam_VFQ99729.1</t>
  </si>
  <si>
    <t>D_cari_DN191_c0_g1, D_cari_DN191_c0_g2, D_cari_DN27507_c0_g1, D_cari_DN6543_c0_g2</t>
  </si>
  <si>
    <t>E_aphy_278787_g3, E_aphy_280690_g3, E_aphy_282251_g2</t>
  </si>
  <si>
    <t>E_roseum_408623_g1, E_roseum_416759_g4, E_roseum_417359_g2</t>
  </si>
  <si>
    <t>H_mono_32613_g1, H_mono_37462_g1, H_mono_37592_g3</t>
  </si>
  <si>
    <t>I_trif_02g04900.t1, I_trif_02g07130.t1, I_trif_03g05100.t1, I_trif_04g24160.t1, I_trif_05g23040.t1, I_trif_06g18950.t1, I_trif_11g07860.t1</t>
  </si>
  <si>
    <t>Mesc_01G123800.1, Mesc_01G221900.4, Mesc_02G081500.1, Mesc_03G044400.5, Mesc_03G198900.3, Mesc_14G107800.2, Mesc_16G090600.2</t>
  </si>
  <si>
    <t>Mgut_D00135.1, Mgut_D02053.1, Mgut_J00882.1, Mgut_K00749.1</t>
  </si>
  <si>
    <t>M_oleifera_DN12387_c0_g1, M_oleifera_DN367_c0_g1, M_oleifera_DN60479_c0_g1</t>
  </si>
  <si>
    <t>O_sativa__LOC_Os02g58480.1, O_sativa__LOC_Os03g22120.1, O_sativa__LOC_Os03g28330.1, O_sativa__LOC_Os04g17650.1, O_sativa__LOC_Os04g24430.1, O_sativa__LOC_Os06g09450.1, O_sativa__LOC_Os07g42490.1</t>
  </si>
  <si>
    <t>P_equestris_020583263.1, P_equestris_020583369.1, P_equestris_020587319.1, P_equestris_020587320.1, P_equestris_020587321.1, P_equestris_020587323.1, P_equestris_020587324.1, P_equestris_020587352.1, P_equestris_020587353.1, P_equestris_020595828.1</t>
  </si>
  <si>
    <t>Pjap_GFP82132.1, Pjap_GFP82406.1, Pjap_GFP85514.1, Pjap_GFP99070.1, Pjap_GFQ02999.1, Pjap_GFQ08389.1</t>
  </si>
  <si>
    <t>R_cantleyi_GFBU01004527.1, R_cantleyi_GFBU01007510.1, R_cantleyi_GFBU01008099.1</t>
  </si>
  <si>
    <t>R_phallo_DN1972_c0_g1, R_phallo_DN8_c0_g1, R_phallo_DN8_c1_g1</t>
  </si>
  <si>
    <t>R_will_KAE9448904.1, R_will_KAE9450160.1, R_will_KAE9461141.1, R_will_KAE9464069.1</t>
  </si>
  <si>
    <t>S_album_T02299-R1, S_album_T06316-R1, S_album_T11729-R1, S_album_T12922-R1, S_album_T19612-R1</t>
  </si>
  <si>
    <t>Sasi_GER24716.1, Sasi_GER41738.1, Sasi_GER47038.1</t>
  </si>
  <si>
    <t>SHI27922, SHI28976, SHI30100</t>
  </si>
  <si>
    <t>S_himalayana_protnew_fragScaff_scaffold_3081.10, S_himalayana_protnew_fragScaff_scaffold_3114.107, S_himalayana_protnew_original_scaffold_14716.45, S_himalayana_protnew_original_scaffold_15435.13, S_himalayana_protnew_original_scaffold_8938.9</t>
  </si>
  <si>
    <t>S_polyrhiza__Spipo1G0051200, S_polyrhiza__Spipo2G0031600, S_polyrhiza__Spipo3G0031400</t>
  </si>
  <si>
    <t>V_album_Gs04025, V_album_Gs04026_VaGs04665_VaGs05384, V_album_Gs04129, V_album_Gs04130, V_album_Gs04131, V_album_Gs05363, V_album_Gs05386, V_album_Gs05387, V_album_Gs06339, V_album_Gs07385_VaGs07927, V_album_Gs07925, V_album_Gs07926, V_album_Gs08220, V_album_Gs08221</t>
  </si>
  <si>
    <t>V_vinifera__GSVIVT01015018001, V_vinifera__GSVIVT01028043001, V_vinifera__GSVIVT01029388001, V_vinifera__GSVIVT01035106001, V_vinifera__GSVIVT01035210001</t>
  </si>
  <si>
    <t>AT2G35840, AT3G52340</t>
  </si>
  <si>
    <t>sucrose-phosphatase 1, sucrose-phosphatase 2</t>
  </si>
  <si>
    <t>OG0004179</t>
  </si>
  <si>
    <t>AT1G51420, AT2G35840, AT3G52340, AT3G54270</t>
  </si>
  <si>
    <t>A_tricho_011627113.1, A_tricho_011627172.1</t>
  </si>
  <si>
    <t>B_fungosa_DN1261_c0_g1</t>
  </si>
  <si>
    <t>B_fungosacNGB_BALA05842, B_fungosacNGB_BALA07455</t>
  </si>
  <si>
    <t>Caus_RAL51757.1</t>
  </si>
  <si>
    <t>C_cam_VFQ59247.1, C_cam_VFQ59248.1</t>
  </si>
  <si>
    <t>D_cari_DN25141_c0_g1</t>
  </si>
  <si>
    <t>E_aphy_277009_g7</t>
  </si>
  <si>
    <t>E_roseum_411653_g1</t>
  </si>
  <si>
    <t>H_mono_37487_g12</t>
  </si>
  <si>
    <t>I_trif_15g02210.t1</t>
  </si>
  <si>
    <t>Mesc_08G037000.3, Mesc_09G042100.3, Mesc_10G071200.4</t>
  </si>
  <si>
    <t>Mgut_J00731.1</t>
  </si>
  <si>
    <t>M_oleifera_DN3300_c0_g1, M_oleifera_DN816_c0_g1</t>
  </si>
  <si>
    <t>O_sativa__LOC_Os01g27880.1, O_sativa__LOC_Os02g05030.1, O_sativa__LOC_Os05g05270.1</t>
  </si>
  <si>
    <t>P_equestris_020586473.1, P_equestris_020586474.1</t>
  </si>
  <si>
    <t>Pjap_GFP94932.1</t>
  </si>
  <si>
    <t>R_cantleyi_GFBU01002193.1, R_cantleyi_GFBU01002194.1</t>
  </si>
  <si>
    <t>R_phallo_DN2715_c0_g1</t>
  </si>
  <si>
    <t>R_will_KAE9450476.1, R_will_KAE9459671.1, R_will_KAE9459678.1</t>
  </si>
  <si>
    <t>S_album_T11324-R1</t>
  </si>
  <si>
    <t>Sasi_GER44827.1, Sasi_GER45743.1</t>
  </si>
  <si>
    <t>SHI28318</t>
  </si>
  <si>
    <t>S_himalayana_protnew_fragScaff_scaffold_1253.18</t>
  </si>
  <si>
    <t>S_polyrhiza__Spipo0G0172300</t>
  </si>
  <si>
    <t>V_album_Gs15104_VaGs15432, V_album_Gs15433, V_album_Gs15434, V_album_Gs15435</t>
  </si>
  <si>
    <t>V_vinifera__GSVIVT01022530001, V_vinifera__GSVIVT01029753001</t>
  </si>
  <si>
    <t>AT2G27860, AT1G08200</t>
  </si>
  <si>
    <t>UDP-d-apiose UDP-d-xylose synthase, UDP-D-apiose</t>
  </si>
  <si>
    <t>OG0003884</t>
  </si>
  <si>
    <t>AT1G08200, AT2G27860</t>
  </si>
  <si>
    <t>A_tricho_006851788.1</t>
  </si>
  <si>
    <t>B_fungosa_DN9458_c0_g1</t>
  </si>
  <si>
    <t>B_fungosacNGB_BALA03183</t>
  </si>
  <si>
    <t>Caus_RAL46033.1</t>
  </si>
  <si>
    <t>C_cam_VFQ67211.1, C_cam_VFQ71553.1, C_cam_VFQ82775.1, C_cam_VFQ96534.1</t>
  </si>
  <si>
    <t>D_cari_DN472_c0_g1</t>
  </si>
  <si>
    <t>E_aphy_270956_g1</t>
  </si>
  <si>
    <t>E_roseum_413845_g1</t>
  </si>
  <si>
    <t>H_mono_32109_g2, H_mono_36596_g14</t>
  </si>
  <si>
    <t>I_trif_04g31460.t1, I_trif_07g20730.t1, I_trif_14g13380.t1</t>
  </si>
  <si>
    <t>Mesc_04G010600.1, Mesc_11G155500.1, Mesc_11G160600.1</t>
  </si>
  <si>
    <t>Mgut_D02323.1, Mgut_N02525.1</t>
  </si>
  <si>
    <t>M_oleifera_DN29320_c0_g1</t>
  </si>
  <si>
    <t>O_sativa__LOC_Os01g73790.1</t>
  </si>
  <si>
    <t>P_equestris_020582212.1, P_equestris_020592881.1</t>
  </si>
  <si>
    <t>Pjap_GFP95380.1, Pjap_GFP98029.1</t>
  </si>
  <si>
    <t>R_cantleyi_GFBU01006850.1, R_cantleyi_GFBU01013249.1</t>
  </si>
  <si>
    <t>R_phallo_DN3653_c0_g1</t>
  </si>
  <si>
    <t>R_will_KAE9461344.1, R_will_KAE9463404.1</t>
  </si>
  <si>
    <t>S_album_T06287-R1, S_album_T06331-R1, S_album_T22444-R1</t>
  </si>
  <si>
    <t>Sasi_GER39718.1, Sasi_GER55609.1, Sasi_GER57087.1</t>
  </si>
  <si>
    <t>SHI06157</t>
  </si>
  <si>
    <t>S_himalayana_protnew_fragScaff_scaffold_3475.78.3</t>
  </si>
  <si>
    <t>S_polyrhiza__Spipo0G0011100</t>
  </si>
  <si>
    <t>V_album_Gs29431, V_album_Gs29980, V_album_Gs30626, V_album_Gs30627</t>
  </si>
  <si>
    <t>V_vinifera__GSVIVT01015684001, V_vinifera__GSVIVT01031418001, V_vinifera__GSVIVT01036152001</t>
  </si>
  <si>
    <t>AT1G12780</t>
  </si>
  <si>
    <t>UDP-GLC 4-epimerase 1</t>
  </si>
  <si>
    <t>OG0001662</t>
  </si>
  <si>
    <t>AT1G12780, AT1G63180, AT1G64440, AT4G10960, AT4G23920</t>
  </si>
  <si>
    <t>A_tricho_006849498.1, A_tricho_006849499.1, A_tricho_011628345.1</t>
  </si>
  <si>
    <t>B_fungosa_DN3522_c0_g2, B_fungosa_DN3522_c0_g3</t>
  </si>
  <si>
    <t>B_fungosacNGB_BALA10264, B_fungosacNGB_BALA10265</t>
  </si>
  <si>
    <t>Caus_RAL53108.1, Caus_RAL53449.1</t>
  </si>
  <si>
    <t>C_cam_VFQ63242.1, C_cam_VFQ68693.1, C_cam_VFQ69385.1</t>
  </si>
  <si>
    <t>D_cari_DN30168_c0_g1, D_cari_DN4515_c0_g1, D_cari_DN8304_c0_g1</t>
  </si>
  <si>
    <t>E_aphy_253408_g1, E_aphy_266855_g1</t>
  </si>
  <si>
    <t>E_roseum_248788_g1, E_roseum_404942_g17, E_roseum_409311_g2, E_roseum_414367_g4</t>
  </si>
  <si>
    <t>H_mono_34235_g2</t>
  </si>
  <si>
    <t>I_trif_08g00350.t1, I_trif_10g16190.t1, I_trif_12g17600.t1</t>
  </si>
  <si>
    <t>Mesc_01G047800.1, Mesc_01G065100.1, Mesc_02G009300.1, Mesc_02G025300.1</t>
  </si>
  <si>
    <t>Mgut_A00632.1, Mgut_E01129.1</t>
  </si>
  <si>
    <t>M_oleifera_DN111857_c0_g1, M_oleifera_DN129946_c0_g1, M_oleifera_DN141683_c0_g1, M_oleifera_DN253_c1_g1, M_oleifera_DN810_c1_g1</t>
  </si>
  <si>
    <t>O_sativa__LOC_Os05g51670.1, O_sativa__LOC_Os08g28730.1, O_sativa__LOC_Os09g15420.1, O_sativa__LOC_Os09g35800.1</t>
  </si>
  <si>
    <t>P_equestris_020576723.1, P_equestris_020577884.1, P_equestris_020583987.1, P_equestris_020589985.1, P_equestris_020589986.1, P_equestris_020589987.1</t>
  </si>
  <si>
    <t>Pjap_GFP85159.1, Pjap_GFQ06318.1, Pjap_GFQ08660.1, Pjap_GFQ08872.1</t>
  </si>
  <si>
    <t>R_cantleyi_GFBU01007280.1, R_cantleyi_GFBU01013309.1</t>
  </si>
  <si>
    <t>R_phallo_DN2626_c0_g1, R_phallo_DN3834_c0_g1, R_phallo_DN6467_c0_g1, R_phallo_DN6467_c0_g2</t>
  </si>
  <si>
    <t>R_will_KAE9451951.1, R_will_KAE9459612.1</t>
  </si>
  <si>
    <t>S_album_T09240-R1, S_album_T20916-R1, S_album_T21047-R1</t>
  </si>
  <si>
    <t>Sasi_GER30373.1, Sasi_GER41526.1</t>
  </si>
  <si>
    <t>SHI06966</t>
  </si>
  <si>
    <t>S_himalayana_protnew_original_scaffold_13579.76</t>
  </si>
  <si>
    <t>S_polyrhiza__Spipo0G0072300, S_polyrhiza__Spipo18G0016400</t>
  </si>
  <si>
    <t>V_album_Gs00168, V_album_Gs00169_VaGs00170, V_album_Gs23698, V_album_Gs23699, V_album_Gs35857</t>
  </si>
  <si>
    <t>V_vinifera__GSVIVT01019545001, V_vinifera__GSVIVT01019547001, V_vinifera__GSVIVT01019833001</t>
  </si>
  <si>
    <t>AT3G29360, AT5G15490</t>
  </si>
  <si>
    <t>UDP-glucose dehydrogenase 2, UDP-glucose dehydrogenase 3</t>
  </si>
  <si>
    <t>OG0002215</t>
  </si>
  <si>
    <t>AT1G26570, AT3G01010, AT3G29360, AT5G15490, AT5G39320</t>
  </si>
  <si>
    <t>A_tricho_006837061.1</t>
  </si>
  <si>
    <t>B_fungosa_DN7235_c0_g1</t>
  </si>
  <si>
    <t>B_fungosacNGB_BALA06124</t>
  </si>
  <si>
    <t>Caus_RAL40849.1, Caus_RAL47115.1</t>
  </si>
  <si>
    <t>C_cam_VFQ58477.1, C_cam_VFQ69326.1, C_cam_VFQ80832.1, C_cam_VFQ91968.1</t>
  </si>
  <si>
    <t>D_cari_DN1986_c1_g1, D_cari_DN22018_c0_g1, D_cari_DN24692_c0_g1</t>
  </si>
  <si>
    <t>E_aphy_264711_g1</t>
  </si>
  <si>
    <t>E_roseum_415518_g2, E_roseum_415518_g3</t>
  </si>
  <si>
    <t>H_mono_34084_g1</t>
  </si>
  <si>
    <t>I_trif_03g01830.t2, I_trif_05g16390.t1, I_trif_11g13110.t1, I_trif_12g06240.t1</t>
  </si>
  <si>
    <t>Mesc_01G097900.1, Mesc_05G108750.1, Mesc_06G086900.2, Mesc_14G084200.1</t>
  </si>
  <si>
    <t>Mgut_H00642.1, Mgut_K01285.1</t>
  </si>
  <si>
    <t>M_oleifera_DN2309_c0_g1, M_oleifera_DN7960_c0_g1</t>
  </si>
  <si>
    <t>O_sativa__LOC_Os03g31210.1, O_sativa__LOC_Os03g40720.1, O_sativa__LOC_Os03g55070.1, O_sativa__LOC_Os12g25690.1, O_sativa__LOC_Os12g25700.1</t>
  </si>
  <si>
    <t>P_equestris_020594489.1, P_equestris_020595051.1, P_equestris_020595668.1</t>
  </si>
  <si>
    <t>Pjap_GFP90396.1, Pjap_GFQ01440.1</t>
  </si>
  <si>
    <t>R_cantleyi_GFBU01000338.1</t>
  </si>
  <si>
    <t>R_phallo_DN526_c0_g1, R_phallo_DN526_c0_g2</t>
  </si>
  <si>
    <t>R_will_KAE9449355.1, R_will_KAE9454430.1, R_will_KAE9467192.1</t>
  </si>
  <si>
    <t>S_album_T02983-R1, S_album_T04174-R1, S_album_T05622-R1, S_album_T09871-R1, S_album_T15242-R1, S_album_T16875-R1</t>
  </si>
  <si>
    <t>Sasi_GER45314.1, Sasi_GER49340.1</t>
  </si>
  <si>
    <t>SHI25781</t>
  </si>
  <si>
    <t>S_himalayana_protnew_fragScaff_scaffold_2469.6</t>
  </si>
  <si>
    <t>S_polyrhiza__Spipo2G0088200, S_polyrhiza__Spipo3G0012400</t>
  </si>
  <si>
    <t>V_album_Gs01161_VaGs01163, V_album_Gs01162, V_album_Gs01164, V_album_Gs12861, V_album_Gs12862, V_album_Gs12863_VaGs13462_VaGs13463_VaGs13464_VaGs13465_VaGs13823_VaGs13824_VaGs13825</t>
  </si>
  <si>
    <t>V_vinifera__GSVIVT01007910001, V_vinifera__GSVIVT01011507001, V_vinifera__GSVIVT01012198001</t>
  </si>
  <si>
    <t>AT5G59290</t>
  </si>
  <si>
    <t>UDP-glucuronic acid decarboxylase</t>
  </si>
  <si>
    <t>OG0002467</t>
  </si>
  <si>
    <t>AT2G28760, AT3G46440, AT5G59290</t>
  </si>
  <si>
    <t>A_tricho_006846098.1, A_tricho_011624057.1, A_tricho_020524105.1, A_tricho_020524106.1</t>
  </si>
  <si>
    <t>B_fungosa_DN1124_c0_g1</t>
  </si>
  <si>
    <t>B_fungosacNGB_BALA00395</t>
  </si>
  <si>
    <t>Caus_RAL36990.1, Caus_RAL51238.1</t>
  </si>
  <si>
    <t>C_cam_VFQ80362.1, C_cam_VFQ88401.1, C_cam_VFQ99404.1</t>
  </si>
  <si>
    <t>D_cari_DN337_c0_g1, D_cari_DN337_c0_g2</t>
  </si>
  <si>
    <t>E_aphy_253036_g1</t>
  </si>
  <si>
    <t>E_roseum_400879_g2</t>
  </si>
  <si>
    <t>I_trif_00g26390.t1, I_trif_03g15820.t3, I_trif_05g04300.t1, I_trif_12g22360.t1</t>
  </si>
  <si>
    <t>Mesc_04G032900.3, Mesc_10G032500.1, Mesc_11G132500.6</t>
  </si>
  <si>
    <t>Mgut_J00940.1, Mgut_J00943.1</t>
  </si>
  <si>
    <t>M_oleifera_DN4771_c0_g1, M_oleifera_DN4771_c0_g2</t>
  </si>
  <si>
    <t>O_sativa__LOC_Os03g16980.1</t>
  </si>
  <si>
    <t>P_equestris_020583353.1, P_equestris_020583354.1, P_equestris_020583355.1, P_equestris_020583356.1, P_equestris_020583357.1, P_equestris_020583358.1, P_equestris_020583359.1, P_equestris_020583360.1</t>
  </si>
  <si>
    <t>Pjap_GFP87247.1, Pjap_GFQ05291.1</t>
  </si>
  <si>
    <t>R_cantleyi_GFBU01002805.1</t>
  </si>
  <si>
    <t>R_phallo_DN1192_c0_g1</t>
  </si>
  <si>
    <t>R_will_KAE9451428.1, R_will_KAE9463520.1, R_will_KAE9465374.1</t>
  </si>
  <si>
    <t>S_album_T13690-R1</t>
  </si>
  <si>
    <t>Sasi_GER56935.1, Sasi_GER57668.1</t>
  </si>
  <si>
    <t>SHI05958</t>
  </si>
  <si>
    <t>S_himalayana_protnew_fragScaff_scaffold_3475.195</t>
  </si>
  <si>
    <t>S_polyrhiza__Spipo23G0021600, S_polyrhiza__Spipo6G0070800</t>
  </si>
  <si>
    <t>V_album_Gs32948_VaGs33781, V_album_Gs32949_VaGs32951_VaGs33780_VaGs33783, V_album_Gs32950, V_album_Gs33698, V_album_Gs33699, V_album_Gs33700, V_album_Gs33701, V_album_Gs33702, V_album_Gs33703, V_album_Gs33704_VaGs33779_VaGs33782, V_album_Gs33705, V_album_Gs33706</t>
  </si>
  <si>
    <t>V_vinifera__GSVIVT01016574001, V_vinifera__GSVIVT01025003001</t>
  </si>
  <si>
    <t>AT5G16390</t>
  </si>
  <si>
    <t>Acetyl CO-Enzyme A CAC1</t>
  </si>
  <si>
    <t>OG0004418</t>
  </si>
  <si>
    <t>AT5G15530, AT5G16390</t>
  </si>
  <si>
    <t>A_tricho_011621080.1, A_tricho_011621081.1, A_tricho_011624494.1, A_tricho_020524691.1</t>
  </si>
  <si>
    <t>B_fungosa_DN14386_c0_g1</t>
  </si>
  <si>
    <t>B_fungosacNGB_BALA07122</t>
  </si>
  <si>
    <t>Caus_RAL39122.1, Caus_RAL41146.1</t>
  </si>
  <si>
    <t>C_cam_VFQ74964.1, C_cam_VFQ76473.1, C_cam_VFQ82138.1, C_cam_VFQ86664.1</t>
  </si>
  <si>
    <t>D_cari_DN843_c1_g1, D_cari_DN843_c1_g2</t>
  </si>
  <si>
    <t>E_aphy_264871_g1</t>
  </si>
  <si>
    <t>E_roseum_401021_g1</t>
  </si>
  <si>
    <t>I_trif_02g03190.t1, I_trif_06g25910.t2</t>
  </si>
  <si>
    <t>Mesc_01G097500.1, Mesc_02G053800.2, Mesc_12G004000.1, Mesc_13G004100.1</t>
  </si>
  <si>
    <t>Mgut_F01865.1, Mgut_F02109.1, Mgut_I00317.1</t>
  </si>
  <si>
    <t>M_oleifera_DN3431_c0_g1, M_oleifera_DN6486_c0_g1, M_oleifera_DN6486_c0_g2</t>
  </si>
  <si>
    <t>P_equestris_020591129.1</t>
  </si>
  <si>
    <t>Pjap_GFP90061.1, Pjap_GFQ00385.1, Pjap_GFQ02266.1</t>
  </si>
  <si>
    <t>R_phallo_DN8186_c0_g1</t>
  </si>
  <si>
    <t>R_will_KAE9453886.1, R_will_KAE9467187.1</t>
  </si>
  <si>
    <t>S_album_T02985-R1, S_album_T16741-R1</t>
  </si>
  <si>
    <t>Sasi_GER28267.1, Sasi_GER43202.1</t>
  </si>
  <si>
    <t>S_polyrhiza__Spipo4G0043600, S_polyrhiza__Spipo4G0047600</t>
  </si>
  <si>
    <t>V_album_Gs09420_VaGs09538, V_album_Gs09537</t>
  </si>
  <si>
    <t>V_vinifera__GSVIVT01011511001, V_vinifera__GSVIVT01011513001, V_vinifera__GSVIVT01019068001</t>
  </si>
  <si>
    <t>AT5G35360</t>
  </si>
  <si>
    <t>Acetyl CO-Enzyme A CAC2</t>
  </si>
  <si>
    <t>OG0001620</t>
  </si>
  <si>
    <t>AT1G03090, AT5G35360</t>
  </si>
  <si>
    <t>A_tricho_006838997.2, A_tricho_006850966.1, A_tricho_011620702.1, A_tricho_020520154.1, A_tricho_020527064.1</t>
  </si>
  <si>
    <t>B_fungosa_DN6143_c0_g1</t>
  </si>
  <si>
    <t>B_fungosacNGB_BALA10459</t>
  </si>
  <si>
    <t>Caus_RAL45146.1, Caus_RAL49158.1</t>
  </si>
  <si>
    <t>C_cam_VFQ61989.1, C_cam_VFQ69569.1, C_cam_VFQ83775.1, C_cam_VFQ83890.1</t>
  </si>
  <si>
    <t>D_cari_DN10674_c0_g1, D_cari_DN11136_c0_g1, D_cari_DN12105_c0_g1, D_cari_DN29593_c0_g1, D_cari_DN5734_c0_g2</t>
  </si>
  <si>
    <t>E_aphy_262535_g2, E_aphy_281539_g1</t>
  </si>
  <si>
    <t>E_roseum_408012_g1, E_roseum_408012_g2, E_roseum_417534_g5, E_roseum_535155_g1</t>
  </si>
  <si>
    <t>H_mono_31899_g1, H_mono_31899_g2, H_mono_34434_g2</t>
  </si>
  <si>
    <t>I_trif_07g17870.t1, I_trif_11g15380.t1</t>
  </si>
  <si>
    <t>Mesc_02G227000.1, Mesc_05G078300.2</t>
  </si>
  <si>
    <t>Mgut_D00333.1, Mgut_E00675.1</t>
  </si>
  <si>
    <t>M_oleifera_DN100210_c0_g1, M_oleifera_DN101609_c0_g1, M_oleifera_DN103763_c0_g1, M_oleifera_DN10507_c0_g2, M_oleifera_DN115278_c0_g1, M_oleifera_DN117416_c0_g1, M_oleifera_DN124415_c0_g1, M_oleifera_DN131259_c0_g1, M_oleifera_DN15624_c0_g1, M_oleifera_DN32582_c0_g1, M_oleifera_DN37591_c0_g1, M_oleifera_DN62824_c0_g1, M_oleifera_DN69356_c0_g1, M_oleifera_DN88375_c0_g1, M_oleifera_DN93542_c0_g1</t>
  </si>
  <si>
    <t>O_sativa__LOC_Os12g41250.1</t>
  </si>
  <si>
    <t>P_equestris_020579667.1, P_equestris_020579668.1, P_equestris_020579669.1, P_equestris_020592692.1, P_equestris_020592701.1</t>
  </si>
  <si>
    <t>Pjap_GFP85455.1, Pjap_GFP86860.1, Pjap_GFP92328.1, Pjap_GFP94006.1</t>
  </si>
  <si>
    <t>R_phallo_DN1016018_c0_g1, R_phallo_DN1017430_c0_g1, R_phallo_DN18802_c0_g1, R_phallo_DN299070_c0_g1</t>
  </si>
  <si>
    <t>R_will_KAE9460689.1, R_will_KAE9465671.1</t>
  </si>
  <si>
    <t>Ab_initio_SaG12902, S_album_T11933-R1, S_album_T15551-R1, S_album_T15553-R1</t>
  </si>
  <si>
    <t>Sasi_GER29746.1, Sasi_GER51846.1</t>
  </si>
  <si>
    <t>SHI09638</t>
  </si>
  <si>
    <t>S_polyrhiza__Spipo12G0063600, S_polyrhiza__Spipo2G0015700</t>
  </si>
  <si>
    <t>V_album_Gs30949, V_album_Gs32723, V_album_Gs32725_VaGs32726</t>
  </si>
  <si>
    <t>V_vinifera__GSVIVT01001194001, V_vinifera__GSVIVT01001254001, V_vinifera__GSVIVT01032257001, V_vinifera__GSVIVT01037979001</t>
  </si>
  <si>
    <t>AT2G38040</t>
  </si>
  <si>
    <t>Acetyl CO-Enzyme A CAC3</t>
  </si>
  <si>
    <t>OG0003045</t>
  </si>
  <si>
    <t>A_tricho_006827697.1, A_tricho_006848080.1, A_tricho_011625250.1, A_tricho_020525388.1, A_tricho_020528808.1</t>
  </si>
  <si>
    <t>B_fungosa_DN7378_c0_g1</t>
  </si>
  <si>
    <t>B_fungosacNGB_BALA_008319</t>
  </si>
  <si>
    <t>Caus_RAL48007.1</t>
  </si>
  <si>
    <t>C_cam_VFQ79895.1</t>
  </si>
  <si>
    <t>D_cari_DN1099_c0_g1</t>
  </si>
  <si>
    <t>E_aphy_282320_g3</t>
  </si>
  <si>
    <t>E_roseum_416181_g2, E_roseum_416181_g3, E_roseum_849857_g1</t>
  </si>
  <si>
    <t>H_mono_36915_g11</t>
  </si>
  <si>
    <t>I_trif_12g10640.t1, I_trif_12g10650.t1</t>
  </si>
  <si>
    <t>Mesc_01G259701.1, Mesc_08G087100.1, Mesc_09G101700.2</t>
  </si>
  <si>
    <t>Mgut_J00231.1, Mgut_L01991.1, Mgut_O00814.1, Mgut_O00953.1</t>
  </si>
  <si>
    <t>M_oleifera_DN117570_c0_g1, M_oleifera_DN5760_c0_g1</t>
  </si>
  <si>
    <t>P_equestris_020571594.1, P_equestris_020592799.1</t>
  </si>
  <si>
    <t>Pjap_GFP83622.1, Pjap_GFP93014.1, Pjap_GFP93015.1, Pjap_GFQ06633.1</t>
  </si>
  <si>
    <t>R_phallo_DN133260_c0_g1</t>
  </si>
  <si>
    <t>R_will_KAE9447704.1, R_will_KAE9455562.1, R_will_KAE9455563.1</t>
  </si>
  <si>
    <t>S_album_T07082-R1, S_album_T09095-R1</t>
  </si>
  <si>
    <t>Sasi_GER25959.1</t>
  </si>
  <si>
    <t>S_himalayana_protnew_original_scaffold_19066.1</t>
  </si>
  <si>
    <t>S_polyrhiza__Spipo1G0034300, S_polyrhiza__Spipo29G0028200</t>
  </si>
  <si>
    <t>V_album_Gs02209_VaGs02211_VaGs02213, V_album_Gs02210, V_album_Gs02469, V_album_Gs02668, V_album_Gs02669, V_album_Gs02670_VaGs03379_VaGs03491, V_album_Gs02671, V_album_Gs02672, V_album_Gs03377, V_album_Gs03378, V_album_Gs03380, V_album_Gs03487, V_album_Gs03493</t>
  </si>
  <si>
    <t>V_vinifera__GSVIVT01003458001, V_vinifera__GSVIVT01026852001, V_vinifera__GSVIVT01034017001</t>
  </si>
  <si>
    <t>AT5G42390</t>
  </si>
  <si>
    <t>SPP</t>
  </si>
  <si>
    <t>OG0004277</t>
  </si>
  <si>
    <t>A_tricho_006849871.1</t>
  </si>
  <si>
    <t>B_fungosa_DN2212_c0_g1</t>
  </si>
  <si>
    <t>B_fungosacNGB_BALA10460</t>
  </si>
  <si>
    <t>Caus_RAL43904.1</t>
  </si>
  <si>
    <t>C_cam_VFQ67757.1, C_cam_VFQ95828.1, C_cam_VFQ95829.1</t>
  </si>
  <si>
    <t>D_cari_DN214_c0_g2, D_cari_DN214_c0_g3</t>
  </si>
  <si>
    <t>E_aphy_285449_g3, E_aphy_285449_g5</t>
  </si>
  <si>
    <t>E_roseum_416523_g8</t>
  </si>
  <si>
    <t>H_mono_35426_g10</t>
  </si>
  <si>
    <t>I_trif_11g10890.t2</t>
  </si>
  <si>
    <t>Mesc_05G198000.1</t>
  </si>
  <si>
    <t>Mgut_D01195.1</t>
  </si>
  <si>
    <t>M_oleifera_DN119938_c0_g1, M_oleifera_DN14102_c0_g1</t>
  </si>
  <si>
    <t>O_sativa__LOC_Os06g41990.1</t>
  </si>
  <si>
    <t>P_equestris_020590342.1</t>
  </si>
  <si>
    <t>Pjap_GFP89439.1</t>
  </si>
  <si>
    <t>R_cantleyi_GFBU01004132.1, R_cantleyi_GFBU01008102.1, R_cantleyi_GFBU01008772.1</t>
  </si>
  <si>
    <t>R_phallo_DN4499_c0_g2</t>
  </si>
  <si>
    <t>R_will_KAE9450975.1, R_will_KAE9450976.1, R_will_KAE9452507.1, R_will_KAE9452508.1, R_will_KAE9452509.1</t>
  </si>
  <si>
    <t>S_album_T15356-R1</t>
  </si>
  <si>
    <t>SHI18575</t>
  </si>
  <si>
    <t>S_himalayana_protnew_fragScaff_scaffold_1112.85, S_himalayana_protnew_fragScaff_scaffold_1112.86</t>
  </si>
  <si>
    <t>S_polyrhiza__Spipo10G0054600</t>
  </si>
  <si>
    <t>V_album_Gs09952, V_album_Gs09953, V_album_Gs10078, V_album_Gs10298, V_album_Gs10299, V_album_Gs10300, V_album_Gs10301, V_album_Gs10302, V_album_Gs10303, V_album_Gs10304</t>
  </si>
  <si>
    <t>V_vinifera__GSVIVT01013468001, V_vinifera__GSVIVT01022444001</t>
  </si>
  <si>
    <t>AT5G50920, AT3G48870, AT5G51070</t>
  </si>
  <si>
    <t>ClpC1, ClpC2, ClpD</t>
  </si>
  <si>
    <t>OG0000231</t>
  </si>
  <si>
    <t>AT1G74310, AT2G25140, AT3G45450, AT3G48870, AT4G14670, AT5G15450, AT5G50920, AT5G51070</t>
  </si>
  <si>
    <t>A_tricho_006837040.1, A_tricho_006841133.1, A_tricho_006844754.1, A_tricho_006857180.1, A_tricho_011623416.1, A_tricho_011623417.1, A_tricho_020523077.1</t>
  </si>
  <si>
    <t>B_fungosa_DN1430_c0_g1, B_fungosa_DN144_c0_g1, B_fungosa_DN17330_c0_g1, B_fungosa_DN786_c1_g1, B_fungosa_DN786_c1_g2, B_fungosa_DN786_c1_g3</t>
  </si>
  <si>
    <t>B_fungosacNGB_BALA01738, B_fungosacNGB_BALA03763, B_fungosacNGB_BALA14403, B_fungosacNGB_BALA14829, B_fungosacNGB_BALA14830, B_fungosacNGB_BALA_006955, B_fungosacNGB_BALA_008052</t>
  </si>
  <si>
    <t>Caus_RAL40330.1, Caus_RAL40854.1, Caus_RAL41465.1, Caus_RAL43272.1, Caus_RAL49438.1, Caus_RAL52795.1</t>
  </si>
  <si>
    <t>C_cam_VFQ58483.1, C_cam_VFQ60709.1, C_cam_VFQ62565.1, C_cam_VFQ66819.1, C_cam_VFQ68418.1, C_cam_VFQ69066.1, C_cam_VFQ70605.1, C_cam_VFQ80938.1, C_cam_VFQ81852.1, C_cam_VFQ84801.1, C_cam_VFQ87223.1, C_cam_VFQ91962.1</t>
  </si>
  <si>
    <t>D_cari_DN11380_c0_g2, D_cari_DN1549_c0_g1, D_cari_DN1549_c0_g3, D_cari_DN1549_c0_g4, D_cari_DN3728_c0_g2, D_cari_DN4107_c0_g1, D_cari_DN484_c0_g1, D_cari_DN6368_c0_g1, D_cari_DN6368_c0_g2, D_cari_DN708_c0_g5</t>
  </si>
  <si>
    <t>E_aphy_273940_g2, E_aphy_284655_g1, E_aphy_285664_g1, E_aphy_286236_g1, E_aphy_286543_g9</t>
  </si>
  <si>
    <t>E_roseum_182763_g1, E_roseum_386926_g1, E_roseum_391590_g1, E_roseum_398619_g1, E_roseum_402724_g1, E_roseum_410590_g1, E_roseum_411611_g1</t>
  </si>
  <si>
    <t>H_mono_15152_g1, H_mono_30932_g1, H_mono_35589_g1, H_mono_37041_g1, H_mono_37502_g3</t>
  </si>
  <si>
    <t>I_trif_15g16310.t1</t>
  </si>
  <si>
    <t>Mesc_01G098600.1, Mesc_02G051600.1, Mesc_03G010300.1, Mesc_06G085600.1, Mesc_06G125800.4, Mesc_11G077400.1, Mesc_14G042400.1, Mesc_14G045700.2</t>
  </si>
  <si>
    <t>Mgut_A00002.1, Mgut_D01192.1, Mgut_D01695.1, Mgut_I00611.1, Mgut_I00650.1, Mgut_K01291.1</t>
  </si>
  <si>
    <t>M_oleifera_DN11259_c0_g1, M_oleifera_DN118155_c0_g1, M_oleifera_DN128667_c0_g1, M_oleifera_DN1603_c0_g1, M_oleifera_DN42710_c0_g1, M_oleifera_DN4787_c0_g1, M_oleifera_DN67007_c0_g1, M_oleifera_DN6800_c1_g1, M_oleifera_DN8253_c0_g1, M_oleifera_DN87174_c0_g1, M_oleifera_DN89568_c0_g1, M_oleifera_DN9657_c0_g1, M_oleifera_DN9693_c0_g1, M_oleifera_DN98190_c0_g1</t>
  </si>
  <si>
    <t>O_sativa__LOC_Os02g08490.1, O_sativa__LOC_Os02g19450.1, O_sativa__LOC_Os02g32520.1, O_sativa__LOC_Os02g33420.1, O_sativa__LOC_Os03g31300.1, O_sativa__LOC_Os04g32560.1, O_sativa__LOC_Os04g33210.1, O_sativa__LOC_Os05g44340.1, O_sativa__LOC_Os11g16590.1, O_sativa__LOC_Os11g16670.1, O_sativa__LOC_Os11g16770.1, O_sativa__LOC_Os12g12850.1</t>
  </si>
  <si>
    <t>P_equestris_020572361.1, P_equestris_020573122.1, P_equestris_020573123.1, P_equestris_020580856.1, P_equestris_020582166.1, P_equestris_020583870.1, P_equestris_020587661.1, P_equestris_020595454.1</t>
  </si>
  <si>
    <t>Pjap_GFP82629.1, Pjap_GFP84722.1, Pjap_GFP90392.1, Pjap_GFP94174.1, Pjap_GFQ02268.1, Pjap_GFQ08259.1</t>
  </si>
  <si>
    <t>R_cantleyi_GFBU01004823.1, R_cantleyi_GFBU01005010.1, R_cantleyi_GFBU01006412.1, R_cantleyi_GFBU01006413.1, R_cantleyi_GFBU01006987.1, R_cantleyi_GFBU01014217.1</t>
  </si>
  <si>
    <t>R_phallo_DN2736_c1_g2, R_phallo_DN28489_c1_g1, R_phallo_DN28489_c1_g2, R_phallo_DN69928_c0_g1, R_phallo_DN8068_c0_g1, R_phallo_DN8068_c0_g3</t>
  </si>
  <si>
    <t>R_will_KAE9449324.1, R_will_KAE9453625.1, R_will_KAE9453676.1, R_will_KAE9453875.1, R_will_KAE9459093.1, R_will_KAE9459095.1, R_will_KAE9466596.1, R_will_KAE9466599.1, R_will_KAE9467191.1, R_will_KAE9467610.1, R_will_KAE9467611.1, R_will_KAE9467613.1, R_will_KAE9467653.1</t>
  </si>
  <si>
    <t>S_album_T03750-R1, S_album_T06707-R1, S_album_T09879-R1, S_album_T10862-R1, S_album_T13296-R1, S_album_T18176-R1</t>
  </si>
  <si>
    <t>Sasi_GER27153.1, Sasi_GER30174.1, Sasi_GER30714.1, Sasi_GER31472.1, Sasi_GER33082.1, Sasi_GER45532.1, Sasi_GER48534.1, Sasi_GER53097.1</t>
  </si>
  <si>
    <t>SHI14167, SHI14168, SHI16463, SHI18481, SHI18482, SHI27031</t>
  </si>
  <si>
    <t>S_himalayana_protnew_fragScaff_scaffold_2406.37, S_himalayana_protnew_fragScaff_scaffold_404.35, S_himalayana_protnew_fragScaff_scaffold_45.42_evm.model.fragScaff_scaffold_45.43, S_himalayana_protnew_original_scaffold_15050.2, S_himalayana_protnew_original_scaffold_16452.1</t>
  </si>
  <si>
    <t>S_polyrhiza__Spipo14G0017000, S_polyrhiza__Spipo28G0011200, S_polyrhiza__Spipo2G0089200, S_polyrhiza__Spipo4G0062000, S_polyrhiza__Spipo7G0049900, S_polyrhiza__Spipo7G0068800, S_polyrhiza__Spipo9G0056800</t>
  </si>
  <si>
    <t>V_album_Gs03990, V_album_Gs04041, V_album_Gs04042, V_album_Gs04043, V_album_Gs04045, V_album_Gs04046_VaGs04413_VaGs04692_VaGs04693_VaGs05219_VaGs05223, V_album_Gs04096, V_album_Gs04097, V_album_Gs04414, V_album_Gs04415, V_album_Gs04416, V_album_Gs04595, V_album_Gs04863, V_album_Gs04864, V_album_Gs04922, V_album_Gs04923, V_album_Gs04924, V_album_Gs05220, V_album_Gs05221, V_album_Gs05222, V_album_Gs05224, V_album_Gs05399, V_album_Gs05400, V_album_Gs11982_VaGs12102_VaGs12105, V_album_Gs11983, V_album_Gs12099, V_album_Gs12100, V_album_Gs12101, V_album_Gs12104, V_album_Gs12172, V_album_Gs12173, V_album_Gs12174, V_album_Gs12175, V_album_Gs12176, V_album_Gs34089, V_album_Gs34090, V_album_Gs34091, V_album_Gs34220_VaGs34221_VaGs34222_VaGs34272, V_album_Gs37149, V_album_Gs38095, V_album_Gs38096, V_album_Gs38097</t>
  </si>
  <si>
    <t>V_vinifera__GSVIVT01007880001, V_vinifera__GSVIVT01008635001, V_vinifera__GSVIVT01008636001, V_vinifera__GSVIVT01011496001, V_vinifera__GSVIVT01014062001, V_vinifera__GSVIVT01033000001, V_vinifera__GSVIVT01035900001</t>
  </si>
  <si>
    <t>AT1G66670</t>
  </si>
  <si>
    <t>ClpP3</t>
  </si>
  <si>
    <t>OG0006786</t>
  </si>
  <si>
    <t>A_tricho_006837173.2</t>
  </si>
  <si>
    <t>B_fungosa_DN2625_c0_g1</t>
  </si>
  <si>
    <t>B_fungosacNGB_BALA05402</t>
  </si>
  <si>
    <t>Caus_RAL49189.1</t>
  </si>
  <si>
    <t>C_cam_VFQ82226.1</t>
  </si>
  <si>
    <t>D_cari_DN7078_c0_g3</t>
  </si>
  <si>
    <t>E_aphy_284713_g3</t>
  </si>
  <si>
    <t>E_roseum_401485_g1</t>
  </si>
  <si>
    <t>H_mono_17884_g1</t>
  </si>
  <si>
    <t>I_trif_00g76470.t1, I_trif_05g14550.t1</t>
  </si>
  <si>
    <t>Mesc_02G074000.1</t>
  </si>
  <si>
    <t>Mgut_L00478.1</t>
  </si>
  <si>
    <t>M_oleifera_DN3968_c1_g2</t>
  </si>
  <si>
    <t>O_sativa__LOC_Os01g32350.1</t>
  </si>
  <si>
    <t>P_equestris_020591262.1, P_equestris_020596200.1, P_equestris_020597764.1</t>
  </si>
  <si>
    <t>Pjap_GFP89876.1, Pjap_GFP93274.1, Pjap_GFP94190.1, Pjap_GFP95461.1, Pjap_GFP95586.1, Pjap_GFP98938.1</t>
  </si>
  <si>
    <t>R_phallo_DN9890_c0_g2</t>
  </si>
  <si>
    <t>R_will_KAE9449495.1</t>
  </si>
  <si>
    <t>S_album_T08939-R1</t>
  </si>
  <si>
    <t>Sasi_GER36707.1</t>
  </si>
  <si>
    <t>S_polyrhiza__Spipo19G0029100</t>
  </si>
  <si>
    <t>V_album_Gs20278, V_album_Gs21472, V_album_Gs21474, V_album_Gs21475_VaGs21943, V_album_Gs21945, V_album_Gs22109</t>
  </si>
  <si>
    <t>V_vinifera__GSVIVT01030894001</t>
  </si>
  <si>
    <t>AT5G45390</t>
  </si>
  <si>
    <t>ClpP4</t>
  </si>
  <si>
    <t>OG0008662</t>
  </si>
  <si>
    <t>A_tricho_006854180.2</t>
  </si>
  <si>
    <t>B_fungosa_DN43252_c0_g1</t>
  </si>
  <si>
    <t>B_fungosacNGB_BALA11570, B_fungosacNGB_BALA13559</t>
  </si>
  <si>
    <t>Caus_RAL40376.1</t>
  </si>
  <si>
    <t>C_cam_VFQ62504.1, C_cam_VFQ70553.1</t>
  </si>
  <si>
    <t>D_cari_DN6341_c1_g1</t>
  </si>
  <si>
    <t>E_aphy_270198_g1</t>
  </si>
  <si>
    <t>E_roseum_400873_g1</t>
  </si>
  <si>
    <t>H_mono_27283_g1</t>
  </si>
  <si>
    <t>I_trif_06g20710.t1</t>
  </si>
  <si>
    <t>Mesc_17G003300.1</t>
  </si>
  <si>
    <t>Mgut_E01350.1</t>
  </si>
  <si>
    <t>M_oleifera_DN6540_c1_g1</t>
  </si>
  <si>
    <t>O_sativa__LOC_Os10g43050.1</t>
  </si>
  <si>
    <t>P_equestris_020587412.1</t>
  </si>
  <si>
    <t>Pjap_GFP79349.1</t>
  </si>
  <si>
    <t>R_phallo_DN6705_c0_g3</t>
  </si>
  <si>
    <t>R_will_KAE9467470.1, R_will_KAE9467473.1</t>
  </si>
  <si>
    <t>S_album_T16383-R1</t>
  </si>
  <si>
    <t>Sasi_GER30312.1, Sasi_GER56228.1</t>
  </si>
  <si>
    <t>S_polyrhiza__Spipo11G0006700</t>
  </si>
  <si>
    <t>V_album_Gs29409, V_album_Gs29410, V_album_Gs29411, V_album_Gs30508</t>
  </si>
  <si>
    <t>V_vinifera__GSVIVT01020796001</t>
  </si>
  <si>
    <t>AT1G02560</t>
  </si>
  <si>
    <t>ClpP5</t>
  </si>
  <si>
    <t>OG0007310</t>
  </si>
  <si>
    <t>A_tricho_006840436.1, A_tricho_020520585.1, A_tricho_020520586.1, A_tricho_020520587.1</t>
  </si>
  <si>
    <t>B_fungosacNGB_BALA07852</t>
  </si>
  <si>
    <t>Caus_RAL50050.1</t>
  </si>
  <si>
    <t>C_cam_VFQ62215.1, C_cam_VFQ83509.1</t>
  </si>
  <si>
    <t>D_cari_DN4421_c0_g2</t>
  </si>
  <si>
    <t>E_aphy_263961_g1</t>
  </si>
  <si>
    <t>E_roseum_404311_g2</t>
  </si>
  <si>
    <t>H_mono_27241_g1, H_mono_27241_g2, H_mono_36261_g2</t>
  </si>
  <si>
    <t>I_trif_10g12800.t1</t>
  </si>
  <si>
    <t>Mesc_01G228600.1, Mesc_05G004400.2</t>
  </si>
  <si>
    <t>Mgut_D00077.1</t>
  </si>
  <si>
    <t>M_oleifera_DN14615_c0_g1</t>
  </si>
  <si>
    <t>O_sativa__LOC_Os03g19510.1</t>
  </si>
  <si>
    <t>P_equestris_020592179.1</t>
  </si>
  <si>
    <t>Pjap_GFP80611.1, Pjap_GFQ01557.1</t>
  </si>
  <si>
    <t>R_phallo_DN338229_c0_g1, R_phallo_DN338229_c0_g2</t>
  </si>
  <si>
    <t>R_will_KAE9460457.1</t>
  </si>
  <si>
    <t>S_album_T04412-R1</t>
  </si>
  <si>
    <t>Sasi_GER42799.1</t>
  </si>
  <si>
    <t>S_polyrhiza__Spipo4G0032200</t>
  </si>
  <si>
    <t>V_album_Gs29178, V_album_Gs29179, V_album_Gs29180_VaGs29181, V_album_Gs30381</t>
  </si>
  <si>
    <t>V_vinifera__GSVIVT01028130001</t>
  </si>
  <si>
    <t>AT1G11750</t>
  </si>
  <si>
    <t>ClpP6</t>
  </si>
  <si>
    <t>OG0007621</t>
  </si>
  <si>
    <t>A_tricho_020530165.1, A_tricho_020530166.1, A_tricho_020530167.1, A_tricho_020530168.1, A_tricho_020530169.1, A_tricho_020530170.1, A_tricho_020530171.1</t>
  </si>
  <si>
    <t>B_fungosa_DN8384_c0_g1</t>
  </si>
  <si>
    <t>B_fungosacNGB_BALA10068</t>
  </si>
  <si>
    <t>Caus_RAL38876.1</t>
  </si>
  <si>
    <t>C_cam_VFQ72156.1</t>
  </si>
  <si>
    <t>D_cari_DN9366_c0_g1</t>
  </si>
  <si>
    <t>E_aphy_280555_g7</t>
  </si>
  <si>
    <t>E_roseum_410243_g9</t>
  </si>
  <si>
    <t>H_mono_34503_g7</t>
  </si>
  <si>
    <t>I_trif_01g23120.t1</t>
  </si>
  <si>
    <t>Mesc_14G074700.1</t>
  </si>
  <si>
    <t>Mgut_B00250.1</t>
  </si>
  <si>
    <t>M_oleifera_DN5959_c1_g1</t>
  </si>
  <si>
    <t>O_sativa__LOC_Os03g29810.1</t>
  </si>
  <si>
    <t>P_equestris_020596324.1</t>
  </si>
  <si>
    <t>Pjap_GFP81943.1</t>
  </si>
  <si>
    <t>R_phallo_DN150_c0_g2</t>
  </si>
  <si>
    <t>R_will_KAE9448589.1</t>
  </si>
  <si>
    <t>S_album_T12854-R1</t>
  </si>
  <si>
    <t>Sasi_GER50376.1</t>
  </si>
  <si>
    <t>S_polyrhiza__Spipo2G0102400</t>
  </si>
  <si>
    <t>V_album_Gs30039, V_album_Gs30040, V_album_Gs30914, V_album_Gs30915, V_album_Gs30916</t>
  </si>
  <si>
    <t>V_vinifera__GSVIVT01031936001</t>
  </si>
  <si>
    <t>AT1G49970</t>
  </si>
  <si>
    <t>ClpR1</t>
  </si>
  <si>
    <t>OG0009263</t>
  </si>
  <si>
    <t>A_tricho_006849346.1</t>
  </si>
  <si>
    <t>B_fungosa_DN5534_c0_g1</t>
  </si>
  <si>
    <t>Caus_RAL38903.1</t>
  </si>
  <si>
    <t>C_cam_VFQ72048.1, C_cam_VFQ78708.1</t>
  </si>
  <si>
    <t>D_cari_DN24660_c0_g1</t>
  </si>
  <si>
    <t>E_aphy_282356_g2</t>
  </si>
  <si>
    <t>E_roseum_406532_g1</t>
  </si>
  <si>
    <t>I_trif_01g22020.t1</t>
  </si>
  <si>
    <t>Mesc_07G061800.1, Mesc_10G079900.1</t>
  </si>
  <si>
    <t>Mgut_N01144.1, Mgut_O00817.1</t>
  </si>
  <si>
    <t>M_oleifera_DN1291_c0_g2, M_oleifera_DN134200_c0_g1</t>
  </si>
  <si>
    <t>O_sativa__LOC_Os05g51450.1</t>
  </si>
  <si>
    <t>P_equestris_020577908.1</t>
  </si>
  <si>
    <t>Pjap_GFP99401.1</t>
  </si>
  <si>
    <t>R_phallo_DN616960_c0_g1</t>
  </si>
  <si>
    <t>R_will_KAE9448441.1</t>
  </si>
  <si>
    <t>S_album_T19833-R1</t>
  </si>
  <si>
    <t>Sasi_GER42874.1</t>
  </si>
  <si>
    <t>S_polyrhiza__Spipo3G0105000</t>
  </si>
  <si>
    <t>V_album_Gs09527_VaGs10008_VaGs10009, V_album_Gs09528_VaGs10007_VaGs10010, V_album_Gs09529</t>
  </si>
  <si>
    <t>V_vinifera__GSVIVT01036922001, V_vinifera__GSVIVT01037850001</t>
  </si>
  <si>
    <t>AT1G12410</t>
  </si>
  <si>
    <t>ClpR2</t>
  </si>
  <si>
    <t>OG0008492</t>
  </si>
  <si>
    <t>A_tricho_006851824.2, A_tricho_020527535.1, A_tricho_020527536.1</t>
  </si>
  <si>
    <t>B_fungosacNGB_BALA12174</t>
  </si>
  <si>
    <t>Caus_RAL53386.1</t>
  </si>
  <si>
    <t>C_cam_VFQ87604.1, C_cam_VFQ93289.1</t>
  </si>
  <si>
    <t>D_cari_DN27380_c0_g1</t>
  </si>
  <si>
    <t>E_aphy_257067_g1</t>
  </si>
  <si>
    <t>E_roseum_414146_g5</t>
  </si>
  <si>
    <t>H_mono_26170_g2</t>
  </si>
  <si>
    <t>I_trif_08g08760.t1</t>
  </si>
  <si>
    <t>Mesc_01G071900.1</t>
  </si>
  <si>
    <t>Mgut_A00848.1</t>
  </si>
  <si>
    <t>M_oleifera_DN4028_c0_g1, M_oleifera_DN98448_c0_g1</t>
  </si>
  <si>
    <t>O_sativa__LOC_Os06g04530.1</t>
  </si>
  <si>
    <t>P_equestris_020586809.1, P_equestris_020594276.1, P_equestris_020596554.1</t>
  </si>
  <si>
    <t>Pjap_GFP86460.1</t>
  </si>
  <si>
    <t>R_phallo_DN13426_c0_g1</t>
  </si>
  <si>
    <t>R_will_KAE9459481.1</t>
  </si>
  <si>
    <t>S_album_T03318-R1</t>
  </si>
  <si>
    <t>Sasi_GER30397.1</t>
  </si>
  <si>
    <t>S_polyrhiza__Spipo17G0018400</t>
  </si>
  <si>
    <t>V_album_Gs29418_VaGs29419, V_album_Gs29420, V_album_Gs29421</t>
  </si>
  <si>
    <t>V_vinifera__GSVIVT01019939001</t>
  </si>
  <si>
    <t>AT1G09130</t>
  </si>
  <si>
    <t>ClpR3</t>
  </si>
  <si>
    <t>OG0009232</t>
  </si>
  <si>
    <t>A_tricho_006840521.2</t>
  </si>
  <si>
    <t>B_fungosa_DN2417_c0_g2</t>
  </si>
  <si>
    <t>B_fungosacNGB_BALA05074, B_fungosacNGB_BALA09979, B_fungosacNGB_BALA14413, B_fungosacNGB_BALA_011090</t>
  </si>
  <si>
    <t>Caus_RAL52631.1</t>
  </si>
  <si>
    <t>C_cam_VFQ84985.1, C_cam_VFR01762.1</t>
  </si>
  <si>
    <t>D_cari_DN3533_c4_g1</t>
  </si>
  <si>
    <t>E_aphy_276571_g4</t>
  </si>
  <si>
    <t>E_roseum_407555_g1</t>
  </si>
  <si>
    <t>H_mono_31767_g2</t>
  </si>
  <si>
    <t>I_trif_15g12810.t2</t>
  </si>
  <si>
    <t>Mesc_08G117700.1</t>
  </si>
  <si>
    <t>Mgut_B01019.1</t>
  </si>
  <si>
    <t>M_oleifera_DN27612_c0_g1</t>
  </si>
  <si>
    <t>O_sativa__LOC_Os03g22430.1</t>
  </si>
  <si>
    <t>P_equestris_020593550.1, P_equestris_020593556.1</t>
  </si>
  <si>
    <t>Pjap_GFP99772.1</t>
  </si>
  <si>
    <t>R_phallo_DN9967_c1_g1</t>
  </si>
  <si>
    <t>S_album_T05254-R1</t>
  </si>
  <si>
    <t>Sasi_GER43758.1</t>
  </si>
  <si>
    <t>S_polyrhiza__Spipo22G0012800</t>
  </si>
  <si>
    <t>V_album_Gs25146</t>
  </si>
  <si>
    <t>V_vinifera__GSVIVT01031146001</t>
  </si>
  <si>
    <t>AT4G17040</t>
  </si>
  <si>
    <t>ClpR4</t>
  </si>
  <si>
    <t>OG0006353</t>
  </si>
  <si>
    <t>A_tricho_006838531.1, A_tricho_011621507.1, A_tricho_011621509.1</t>
  </si>
  <si>
    <t>B_fungosa_DN7711_c0_g1</t>
  </si>
  <si>
    <t>B_fungosacNGB_BALA02134</t>
  </si>
  <si>
    <t>Caus_RAL54709.1</t>
  </si>
  <si>
    <t>C_cam_VFQ66391.1, C_cam_VFR02193.1</t>
  </si>
  <si>
    <t>D_cari_DN11281_c0_g1</t>
  </si>
  <si>
    <t>E_aphy_267384_g1</t>
  </si>
  <si>
    <t>E_roseum_394771_g1</t>
  </si>
  <si>
    <t>H_mono_37271_g3</t>
  </si>
  <si>
    <t>I_trif_08g01430.t2</t>
  </si>
  <si>
    <t>Mesc_01G087900.4, Mesc_02G044800.9</t>
  </si>
  <si>
    <t>Mgut_A01054.1</t>
  </si>
  <si>
    <t>M_oleifera_DN10475_c0_g1, M_oleifera_DN128745_c0_g1</t>
  </si>
  <si>
    <t>O_sativa__LOC_Os01g16530.1</t>
  </si>
  <si>
    <t>P_equestris_020581958.1</t>
  </si>
  <si>
    <t>Pjap_GFQ03154.1</t>
  </si>
  <si>
    <t>R_phallo_DN77284_c0_g1</t>
  </si>
  <si>
    <t>R_will_KAE9459359.1</t>
  </si>
  <si>
    <t>S_album_T04056-R1</t>
  </si>
  <si>
    <t>Sasi_GER34769.1, Sasi_GER55873.1</t>
  </si>
  <si>
    <t>S_polyrhiza__Spipo0G0106200</t>
  </si>
  <si>
    <t>V_album_Gs20344, V_album_Gs22110, V_album_Gs22111, V_album_Gs22112, V_album_Gs22113, V_album_Gs22114, V_album_Gs22115</t>
  </si>
  <si>
    <t>V_vinifera__GSVIVT01003696001, V_vinifera__GSVIVT01004468001, V_vinifera__GSVIVT01005914001, V_vinifera__GSVIVT01005916001</t>
  </si>
  <si>
    <t>AT1G68660</t>
  </si>
  <si>
    <t>ClpS</t>
  </si>
  <si>
    <t>OG0010966</t>
  </si>
  <si>
    <t>A_tricho_006838422.1, A_tricho_020519916.1</t>
  </si>
  <si>
    <t>Caus_RAL41537.1</t>
  </si>
  <si>
    <t>C_cam_VFQ87147.1</t>
  </si>
  <si>
    <t>I_trif_02g01370.t1, I_trif_02g18430.t1</t>
  </si>
  <si>
    <t>Mesc_06G071100.1, Mesc_11G040408.1, Mesc_14G098800.1</t>
  </si>
  <si>
    <t>Mgut_D01214.1</t>
  </si>
  <si>
    <t>M_oleifera_DN29815_c0_g1</t>
  </si>
  <si>
    <t>O_sativa__LOC_Os08g33540.1</t>
  </si>
  <si>
    <t>P_equestris_020571266.1</t>
  </si>
  <si>
    <t>Pjap_GFQ01778.1</t>
  </si>
  <si>
    <t>R_will_KAE9463991.1</t>
  </si>
  <si>
    <t>S_album_T20621-R1</t>
  </si>
  <si>
    <t>Sasi_GER51588.1</t>
  </si>
  <si>
    <t>S_polyrhiza__Spipo4G0006700</t>
  </si>
  <si>
    <t>V_album_Gs34329_VaGs34330</t>
  </si>
  <si>
    <t>V_vinifera__GSVIVT01008253001, V_vinifera__GSVIVT01011936001</t>
  </si>
  <si>
    <t>AT4G25370, AT4G12060</t>
  </si>
  <si>
    <t>ClpT1, ClpT2</t>
  </si>
  <si>
    <t>OG0006096</t>
  </si>
  <si>
    <t>AT4G12060, AT4G25370</t>
  </si>
  <si>
    <t>A_tricho_006856238.1</t>
  </si>
  <si>
    <t>B_fungosa_DN2379_c0_g1</t>
  </si>
  <si>
    <t>B_fungosacNGB_BALA06901</t>
  </si>
  <si>
    <t>Caus_RAL44446.1, Caus_RAL51380.1</t>
  </si>
  <si>
    <t>C_cam_VFQ72742.1, C_cam_VFQ77020.1, C_cam_VFQ77557.1, C_cam_VFR01937.1</t>
  </si>
  <si>
    <t>D_cari_DN12000_c0_g1</t>
  </si>
  <si>
    <t>E_aphy_273926_g1</t>
  </si>
  <si>
    <t>E_roseum_403378_g1</t>
  </si>
  <si>
    <t>H_mono_32032_g3, H_mono_36861_g5</t>
  </si>
  <si>
    <t>I_trif_12g24780.t2, I_trif_13g04300.t1</t>
  </si>
  <si>
    <t>Mesc_02G032400.1, Mesc_06G138200.1</t>
  </si>
  <si>
    <t>Mgut_E00995.1, Mgut_E01138.1, Mgut_E01140.1, Mgut_F00426.1</t>
  </si>
  <si>
    <t>M_oleifera_DN62876_c0_g1</t>
  </si>
  <si>
    <t>O_sativa__LOC_Os03g14280.1</t>
  </si>
  <si>
    <t>P_equestris_020573937.1</t>
  </si>
  <si>
    <t>Pjap_GFP86466.1, Pjap_GFP88307.1</t>
  </si>
  <si>
    <t>R_phallo_DN22976_c1_g1</t>
  </si>
  <si>
    <t>R_will_KAE9459488.1, R_will_KAE9464968.1</t>
  </si>
  <si>
    <t>S_album_T08714-R1</t>
  </si>
  <si>
    <t>Sasi_GER48014.1</t>
  </si>
  <si>
    <t>S_polyrhiza__Spipo11G0029500</t>
  </si>
  <si>
    <t>V_album_Gs22204, V_album_Gs22401, V_album_Gs22403, V_album_Gs22404</t>
  </si>
  <si>
    <t>V_vinifera__GSVIVT01018510001</t>
  </si>
  <si>
    <t>AT2G33040</t>
  </si>
  <si>
    <t>ATP SYNTHASE gamma subunit</t>
  </si>
  <si>
    <t>OG0002469</t>
  </si>
  <si>
    <t>A_tricho_011623572.1</t>
  </si>
  <si>
    <t>B_fungosa_DN3110_c0_g1</t>
  </si>
  <si>
    <t>B_fungosacNGB_BALA_006084</t>
  </si>
  <si>
    <t>C_cam_VFQ67255.1, C_cam_VFQ91495.1</t>
  </si>
  <si>
    <t>D_cari_DN28480_c0_g1</t>
  </si>
  <si>
    <t>E_aphy_189626_g1</t>
  </si>
  <si>
    <t>E_roseum_402241_g1</t>
  </si>
  <si>
    <t>H_mono_30838_g1</t>
  </si>
  <si>
    <t>I_trif_06g25790.t1, I_trif_11g12980.t1</t>
  </si>
  <si>
    <t>Mesc_06G084900.3, Mesc_14G085400.2</t>
  </si>
  <si>
    <t>Mgut_D01664.1</t>
  </si>
  <si>
    <t>M_oleifera_DN100006_c0_g1, M_oleifera_DN106095_c0_g1, M_oleifera_DN107307_c0_g1, M_oleifera_DN144761_c0_g1, M_oleifera_DN16866_c0_g1, M_oleifera_DN2337_c0_g4, M_oleifera_DN31834_c0_g1, M_oleifera_DN50916_c0_g1, M_oleifera_DN73130_c0_g1</t>
  </si>
  <si>
    <t>O_sativa__LOC_Os10g17280.1</t>
  </si>
  <si>
    <t>P_equestris_020596130.1</t>
  </si>
  <si>
    <t>Pjap_GFP78954.1, Pjap_GFP84516.1, Pjap_GFP90652.1</t>
  </si>
  <si>
    <t>R_cantleyi_GFBU01008664.1, R_cantleyi_GFBU01012839.1</t>
  </si>
  <si>
    <t>R_phallo_DN39583_c0_g1, R_phallo_DN97566_c0_g1, R_phallo_DN97566_c0_g2</t>
  </si>
  <si>
    <t>R_will_KAE9467182.1</t>
  </si>
  <si>
    <t>S_album_T13298-R1</t>
  </si>
  <si>
    <t>Sasi_GER38610.1, Sasi_GER40162.1</t>
  </si>
  <si>
    <t>SHI19617, SHI23613, SHI27070, SHI36676</t>
  </si>
  <si>
    <t>S_himalayana_protnew_fragScaff_scaffold_1446.1, S_himalayana_protnew_fragScaff_scaffold_1535.1, S_himalayana_protnew_fragScaff_scaffold_2309.1, S_himalayana_protnew_fragScaff_scaffold_3397.1, S_himalayana_protnew_fragScaff_scaffold_404.15, S_himalayana_protnew_fragScaff_scaffold_889.4, S_himalayana_protnew_fragScaff_scaffold_91.1, S_himalayana_protnew_fragScaff_scaffold_955.8, S_himalayana_protnew_original_scaffold_10371.1, S_himalayana_protnew_original_scaffold_10553.3, S_himalayana_protnew_original_scaffold_5479.1</t>
  </si>
  <si>
    <t>S_polyrhiza__Spipo6G0016700</t>
  </si>
  <si>
    <t>V_album_Gs09446, V_album_Gs09752_VaGs09753, V_album_Gs09754_VaGs09993, V_album_Gs36320</t>
  </si>
  <si>
    <t>V_vinifera__GSVIVT01007868001</t>
  </si>
  <si>
    <t>AT2G07671</t>
  </si>
  <si>
    <t>ATP synthase subunit C</t>
  </si>
  <si>
    <t>OG0001974</t>
  </si>
  <si>
    <t>AT2G07671, ATMG01080</t>
  </si>
  <si>
    <t>B_fungosa_DN6763_c2_g1</t>
  </si>
  <si>
    <t>B_fungosacNGB_BALA10914</t>
  </si>
  <si>
    <t>C_cam_VFQ70668.1, C_cam_VFQ90081.1, C_cam_VFQ93870.1</t>
  </si>
  <si>
    <t>D_cari_DN15011_c0_g1, D_cari_DN22757_c0_g1</t>
  </si>
  <si>
    <t>E_aphy_284147_g3</t>
  </si>
  <si>
    <t>E_roseum_414092_g1, E_roseum_778696_g1</t>
  </si>
  <si>
    <t>H_mono_37780_g2, H_mono_37780_g3</t>
  </si>
  <si>
    <t>I_trif_08g11210.t1, I_trif_08g11240.t1</t>
  </si>
  <si>
    <t>Mesc_04G128250.1</t>
  </si>
  <si>
    <t>M_oleifera_DN10987_c0_g1, M_oleifera_DN10987_c1_g1, M_oleifera_DN126851_c0_g1, M_oleifera_DN13747_c0_g2, M_oleifera_DN16590_c0_g1, M_oleifera_DN21395_c0_g1, M_oleifera_DN54282_c0_g1, M_oleifera_DN6477_c0_g1, M_oleifera_DN6477_c0_g2, M_oleifera_DN6477_c0_g3, M_oleifera_DN77791_c0_g1</t>
  </si>
  <si>
    <t>O_sativa__LOC_Os12g34108.1</t>
  </si>
  <si>
    <t>P_equestris_020596502.1</t>
  </si>
  <si>
    <t>Pjap_GFP85109.1</t>
  </si>
  <si>
    <t>S_album_T12790-R1, S_album_T21165-R1</t>
  </si>
  <si>
    <t>Sasi_GER39080.1</t>
  </si>
  <si>
    <t>SHI15041, SHI15099, SHI27343, SHI34993, SHI35237, SHI35291, SHI35484, SHI36370, SHI37011, SHI37138, SHI37168, SHI37851, SHI37852, SHI38846, SHI38899, SHI39076, SHI39478, SHI39753, SHI39778, SHI39988, SHI40315, SHI41242, SHI42051, SHI44332, SHI46360, SHI47632, SHI47782, SHI48649, SHI49633, SHI49662, SHI50161, SHI50287, SHI50382, SHI51203, SHI51623, SHI52535, SHI53047, SHI53429, SHI54307</t>
  </si>
  <si>
    <t>V_vinifera__GSVIVT01029662001</t>
  </si>
  <si>
    <t>AT2G19680</t>
  </si>
  <si>
    <t>ATP synthase subunit G</t>
  </si>
  <si>
    <t>OG0003430</t>
  </si>
  <si>
    <t>AT2G19680, AT4G26210, AT4G29480</t>
  </si>
  <si>
    <t>A_tricho_006853997.1</t>
  </si>
  <si>
    <t>B_fungosa_DN15479_c0_g1</t>
  </si>
  <si>
    <t>B_fungosacNGB_BALA14627</t>
  </si>
  <si>
    <t>Caus_RAL45643.1, Caus_RAL51106.1</t>
  </si>
  <si>
    <t>C_cam_VFQ68100.1, C_cam_VFQ74501.1, C_cam_VFQ81376.1, C_cam_VFQ87816.1</t>
  </si>
  <si>
    <t>D_cari_DN3865_c0_g1</t>
  </si>
  <si>
    <t>E_aphy_236454_g1</t>
  </si>
  <si>
    <t>E_roseum_397013_g1</t>
  </si>
  <si>
    <t>H_mono_29543_g5, H_mono_33379_g1</t>
  </si>
  <si>
    <t>I_trif_03g18130.t1, I_trif_05g07820.t1, I_trif_12g20030.t1</t>
  </si>
  <si>
    <t>Mesc_03G030700.1, Mesc_11G028500.2, Mesc_16G078500.3, Mesc_16G104600.1</t>
  </si>
  <si>
    <t>Mgut_D01582.1, Mgut_J00442.1</t>
  </si>
  <si>
    <t>M_oleifera_DN17965_c0_g2, M_oleifera_DN8580_c0_g1</t>
  </si>
  <si>
    <t>O_sativa__LOC_Os01g41610.1, O_sativa__LOC_Os01g52200.1, O_sativa__LOC_Os05g45740.1</t>
  </si>
  <si>
    <t>P_equestris_020587278.1, P_equestris_020587279.1, P_equestris_020587280.1</t>
  </si>
  <si>
    <t>Pjap_GFQ01600.1, Pjap_GFQ03045.1</t>
  </si>
  <si>
    <t>R_cantleyi_GFBU01001478.1</t>
  </si>
  <si>
    <t>R_will_KAE9448763.1, R_will_KAE9464479.1</t>
  </si>
  <si>
    <t>S_album_T01953-R1, S_album_T09351-R1, S_album_T19562-R1</t>
  </si>
  <si>
    <t>Sasi_GER35117.1, Sasi_GER48995.1</t>
  </si>
  <si>
    <t>SHI02813</t>
  </si>
  <si>
    <t>S_himalayana_protnew_fragScaff_scaffold_419.120</t>
  </si>
  <si>
    <t>S_polyrhiza__Spipo8G0038200</t>
  </si>
  <si>
    <t>V_album_Gs33118, V_album_Gs33861_VaGs33862, V_album_Gs33863_VaGs34647, V_album_Gs38808</t>
  </si>
  <si>
    <t>V_vinifera__GSVIVT01014564001, V_vinifera__GSVIVT01016886001, V_vinifera__GSVIVT01035352001</t>
  </si>
  <si>
    <t>AT1G22840, AT4G10040</t>
  </si>
  <si>
    <t>cytochrome c 1, cytochrome c 2</t>
  </si>
  <si>
    <t>OG0002146</t>
  </si>
  <si>
    <t>A_tricho_006836823.1</t>
  </si>
  <si>
    <t>B_fungosa_DN42991_c0_g1</t>
  </si>
  <si>
    <t>Caus_RAL44885.1</t>
  </si>
  <si>
    <t>C_cam_VFQ58985.1, C_cam_VFQ58986.1, C_cam_VFQ96236.1, C_cam_VFQ96237.1</t>
  </si>
  <si>
    <t>D_cari_DN34132_c0_g1, D_cari_DN9356_c0_g1</t>
  </si>
  <si>
    <t>E_aphy_274579_g9</t>
  </si>
  <si>
    <t>E_roseum_397536_g1</t>
  </si>
  <si>
    <t>H_mono_27602_g1</t>
  </si>
  <si>
    <t>I_trif_01g03360.t1, I_trif_04g22360.t1</t>
  </si>
  <si>
    <t>Mesc_07G026700.1, Mesc_10G115100.1, Mesc_12G088838.1</t>
  </si>
  <si>
    <t>Mgut_B00735.1, Mgut_N00856.1</t>
  </si>
  <si>
    <t>M_oleifera_DN109735_c0_g1, M_oleifera_DN11307_c0_g1, M_oleifera_DN11307_c0_g2, M_oleifera_DN11307_c1_g1, M_oleifera_DN127311_c0_g1, M_oleifera_DN131967_c0_g1, M_oleifera_DN134552_c0_g1, M_oleifera_DN20532_c0_g2, M_oleifera_DN32877_c0_g1, M_oleifera_DN33504_c0_g1, M_oleifera_DN38901_c0_g1, M_oleifera_DN40428_c0_g1, M_oleifera_DN47052_c0_g1, M_oleifera_DN58689_c0_g1, M_oleifera_DN64629_c0_g1, M_oleifera_DN70074_c0_g1, M_oleifera_DN73338_c0_g1, M_oleifera_DN751_c0_g1, M_oleifera_DN82074_c0_g1, M_oleifera_DN9310_c0_g1, M_oleifera_DN9310_c0_g2, M_oleifera_DN9310_c0_g3, M_oleifera_DN9310_c1_g1, M_oleifera_DN9310_c2_g1, M_oleifera_DN9310_c2_g2, M_oleifera_DN9310_c3_g1, M_oleifera_DN9310_c3_g2, M_oleifera_DN97200_c0_g1</t>
  </si>
  <si>
    <t>O_sativa__LOC_Os01g66180.1, O_sativa__LOC_Os05g34770.1</t>
  </si>
  <si>
    <t>P_equestris_020584747.1, P_equestris_020593857.1, P_equestris_020598969.1</t>
  </si>
  <si>
    <t>Pjap_GFQ00635.1, Pjap_GFQ03948.1</t>
  </si>
  <si>
    <t>R_cantleyi_GFBU01001162.1</t>
  </si>
  <si>
    <t>R_phallo_DN2136_c0_g1</t>
  </si>
  <si>
    <t>R_will_KAE9446823.1</t>
  </si>
  <si>
    <t>S_album_T00303-R1, S_album_T22719-R1</t>
  </si>
  <si>
    <t>Sasi_GER25335.1, Sasi_GER27594.1, Sasi_GER29229.1</t>
  </si>
  <si>
    <t>S_himalayana_protnew_fragScaff_scaffold_3656.18</t>
  </si>
  <si>
    <t>S_polyrhiza__Spipo4G0077400</t>
  </si>
  <si>
    <t>V_album_Gs34883, V_album_Gs34884, V_album_Gs36239</t>
  </si>
  <si>
    <t>V_vinifera__GSVIVT01023218001, V_vinifera__GSVIVT01036385001</t>
  </si>
  <si>
    <t>AT1G02410</t>
  </si>
  <si>
    <t>cytochrome c oxidase 11</t>
  </si>
  <si>
    <t>OG0004776</t>
  </si>
  <si>
    <t>A_tricho_006850996.1, A_tricho_020526767.1, A_tricho_020526768.1, A_tricho_020526769.1, A_tricho_020526770.1, A_tricho_020526771.1</t>
  </si>
  <si>
    <t>B_fungosa_DN18971_c0_g1, B_fungosa_DN3243_c0_g1</t>
  </si>
  <si>
    <t>B_fungosacNGB_BALA05395</t>
  </si>
  <si>
    <t>Caus_RAL50871.1, Caus_RAL53017.1</t>
  </si>
  <si>
    <t>C_cam_VFQ64204.1, C_cam_VFQ73998.1, C_cam_VFQ93545.1, C_cam_VFR02567.1</t>
  </si>
  <si>
    <t>D_cari_DN5795_c0_g1</t>
  </si>
  <si>
    <t>E_aphy_246042_g1</t>
  </si>
  <si>
    <t>E_roseum_342026_g1, E_roseum_390352_g1</t>
  </si>
  <si>
    <t>H_mono_32513_g1</t>
  </si>
  <si>
    <t>I_trif_12g01680.t2</t>
  </si>
  <si>
    <t>Mesc_16G049900.1</t>
  </si>
  <si>
    <t>Mgut_H02241.1</t>
  </si>
  <si>
    <t>M_oleifera_DN1142_c0_g2, M_oleifera_DN57132_c0_g1</t>
  </si>
  <si>
    <t>O_sativa__LOC_Os03g50940.1</t>
  </si>
  <si>
    <t>P_equestris_020597304.1, P_equestris_020597306.1</t>
  </si>
  <si>
    <t>Pjap_GFP94175.1</t>
  </si>
  <si>
    <t>R_cantleyi_GFBU01006754.1, R_cantleyi_GFBU01007204.1</t>
  </si>
  <si>
    <t>R_phallo_DN2969_c0_g1</t>
  </si>
  <si>
    <t>S_album_T17954-R1, S_album_T20262-R1</t>
  </si>
  <si>
    <t>Sasi_GER26243.1, Sasi_GER34877.1</t>
  </si>
  <si>
    <t>SHI20752, SHI49900</t>
  </si>
  <si>
    <t>S_himalayana_protnew_fragScaff_scaffold_1745.9.4</t>
  </si>
  <si>
    <t>S_polyrhiza__Spipo0G0140400</t>
  </si>
  <si>
    <t>V_album_Gs30698, V_album_Gs30699</t>
  </si>
  <si>
    <t>V_vinifera__GSVIVT01024421001</t>
  </si>
  <si>
    <t>AT5G56090</t>
  </si>
  <si>
    <t>cytochrome c oxidase 15</t>
  </si>
  <si>
    <t>OG0003973</t>
  </si>
  <si>
    <t>A_tricho_006857630.1, A_tricho_020531215.1</t>
  </si>
  <si>
    <t>B_fungosa_DN11842_c0_g1</t>
  </si>
  <si>
    <t>B_fungosacNGB_BALA07940</t>
  </si>
  <si>
    <t>Caus_RAL45560.1</t>
  </si>
  <si>
    <t>C_cam_VFQ63895.1, C_cam_VFQ81282.1, C_cam_VFQ97606.1</t>
  </si>
  <si>
    <t>D_cari_DN24820_c0_g1, D_cari_DN8561_c0_g1, D_cari_DN8561_c0_g2</t>
  </si>
  <si>
    <t>E_aphy_283423_g2</t>
  </si>
  <si>
    <t>E_roseum_355707_g1, E_roseum_395728_g2, E_roseum_395728_g3</t>
  </si>
  <si>
    <t>H_mono_35076_g12</t>
  </si>
  <si>
    <t>I_trif_03g26330.t1, I_trif_05g05710.t1</t>
  </si>
  <si>
    <t>Mesc_01G005033.1</t>
  </si>
  <si>
    <t>Mgut_F00884.1</t>
  </si>
  <si>
    <t>M_oleifera_DN11605_c0_g1, M_oleifera_DN75372_c0_g1, M_oleifera_DN79858_c0_g1</t>
  </si>
  <si>
    <t>O_sativa__LOC_Os08g38720.1</t>
  </si>
  <si>
    <t>P_equestris_020599918.1</t>
  </si>
  <si>
    <t>Pjap_GFP84963.1, Pjap_GFP89486.1, Pjap_GFQ06227.1, Pjap_GFQ06228.1</t>
  </si>
  <si>
    <t>R_cantleyi_GFBU01002134.1</t>
  </si>
  <si>
    <t>R_phallo_DN15867_c0_g1, R_phallo_DN4682_c0_g1</t>
  </si>
  <si>
    <t>R_will_KAE9456564.1</t>
  </si>
  <si>
    <t>S_album_T14127-R1, S_album_T15580-R1</t>
  </si>
  <si>
    <t>Sasi_GER51218.1</t>
  </si>
  <si>
    <t>SHI05855, SHI05856, SHI46402</t>
  </si>
  <si>
    <t>S_himalayana_protnew_fragScaff_scaffold_2639.13, S_himalayana_protnew_fragScaff_scaffold_2639.14, S_himalayana_protnew_original_scaffold_9714.2</t>
  </si>
  <si>
    <t>S_polyrhiza__Spipo28G0001300</t>
  </si>
  <si>
    <t>V_album_Gs19079, V_album_Gs19080</t>
  </si>
  <si>
    <t>V_vinifera__GSVIVT01014777001</t>
  </si>
  <si>
    <t>AT1G22450</t>
  </si>
  <si>
    <t>cytochrome c oxidase 6B</t>
  </si>
  <si>
    <t>OG0001740</t>
  </si>
  <si>
    <t>AT1G22450, AT4G28060, AT5G57815</t>
  </si>
  <si>
    <t>A_tricho_011623793.1, A_tricho_011626531.1</t>
  </si>
  <si>
    <t>B_fungosa_DN3909_c0_g2, B_fungosa_DN39183_c0_g1</t>
  </si>
  <si>
    <t>Caus_RAL37693.1, Caus_RAL40637.1</t>
  </si>
  <si>
    <t>C_cam_VFQ61273.1, C_cam_VFQ85546.1, C_cam_VFQ86760.1, C_cam_VFQ95185.1</t>
  </si>
  <si>
    <t>D_cari_DN10219_c0_g2, D_cari_DN21536_c0_g1, D_cari_DN26753_c0_g1</t>
  </si>
  <si>
    <t>E_aphy_241685_g1, E_aphy_280050_g1</t>
  </si>
  <si>
    <t>E_roseum_398855_g1, E_roseum_405371_g3</t>
  </si>
  <si>
    <t>H_mono_24589_g1, H_mono_27568_g1, H_mono_27568_g2</t>
  </si>
  <si>
    <t>I_trif_05g08080.t1, I_trif_06g24490.t1, I_trif_07g23040.t1</t>
  </si>
  <si>
    <t>Mesc_02G149600.2, Mesc_14G163400.2, Mesc_14G163500.3, Mesc_18G064621.1</t>
  </si>
  <si>
    <t>Mgut_J01411.1, Mgut_K00284.1, Mgut_N02880.1</t>
  </si>
  <si>
    <t>M_oleifera_DN116331_c0_g1, M_oleifera_DN121078_c0_g1, M_oleifera_DN13838_c0_g1, M_oleifera_DN17257_c0_g1, M_oleifera_DN21855_c0_g1, M_oleifera_DN23150_c0_g1, M_oleifera_DN43835_c0_g1, M_oleifera_DN66441_c0_g1, M_oleifera_DN7331_c0_g1, M_oleifera_DN7331_c0_g2, M_oleifera_DN7331_c0_g4, M_oleifera_DN80517_c0_g1, M_oleifera_DN9276_c0_g1</t>
  </si>
  <si>
    <t>O_sativa__LOC_Os02g54880.1, O_sativa__LOC_Os03g27290.1, O_sativa__LOC_Os07g42910.1</t>
  </si>
  <si>
    <t>P_equestris_020580901.1, P_equestris_020582420.1, P_equestris_020598717.1</t>
  </si>
  <si>
    <t>Pjap_GFP84922.1, Pjap_GFP85487.1, Pjap_GFP93358.1, Pjap_GFP95631.1</t>
  </si>
  <si>
    <t>R_cantleyi_GFBU01010014.1</t>
  </si>
  <si>
    <t>R_phallo_DN202694_c0_g2, R_phallo_DN202694_c0_g3</t>
  </si>
  <si>
    <t>R_will_KAE9452108.1, R_will_KAE9457392.1, R_will_KAE9458896.1</t>
  </si>
  <si>
    <t>S_album_T09234-R1, S_album_T09291-R1, S_album_T15567-R1, S_album_T16450-R1, S_album_T22134-R1</t>
  </si>
  <si>
    <t>Sasi_GER40260.1, Sasi_GER52656.1</t>
  </si>
  <si>
    <t>SHI09068</t>
  </si>
  <si>
    <t>S_himalayana_protnew_fragScaff_scaffold_358.11</t>
  </si>
  <si>
    <t>S_polyrhiza__Spipo2G0045200, S_polyrhiza__Spipo5G0009200</t>
  </si>
  <si>
    <t>V_album_Gs33922, V_album_Gs33923, V_album_Gs33924, V_album_Gs35619, V_album_Gs38369</t>
  </si>
  <si>
    <t>V_vinifera__GSVIVT01023725001, V_vinifera__GSVIVT01032620001, V_vinifera__GSVIVT01032622001</t>
  </si>
  <si>
    <t>AT5G13440, AT5G13430</t>
  </si>
  <si>
    <t>cytochrome c reductase Fe-S subunit, cytochrome c reductase rieske FeS protein</t>
  </si>
  <si>
    <t>OG0003363</t>
  </si>
  <si>
    <t>AT5G13430, AT5G13440</t>
  </si>
  <si>
    <t>A_tricho_011629201.1, A_tricho_011629202.1, A_tricho_011629426.1</t>
  </si>
  <si>
    <t>B_fungosa_DN5651_c1_g1</t>
  </si>
  <si>
    <t>B_fungosacNGB_BALA07936</t>
  </si>
  <si>
    <t>Caus_RAL38702.1</t>
  </si>
  <si>
    <t>C_cam_VFQ60875.1, C_cam_VFQ64961.1</t>
  </si>
  <si>
    <t>D_cari_DN1001_c0_g1, D_cari_DN1001_c1_g1</t>
  </si>
  <si>
    <t>E_aphy_160411_g1, E_aphy_268434_g1</t>
  </si>
  <si>
    <t>E_roseum_350922_g1, E_roseum_400642_g1</t>
  </si>
  <si>
    <t>H_mono_27471_g1, H_mono_32498_g1</t>
  </si>
  <si>
    <t>I_trif_08g10210.t1, I_trif_13g16690.t1</t>
  </si>
  <si>
    <t>Mesc_04G093300.2, Mesc_08G100900.1, Mesc_09G188300.2, Mesc_11G076300.1</t>
  </si>
  <si>
    <t>Mgut_F00011.1, Mgut_K01053.1, Mgut_M01217.1</t>
  </si>
  <si>
    <t>M_oleifera_DN131798_c0_g1, M_oleifera_DN690_c1_g4</t>
  </si>
  <si>
    <t>O_sativa__LOC_Os02g32120.1, O_sativa__LOC_Os04g32660.1</t>
  </si>
  <si>
    <t>P_equestris_020593094.1, P_equestris_020597504.1, P_equestris_020600393.1</t>
  </si>
  <si>
    <t>Pjap_GFP82692.1, Pjap_GFP96328.1, Pjap_GFQ01124.1, Pjap_GFQ01803.1</t>
  </si>
  <si>
    <t>R_cantleyi_GFBU01002907.1</t>
  </si>
  <si>
    <t>R_phallo_DN2679_c0_g1</t>
  </si>
  <si>
    <t>R_will_KAE9446056.1, R_will_KAE9454285.1, R_will_KAE9454749.1</t>
  </si>
  <si>
    <t>S_album_T03957-R1, S_album_T08311-R1, S_album_T12587-R1</t>
  </si>
  <si>
    <t>Sasi_GER27193.1, Sasi_GER46832.1, Sasi_GER53025.1</t>
  </si>
  <si>
    <t>SHI04112</t>
  </si>
  <si>
    <t>S_himalayana_protnew_fragScaff_scaffold_87.18</t>
  </si>
  <si>
    <t>S_polyrhiza__Spipo0G0126600</t>
  </si>
  <si>
    <t>V_album_Gs24790</t>
  </si>
  <si>
    <t>V_vinifera__GSVIVT01001093001, V_vinifera__GSVIVT01032981001</t>
  </si>
  <si>
    <t>AT1G15120</t>
  </si>
  <si>
    <t>cytochrome C reductase hinge protein</t>
  </si>
  <si>
    <t>OG0004322</t>
  </si>
  <si>
    <t>AT1G15120, AT2G01090</t>
  </si>
  <si>
    <t>A_tricho_011627109.1</t>
  </si>
  <si>
    <t>B_fungosa_DN8328_c0_g1</t>
  </si>
  <si>
    <t>B_fungosacNGB_BALA03792</t>
  </si>
  <si>
    <t>Caus_RAL44978.1</t>
  </si>
  <si>
    <t>C_cam_VFQ59072.1</t>
  </si>
  <si>
    <t>D_cari_DN32285_c0_g1</t>
  </si>
  <si>
    <t>E_aphy_240687_g1</t>
  </si>
  <si>
    <t>E_roseum_392906_g1</t>
  </si>
  <si>
    <t>H_mono_33783_g1</t>
  </si>
  <si>
    <t>I_trif_01g02090.t1, I_trif_10g22440.t1</t>
  </si>
  <si>
    <t>Mesc_02G178600.1, Mesc_18G073709.1, Mesc_18G090900.3, Mesc_18G091100.3</t>
  </si>
  <si>
    <t>Mgut_B00649.1, Mgut_N01017.1</t>
  </si>
  <si>
    <t>M_oleifera_DN123100_c0_g1, M_oleifera_DN15147_c0_g2, M_oleifera_DN24101_c0_g1, M_oleifera_DN44651_c0_g1, M_oleifera_DN44705_c0_g1, M_oleifera_DN48725_c0_g1</t>
  </si>
  <si>
    <t>O_sativa__LOC_Os02g33730.1, O_sativa__LOC_Os11g06340.1</t>
  </si>
  <si>
    <t>P_equestris_020583770.1</t>
  </si>
  <si>
    <t>Pjap_GFP87092.1, Pjap_GFP98655.1</t>
  </si>
  <si>
    <t>R_phallo_DN8159_c0_g1</t>
  </si>
  <si>
    <t>S_album_T00388-R1, S_album_T14625-R1, S_album_T19606-R1</t>
  </si>
  <si>
    <t>Sasi_GER29621.1, Sasi_GER40183.1, Sasi_GER47166.1</t>
  </si>
  <si>
    <t>SHI21375</t>
  </si>
  <si>
    <t>S_himalayana_protnew_fragScaff_scaffold_184.6</t>
  </si>
  <si>
    <t>S_polyrhiza__Spipo4G0109900, S_polyrhiza__Spipo7G0044600, S_polyrhiza__Spipo9G0039300</t>
  </si>
  <si>
    <t>V_album_Gs23198, V_album_Gs23201, V_album_Gs35349_VaGs35350</t>
  </si>
  <si>
    <t>V_vinifera__GSVIVT01034509001</t>
  </si>
  <si>
    <t>AT1G07180, AT2G29990</t>
  </si>
  <si>
    <t>NADH dehydrogenase nda1, NADH dehydrogenase nda2</t>
  </si>
  <si>
    <t>OG0002134</t>
  </si>
  <si>
    <t>A_tricho_006843591.1, A_tricho_020521018.1, A_tricho_020521019.1</t>
  </si>
  <si>
    <t>B_fungosa_DN3827_c0_g1, B_fungosa_DN6472_c0_g1</t>
  </si>
  <si>
    <t>B_fungosacNGB_BALA02396, B_fungosacNGB_BALA12261, B_fungosacNGB_BALA14689</t>
  </si>
  <si>
    <t>Caus_RAL43327.1, Caus_RAL44822.1</t>
  </si>
  <si>
    <t>C_cam_VFQ86024.1, C_cam_VFR00707.1, C_cam_VFR00709.1, C_cam_VFR01960.1</t>
  </si>
  <si>
    <t>D_cari_DN18690_c0_g1, D_cari_DN30322_c0_g1, D_cari_DN6812_c0_g1</t>
  </si>
  <si>
    <t>E_aphy_280146_g1</t>
  </si>
  <si>
    <t>E_roseum_409386_g1</t>
  </si>
  <si>
    <t>H_mono_28152_g1, H_mono_30337_g1</t>
  </si>
  <si>
    <t>I_trif_01g04600.t2, I_trif_14g16110.t1</t>
  </si>
  <si>
    <t>Mesc_02G118500.1, Mesc_16G022300.2, Mesc_16G038900.3</t>
  </si>
  <si>
    <t>Mgut_M01194.1, Mgut_N02462.1</t>
  </si>
  <si>
    <t>M_oleifera_DN18211_c0_g1, M_oleifera_DN5335_c0_g1</t>
  </si>
  <si>
    <t>O_sativa__LOC_Os01g61410.1, O_sativa__LOC_Os07g37730.1</t>
  </si>
  <si>
    <t>P_equestris_020579644.1, P_equestris_020579646.1</t>
  </si>
  <si>
    <t>Pjap_GFQ06355.1, Pjap_GFQ06356.1, Pjap_GFQ06935.1</t>
  </si>
  <si>
    <t>R_cantleyi_GFBU01000179.1, R_cantleyi_GFBU01000180.1, R_cantleyi_GFBU01000181.1, R_cantleyi_GFBU01000182.1, R_cantleyi_GFBU01000183.1, R_cantleyi_GFBU01002127.1</t>
  </si>
  <si>
    <t>R_phallo_DN1021_c0_g1, R_phallo_DN11659_c0_g2, R_phallo_DN11659_c0_g3</t>
  </si>
  <si>
    <t>R_will_KAE9452608.1, R_will_KAE9463604.1</t>
  </si>
  <si>
    <t>S_album_T00661-R1, S_album_T17080-R1</t>
  </si>
  <si>
    <t>Sasi_GER33225.1, Sasi_GER53046.1</t>
  </si>
  <si>
    <t>SHI02101, SHI19136</t>
  </si>
  <si>
    <t>S_himalayana_protnew_fragScaff_scaffold_1349.27, S_himalayana_protnew_fragScaff_scaffold_1486.114, S_himalayana_protnew_fragScaff_scaffold_1486.115</t>
  </si>
  <si>
    <t>S_polyrhiza__Spipo23G0036300, S_polyrhiza__Spipo8G0015600</t>
  </si>
  <si>
    <t>V_album_Gs26116, V_album_Gs26141, V_album_Gs27510, V_album_Gs28139</t>
  </si>
  <si>
    <t>V_vinifera__GSVIVT01005840001, V_vinifera__GSVIVT01020362001, V_vinifera__GSVIVT01024722001</t>
  </si>
  <si>
    <t>AT4G28220, AT4G05020</t>
  </si>
  <si>
    <t>NADH dehydrogenase ndb1, NADH dehydrogenase ndb2</t>
  </si>
  <si>
    <t>OG0001566</t>
  </si>
  <si>
    <t>AT2G20800, AT4G05020, AT4G21490, AT4G28220</t>
  </si>
  <si>
    <t>A_tricho_006841827.2, A_tricho_011622345.1, A_tricho_020521196.1, A_tricho_020521278.1</t>
  </si>
  <si>
    <t>B_fungosa_DN20272_c0_g1</t>
  </si>
  <si>
    <t>B_fungosacNGB_BALA11774, B_fungosacNGB_BALA_007723</t>
  </si>
  <si>
    <t>Caus_RAL42894.1, Caus_RAL44830.1, Caus_RAL49639.1</t>
  </si>
  <si>
    <t>C_cam_VFQ58925.1, C_cam_VFQ61775.1, C_cam_VFQ81675.1, C_cam_VFQ88566.1, C_cam_VFQ93821.1</t>
  </si>
  <si>
    <t>D_cari_DN8584_c0_g1, D_cari_DN8584_c0_g4, D_cari_DN8584_c0_g7</t>
  </si>
  <si>
    <t>E_aphy_269655_g3, E_aphy_285377_g4</t>
  </si>
  <si>
    <t>E_roseum_398241_g1, E_roseum_412726_g1</t>
  </si>
  <si>
    <t>H_mono_37592_g1</t>
  </si>
  <si>
    <t>I_trif_01g04480.t2, I_trif_02g11890.t1, I_trif_10g20490.t1, I_trif_11g04870.t1</t>
  </si>
  <si>
    <t>Mesc_13G151400.1, Mesc_13G151500.1, Mesc_17G039000.1</t>
  </si>
  <si>
    <t>Mgut_H01516.1, Mgut_M00332.1, Mgut_M00333.1</t>
  </si>
  <si>
    <t>M_oleifera_DN9_c0_g1, M_oleifera_DN9_c0_g2</t>
  </si>
  <si>
    <t>O_sativa__LOC_Os05g26660.1, O_sativa__LOC_Os06g47000.1</t>
  </si>
  <si>
    <t>P_equestris_020577408.1, P_equestris_020589374.1, P_equestris_020591245.1, P_equestris_020591247.1</t>
  </si>
  <si>
    <t>Pjap_GFP89548.1, Pjap_GFP89549.1, Pjap_GFQ01073.1, Pjap_GFQ02318.1</t>
  </si>
  <si>
    <t>R_cantleyi_GFBU01000237.1, R_cantleyi_GFBU01000238.1</t>
  </si>
  <si>
    <t>R_phallo_DN4005_c0_g2</t>
  </si>
  <si>
    <t>R_will_KAE9457744.1, R_will_KAE9457746.1, R_will_KAE9461774.1</t>
  </si>
  <si>
    <t>S_album_T11832-R1, S_album_T12091-R1, S_album_T13869-R1, S_album_T15176-R1</t>
  </si>
  <si>
    <t>Sasi_GER31621.1, Sasi_GER31655.1, Sasi_GER48170.1, Sasi_GER53275.1</t>
  </si>
  <si>
    <t>SHI02128, SHI10476</t>
  </si>
  <si>
    <t>S_himalayana_protnew_fragScaff_scaffold_1349.47.2, S_himalayana_protnew_fragScaff_scaffold_3029.91.2</t>
  </si>
  <si>
    <t>S_polyrhiza__Spipo0G0067000</t>
  </si>
  <si>
    <t>V_album_Gs10450, V_album_Gs10451, V_album_Gs18309, V_album_Gs18310, V_album_Gs18311, V_album_Gs18371, V_album_Gs18372, V_album_Gs19303, V_album_Gs19304, V_album_Gs19328, V_album_Gs19362, V_album_Gs19364, V_album_Gs19365, V_album_Gs19366</t>
  </si>
  <si>
    <t>V_vinifera__GSVIVT01030007001, V_vinifera__GSVIVT01030008001</t>
  </si>
  <si>
    <t>AT5G66760</t>
  </si>
  <si>
    <t>succinate dehydrogenase 1-1</t>
  </si>
  <si>
    <t>OG0005044</t>
  </si>
  <si>
    <t>AT2G18450, AT5G66760</t>
  </si>
  <si>
    <t>A_tricho_020530246.1</t>
  </si>
  <si>
    <t>B_fungosa_DN17923_c0_g1</t>
  </si>
  <si>
    <t>B_fungosacNGB_BALA00103</t>
  </si>
  <si>
    <t>Caus_RAL46571.1</t>
  </si>
  <si>
    <t>C_cam_VFQ75448.1, C_cam_VFQ99913.1</t>
  </si>
  <si>
    <t>D_cari_DN13547_c0_g1</t>
  </si>
  <si>
    <t>E_aphy_165309_g1</t>
  </si>
  <si>
    <t>E_roseum_413394_g1</t>
  </si>
  <si>
    <t>H_mono_36264_g1</t>
  </si>
  <si>
    <t>I_trif_03g07640.t1, I_trif_05g15670.t1</t>
  </si>
  <si>
    <t>Mesc_01G134800.1, Mesc_02G093200.1</t>
  </si>
  <si>
    <t>Mgut_L00517.1</t>
  </si>
  <si>
    <t>M_oleifera_DN24235_c0_g2, M_oleifera_DN397_c1_g1</t>
  </si>
  <si>
    <t>O_sativa__LOC_Os07g04240.1</t>
  </si>
  <si>
    <t>P_equestris_020584701.1</t>
  </si>
  <si>
    <t>Pjap_GFQ06666.1</t>
  </si>
  <si>
    <t>R_cantleyi_GFBU01002347.1, R_cantleyi_GFBU01002348.1</t>
  </si>
  <si>
    <t>R_phallo_DN17404_c0_g1</t>
  </si>
  <si>
    <t>R_will_KAE9466962.1, R_will_KAE9466963.1</t>
  </si>
  <si>
    <t>S_album_T15421-R1, S_album_T21654-R1</t>
  </si>
  <si>
    <t>Sasi_GER41279.1</t>
  </si>
  <si>
    <t>SHI22875</t>
  </si>
  <si>
    <t>S_himalayana_protnew_fragScaff_scaffold_994.26_evm.model.fragScaff_scaffold_994.25</t>
  </si>
  <si>
    <t>S_polyrhiza__Spipo2G0104200, S_polyrhiza__Spipo3G0102100</t>
  </si>
  <si>
    <t>V_album_Gs15446, V_album_Gs15504, V_album_Gs15505, V_album_Gs15592, V_album_Gs15594, V_album_Gs15595, V_album_Gs15596, V_album_Gs18431</t>
  </si>
  <si>
    <t>V_vinifera__GSVIVT01018976001</t>
  </si>
  <si>
    <t>AT3G27380</t>
  </si>
  <si>
    <t>succinate dehydrogenase 2-1</t>
  </si>
  <si>
    <t>OG0003346</t>
  </si>
  <si>
    <t>AT3G27380, AT5G40650, AT5G65165</t>
  </si>
  <si>
    <t>A_tricho_006852286.1, A_tricho_020521821.1</t>
  </si>
  <si>
    <t>B_fungosa_DN4443_c0_g1</t>
  </si>
  <si>
    <t>B_fungosacNGB_BALA03008, B_fungosacNGB_BALA05059</t>
  </si>
  <si>
    <t>Caus_RAL40943.1</t>
  </si>
  <si>
    <t>C_cam_VFQ58581.1, C_cam_VFQ91857.1</t>
  </si>
  <si>
    <t>D_cari_DN7028_c0_g1</t>
  </si>
  <si>
    <t>E_aphy_261784_g1</t>
  </si>
  <si>
    <t>E_roseum_394585_g1</t>
  </si>
  <si>
    <t>H_mono_35946_g7</t>
  </si>
  <si>
    <t>I_trif_03g00400.t1, I_trif_03g03240.t1, I_trif_05g25140.t1</t>
  </si>
  <si>
    <t>Mesc_13G091700.1, Mesc_15G154900.1, Mesc_17G108500.1</t>
  </si>
  <si>
    <t>Mgut_H00043.1, Mgut_K01430.1, Mgut_L00112.1</t>
  </si>
  <si>
    <t>M_oleifera_DN135299_c0_g1, M_oleifera_DN13791_c0_g1, M_oleifera_DN13791_c1_g1, M_oleifera_DN13791_c2_g1, M_oleifera_DN30046_c0_g1, M_oleifera_DN37908_c0_g1</t>
  </si>
  <si>
    <t>O_sativa__LOC_Os08g02640.1, O_sativa__LOC_Os09g20440.1</t>
  </si>
  <si>
    <t>P_equestris_020583929.1, P_equestris_020584652.1</t>
  </si>
  <si>
    <t>Pjap_GFP94087.1</t>
  </si>
  <si>
    <t>R_cantleyi_GFBU01000352.1</t>
  </si>
  <si>
    <t>R_phallo_DN9844_c0_g2</t>
  </si>
  <si>
    <t>R_will_KAE9466391.1</t>
  </si>
  <si>
    <t>S_album_T04854-R1, S_album_T11360-R1, S_album_T15821-R1</t>
  </si>
  <si>
    <t>Sasi_GER31330.1, Sasi_GER47462.1, Sasi_GER47613.1</t>
  </si>
  <si>
    <t>SHI03828</t>
  </si>
  <si>
    <t>S_himalayana_protnew_fragScaff_scaffold_3061.27</t>
  </si>
  <si>
    <t>S_polyrhiza__Spipo7G0064200</t>
  </si>
  <si>
    <t>V_album_Gs29615_VaGs30176, V_album_Gs30174, V_album_Gs30175, V_album_Gs34595</t>
  </si>
  <si>
    <t>V_vinifera__GSVIVT01003975001, V_vinifera__GSVIVT01005872001, V_vinifera__GSVIVT01005873001</t>
  </si>
  <si>
    <t>AT4G32210</t>
  </si>
  <si>
    <t>succinate dehydrogenase 3</t>
  </si>
  <si>
    <t>OG0008083</t>
  </si>
  <si>
    <t>AT4G32210, AT5G09600</t>
  </si>
  <si>
    <t>B_fungosa_DN27002_c0_g1</t>
  </si>
  <si>
    <t>B_fungosacNGB_BALA13828</t>
  </si>
  <si>
    <t>Caus_RAL44999.1</t>
  </si>
  <si>
    <t>C_cam_VFQ59095.1, C_cam_VFQ96359.1</t>
  </si>
  <si>
    <t>E_aphy_253273_g1</t>
  </si>
  <si>
    <t>E_roseum_394294_g1</t>
  </si>
  <si>
    <t>H_mono_45017_g1</t>
  </si>
  <si>
    <t>I_trif_01g01390.t1</t>
  </si>
  <si>
    <t>M_oleifera_DN102158_c0_g1, M_oleifera_DN1531_c0_g1</t>
  </si>
  <si>
    <t>O_sativa__LOC_Os02g02940.1, O_sativa__LOC_Os07g33680.1</t>
  </si>
  <si>
    <t>P_equestris_020573948.1, P_equestris_020573949.1</t>
  </si>
  <si>
    <t>Pjap_GFQ00756.1, Pjap_GFQ01849.1, Pjap_GFQ04643.1, Pjap_GFQ07620.1, Pjap_GFQ07621.1</t>
  </si>
  <si>
    <t>R_cantleyi_GFBU01004260.1, R_cantleyi_GFBU01004261.1</t>
  </si>
  <si>
    <t>R_will_KAE9467416.1</t>
  </si>
  <si>
    <t>Ab_initio_SaG02920, S_album_T02208-R1</t>
  </si>
  <si>
    <t>Sasi_GER25769.1, Sasi_GER43673.1</t>
  </si>
  <si>
    <t>SHI26648, SHI31634</t>
  </si>
  <si>
    <t>S_himalayana_protnew_fragScaff_scaffold_2714.24</t>
  </si>
  <si>
    <t>AT2G46505</t>
  </si>
  <si>
    <t>succinate dehydrogenase 4</t>
  </si>
  <si>
    <t>OG0002779</t>
  </si>
  <si>
    <t>AT2G07687, AT2G46505, ATMG00730</t>
  </si>
  <si>
    <t>B_fungosacNGB_BALA01693, B_fungosacNGB_BALA02246, B_fungosacNGB_BALA11488, B_fungosacNGB_BALA13261</t>
  </si>
  <si>
    <t>Caus_RAL37219.1</t>
  </si>
  <si>
    <t>C_cam_VFQ90087.1, C_cam_VFQ98045.1</t>
  </si>
  <si>
    <t>E_aphy_262751_g1, E_aphy_262751_g2, E_aphy_279597_g1</t>
  </si>
  <si>
    <t>E_roseum_356264_g1, E_roseum_405561_g2, E_roseum_418671_g1, E_roseum_777230_g1, E_roseum_965651_g1</t>
  </si>
  <si>
    <t>H_mono_35414_g3</t>
  </si>
  <si>
    <t>I_trif_00g20130.t1, I_trif_00g20160.t1, I_trif_09g25800.t1</t>
  </si>
  <si>
    <t>M_oleifera_DN69957_c0_g1, M_oleifera_DN7452_c0_g1, M_oleifera_DN77195_c0_g1</t>
  </si>
  <si>
    <t>O_sativa__LOC_Os01g70980.1, O_sativa__LOC_Os05g30860.1</t>
  </si>
  <si>
    <t>P_equestris_020572650.1, P_equestris_020578021.1, P_equestris_020581960.1</t>
  </si>
  <si>
    <t>Pjap_GFP78793.1, Pjap_GFP95426.1, Pjap_GFQ05179.1, Pjap_GFQ05548.1</t>
  </si>
  <si>
    <t>R_cantleyi_GFBU01000787.1</t>
  </si>
  <si>
    <t>R_phallo_DN144831_c0_g1, R_phallo_DN368116_c0_g1, R_phallo_DN58256_c0_g3, R_phallo_DN973936_c0_g1</t>
  </si>
  <si>
    <t>Ab_initio_SaG06372, S_album_T21171-R1, S_album_T24375-R1, S_album_T24448-R1</t>
  </si>
  <si>
    <t>Sasi_GER33075.1, Sasi_GER50177.1</t>
  </si>
  <si>
    <t>SHI14272, SHI14273, SHI15111, SHI16155, SHI20512, SHI20513, SHI20514, SHI33643, SHI35300, SHI37163, SHI44549, SHI48376, SHI48878, SHI50742, SHI54766</t>
  </si>
  <si>
    <t>category</t>
  </si>
  <si>
    <t>AT1G58290, AT1G09940, AT2G31250</t>
  </si>
  <si>
    <t>HEMA1, HEMA2, HEMA3</t>
  </si>
  <si>
    <t>Common_pathway</t>
  </si>
  <si>
    <t>OG0004464</t>
  </si>
  <si>
    <t>AT1G09940, AT1G58290, AT2G31250</t>
  </si>
  <si>
    <t>A_tricho_006826441.1</t>
  </si>
  <si>
    <t>B_fungosa_DN9599_c0_g1</t>
  </si>
  <si>
    <t>B_fungosacNGB_BALA02415</t>
  </si>
  <si>
    <t>Caus_RAL39621.1, Caus_RAL53533.1</t>
  </si>
  <si>
    <t>C_cam_VFQ63947.1, C_cam_VFQ78250.1, C_cam_VFQ98471.1</t>
  </si>
  <si>
    <t>D_cari_DN4220_c0_g1</t>
  </si>
  <si>
    <t>E_aphy_269493_g3</t>
  </si>
  <si>
    <t>H_mono_29429_g3</t>
  </si>
  <si>
    <t>I_trif_01g32630.t1, I_trif_06g23940.t1, I_trif_08g05690.t1, I_trif_09g02820.t1</t>
  </si>
  <si>
    <t>Mesc_05G187000.1, Mesc_10G092000.1, Mesc_18G054750.1</t>
  </si>
  <si>
    <t>Mgut_B00512.1, Mgut_N02831.1, Mgut_O00439.1</t>
  </si>
  <si>
    <t>M_oleifera_DN17354_c0_g2, M_oleifera_DN17354_c2_g1</t>
  </si>
  <si>
    <t>O_sativa__LOC_Os10g35840.1</t>
  </si>
  <si>
    <t>P_equestris_020584847.1</t>
  </si>
  <si>
    <t>Pjap_GFP86836.1, Pjap_GFP89583.1</t>
  </si>
  <si>
    <t>R_cantleyi_GFBU01002681.1, R_cantleyi_GFBU01016373.1</t>
  </si>
  <si>
    <t>R_phallo_DN9242_c0_g1</t>
  </si>
  <si>
    <t>R_will_KAE9448386.1, R_will_KAE9457333.1, R_will_KAE9458826.1</t>
  </si>
  <si>
    <t>S_album_T12285-R1, S_album_T18389-R1</t>
  </si>
  <si>
    <t>Sasi_GER40238.1, Sasi_GER42108.1</t>
  </si>
  <si>
    <t>SHI08785</t>
  </si>
  <si>
    <t>S_himalayana_protnew_fragScaff_scaffold_2231.23</t>
  </si>
  <si>
    <t>S_polyrhiza__Spipo0G0023900, S_polyrhiza__Spipo2G0126400</t>
  </si>
  <si>
    <t>V_vinifera__GSVIVT01009241001, V_vinifera__GSVIVT01038541001</t>
  </si>
  <si>
    <t>AT5G63570, AT3G48730</t>
  </si>
  <si>
    <t>GSA1, GSA2</t>
  </si>
  <si>
    <t>OG0007162</t>
  </si>
  <si>
    <t>AT3G48730, AT5G63570</t>
  </si>
  <si>
    <t>A_tricho_006844592.1, A_tricho_020523021.1</t>
  </si>
  <si>
    <t>B_fungosa_DN1117_c0_g1</t>
  </si>
  <si>
    <t>B_fungosacNGB_BALA00127</t>
  </si>
  <si>
    <t>C_cam_VFQ64371.1, C_cam_VFQ79142.1</t>
  </si>
  <si>
    <t>D_cari_DN33479_c0_g1</t>
  </si>
  <si>
    <t>E_aphy_254291_g1</t>
  </si>
  <si>
    <t>E_roseum_400837_g1</t>
  </si>
  <si>
    <t>H_mono_26974_g1, H_mono_31526_g1</t>
  </si>
  <si>
    <t>I_trif_14g05670.t1</t>
  </si>
  <si>
    <t>Mesc_06G122800.1, Mesc_14G048100.1</t>
  </si>
  <si>
    <t>Mgut_E00611.1, Mgut_E00706.1</t>
  </si>
  <si>
    <t>M_oleifera_DN1106_c0_g3</t>
  </si>
  <si>
    <t>O_sativa__LOC_Os08g41990.1</t>
  </si>
  <si>
    <t>P_equestris_020591007.1</t>
  </si>
  <si>
    <t>Pjap_GFP92552.1</t>
  </si>
  <si>
    <t>R_cantleyi_GFBU01001850.1</t>
  </si>
  <si>
    <t>R_phallo_DN3102_c0_g4</t>
  </si>
  <si>
    <t>R_will_KAE9453608.1</t>
  </si>
  <si>
    <t>S_album_T17753-R1</t>
  </si>
  <si>
    <t>Sasi_GER57863.1</t>
  </si>
  <si>
    <t>SHI10683</t>
  </si>
  <si>
    <t>S_himalayana_protnew_fragScaff_scaffold_386.347</t>
  </si>
  <si>
    <t>S_polyrhiza__Spipo13G0023500, S_polyrhiza__Spipo4G0058400</t>
  </si>
  <si>
    <t>V_album_Gs25276, V_album_Gs25277, V_album_Gs25487</t>
  </si>
  <si>
    <t>V_vinifera__GSVIVT01008589001</t>
  </si>
  <si>
    <t>AT1G69740, AT1G44318</t>
  </si>
  <si>
    <t>ALAD1, ALAD2</t>
  </si>
  <si>
    <t>OG0004175</t>
  </si>
  <si>
    <t>AT1G44318, AT1G69740</t>
  </si>
  <si>
    <t>A_tricho_006844141.1, A_tricho_011623259.1, A_tricho_020522781.1</t>
  </si>
  <si>
    <t>B_fungosa_DN26000_c0_g1</t>
  </si>
  <si>
    <t>B_fungosacNGB_BALA00873</t>
  </si>
  <si>
    <t>Caus_RAL54330.1</t>
  </si>
  <si>
    <t>C_cam_VFQ84547.1</t>
  </si>
  <si>
    <t>D_cari_DN20026_c0_g1</t>
  </si>
  <si>
    <t>E_aphy_267423_g2</t>
  </si>
  <si>
    <t>E_roseum_252250_g1, E_roseum_377876_g1, E_roseum_396129_g1</t>
  </si>
  <si>
    <t>H_mono_36112_g2</t>
  </si>
  <si>
    <t>I_trif_00g38580.t1, I_trif_04g14150.t1</t>
  </si>
  <si>
    <t>Mesc_02G164600.1, Mesc_18G078475.2</t>
  </si>
  <si>
    <t>Mgut_C01121.1</t>
  </si>
  <si>
    <t>M_oleifera_DN100507_c0_g1, M_oleifera_DN113763_c0_g1, M_oleifera_DN115186_c0_g1, M_oleifera_DN118925_c0_g1, M_oleifera_DN120673_c0_g1, M_oleifera_DN2483_c0_g1</t>
  </si>
  <si>
    <t>O_sativa__LOC_Os06g49110.1</t>
  </si>
  <si>
    <t>P_equestris_020580502.1</t>
  </si>
  <si>
    <t>Pjap_GFP89814.1</t>
  </si>
  <si>
    <t>R_cantleyi_GFBU01002573.1, R_cantleyi_GFBU01002828.1</t>
  </si>
  <si>
    <t>R_phallo_DN655_c0_g1, R_phallo_DN922488_c0_g1</t>
  </si>
  <si>
    <t>R_will_KAE9445752.1, R_will_KAE9448129.1</t>
  </si>
  <si>
    <t>S_album_T01537-R1, S_album_T18147-R1</t>
  </si>
  <si>
    <t>Sasi_GER37737.1, Sasi_GER49180.1</t>
  </si>
  <si>
    <t>SHI34070</t>
  </si>
  <si>
    <t>S_himalayana_protnew_fragScaff_scaffold_1680.5.2</t>
  </si>
  <si>
    <t>S_polyrhiza__Spipo12G0014300</t>
  </si>
  <si>
    <t>V_album_Gs07960_VaGs07961_VaGs08644_VaGs08886_VaGs08923_VaGs08925, V_album_Gs08924, V_album_Gs08926</t>
  </si>
  <si>
    <t>V_vinifera__GSVIVT01008851001</t>
  </si>
  <si>
    <t>AT5G08280</t>
  </si>
  <si>
    <t>PBGD</t>
  </si>
  <si>
    <t>OG0007207</t>
  </si>
  <si>
    <t>A_tricho_011626606.1</t>
  </si>
  <si>
    <t>B_fungosa_DN2540_c0_g1</t>
  </si>
  <si>
    <t>B_fungosacNGB_BALA02627</t>
  </si>
  <si>
    <t>Caus_RAL48339.1</t>
  </si>
  <si>
    <t>C_cam_VFQ72438.1, C_cam_VFQ92324.1</t>
  </si>
  <si>
    <t>D_cari_DN4937_c0_g2, D_cari_DN4937_c0_g3</t>
  </si>
  <si>
    <t>E_aphy_252953_g1</t>
  </si>
  <si>
    <t>E_roseum_323294_g1, E_roseum_355141_g1</t>
  </si>
  <si>
    <t>H_mono_32805_g1</t>
  </si>
  <si>
    <t>I_trif_01g27250.t1</t>
  </si>
  <si>
    <t>Mesc_11G103000.1</t>
  </si>
  <si>
    <t>Mgut_H01689.1, Mgut_M01552.1</t>
  </si>
  <si>
    <t>M_oleifera_DN109373_c0_g1, M_oleifera_DN127177_c0_g1</t>
  </si>
  <si>
    <t>O_sativa__LOC_Os02g07230.1</t>
  </si>
  <si>
    <t>P_equestris_020599891.1</t>
  </si>
  <si>
    <t>Pjap_GFP87548.1, Pjap_GFP97877.1</t>
  </si>
  <si>
    <t>R_phallo_DN453_c0_g1</t>
  </si>
  <si>
    <t>R_will_KAE9457175.1, R_will_KAE9457740.1</t>
  </si>
  <si>
    <t>S_album_T19939-R1</t>
  </si>
  <si>
    <t>Sasi_GER33881.1, Sasi_GER52762.1</t>
  </si>
  <si>
    <t>SHI25061</t>
  </si>
  <si>
    <t>S_himalayana_protnew_fragScaff_scaffold_760.4.2</t>
  </si>
  <si>
    <t>S_polyrhiza__Spipo5G0040400</t>
  </si>
  <si>
    <t>V_album_Gs08941, V_album_Gs08942</t>
  </si>
  <si>
    <t>V_vinifera__GSVIVT01002505001</t>
  </si>
  <si>
    <t>AT2G40490, AT3G14930</t>
  </si>
  <si>
    <t>URO1, URO2</t>
  </si>
  <si>
    <t>OG0002727</t>
  </si>
  <si>
    <t>A_tricho_006843721.1, A_tricho_011622824.1, A_tricho_011622825.1, A_tricho_011624519.1, A_tricho_020522015.1, A_tricho_020524711.1, A_tricho_020524713.1</t>
  </si>
  <si>
    <t>B_fungosa_DN23761_c0_g1</t>
  </si>
  <si>
    <t>B_fungosacNGB_BALA04074</t>
  </si>
  <si>
    <t>Caus_RAL38110.1, Caus_RAL52307.1</t>
  </si>
  <si>
    <t>C_cam_VFQ78923.1, C_cam_VFQ80470.1, C_cam_VFQ97576.1, C_cam_VFQ99514.1</t>
  </si>
  <si>
    <t>D_cari_DN612_c0_g1</t>
  </si>
  <si>
    <t>E_aphy_271698_g1</t>
  </si>
  <si>
    <t>E_roseum_410567_g1</t>
  </si>
  <si>
    <t>H_mono_26964_g2, H_mono_35969_g1</t>
  </si>
  <si>
    <t>I_trif_02g12600.t1, I_trif_06g07440.t1</t>
  </si>
  <si>
    <t>Mesc_03G101500.3, Mesc_07G138000.4, Mesc_10G005300.1</t>
  </si>
  <si>
    <t>Mgut_F01259.1, Mgut_H01995.1</t>
  </si>
  <si>
    <t>M_oleifera_DN1534_c0_g1, M_oleifera_DN1534_c0_g2, M_oleifera_DN7545_c0_g1</t>
  </si>
  <si>
    <t>O_sativa__LOC_Os01g43390.1, O_sativa__LOC_Os03g21900.1, O_sativa__LOC_Os03g22060.1</t>
  </si>
  <si>
    <t>P_equestris_020589295.1, P_equestris_020589296.1, P_equestris_020595834.1</t>
  </si>
  <si>
    <t>Pjap_GFP78665.1, Pjap_GFP82840.1, Pjap_GFP86593.1</t>
  </si>
  <si>
    <t>R_cantleyi_GFBU01015018.1</t>
  </si>
  <si>
    <t>R_phallo_DN112360_c0_g1</t>
  </si>
  <si>
    <t>R_will_KAE9451542.1, R_will_KAE9458048.1</t>
  </si>
  <si>
    <t>S_album_T01739-R1, S_album_T08489-R1</t>
  </si>
  <si>
    <t>Sasi_GER40446.1</t>
  </si>
  <si>
    <t>SHI28877</t>
  </si>
  <si>
    <t>S_himalayana_protnew_fragScaff_scaffold_630.32</t>
  </si>
  <si>
    <t>S_polyrhiza__Spipo22G0027100, S_polyrhiza__Spipo22G0044200, S_polyrhiza__Spipo29G0014200</t>
  </si>
  <si>
    <t>V_album_Gs06313, V_album_Gs06546, V_album_Gs06547, V_album_Gs06548, V_album_Gs06943, V_album_Gs23614, V_album_Gs23615</t>
  </si>
  <si>
    <t>V_vinifera__GSVIVT01014200001, V_vinifera__GSVIVT01032710001</t>
  </si>
  <si>
    <t>AT2G26540</t>
  </si>
  <si>
    <t>UROS</t>
  </si>
  <si>
    <t>OG0006270</t>
  </si>
  <si>
    <t>A_tricho_006830088.2, A_tricho_020517693.1, A_tricho_020517694.1</t>
  </si>
  <si>
    <t>B_fungosa_DN12350_c0_g1</t>
  </si>
  <si>
    <t>B_fungosacNGB_BALA06514</t>
  </si>
  <si>
    <t>Caus_RAL40511.1</t>
  </si>
  <si>
    <t>C_cam_VFQ62360.1, C_cam_VFQ86888.1</t>
  </si>
  <si>
    <t>D_cari_DN2752_c0_g1</t>
  </si>
  <si>
    <t>E_aphy_277494_g3</t>
  </si>
  <si>
    <t>E_roseum_404781_g3, E_roseum_404781_g4</t>
  </si>
  <si>
    <t>H_mono_33298_g2</t>
  </si>
  <si>
    <t>I_trif_01g33830.t1, I_trif_06g22660.t1</t>
  </si>
  <si>
    <t>Mesc_05G170800.5, Mesc_18G034000.11</t>
  </si>
  <si>
    <t>Mgut_C00604.1, Mgut_N02692.1, Mgut_O00512.1</t>
  </si>
  <si>
    <t>M_oleifera_DN6763_c0_g1</t>
  </si>
  <si>
    <t>O_sativa__LOC_Os03g08730.1</t>
  </si>
  <si>
    <t>P_equestris_020583295.1, P_equestris_020583296.1</t>
  </si>
  <si>
    <t>Pjap_GFQ04047.1</t>
  </si>
  <si>
    <t>R_cantleyi_GFBU01016767.1</t>
  </si>
  <si>
    <t>R_phallo_DN1728_c0_g1</t>
  </si>
  <si>
    <t>R_will_KAE9457136.1</t>
  </si>
  <si>
    <t>S_album_T19730-R1</t>
  </si>
  <si>
    <t>Sasi_GER36349.1, Sasi_GER36350.1, Sasi_GER53722.1</t>
  </si>
  <si>
    <t>SHI08313</t>
  </si>
  <si>
    <t>S_himalayana_protnew_fragScaff_scaffold_2676.95</t>
  </si>
  <si>
    <t>S_polyrhiza__Spipo2G0046300</t>
  </si>
  <si>
    <t>V_album_Gs21894</t>
  </si>
  <si>
    <t>V_vinifera__GSVIVT01009559001</t>
  </si>
  <si>
    <t>AT1G03475, AT4G03205</t>
  </si>
  <si>
    <t>CPO1, CPO2</t>
  </si>
  <si>
    <t>OG0005943</t>
  </si>
  <si>
    <t>A_tricho_006853529.1</t>
  </si>
  <si>
    <t>B_fungosa_DN15331_c0_g2</t>
  </si>
  <si>
    <t>B_fungosacNGB_BALA08166</t>
  </si>
  <si>
    <t>Caus_RAL53482.1</t>
  </si>
  <si>
    <t>C_cam_VFQ71919.1</t>
  </si>
  <si>
    <t>D_cari_DN9506_c0_g2</t>
  </si>
  <si>
    <t>E_aphy_266277_g1, E_aphy_266277_g2</t>
  </si>
  <si>
    <t>E_roseum_405640_g1</t>
  </si>
  <si>
    <t>H_mono_35113_g7</t>
  </si>
  <si>
    <t>I_trif_02g27280.t1, I_trif_08g07440.t1, I_trif_10g16780.t1</t>
  </si>
  <si>
    <t>Mesc_16G000600.1</t>
  </si>
  <si>
    <t>Mgut_M02037.1</t>
  </si>
  <si>
    <t>M_oleifera_DN110300_c0_g1, M_oleifera_DN29524_c0_g1, M_oleifera_DN42138_c0_g1</t>
  </si>
  <si>
    <t>O_sativa__LOC_Os04g52130.1</t>
  </si>
  <si>
    <t>P_equestris_020578695.1</t>
  </si>
  <si>
    <t>Pjap_GFQ00814.1</t>
  </si>
  <si>
    <t>R_cantleyi_GFBU01009909.1, R_cantleyi_GFBU01010904.1</t>
  </si>
  <si>
    <t>R_phallo_DN41153_c0_g1, R_phallo_DN41153_c0_g2</t>
  </si>
  <si>
    <t>R_will_KAE9452356.1</t>
  </si>
  <si>
    <t>S_album_T10389-R1, S_album_T18749-R1</t>
  </si>
  <si>
    <t>Sasi_GER46194.1</t>
  </si>
  <si>
    <t>SHI00986, SHI00987</t>
  </si>
  <si>
    <t>S_himalayana_protnew_fragScaff_scaffold_2871.206_evm.model.fragScaff_scaffold_2871.208</t>
  </si>
  <si>
    <t>S_polyrhiza__Spipo5G0045800</t>
  </si>
  <si>
    <t>V_album_Gs17408, V_album_Gs17409, V_album_Gs17410</t>
  </si>
  <si>
    <t>V_vinifera__GSVIVT01015906001</t>
  </si>
  <si>
    <t>AT5G63290</t>
  </si>
  <si>
    <t>CPO3</t>
  </si>
  <si>
    <t>OG0008918</t>
  </si>
  <si>
    <t>A_tricho_020530366.1</t>
  </si>
  <si>
    <t>B_fungosa_DN1092_c0_g1</t>
  </si>
  <si>
    <t>B_fungosacNGB_BALA13752</t>
  </si>
  <si>
    <t>Caus_RAL42833.1</t>
  </si>
  <si>
    <t>C_cam_VFQ61695.1, C_cam_VFQ93747.1</t>
  </si>
  <si>
    <t>D_cari_DN21054_c0_g1</t>
  </si>
  <si>
    <t>E_aphy_255913_g1</t>
  </si>
  <si>
    <t>E_roseum_159773_g1, E_roseum_291120_g1</t>
  </si>
  <si>
    <t>I_trif_00g28530.t1, I_trif_11g05930.t1</t>
  </si>
  <si>
    <t>Mesc_06G115100.1</t>
  </si>
  <si>
    <t>Mgut_I00467.1</t>
  </si>
  <si>
    <t>M_oleifera_DN135558_c0_g1, M_oleifera_DN1859_c0_g2</t>
  </si>
  <si>
    <t>O_sativa__LOC_Os12g17070.1</t>
  </si>
  <si>
    <t>P_equestris_020595227.1, P_equestris_020596044.1</t>
  </si>
  <si>
    <t>Pjap_GFP88087.1</t>
  </si>
  <si>
    <t>R_phallo_DN18346_c0_g1, R_phallo_DN594609_c0_g1, R_phallo_DN945405_c0_g1</t>
  </si>
  <si>
    <t>R_will_KAE9453703.1</t>
  </si>
  <si>
    <t>S_album_T20138-R1</t>
  </si>
  <si>
    <t>Sasi_GER42905.1</t>
  </si>
  <si>
    <t>S_polyrhiza__Spipo4G0037900</t>
  </si>
  <si>
    <t>V_album_Gs00258</t>
  </si>
  <si>
    <t>V_vinifera__GSVIVT01007545001</t>
  </si>
  <si>
    <t>AT4G01690</t>
  </si>
  <si>
    <t>PPO1</t>
  </si>
  <si>
    <t>OG0008613</t>
  </si>
  <si>
    <t>A_tricho_006840384.1</t>
  </si>
  <si>
    <t>B_fungosa_DN1665_c0_g1</t>
  </si>
  <si>
    <t>B_fungosacNGB_BALA04321</t>
  </si>
  <si>
    <t>Caus_RAL44986.1</t>
  </si>
  <si>
    <t>C_cam_VFQ59081.1, C_cam_VFQ96343.1</t>
  </si>
  <si>
    <t>D_cari_DN13066_c0_g1</t>
  </si>
  <si>
    <t>E_aphy_279375_g1</t>
  </si>
  <si>
    <t>E_roseum_412706_g2</t>
  </si>
  <si>
    <t>H_mono_36339_g6</t>
  </si>
  <si>
    <t>I_trif_04g23380.t2</t>
  </si>
  <si>
    <t>Mesc_05G008200.1</t>
  </si>
  <si>
    <t>Mgut_D00009.1</t>
  </si>
  <si>
    <t>M_oleifera_DN19827_c0_g1</t>
  </si>
  <si>
    <t>O_sativa__LOC_Os01g18320.1</t>
  </si>
  <si>
    <t>P_equestris_020573474.1</t>
  </si>
  <si>
    <t>Pjap_GFP93639.1</t>
  </si>
  <si>
    <t>R_cantleyi_GFBU01004145.1, R_cantleyi_GFBU01004146.1</t>
  </si>
  <si>
    <t>R_phallo_DN9989_c0_g1</t>
  </si>
  <si>
    <t>R_will_KAE9460383.1</t>
  </si>
  <si>
    <t>S_album_T18827-R1</t>
  </si>
  <si>
    <t>Sasi_GER50162.1</t>
  </si>
  <si>
    <t>SHI34040</t>
  </si>
  <si>
    <t>S_himalayana_protnew_fragScaff_scaffold_737.2</t>
  </si>
  <si>
    <t>S_polyrhiza__Spipo6G0014700</t>
  </si>
  <si>
    <t>V_album_Gs12774, V_album_Gs13625</t>
  </si>
  <si>
    <t>V_vinifera__GSVIVT01028241001</t>
  </si>
  <si>
    <t>AT5G14220</t>
  </si>
  <si>
    <t>PPO2</t>
  </si>
  <si>
    <t>OG0010091</t>
  </si>
  <si>
    <t>A_tricho_020523314.1, A_tricho_020523315.1, A_tricho_020523316.1</t>
  </si>
  <si>
    <t>Caus_RAL38156.1</t>
  </si>
  <si>
    <t>C_cam_VFQ80034.1, C_cam_VFQ80035.1, C_cam_VFQ97530.1</t>
  </si>
  <si>
    <t>D_cari_DN2323_c0_g1, D_cari_DN2323_c0_g2, D_cari_DN32179_c0_g1</t>
  </si>
  <si>
    <t>I_trif_06g08430.t1</t>
  </si>
  <si>
    <t>Mesc_15G158600.1</t>
  </si>
  <si>
    <t>Mgut_H00010.1</t>
  </si>
  <si>
    <t>M_oleifera_DN3848_c0_g1</t>
  </si>
  <si>
    <t>O_sativa__LOC_Os04g41260.1</t>
  </si>
  <si>
    <t>P_equestris_020580004.1, P_equestris_020580013.1, P_equestris_020580020.1</t>
  </si>
  <si>
    <t>Pjap_GFP84921.1</t>
  </si>
  <si>
    <t>R_phallo_DN932223_c0_g1</t>
  </si>
  <si>
    <t>R_will_KAE9448962.1</t>
  </si>
  <si>
    <t>S_album_T15800-R1</t>
  </si>
  <si>
    <t>Sasi_GER33283.1</t>
  </si>
  <si>
    <t>S_polyrhiza__Spipo13G0021300</t>
  </si>
  <si>
    <t>V_vinifera__GSVIVT01001816001</t>
  </si>
  <si>
    <t>AT1G44446</t>
  </si>
  <si>
    <t>CAO</t>
  </si>
  <si>
    <t>Chlorophyll</t>
  </si>
  <si>
    <t>OG0009257</t>
  </si>
  <si>
    <t>A_tricho_006847017.1, A_tricho_020524498.1</t>
  </si>
  <si>
    <t>Caus_RAL41568.1</t>
  </si>
  <si>
    <t>C_cam_VFQ73134.1, C_cam_VFQ92383.1, C_cam_VFQ92386.1</t>
  </si>
  <si>
    <t>D_cari_DN3230_c0_g1</t>
  </si>
  <si>
    <t>I_trif_13g12170.t1</t>
  </si>
  <si>
    <t>Mesc_02G163700.2, Mesc_18G077506.1</t>
  </si>
  <si>
    <t>Mgut_C01130.1</t>
  </si>
  <si>
    <t>M_oleifera_DN136917_c0_g1, M_oleifera_DN479_c2_g1</t>
  </si>
  <si>
    <t>O_sativa__LOC_Os10g41760.1, O_sativa__LOC_Os10g41780.1</t>
  </si>
  <si>
    <t>P_equestris_020595602.1</t>
  </si>
  <si>
    <t>Pjap_GFP89810.1</t>
  </si>
  <si>
    <t>R_will_KAE9456748.1</t>
  </si>
  <si>
    <t>S_album_T01539-R1</t>
  </si>
  <si>
    <t>Sasi_GER37738.1, Sasi_GER39983.1, Sasi_GER49182.1</t>
  </si>
  <si>
    <t>S_polyrhiza__Spipo13G0010100, S_polyrhiza__Spipo9G0042000</t>
  </si>
  <si>
    <t>V_album_Gs04401_VaGs04402_VaGs04403_VaGs04404, V_album_Gs05013, V_album_Gs05014</t>
  </si>
  <si>
    <t>V_vinifera__GSVIVT01008862001</t>
  </si>
  <si>
    <t>AT3G56940</t>
  </si>
  <si>
    <t>CHL27</t>
  </si>
  <si>
    <t>OG0006338</t>
  </si>
  <si>
    <t>A_tricho_006832910.1</t>
  </si>
  <si>
    <t>Caus_RAL48462.1</t>
  </si>
  <si>
    <t>C_cam_VFQ72293.1, C_cam_VFQ92179.1</t>
  </si>
  <si>
    <t>D_cari_DN2396_c0_g1</t>
  </si>
  <si>
    <t>E_aphy_203963_g1, E_aphy_278250_g1, E_aphy_68784_g2</t>
  </si>
  <si>
    <t>E_roseum_398856_g1</t>
  </si>
  <si>
    <t>I_trif_01g24990.t1</t>
  </si>
  <si>
    <t>Mesc_09G073800.2</t>
  </si>
  <si>
    <t>Mgut_K00174.1</t>
  </si>
  <si>
    <t>M_oleifera_DN110950_c0_g1, M_oleifera_DN148682_c0_g1, M_oleifera_DN148744_c0_g1, M_oleifera_DN989_c0_g1</t>
  </si>
  <si>
    <t>O_sativa__LOC_Os01g17170.1</t>
  </si>
  <si>
    <t>P_equestris_020585474.1</t>
  </si>
  <si>
    <t>Pjap_GFP83778.1, Pjap_GFQ04436.1</t>
  </si>
  <si>
    <t>R_phallo_DN1042360_c0_g1</t>
  </si>
  <si>
    <t>R_will_KAE9455853.1</t>
  </si>
  <si>
    <t>Ab_initio_SaG00001, Ab_initio_SaG08930, S_album_T18165-R1, S_album_T18166-R1</t>
  </si>
  <si>
    <t>Sasi_GER51950.1, Sasi_GER52572.1</t>
  </si>
  <si>
    <t>S_polyrhiza__Spipo3G0020600</t>
  </si>
  <si>
    <t>V_album_Gs09101, V_album_Gs09102, V_album_Gs10679, V_album_Gs10680, V_album_Gs10681, V_album_Gs10682, V_album_Gs10683, V_album_Gs10684, V_album_Gs10685</t>
  </si>
  <si>
    <t>V_vinifera__GSVIVT01025841001</t>
  </si>
  <si>
    <t>AT1G08520</t>
  </si>
  <si>
    <t>CHLD</t>
  </si>
  <si>
    <t>OG0007923</t>
  </si>
  <si>
    <t>A_tricho_011622964.2</t>
  </si>
  <si>
    <t>Caus_RAL45887.1</t>
  </si>
  <si>
    <t>C_cam_VFQ94020.1, C_cam_VFQ95510.1</t>
  </si>
  <si>
    <t>D_cari_DN10209_c0_g1, D_cari_DN37129_c0_g1</t>
  </si>
  <si>
    <t>E_aphy_280262_g2</t>
  </si>
  <si>
    <t>E_roseum_341140_g1, E_roseum_347201_g1, E_roseum_409962_g1</t>
  </si>
  <si>
    <t>H_mono_12162_g1, H_mono_37753_g2</t>
  </si>
  <si>
    <t>I_trif_04g13760.t1, I_trif_04g33430.t2</t>
  </si>
  <si>
    <t>Mesc_14G005700.1</t>
  </si>
  <si>
    <t>Mgut_N02358.1</t>
  </si>
  <si>
    <t>M_oleifera_DN26262_c0_g1</t>
  </si>
  <si>
    <t>O_sativa__LOC_Os03g59640.1</t>
  </si>
  <si>
    <t>P_equestris_020585789.1, P_equestris_020585790.1, P_equestris_020585791.1, P_equestris_020585792.1, P_equestris_020585794.1</t>
  </si>
  <si>
    <t>Pjap_GFQ01216.1</t>
  </si>
  <si>
    <t>R_phallo_DN1007894_c0_g1</t>
  </si>
  <si>
    <t>R_will_KAE9462203.1</t>
  </si>
  <si>
    <t>S_album_T05391-R1</t>
  </si>
  <si>
    <t>Sasi_GER41069.1</t>
  </si>
  <si>
    <t>S_polyrhiza__Spipo3G0066700</t>
  </si>
  <si>
    <t>V_album_Gs38074, V_album_Gs38075, V_album_Gs38076</t>
  </si>
  <si>
    <t>V_vinifera__GSVIVT01031555001</t>
  </si>
  <si>
    <t>AT3G51820</t>
  </si>
  <si>
    <t>CHLG</t>
  </si>
  <si>
    <t>OG0010520</t>
  </si>
  <si>
    <t>A_tricho_006843631.1</t>
  </si>
  <si>
    <t>Caus_RAL52064.1</t>
  </si>
  <si>
    <t>C_cam_VFQ71198.1, C_cam_VFQ91675.1</t>
  </si>
  <si>
    <t>D_cari_DN2011_c0_g1</t>
  </si>
  <si>
    <t>E_aphy_272745_g1</t>
  </si>
  <si>
    <t>E_roseum_412513_g3</t>
  </si>
  <si>
    <t>I_trif_03g24980.t1, I_trif_12g11070.t1</t>
  </si>
  <si>
    <t>Mesc_09G106900.2</t>
  </si>
  <si>
    <t>Mgut_J00141.1</t>
  </si>
  <si>
    <t>M_oleifera_DN13747_c0_g1</t>
  </si>
  <si>
    <t>O_sativa__LOC_Os05g28200.1</t>
  </si>
  <si>
    <t>P_equestris_020578126.1</t>
  </si>
  <si>
    <t>Pjap_GFP92190.1</t>
  </si>
  <si>
    <t>R_will_KAE9444812.1, R_will_KAE9444897.1</t>
  </si>
  <si>
    <t>S_album_T17766-R1</t>
  </si>
  <si>
    <t>Sasi_GER55790.1</t>
  </si>
  <si>
    <t>S_polyrhiza__Spipo23G0037100</t>
  </si>
  <si>
    <t>V_album_Gs33191, V_album_Gs33985</t>
  </si>
  <si>
    <t>V_vinifera__GSVIVT01011187001</t>
  </si>
  <si>
    <t>AT5G13630</t>
  </si>
  <si>
    <t>CHLH</t>
  </si>
  <si>
    <t>OG0005362</t>
  </si>
  <si>
    <t>A_tricho_006851067.2</t>
  </si>
  <si>
    <t>Caus_RAL42521.1, Caus_RAL42522.1, Caus_RAL48669.1</t>
  </si>
  <si>
    <t>C_cam_VFQ86433.1, C_cam_VFQ91169.1</t>
  </si>
  <si>
    <t>D_cari_DN11268_c0_g1</t>
  </si>
  <si>
    <t>E_aphy_190765_g1, E_aphy_276157_g1, E_aphy_276157_g2</t>
  </si>
  <si>
    <t>E_roseum_172405_g1, E_roseum_358367_g1, E_roseum_474163_g1</t>
  </si>
  <si>
    <t>I_trif_09g11910.t1</t>
  </si>
  <si>
    <t>Mesc_08G050600.1</t>
  </si>
  <si>
    <t>Mgut_J01759.1</t>
  </si>
  <si>
    <t>M_oleifera_DN142454_c0_g1, M_oleifera_DN47654_c0_g1, M_oleifera_DN988_c0_g3</t>
  </si>
  <si>
    <t>O_sativa__LOC_Os03g20700.1, O_sativa__LOC_Os07g46310.1</t>
  </si>
  <si>
    <t>P_equestris_020583422.1</t>
  </si>
  <si>
    <t>Pjap_GFP92226.1</t>
  </si>
  <si>
    <t>R_phallo_DN1036375_c0_g1, R_phallo_DN1036386_c0_g1, R_phallo_DN942969_c0_g1</t>
  </si>
  <si>
    <t>R_will_KAE9455957.1</t>
  </si>
  <si>
    <t>S_album_T17839-R1</t>
  </si>
  <si>
    <t>Sasi_GER25870.1</t>
  </si>
  <si>
    <t>S_polyrhiza__Spipo22G0000400</t>
  </si>
  <si>
    <t>V_album_Gs02214_VaGs02273_VaGs03078_VaGs03079, V_album_Gs02215, V_album_Gs02216, V_album_Gs02217, V_album_Gs02218_VaGs02465, V_album_Gs02274, V_album_Gs02275, V_album_Gs02466, V_album_Gs02486, V_album_Gs02824, V_album_Gs03075, V_album_Gs03180</t>
  </si>
  <si>
    <t>V_vinifera__GSVIVT01033277001</t>
  </si>
  <si>
    <t>AT4G18480, AT5G45930</t>
  </si>
  <si>
    <t>CHLI1, CHLI2</t>
  </si>
  <si>
    <t>OG0009101</t>
  </si>
  <si>
    <t>A_tricho_020518587.1</t>
  </si>
  <si>
    <t>Caus_RAL44758.1</t>
  </si>
  <si>
    <t>C_cam_VFQ58849.1, C_cam_VFQ97109.1</t>
  </si>
  <si>
    <t>D_cari_DN2602_c0_g1</t>
  </si>
  <si>
    <t>E_aphy_268988_g1</t>
  </si>
  <si>
    <t>E_roseum_402891_g1</t>
  </si>
  <si>
    <t>I_trif_01g05440.t1</t>
  </si>
  <si>
    <t>Mesc_16G035500.1, Mesc_17G053100.1</t>
  </si>
  <si>
    <t>Mgut_M01066.1</t>
  </si>
  <si>
    <t>M_oleifera_DN38024_c0_g1, M_oleifera_DN68885_c0_g1</t>
  </si>
  <si>
    <t>O_sativa__LOC_Os03g36540.1</t>
  </si>
  <si>
    <t>P_equestris_020577279.1</t>
  </si>
  <si>
    <t>Pjap_GFQ05343.1</t>
  </si>
  <si>
    <t>R_phallo_DN253147_c0_g1, R_phallo_DN299059_c0_g2, R_phallo_DN952329_c0_g1</t>
  </si>
  <si>
    <t>R_will_KAE9452520.1</t>
  </si>
  <si>
    <t>S_album_T13215-R1</t>
  </si>
  <si>
    <t>Sasi_GER24472.1</t>
  </si>
  <si>
    <t>S_polyrhiza__Spipo26G0021100</t>
  </si>
  <si>
    <t>V_album_Gs20417, V_album_Gs20418, V_album_Gs21525, V_album_Gs21526</t>
  </si>
  <si>
    <t>V_vinifera__GSVIVT01021169001</t>
  </si>
  <si>
    <t>AT4G25080</t>
  </si>
  <si>
    <t>CHLM</t>
  </si>
  <si>
    <t>OG0010784</t>
  </si>
  <si>
    <t>A_tricho_006846569.1</t>
  </si>
  <si>
    <t>Caus_RAL43915.1</t>
  </si>
  <si>
    <t>C_cam_VFQ67170.1, C_cam_VFQ67785.1</t>
  </si>
  <si>
    <t>D_cari_DN7574_c0_g1</t>
  </si>
  <si>
    <t>E_aphy_266390_g1</t>
  </si>
  <si>
    <t>E_roseum_424628_g1</t>
  </si>
  <si>
    <t>I_trif_00g33900.t1</t>
  </si>
  <si>
    <t>Mesc_06G126400.1</t>
  </si>
  <si>
    <t>Mgut_D01186.1</t>
  </si>
  <si>
    <t>M_oleifera_DN72_c0_g1</t>
  </si>
  <si>
    <t>O_sativa__LOC_Os06g04150.1</t>
  </si>
  <si>
    <t>P_equestris_020570902.1</t>
  </si>
  <si>
    <t>Pjap_GFP89430.1</t>
  </si>
  <si>
    <t>R_will_KAE9467599.1</t>
  </si>
  <si>
    <t>S_album_T03173-R1</t>
  </si>
  <si>
    <t>Sasi_GER44381.1, Sasi_GER45573.1</t>
  </si>
  <si>
    <t>S_polyrhiza__Spipo11G0044700</t>
  </si>
  <si>
    <t>V_album_Gs28902, V_album_Gs28903</t>
  </si>
  <si>
    <t>V_vinifera__GSVIVT01008643001</t>
  </si>
  <si>
    <t>AT1G74470</t>
  </si>
  <si>
    <t>CHLP</t>
  </si>
  <si>
    <t>OG0004497</t>
  </si>
  <si>
    <t>A_tricho_020521921.1</t>
  </si>
  <si>
    <t>Caus_RAL39080.1</t>
  </si>
  <si>
    <t>C_cam_VFQ62732.1, C_cam_VFR01222.1</t>
  </si>
  <si>
    <t>D_cari_DN6613_c0_g1</t>
  </si>
  <si>
    <t>E_aphy_280152_g1, E_aphy_280152_g2</t>
  </si>
  <si>
    <t>E_roseum_487738_g1, E_roseum_555068_g1</t>
  </si>
  <si>
    <t>I_trif_02g03670.t1, I_trif_02g03680.t1, I_trif_09g15880.t1</t>
  </si>
  <si>
    <t>Mesc_14G078700.1</t>
  </si>
  <si>
    <t>Mgut_B01195.1, Mgut_I00184.1</t>
  </si>
  <si>
    <t>M_oleifera_DN105609_c0_g1, M_oleifera_DN109348_c0_g1, M_oleifera_DN139472_c0_g1, M_oleifera_DN1730_c0_g2, M_oleifera_DN54822_c0_g1, M_oleifera_DN787_c0_g2, M_oleifera_DN787_c0_g3, M_oleifera_DN85742_c0_g1, M_oleifera_DN93177_c0_g1</t>
  </si>
  <si>
    <t>O_sativa__LOC_Os01g16020.1, O_sativa__LOC_Os02g51080.1</t>
  </si>
  <si>
    <t>P_equestris_020591935.1</t>
  </si>
  <si>
    <t>Pjap_GFP92428.1, Pjap_GFP99399.1</t>
  </si>
  <si>
    <t>R_will_KAE9453873.1, R_will_KAE9461747.1</t>
  </si>
  <si>
    <t>Ab_initio_SaG02458, S_album_T01117-R1</t>
  </si>
  <si>
    <t>Sasi_GER45343.1, Sasi_GER49968.1</t>
  </si>
  <si>
    <t>S_polyrhiza__Spipo0G0116900</t>
  </si>
  <si>
    <t>V_album_Gs09161, V_album_Gs09162, V_album_Gs09163, V_album_Gs09462, V_album_Gs09463, V_album_Gs10439, V_album_Gs10440, V_album_Gs24653</t>
  </si>
  <si>
    <t>V_vinifera__GSVIVT01007996001, V_vinifera__GSVIVT01037438001</t>
  </si>
  <si>
    <t>AT5G18660</t>
  </si>
  <si>
    <t>DVR</t>
  </si>
  <si>
    <t>OG0011320</t>
  </si>
  <si>
    <t>A_tricho_006855435.1</t>
  </si>
  <si>
    <t>Caus_RAL50230.1</t>
  </si>
  <si>
    <t>C_cam_VFQ83311.1, C_cam_VFQ97379.1</t>
  </si>
  <si>
    <t>D_cari_DN12891_c0_g1</t>
  </si>
  <si>
    <t>I_trif_04g20110.t1</t>
  </si>
  <si>
    <t>Mesc_15G016500.1</t>
  </si>
  <si>
    <t>Mgut_G00206.1, Mgut_M00184.1</t>
  </si>
  <si>
    <t>M_oleifera_DN41492_c0_g1</t>
  </si>
  <si>
    <t>O_sativa__LOC_Os03g22780.1</t>
  </si>
  <si>
    <t>P_equestris_020577954.1</t>
  </si>
  <si>
    <t>Pjap_GFP81907.1</t>
  </si>
  <si>
    <t>R_will_KAE9455210.1</t>
  </si>
  <si>
    <t>S_album_T07691-R1</t>
  </si>
  <si>
    <t>Sasi_GER57733.1</t>
  </si>
  <si>
    <t>V_album_Gs21747, V_album_Gs21748, V_album_Gs21749_VaGs21750</t>
  </si>
  <si>
    <t>V_vinifera__GSVIVT01017797001</t>
  </si>
  <si>
    <t>AT3G59400</t>
  </si>
  <si>
    <t>GUN4</t>
  </si>
  <si>
    <t>OG0009836</t>
  </si>
  <si>
    <t>A_tricho_006852129.2</t>
  </si>
  <si>
    <t>Caus_RAL48330.1</t>
  </si>
  <si>
    <t>C_cam_VFQ72450.1, C_cam_VFQ87865.1, C_cam_VFQ92334.1, C_cam_VFQ94835.1</t>
  </si>
  <si>
    <t>D_cari_DN2631_c0_g1</t>
  </si>
  <si>
    <t>E_aphy_41378_g1</t>
  </si>
  <si>
    <t>E_roseum_167949_g1</t>
  </si>
  <si>
    <t>I_trif_01g27380.t1</t>
  </si>
  <si>
    <t>Mesc_04G042918.1, Mesc_11G120400.1</t>
  </si>
  <si>
    <t>Mgut_N03108.1</t>
  </si>
  <si>
    <t>M_oleifera_DN7670_c5_g1</t>
  </si>
  <si>
    <t>O_sativa__LOC_Os11g16550.1</t>
  </si>
  <si>
    <t>P_equestris_020584545.1</t>
  </si>
  <si>
    <t>Pjap_GFP80703.1</t>
  </si>
  <si>
    <t>R_will_KAE9450534.1</t>
  </si>
  <si>
    <t>S_album_T10059-R1</t>
  </si>
  <si>
    <t>Sasi_GER41655.1</t>
  </si>
  <si>
    <t>V_album_Gs27578, V_album_Gs27579, V_album_Gs27580, V_album_Gs27582, V_album_Gs27583</t>
  </si>
  <si>
    <t>V_vinifera__GSVIVT01010754001</t>
  </si>
  <si>
    <t>AT5G58250</t>
  </si>
  <si>
    <t>LCAA</t>
  </si>
  <si>
    <t>OG0009138</t>
  </si>
  <si>
    <t>A_tricho_006842619.1</t>
  </si>
  <si>
    <t>Caus_RAL37314.1</t>
  </si>
  <si>
    <t>C_cam_VFQ76565.1, C_cam_VFQ95985.1</t>
  </si>
  <si>
    <t>D_cari_DN29047_c0_g1</t>
  </si>
  <si>
    <t>E_aphy_284175_g1</t>
  </si>
  <si>
    <t>E_roseum_408639_g1</t>
  </si>
  <si>
    <t>I_trif_07g15860.t2</t>
  </si>
  <si>
    <t>Mesc_02G210261.1, Mesc_15G176000.1, Mesc_15G179664.1, Mesc_15G179716.1, Mesc_18G122400.1</t>
  </si>
  <si>
    <t>Mgut_N00709.1</t>
  </si>
  <si>
    <t>M_oleifera_DN47792_c0_g1</t>
  </si>
  <si>
    <t>O_sativa__LOC_Os03g21370.1</t>
  </si>
  <si>
    <t>P_equestris_020598110.1</t>
  </si>
  <si>
    <t>Pjap_GFP98750.1</t>
  </si>
  <si>
    <t>R_will_KAE9463690.1</t>
  </si>
  <si>
    <t>S_album_T20652-R1</t>
  </si>
  <si>
    <t>Sasi_GER54606.1, Sasi_GER54609.1</t>
  </si>
  <si>
    <t>S_polyrhiza__Spipo29G0011000, S_polyrhiza__Spipo6G0057400</t>
  </si>
  <si>
    <t>V_album_Gs27395, V_album_Gs27396, V_album_Gs28573, V_album_Gs28574</t>
  </si>
  <si>
    <t>V_vinifera__GSVIVT01024524001</t>
  </si>
  <si>
    <t>AT5G54190, AT4G27440, AT1G03630</t>
  </si>
  <si>
    <t>PORA, PORB, PORC</t>
  </si>
  <si>
    <t>OG0005944</t>
  </si>
  <si>
    <t>AT1G03630, AT4G27440, AT5G54190</t>
  </si>
  <si>
    <t>A_tricho_006827825.1</t>
  </si>
  <si>
    <t>Caus_RAL40949.1</t>
  </si>
  <si>
    <t>C_cam_VFQ58586.1, C_cam_VFQ91852.1</t>
  </si>
  <si>
    <t>D_cari_DN23501_c0_g2</t>
  </si>
  <si>
    <t>E_aphy_270412_g1</t>
  </si>
  <si>
    <t>I_trif_02g12200.t1, I_trif_05g25220.t1</t>
  </si>
  <si>
    <t>Mesc_03G113300.1, Mesc_13G148200.1, Mesc_15G085400.1</t>
  </si>
  <si>
    <t>Mgut_H01066.1, Mgut_H01922.1, Mgut_M00857.1</t>
  </si>
  <si>
    <t>M_oleifera_DN8205_c0_g1</t>
  </si>
  <si>
    <t>O_sativa__LOC_Os04g58200.1, O_sativa__LOC_Os10g35370.1</t>
  </si>
  <si>
    <t>P_equestris_020593560.1, P_equestris_020593561.1</t>
  </si>
  <si>
    <t>Pjap_GFP78596.1, Pjap_GFP78791.1, Pjap_GFP83344.1, Pjap_GFP90583.1, Pjap_GFP96723.1</t>
  </si>
  <si>
    <t>R_will_KAE9456416.1, R_will_KAE9457641.1, R_will_KAE9458126.1</t>
  </si>
  <si>
    <t>S_album_T02012-R1</t>
  </si>
  <si>
    <t>Sasi_GER26313.1, Sasi_GER53892.1</t>
  </si>
  <si>
    <t>S_polyrhiza__Spipo16G0033900, S_polyrhiza__Spipo1G0039600</t>
  </si>
  <si>
    <t>V_album_Gs24961_VaGs26129, V_album_Gs25037, V_album_Gs26128</t>
  </si>
  <si>
    <t>V_vinifera__GSVIVT01014388001, V_vinifera__GSVIVT01030386001</t>
  </si>
  <si>
    <t>AT5G26030, AT2G30390</t>
  </si>
  <si>
    <t>FC1, FC2</t>
  </si>
  <si>
    <t>Heme</t>
  </si>
  <si>
    <t>OG0003043</t>
  </si>
  <si>
    <t>AT2G30390, AT5G26030</t>
  </si>
  <si>
    <t>A_tricho_006828388.1, A_tricho_006853995.1, A_tricho_011627920.1, A_tricho_020531382.1, A_tricho_020531394.1</t>
  </si>
  <si>
    <t>B_fungosa_DN20124_c0_g1</t>
  </si>
  <si>
    <t>B_fungosacNGB_BALA12533</t>
  </si>
  <si>
    <t>Caus_RAL51556.1, Caus_RAL52886.1</t>
  </si>
  <si>
    <t>C_cam_VFQ60810.1, C_cam_VFQ63566.1, C_cam_VFQ84708.1</t>
  </si>
  <si>
    <t>D_cari_DN12489_c0_g2, D_cari_DN9_c0_g2, D_cari_DN9_c0_g3</t>
  </si>
  <si>
    <t>E_aphy_263727_g2</t>
  </si>
  <si>
    <t>E_roseum_413833_g2</t>
  </si>
  <si>
    <t>H_mono_37044_g4</t>
  </si>
  <si>
    <t>I_trif_12g27290.t1, I_trif_15g20770.t1</t>
  </si>
  <si>
    <t>Mesc_03G046800.1, Mesc_13G076501.1</t>
  </si>
  <si>
    <t>Mgut_E01557.1, Mgut_H00791.1</t>
  </si>
  <si>
    <t>M_oleifera_DN11996_c1_g2, M_oleifera_DN33068_c0_g1</t>
  </si>
  <si>
    <t>O_sativa__LOC_Os05g29760.1, O_sativa__LOC_Os09g12560.1</t>
  </si>
  <si>
    <t>P_equestris_020571334.1, P_equestris_020582570.1, P_equestris_020582571.1, P_equestris_020582572.1, P_equestris_020582573.1, P_equestris_020597499.1</t>
  </si>
  <si>
    <t>Pjap_GFP88081.1, Pjap_GFP92833.1, Pjap_GFP98639.1</t>
  </si>
  <si>
    <t>R_cantleyi_GFBU01008172.1</t>
  </si>
  <si>
    <t>R_phallo_DN1437_c0_g1</t>
  </si>
  <si>
    <t>R_will_KAE9446351.1, R_will_KAE9449742.1</t>
  </si>
  <si>
    <t>S_album_T09352-R1, S_album_T11275-R1, S_album_T16035-R1</t>
  </si>
  <si>
    <t>Sasi_GER32545.1, Sasi_GER33902.1, Sasi_GER49662.1</t>
  </si>
  <si>
    <t>SHI23270</t>
  </si>
  <si>
    <t>S_himalayana_protnew_fragScaff_scaffold_1092.23.1</t>
  </si>
  <si>
    <t>S_polyrhiza__Spipo4G0076800, S_polyrhiza__Spipo9G0038500</t>
  </si>
  <si>
    <t>V_album_Gs07300_VaGs08254, V_album_Gs07685_VaGs07687, V_album_Gs07686</t>
  </si>
  <si>
    <t>V_vinifera__GSVIVT01022426001, V_vinifera__GSVIVT01035351001</t>
  </si>
  <si>
    <t>AT2G26670, AT2G26550, AT1G69720, AT1G58300</t>
  </si>
  <si>
    <t>HO1, HO2, HO3, HO4</t>
  </si>
  <si>
    <t>OG0004347</t>
  </si>
  <si>
    <t>AT1G58300, AT1G69720, AT2G26550, AT2G26670</t>
  </si>
  <si>
    <t>A_tricho_006842077.1, A_tricho_006849627.1, A_tricho_020525994.1, A_tricho_020525995.1, A_tricho_020525997.1, A_tricho_020525998.1</t>
  </si>
  <si>
    <t>B_fungosa_DN44516_c0_g1</t>
  </si>
  <si>
    <t>B_fungosacNGB_BALA14585</t>
  </si>
  <si>
    <t>Caus_RAL44219.1</t>
  </si>
  <si>
    <t>C_cam_VFQ67433.1, C_cam_VFQ73607.1</t>
  </si>
  <si>
    <t>D_cari_DN1672_c0_g2, D_cari_DN24255_c0_g1</t>
  </si>
  <si>
    <t>E_aphy_269565_g1</t>
  </si>
  <si>
    <t>E_roseum_322592_g1</t>
  </si>
  <si>
    <t>H_mono_35009_g2</t>
  </si>
  <si>
    <t>I_trif_03g20410.t1, I_trif_06g22700.t1, I_trif_13g01940.t1</t>
  </si>
  <si>
    <t>Mesc_14G132400.1, Mesc_18G033500.2</t>
  </si>
  <si>
    <t>Mgut_C00600.1, Mgut_K00482.1, Mgut_N02695.1</t>
  </si>
  <si>
    <t>M_oleifera_DN1184_c0_g2</t>
  </si>
  <si>
    <t>O_sativa__LOC_Os03g27770.1, O_sativa__LOC_Os06g40080.1</t>
  </si>
  <si>
    <t>P_equestris_020576956.1, P_equestris_020586819.1</t>
  </si>
  <si>
    <t>Pjap_GFP94537.1, Pjap_GFQ03776.1</t>
  </si>
  <si>
    <t>R_phallo_DN2306_c0_g1</t>
  </si>
  <si>
    <t>R_will_KAE9457123.1, R_will_KAE9462713.1</t>
  </si>
  <si>
    <t>S_album_T05507-R1, S_album_T14814-R1</t>
  </si>
  <si>
    <t>Sasi_GER32666.1, Sasi_GER47280.1</t>
  </si>
  <si>
    <t>S_polyrhiza__Spipo15G0018700, S_polyrhiza__Spipo21G0001300</t>
  </si>
  <si>
    <t>V_album_Gs31276, V_album_Gs31277_VaGs32885</t>
  </si>
  <si>
    <t>V_vinifera__GSVIVT01009554001, V_vinifera__GSVIVT01015535001</t>
  </si>
  <si>
    <t>AT3G09150</t>
  </si>
  <si>
    <t>HY2</t>
  </si>
  <si>
    <t>OG0008821</t>
  </si>
  <si>
    <t>A_tricho_011622958.2, A_tricho_011622959.2, A_tricho_020522196.1</t>
  </si>
  <si>
    <t>B_fungosa_DN6593_c0_g1</t>
  </si>
  <si>
    <t>B_fungosacNGB_BALA08833</t>
  </si>
  <si>
    <t>Caus_RAL51440.1</t>
  </si>
  <si>
    <t>C_cam_VFQ72681.1, C_cam_VFQ77616.1, C_cam_VFQ77618.1</t>
  </si>
  <si>
    <t>D_cari_DN2702_c0_g1</t>
  </si>
  <si>
    <t>E_aphy_279847_g2</t>
  </si>
  <si>
    <t>H_mono_36097_g2, H_mono_41529_g1</t>
  </si>
  <si>
    <t>I_trif_14g07250.t1</t>
  </si>
  <si>
    <t>Mesc_02G142200.5</t>
  </si>
  <si>
    <t>Mgut_N02363.1</t>
  </si>
  <si>
    <t>M_oleifera_DN5318_c0_g2</t>
  </si>
  <si>
    <t>O_sativa__LOC_Os01g72090.1</t>
  </si>
  <si>
    <t>P_equestris_020571277.1, P_equestris_020571278.1</t>
  </si>
  <si>
    <t>Pjap_GFQ02891.1</t>
  </si>
  <si>
    <t>R_phallo_DN149379_c0_g1</t>
  </si>
  <si>
    <t>R_will_KAE9462181.1</t>
  </si>
  <si>
    <t>S_album_T05387-R1</t>
  </si>
  <si>
    <t>Sasi_GER39831.1</t>
  </si>
  <si>
    <t>S_polyrhiza__Spipo22G0005900</t>
  </si>
  <si>
    <t>V_album_Gs31486, V_album_Gs31487</t>
  </si>
  <si>
    <t>V_vinifera__GSVIVT01037233001</t>
  </si>
  <si>
    <t>mitochondrial</t>
  </si>
  <si>
    <t xml:space="preserve">plastidial </t>
  </si>
  <si>
    <t>AT2G42210</t>
  </si>
  <si>
    <t>B14.7</t>
  </si>
  <si>
    <t>OG0009047</t>
  </si>
  <si>
    <t>A_tricho_006850068.1</t>
  </si>
  <si>
    <t>B_fungosa_DN2951_c0_g2</t>
  </si>
  <si>
    <t>B_fungosacNGB_BALA09388</t>
  </si>
  <si>
    <t>Caus_RAL51800.1</t>
  </si>
  <si>
    <t>C_cam_VFQ93058.1</t>
  </si>
  <si>
    <t>D_cari_DN3521_c0_g1</t>
  </si>
  <si>
    <t>E_aphy_258954_g2</t>
  </si>
  <si>
    <t>E_roseum_396406_g2</t>
  </si>
  <si>
    <t>H_mono_33122_g3</t>
  </si>
  <si>
    <t>I_trif_15g02950.t2</t>
  </si>
  <si>
    <t>Mesc_08G045000.1, Mesc_09G032100.1</t>
  </si>
  <si>
    <t>Mgut_J01816.1</t>
  </si>
  <si>
    <t>M_oleifera_DN7041_c0_g1</t>
  </si>
  <si>
    <t>O_sativa__LOC_Os02g48610.1</t>
  </si>
  <si>
    <t>P_equestris_020591977.1, P_equestris_020591978.1</t>
  </si>
  <si>
    <t>Pjap_GFQ05451.1</t>
  </si>
  <si>
    <t>R_phallo_DN4807_c0_g1</t>
  </si>
  <si>
    <t>R_will_KAE9466004.1</t>
  </si>
  <si>
    <t>S_album_T22561-R1</t>
  </si>
  <si>
    <t>Sasi_GER52482.1</t>
  </si>
  <si>
    <t>SHI26306</t>
  </si>
  <si>
    <t>S_himalayana_protnew_fragScaff_scaffold_2350.17</t>
  </si>
  <si>
    <t>S_polyrhiza__Spipo28G0004900</t>
  </si>
  <si>
    <t>V_vinifera__GSVIVT01033524001</t>
  </si>
  <si>
    <t>AT1G49880</t>
  </si>
  <si>
    <t>Erv1</t>
  </si>
  <si>
    <t>OG0007346</t>
  </si>
  <si>
    <t>A_tricho_011624038.1, A_tricho_020523937.1</t>
  </si>
  <si>
    <t>B_fungosa_DN21314_c0_g1</t>
  </si>
  <si>
    <t>C_cam_VFQ72069.1, C_cam_VFQ72565.1</t>
  </si>
  <si>
    <t>D_cari_DN4689_c0_g1, D_cari_DN4689_c0_g2</t>
  </si>
  <si>
    <t>E_aphy_265627_g1</t>
  </si>
  <si>
    <t>E_roseum_433554_g1</t>
  </si>
  <si>
    <t>I_trif_01g22050.t1</t>
  </si>
  <si>
    <t>Mesc_10G081300.1</t>
  </si>
  <si>
    <t>Mgut_B00427.1, Mgut_F01600.1</t>
  </si>
  <si>
    <t>M_oleifera_DN13690_c0_g1</t>
  </si>
  <si>
    <t>O_sativa__LOC_Os03g10850.1</t>
  </si>
  <si>
    <t>P_equestris_020594202.1, P_equestris_020598060.1</t>
  </si>
  <si>
    <t>Pjap_GFP88624.1, Pjap_GFP97277.1, Pjap_GFQ06168.1</t>
  </si>
  <si>
    <t>R_cantleyi_GFBU01013456.1</t>
  </si>
  <si>
    <t>R_phallo_DN17317_c0_g1</t>
  </si>
  <si>
    <t>R_will_KAE9447106.1, R_will_KAE9448447.1</t>
  </si>
  <si>
    <t>S_album_T19828-R1</t>
  </si>
  <si>
    <t>Sasi_GER36903.1</t>
  </si>
  <si>
    <t>SHI05087, SHI05088</t>
  </si>
  <si>
    <t>S_himalayana_protnew_original_scaffold_18851.14</t>
  </si>
  <si>
    <t>S_polyrhiza__Spipo24G0007100</t>
  </si>
  <si>
    <t>V_album_Gs04170, V_album_Gs04171, V_album_Gs04172</t>
  </si>
  <si>
    <t>V_vinifera__GSVIVT01037859001</t>
  </si>
  <si>
    <t>AT1G09300</t>
  </si>
  <si>
    <t>Icp55a</t>
  </si>
  <si>
    <t>OG0003885</t>
  </si>
  <si>
    <t>A_tricho_011622224.1, A_tricho_020521118.1, A_tricho_020521119.1, A_tricho_020521120.1, A_tricho_020521121.1, A_tricho_020521122.1</t>
  </si>
  <si>
    <t>B_fungosa_DN5307_c0_g1, B_fungosa_DN5307_c0_g2, B_fungosa_DN5307_c0_g3</t>
  </si>
  <si>
    <t>B_fungosacNGB_BALA04417, B_fungosacNGB_BALA06008</t>
  </si>
  <si>
    <t>Caus_RAL52707.1</t>
  </si>
  <si>
    <t>C_cam_VFQ84901.1, C_cam_VFR01675.1</t>
  </si>
  <si>
    <t>D_cari_DN10175_c0_g1, D_cari_DN12297_c0_g1, D_cari_DN12297_c0_g2, D_cari_DN20036_c0_g1</t>
  </si>
  <si>
    <t>E_aphy_288301_g2</t>
  </si>
  <si>
    <t>E_roseum_392578_g1, E_roseum_402936_g1</t>
  </si>
  <si>
    <t>H_mono_29412_g1, H_mono_29412_g2</t>
  </si>
  <si>
    <t>I_trif_15g13890.t3</t>
  </si>
  <si>
    <t>Mesc_09G178200.8</t>
  </si>
  <si>
    <t>Mgut_B00939.1</t>
  </si>
  <si>
    <t>M_oleifera_DN11294_c0_g1, M_oleifera_DN134023_c0_g1, M_oleifera_DN64332_c0_g1</t>
  </si>
  <si>
    <t>O_sativa__LOC_Os12g37640.1</t>
  </si>
  <si>
    <t>P_equestris_020582245.1, P_equestris_020582246.1, P_equestris_020582247.1</t>
  </si>
  <si>
    <t>Pjap_GFP80360.1, Pjap_GFP80362.1, Pjap_GFP83635.1</t>
  </si>
  <si>
    <t>R_cantleyi_GFBU01016395.1</t>
  </si>
  <si>
    <t>R_phallo_DN1303_c0_g1</t>
  </si>
  <si>
    <t>R_will_KAE9446663.1, R_will_KAE9448937.1</t>
  </si>
  <si>
    <t>S_album_T14327-R1</t>
  </si>
  <si>
    <t>Sasi_GER44974.1</t>
  </si>
  <si>
    <t>SHI18048</t>
  </si>
  <si>
    <t>S_himalayana_protnew_fragScaff_scaffold_8.193</t>
  </si>
  <si>
    <t>S_polyrhiza__Spipo3G0077400</t>
  </si>
  <si>
    <t>V_vinifera__GSVIVT01031262001</t>
  </si>
  <si>
    <t>AT4G29490</t>
  </si>
  <si>
    <t>Icp55b</t>
  </si>
  <si>
    <t>OG0011025</t>
  </si>
  <si>
    <t>A_tricho_006854004.1</t>
  </si>
  <si>
    <t>Caus_RAL48801.1</t>
  </si>
  <si>
    <t>C_cam_VFQ59383.1, C_cam_VFQ59403.1</t>
  </si>
  <si>
    <t>D_cari_DN40082_c0_g1</t>
  </si>
  <si>
    <t>E_aphy_240819_g2</t>
  </si>
  <si>
    <t>E_roseum_415705_g1</t>
  </si>
  <si>
    <t>H_mono_33262_g1</t>
  </si>
  <si>
    <t>I_trif_03g18080.t1</t>
  </si>
  <si>
    <t>Mesc_16G104200.1</t>
  </si>
  <si>
    <t>Mgut_J00444.1</t>
  </si>
  <si>
    <t>M_oleifera_DN13071_c0_g6, M_oleifera_DN75431_c0_g1</t>
  </si>
  <si>
    <t>O_sativa__LOC_Os02g13140.1</t>
  </si>
  <si>
    <t>P_equestris_020589169.1</t>
  </si>
  <si>
    <t>Pjap_GFP83819.1</t>
  </si>
  <si>
    <t>R_will_KAE9448760.1</t>
  </si>
  <si>
    <t>S_album_T19563-R1</t>
  </si>
  <si>
    <t>Sasi_GER25158.1</t>
  </si>
  <si>
    <t>S_polyrhiza__Spipo14G0014200</t>
  </si>
  <si>
    <t>V_vinifera__GSVIVT01015237001</t>
  </si>
  <si>
    <t>AT1G29960</t>
  </si>
  <si>
    <t>imp1</t>
  </si>
  <si>
    <t>OG0002013</t>
  </si>
  <si>
    <t>AT1G23465, AT1G29960, AT1G53530</t>
  </si>
  <si>
    <t>A_tricho_006849532.2, A_tricho_020526178.1, A_tricho_020526179.1, A_tricho_020526180.1, A_tricho_020526181.1, A_tricho_020526182.1, A_tricho_020526183.1, A_tricho_020526184.1, A_tricho_020526185.1</t>
  </si>
  <si>
    <t>B_fungosa_DN4056_c0_g1, B_fungosa_DN821_c0_g1</t>
  </si>
  <si>
    <t>B_fungosacNGB_BALA05435, B_fungosacNGB_BALA07329</t>
  </si>
  <si>
    <t>Caus_RAL37030.1, Caus_RAL37032.1, Caus_RAL49746.1</t>
  </si>
  <si>
    <t>C_cam_VFQ80315.1, C_cam_VFQ80317.1, C_cam_VFQ81571.1, C_cam_VFQ88449.1</t>
  </si>
  <si>
    <t>D_cari_DN11152_c0_g1, D_cari_DN3708_c0_g1</t>
  </si>
  <si>
    <t>E_aphy_269713_g1</t>
  </si>
  <si>
    <t>E_roseum_199289_g1</t>
  </si>
  <si>
    <t>H_mono_37294_g2</t>
  </si>
  <si>
    <t>I_trif_01g20870.t1, I_trif_10g18300.t1</t>
  </si>
  <si>
    <t>Mesc_15G100500.1, Mesc_15G119300.1</t>
  </si>
  <si>
    <t>Mgut_M00681.1, Mgut_M00930.1</t>
  </si>
  <si>
    <t>M_oleifera_DN3515_c0_g1</t>
  </si>
  <si>
    <t>O_sativa__LOC_Os11g40500.1</t>
  </si>
  <si>
    <t>P_equestris_020587391.1, P_equestris_020587392.1, P_equestris_020587393.1, P_equestris_020587394.1</t>
  </si>
  <si>
    <t>Pjap_GFP81119.1, Pjap_GFP84379.1, Pjap_GFP84849.1, Pjap_GFP85065.1, Pjap_GFP86683.1, Pjap_GFP89519.1, Pjap_GFP93099.1, Pjap_GFP94215.1, Pjap_GFP95126.1, Pjap_GFP97452.1, Pjap_GFP98837.1, Pjap_GFQ02031.1, Pjap_GFQ03854.1, Pjap_GFQ04667.1, Pjap_GFQ06532.1, Pjap_GFQ07860.1, Pjap_GFQ08131.1</t>
  </si>
  <si>
    <t>R_cantleyi_GFBU01003033.1</t>
  </si>
  <si>
    <t>R_phallo_DN6470_c0_g1</t>
  </si>
  <si>
    <t>R_will_KAE9462031.1</t>
  </si>
  <si>
    <t>S_album_T19146-R1</t>
  </si>
  <si>
    <t>Sasi_GER42740.1, Sasi_GER53947.1</t>
  </si>
  <si>
    <t>SHI27672</t>
  </si>
  <si>
    <t>S_himalayana_protnew_fragScaff_scaffold_2904.125</t>
  </si>
  <si>
    <t>S_polyrhiza__Spipo7G0018600</t>
  </si>
  <si>
    <t>V_album_Gs29252, V_album_Gs29253_VaGs29254, V_album_Gs29255</t>
  </si>
  <si>
    <t>V_vinifera__GSVIVT01014071001, V_vinifera__GSVIVT01021415001</t>
  </si>
  <si>
    <t>AT3G08980</t>
  </si>
  <si>
    <t>imp2</t>
  </si>
  <si>
    <t>OG0006579</t>
  </si>
  <si>
    <t>A_tricho_006848192.1, A_tricho_020525176.1, A_tricho_020525177.1, A_tricho_020525178.1</t>
  </si>
  <si>
    <t>B_fungosa_DN1304_c1_g5</t>
  </si>
  <si>
    <t>Caus_RAL39842.1</t>
  </si>
  <si>
    <t>C_cam_VFR00995.1</t>
  </si>
  <si>
    <t>D_cari_DN34568_c0_g1</t>
  </si>
  <si>
    <t>E_aphy_276371_g1</t>
  </si>
  <si>
    <t>E_roseum_403294_g1</t>
  </si>
  <si>
    <t>H_mono_33279_g7</t>
  </si>
  <si>
    <t>I_trif_12g10820.t2</t>
  </si>
  <si>
    <t>Mesc_08G091600.8</t>
  </si>
  <si>
    <t>Mgut_J00180.1, Mgut_L02007.1</t>
  </si>
  <si>
    <t>M_oleifera_DN80518_c0_g1, M_oleifera_DN9377_c0_g2</t>
  </si>
  <si>
    <t>O_sativa__LOC_Os03g05430.1, O_sativa__LOC_Os04g08340.1</t>
  </si>
  <si>
    <t>P_equestris_020590626.1, P_equestris_020590627.1, P_equestris_020590628.1, P_equestris_020590629.1</t>
  </si>
  <si>
    <t>Pjap_GFP93845.1, Pjap_GFQ06547.1</t>
  </si>
  <si>
    <t>R_cantleyi_GFBU01014065.1</t>
  </si>
  <si>
    <t>R_phallo_DN594931_c0_g1</t>
  </si>
  <si>
    <t>R_will_KAE9447644.1</t>
  </si>
  <si>
    <t>S_album_T00843-R1</t>
  </si>
  <si>
    <t>Sasi_GER26674.1, Sasi_GER30080.1, Sasi_GER37957.1</t>
  </si>
  <si>
    <t>SHI09389</t>
  </si>
  <si>
    <t>S_himalayana_protnew_fragScaff_scaffold_2617.25</t>
  </si>
  <si>
    <t>S_polyrhiza__Spipo7G0001300</t>
  </si>
  <si>
    <t>V_album_Gs31859</t>
  </si>
  <si>
    <t>V_vinifera__GSVIVT01033968001</t>
  </si>
  <si>
    <t>AT5G17710</t>
  </si>
  <si>
    <t>Mge</t>
  </si>
  <si>
    <t>OG0003025</t>
  </si>
  <si>
    <t>AT1G36390, AT5G17710</t>
  </si>
  <si>
    <t>A_tricho_011624342.1, A_tricho_011629290.1, A_tricho_011629291.1</t>
  </si>
  <si>
    <t>B_fungosa_DN46757_c0_g1</t>
  </si>
  <si>
    <t>B_fungosacNGB_BALA09056, B_fungosacNGB_BALA09094</t>
  </si>
  <si>
    <t>Caus_RAL38751.1, Caus_RAL48592.1</t>
  </si>
  <si>
    <t>C_cam_VFQ69528.1, C_cam_VFQ74814.1, C_cam_VFQ86408.1, C_cam_VFQ91090.1</t>
  </si>
  <si>
    <t>D_cari_DN22552_c0_g1, D_cari_DN23631_c0_g1, D_cari_DN38604_c0_g1</t>
  </si>
  <si>
    <t>E_aphy_167213_g1, E_aphy_274071_g1</t>
  </si>
  <si>
    <t>E_roseum_366771_g1, E_roseum_390264_g1, E_roseum_414564_g1</t>
  </si>
  <si>
    <t>H_mono_24825_g1, H_mono_36052_g5</t>
  </si>
  <si>
    <t>I_trif_09g10650.t1, I_trif_13g15860.t1, I_trif_15g05080.t1</t>
  </si>
  <si>
    <t>Mesc_02G158100.1, Mesc_08G150500.1, Mesc_09G135400.2, Mesc_18G072300.1</t>
  </si>
  <si>
    <t>Mgut_J01582.1, Mgut_N03330.1</t>
  </si>
  <si>
    <t>M_oleifera_DN5350_c0_g1, M_oleifera_DN8026_c2_g1</t>
  </si>
  <si>
    <t>O_sativa__LOC_Os02g39870.1, O_sativa__LOC_Os04g35180.1</t>
  </si>
  <si>
    <t>P_equestris_020578469.1, P_equestris_020583759.1</t>
  </si>
  <si>
    <t>Pjap_GFP82108.1, Pjap_GFP87621.1</t>
  </si>
  <si>
    <t>R_phallo_DN417618_c0_g1</t>
  </si>
  <si>
    <t>R_will_KAE9457498.1, R_will_KAE9465772.1</t>
  </si>
  <si>
    <t>S_album_T00852-R1, S_album_T08598-R1, S_album_T20590-R1</t>
  </si>
  <si>
    <t>Sasi_GER38708.1, Sasi_GER51966.1, Sasi_GER52579.1</t>
  </si>
  <si>
    <t>S_polyrhiza__Spipo22G0021000, S_polyrhiza__Spipo29G0008300, S_polyrhiza__Spipo9G0041400</t>
  </si>
  <si>
    <t>V_album_Gs24320, V_album_Gs25980, V_album_Gs27063, V_album_Gs27064</t>
  </si>
  <si>
    <t>V_vinifera__GSVIVT01008951001, V_vinifera__GSVIVT01029905001</t>
  </si>
  <si>
    <t>AT3G07910</t>
  </si>
  <si>
    <t>Mgr2</t>
  </si>
  <si>
    <t>OG0010262</t>
  </si>
  <si>
    <t>A_tricho_006854766.1</t>
  </si>
  <si>
    <t>B_fungosa_DN20488_c0_g1</t>
  </si>
  <si>
    <t>Caus_RAL45896.1</t>
  </si>
  <si>
    <t>C_cam_VFQ94035.1, C_cam_VFQ95495.1</t>
  </si>
  <si>
    <t>D_cari_DN7382_c0_g1</t>
  </si>
  <si>
    <t>E_aphy_239869_g1</t>
  </si>
  <si>
    <t>E_roseum_375163_g1</t>
  </si>
  <si>
    <t>H_mono_16437_g1</t>
  </si>
  <si>
    <t>I_trif_04g33320.t1</t>
  </si>
  <si>
    <t>Mesc_01G180500.1</t>
  </si>
  <si>
    <t>Mgut_D00650.1</t>
  </si>
  <si>
    <t>M_oleifera_DN1073_c0_g2</t>
  </si>
  <si>
    <t>P_equestris_020581038.1, P_equestris_020581039.1, P_equestris_020599627.1</t>
  </si>
  <si>
    <t>R_cantleyi_GFBU01005612.1</t>
  </si>
  <si>
    <t>R_will_KAE9463273.1</t>
  </si>
  <si>
    <t>S_album_T16285-R1</t>
  </si>
  <si>
    <t>SHI27510</t>
  </si>
  <si>
    <t>S_himalayana_protnew_fragScaff_scaffold_3230.12</t>
  </si>
  <si>
    <t>S_polyrhiza__Spipo22G0004200</t>
  </si>
  <si>
    <t>V_album_Gs38172_VaGs38173</t>
  </si>
  <si>
    <t>V_vinifera__GSVIVT01037255001</t>
  </si>
  <si>
    <t>AT5G23395</t>
  </si>
  <si>
    <t>Mia40</t>
  </si>
  <si>
    <t>OG0008655</t>
  </si>
  <si>
    <t>A_tricho_011625031.1</t>
  </si>
  <si>
    <t>B_fungosa_DN3181_c0_g3</t>
  </si>
  <si>
    <t>Caus_RAL39992.1</t>
  </si>
  <si>
    <t>C_cam_VFQ59485.1, C_cam_VFQ66790.1</t>
  </si>
  <si>
    <t>D_cari_DN4911_c1_g2</t>
  </si>
  <si>
    <t>E_aphy_278524_g2</t>
  </si>
  <si>
    <t>E_roseum_388483_g1</t>
  </si>
  <si>
    <t>H_mono_32272_g1</t>
  </si>
  <si>
    <t>I_trif_00g29400.t1, I_trif_14g05380.t1</t>
  </si>
  <si>
    <t>Mesc_04G160900.1</t>
  </si>
  <si>
    <t>Mgut_B01210.1</t>
  </si>
  <si>
    <t>M_oleifera_DN24591_c0_g1, M_oleifera_DN78060_c0_g1</t>
  </si>
  <si>
    <t>O_sativa__LOC_Os04g44550.1</t>
  </si>
  <si>
    <t>P_equestris_020574179.1</t>
  </si>
  <si>
    <t>Pjap_GFP92443.1</t>
  </si>
  <si>
    <t>R_cantleyi_GFBU01012633.1</t>
  </si>
  <si>
    <t>R_phallo_DN10487_c0_g1</t>
  </si>
  <si>
    <t>R_will_KAE9458839.1</t>
  </si>
  <si>
    <t>S_album_T21196-R1</t>
  </si>
  <si>
    <t>Sasi_GER32297.1, Sasi_GER38391.1</t>
  </si>
  <si>
    <t>SHI21164</t>
  </si>
  <si>
    <t>S_himalayana_protnew_fragScaff_scaffold_2313.126</t>
  </si>
  <si>
    <t>S_polyrhiza__Spipo11G0051200</t>
  </si>
  <si>
    <t>V_album_Gs35451</t>
  </si>
  <si>
    <t>V_vinifera__GSVIVT01034352001</t>
  </si>
  <si>
    <t>AT1G72170, AT1G22520</t>
  </si>
  <si>
    <t>Mio10-1, Mio10-2</t>
  </si>
  <si>
    <t>OG0005967</t>
  </si>
  <si>
    <t>AT1G22520, AT1G72170</t>
  </si>
  <si>
    <t>A_tricho_011623654.1, A_tricho_011628597.1</t>
  </si>
  <si>
    <t>B_fungosacNGB_BALA04895, B_fungosacNGB_BALA08777</t>
  </si>
  <si>
    <t>Caus_RAL54310.1</t>
  </si>
  <si>
    <t>C_cam_VFQ69871.1</t>
  </si>
  <si>
    <t>D_cari_DN35177_c0_g1, D_cari_DN36481_c0_g1</t>
  </si>
  <si>
    <t>E_aphy_223318_g1</t>
  </si>
  <si>
    <t>E_roseum_397696_g1</t>
  </si>
  <si>
    <t>H_mono_24554_g1</t>
  </si>
  <si>
    <t>I_trif_04g21790.t1, I_trif_13g16330.t1</t>
  </si>
  <si>
    <t>Mesc_02G223200.1</t>
  </si>
  <si>
    <t>Mgut_C01321.1</t>
  </si>
  <si>
    <t>M_oleifera_DN122697_c0_g1, M_oleifera_DN32424_c0_g1, M_oleifera_DN58119_c0_g1</t>
  </si>
  <si>
    <t>O_sativa__LOC_Os03g62420.1</t>
  </si>
  <si>
    <t>P_equestris_020575755.1</t>
  </si>
  <si>
    <t>Pjap_GFP81268.1</t>
  </si>
  <si>
    <t>R_cantleyi_GFBU01002745.1</t>
  </si>
  <si>
    <t>R_phallo_DN571437_c0_g1</t>
  </si>
  <si>
    <t>R_will_KAE9446368.1</t>
  </si>
  <si>
    <t>S_album_T10384-R1, S_album_T15199-R1</t>
  </si>
  <si>
    <t>Sasi_GER37851.1</t>
  </si>
  <si>
    <t>SHI08998</t>
  </si>
  <si>
    <t>S_himalayana_protnew_fragScaff_scaffold_825.33</t>
  </si>
  <si>
    <t>S_polyrhiza__Spipo4G0072200, S_polyrhiza__Spipo9G0052300</t>
  </si>
  <si>
    <t>V_album_Gs14065_VaGs14066, V_album_Gs36704, V_album_Gs36705</t>
  </si>
  <si>
    <t>V_vinifera__GSVIVT01015950001, V_vinifera__GSVIVT01026083001</t>
  </si>
  <si>
    <t>AT3G16480, AT1G51980</t>
  </si>
  <si>
    <t>MPP-alpha1, MPP-alpha2</t>
  </si>
  <si>
    <t>OG0003315</t>
  </si>
  <si>
    <t>AT1G51980, AT3G16480</t>
  </si>
  <si>
    <t>A_tricho_006853743.1, A_tricho_006854718.2</t>
  </si>
  <si>
    <t>B_fungosa_DN27241_c0_g1</t>
  </si>
  <si>
    <t>B_fungosacNGB_BALA13997</t>
  </si>
  <si>
    <t>Caus_RAL37159.1</t>
  </si>
  <si>
    <t>C_cam_VFQ63025.1</t>
  </si>
  <si>
    <t>D_cari_DN10186_c0_g1, D_cari_DN10292_c0_g1, D_cari_DN16047_c0_g1</t>
  </si>
  <si>
    <t>E_aphy_262111_g2, E_aphy_263161_g1, E_aphy_267029_g2</t>
  </si>
  <si>
    <t>E_roseum_403617_g1, E_roseum_412718_g1, E_roseum_465677_g1</t>
  </si>
  <si>
    <t>H_mono_35949_g4</t>
  </si>
  <si>
    <t>I_trif_03g18320.t1</t>
  </si>
  <si>
    <t>Mesc_03G029000.1, Mesc_04G135300.1, Mesc_11G031800.1</t>
  </si>
  <si>
    <t>Mgut_J01080.1, Mgut_K00559.1</t>
  </si>
  <si>
    <t>M_oleifera_DN13799_c0_g1, M_oleifera_DN4018_c0_g2</t>
  </si>
  <si>
    <t>O_sativa__LOC_Os01g09560.1, O_sativa__LOC_Os01g53700.1, O_sativa__LOC_Os01g73550.1, O_sativa__LOC_Os05g44916.1</t>
  </si>
  <si>
    <t>P_equestris_020573355.1, P_equestris_020573356.1, P_equestris_020577823.1, P_equestris_020577824.1, P_equestris_020588140.1, P_equestris_020594745.1</t>
  </si>
  <si>
    <t>Pjap_GFP86762.1</t>
  </si>
  <si>
    <t>R_cantleyi_GFBU01010265.1</t>
  </si>
  <si>
    <t>R_phallo_DN41737_c0_g1</t>
  </si>
  <si>
    <t>R_will_KAE9448732.1, R_will_KAE9464505.1</t>
  </si>
  <si>
    <t>S_album_T07978-R1, S_album_T12613-R1, S_album_T20571-R1</t>
  </si>
  <si>
    <t>Sasi_GER25143.1, Sasi_GER51392.1</t>
  </si>
  <si>
    <t>SHI11131</t>
  </si>
  <si>
    <t>S_himalayana_protnew_fragScaff_scaffold_386.196</t>
  </si>
  <si>
    <t>S_polyrhiza__Spipo0G0090300, S_polyrhiza__Spipo14G0015400</t>
  </si>
  <si>
    <t>V_album_Gs00721, V_album_Gs13131, V_album_Gs13256, V_album_Gs29795</t>
  </si>
  <si>
    <t>V_vinifera__GSVIVT01015273001, V_vinifera__GSVIVT01016955001</t>
  </si>
  <si>
    <t>AT3G02090</t>
  </si>
  <si>
    <t>MPP-beta</t>
  </si>
  <si>
    <t>OG0002732</t>
  </si>
  <si>
    <t>A_tricho_006837053.2, A_tricho_006858364.2, A_tricho_011621082.1, A_tricho_011621083.1, A_tricho_020519150.1</t>
  </si>
  <si>
    <t>B_fungosa_DN5833_c0_g1</t>
  </si>
  <si>
    <t>B_fungosacNGB_BALA06126</t>
  </si>
  <si>
    <t>Caus_RAL40126.1, Caus_RAL40846.1, Caus_RAL46809.1</t>
  </si>
  <si>
    <t>C_cam_VFQ58474.1, C_cam_VFQ64512.1, C_cam_VFQ66651.1, C_cam_VFQ68534.1, C_cam_VFQ68543.1, C_cam_VFQ79580.1, C_cam_VFQ91971.1, C_cam_VFQ91972.1</t>
  </si>
  <si>
    <t>D_cari_DN15712_c1_g1, D_cari_DN21585_c0_g1</t>
  </si>
  <si>
    <t>E_aphy_248055_g1, E_aphy_267255_g1</t>
  </si>
  <si>
    <t>E_roseum_399209_g1, E_roseum_406208_g1</t>
  </si>
  <si>
    <t>H_mono_37578_g1</t>
  </si>
  <si>
    <t>I_trif_05g16420.t1, I_trif_07g21340.t1, I_trif_14g03120.t1</t>
  </si>
  <si>
    <t>Mesc_01G097600.1, Mesc_02G053700.1</t>
  </si>
  <si>
    <t>Mgut_H00639.1, Mgut_K01281.1</t>
  </si>
  <si>
    <t>M_oleifera_DN34669_c0_g2, M_oleifera_DN46652_c0_g1, M_oleifera_DN7460_c0_g1</t>
  </si>
  <si>
    <t>O_sativa__LOC_Os01g51390.1, O_sativa__LOC_Os01g61290.1, O_sativa__LOC_Os03g11410.1</t>
  </si>
  <si>
    <t>P_equestris_020583866.1, P_equestris_020585494.1</t>
  </si>
  <si>
    <t>Pjap_GFP90399.1, Pjap_GFQ01436.1</t>
  </si>
  <si>
    <t>R_cantleyi_GFBU01004861.1</t>
  </si>
  <si>
    <t>R_will_KAE9448599.1, R_will_KAE9449353.1</t>
  </si>
  <si>
    <t>S_album_T04171-R1, S_album_T09869-R1</t>
  </si>
  <si>
    <t>Sasi_GER31310.1</t>
  </si>
  <si>
    <t>SHI25773</t>
  </si>
  <si>
    <t>S_himalayana_protnew_fragScaff_scaffold_2469.10</t>
  </si>
  <si>
    <t>S_polyrhiza__Spipo0G0043100, S_polyrhiza__Spipo9G0017700</t>
  </si>
  <si>
    <t>V_album_Gs00778, V_album_Gs01538, V_album_Gs01539, V_album_Gs01540, V_album_Gs04283, V_album_Gs04991_VaGs04992_VaGs04993_VaGs04994_VaGs05025</t>
  </si>
  <si>
    <t>V_vinifera__GSVIVT01011510001, V_vinifera__GSVIVT01012193001</t>
  </si>
  <si>
    <t>AT1G14980, AT1G23100</t>
  </si>
  <si>
    <t>mtHsp10-1, mtHsp10-2</t>
  </si>
  <si>
    <t>OG0002140</t>
  </si>
  <si>
    <t>A_tricho_006826866.1, A_tricho_006836265.1</t>
  </si>
  <si>
    <t>B_fungosa_DN32101_c0_g1</t>
  </si>
  <si>
    <t>B_fungosacNGB_BALA_014588</t>
  </si>
  <si>
    <t>Caus_RAL49007.1</t>
  </si>
  <si>
    <t>C_cam_VFQ66301.1, C_cam_VFQ85919.1</t>
  </si>
  <si>
    <t>D_cari_DN23385_c0_g1, D_cari_DN34302_c0_g1, D_cari_DN36384_c0_g1</t>
  </si>
  <si>
    <t>E_aphy_235381_g1</t>
  </si>
  <si>
    <t>E_roseum_355721_g1</t>
  </si>
  <si>
    <t>H_mono_18185_g1, H_mono_34135_g1</t>
  </si>
  <si>
    <t>I_trif_04g14110.t1, I_trif_04g14120.t1, I_trif_15g14730.t1</t>
  </si>
  <si>
    <t>Mesc_02G138200.4, Mesc_13G075800.1, Mesc_15G128700.1, Mesc_17G078100.1</t>
  </si>
  <si>
    <t>Mgut_E00435.1, Mgut_J01635.1</t>
  </si>
  <si>
    <t>M_oleifera_DN127525_c0_g1, M_oleifera_DN127961_c0_g1, M_oleifera_DN25577_c0_g1, M_oleifera_DN32204_c0_g1, M_oleifera_DN39054_c0_g1, M_oleifera_DN44165_c0_g1, M_oleifera_DN62756_c0_g1, M_oleifera_DN6791_c0_g1, M_oleifera_DN7485_c0_g1, M_oleifera_DN8406_c0_g1, M_oleifera_DN8931_c0_g1, M_oleifera_DN8931_c0_g2</t>
  </si>
  <si>
    <t>O_sativa__LOC_Os03g25050.1, O_sativa__LOC_Os07g44740.1</t>
  </si>
  <si>
    <t>P_equestris_020588151.1, P_equestris_020588152.1, P_equestris_020588153.1, P_equestris_020588154.1, P_equestris_020589969.1, P_equestris_020598579.1, P_equestris_020599930.1</t>
  </si>
  <si>
    <t>R_cantleyi_GFBU01014201.1</t>
  </si>
  <si>
    <t>R_phallo_DN201055_c0_g1, R_phallo_DN57_c0_g1, R_phallo_DN964986_c0_g1</t>
  </si>
  <si>
    <t>R_will_KAE9455883.1</t>
  </si>
  <si>
    <t>S_album_T02932-R1, S_album_T04572-R1, S_album_T06618-R1</t>
  </si>
  <si>
    <t>Sasi_GER39183.1, Sasi_GER51914.1</t>
  </si>
  <si>
    <t>SHI04579</t>
  </si>
  <si>
    <t>S_himalayana_protnew_fragScaff_scaffold_87.226</t>
  </si>
  <si>
    <t>S_polyrhiza__Spipo22G0018900, S_polyrhiza__Spipo29G0005300, S_polyrhiza__Spipo3G0023300</t>
  </si>
  <si>
    <t>V_album_Gs36343, V_album_Gs36344, V_album_Gs36345, V_album_Gs38597</t>
  </si>
  <si>
    <t>V_vinifera__GSVIVT01011742001, V_vinifera__GSVIVT01025759001, V_vinifera__GSVIVT01037354001</t>
  </si>
  <si>
    <t>AT2G33210, AT3G13860, AT3G23990</t>
  </si>
  <si>
    <t>mtHsp60-1, mtHsp60-2, mtHsp60-3</t>
  </si>
  <si>
    <t>OG0001845</t>
  </si>
  <si>
    <t>A_tricho_006841664.1, A_tricho_011622760.1</t>
  </si>
  <si>
    <t>B_fungosa_DN38997_c0_g1</t>
  </si>
  <si>
    <t>B_fungosacNGB_BALA_012040</t>
  </si>
  <si>
    <t>Caus_RAL38282.1, Caus_RAL53295.1</t>
  </si>
  <si>
    <t>C_cam_VFQ67006.1, C_cam_VFQ78074.1, C_cam_VFQ85500.1, C_cam_VFQ87707.1, C_cam_VFQ93196.1, C_cam_VFQ98570.1, C_cam_VFR03222.1</t>
  </si>
  <si>
    <t>D_cari_DN22578_c0_g1, D_cari_DN2572_c0_g1, D_cari_DN2572_c0_g2, D_cari_DN3040_c1_g1</t>
  </si>
  <si>
    <t>E_aphy_268733_g3, E_aphy_271986_g1, E_aphy_271986_g2</t>
  </si>
  <si>
    <t>E_roseum_402808_g1</t>
  </si>
  <si>
    <t>H_mono_35737_g1, H_mono_35751_g2</t>
  </si>
  <si>
    <t>I_trif_01g26520.t1, I_trif_11g08840.t1, I_trif_13g22620.t1</t>
  </si>
  <si>
    <t>Mesc_03G155000.1, Mesc_11G026100.1, Mesc_15G048600.1</t>
  </si>
  <si>
    <t>Mgut_D00503.1, Mgut_G00606.1, Mgut_I01029.1</t>
  </si>
  <si>
    <t>M_oleifera_DN16515_c0_g2, M_oleifera_DN18563_c0_g1, M_oleifera_DN18563_c0_g3, M_oleifera_DN34193_c0_g1</t>
  </si>
  <si>
    <t>O_sativa__LOC_Os03g04970.1, O_sativa__LOC_Os05g46290.1, O_sativa__LOC_Os10g32550.1</t>
  </si>
  <si>
    <t>P_equestris_020575162.1, P_equestris_020575171.1, P_equestris_020575181.1, P_equestris_020590264.1</t>
  </si>
  <si>
    <t>Pjap_GFP82986.1, Pjap_GFP96195.1, Pjap_GFQ02271.1</t>
  </si>
  <si>
    <t>R_cantleyi_GFBU01017422.1</t>
  </si>
  <si>
    <t>R_phallo_DN48278_c0_g1, R_phallo_DN7344_c0_g1</t>
  </si>
  <si>
    <t>R_will_KAE9452969.1, R_will_KAE9460754.1, R_will_KAE9467931.1</t>
  </si>
  <si>
    <t>S_album_T00914-R1, S_album_T01716-R1, S_album_T02789-R1, S_album_T14266-R1</t>
  </si>
  <si>
    <t>Sasi_GER28776.1, Sasi_GER29649.1, Sasi_GER50089.1, Sasi_GER50090.1</t>
  </si>
  <si>
    <t>SHI00007</t>
  </si>
  <si>
    <t>S_himalayana_protnew_original_scaffold_17567.5</t>
  </si>
  <si>
    <t>S_polyrhiza__Spipo11G0060100, S_polyrhiza__Spipo13G0017200, S_polyrhiza__Spipo14G0011400</t>
  </si>
  <si>
    <t>V_album_Gs14658, V_album_Gs14659, V_album_Gs15816, V_album_Gs15817, V_album_Gs16358, V_album_Gs16360, V_album_Gs17579_VaGs17580</t>
  </si>
  <si>
    <t>V_vinifera__GSVIVT01016859001, V_vinifera__GSVIVT01029025001</t>
  </si>
  <si>
    <t>AT4G37910, AT5G09590</t>
  </si>
  <si>
    <t>mtHsp70-1, mtHsp70-2</t>
  </si>
  <si>
    <t>OG0000989</t>
  </si>
  <si>
    <t>AT4G24280, AT4G37910, AT5G09590, AT5G49910</t>
  </si>
  <si>
    <t>A_tricho_006849931.1, A_tricho_006858478.1, A_tricho_011627890.1</t>
  </si>
  <si>
    <t>B_fungosa_DN12413_c0_g1, B_fungosa_DN23176_c0_g1</t>
  </si>
  <si>
    <t>B_fungosacNGB_BALA11840, B_fungosacNGB_BALA12743</t>
  </si>
  <si>
    <t>Caus_RAL49437.1, Caus_RAL49521.1, Caus_RAL50884.1, Caus_RAL54290.1</t>
  </si>
  <si>
    <t>C_cam_VFQ68417.1, C_cam_VFQ71618.1, C_cam_VFQ76291.1, C_cam_VFQ79419.1, C_cam_VFQ81765.1, C_cam_VFQ81854.1</t>
  </si>
  <si>
    <t>D_cari_DN30492_c0_g1, D_cari_DN4917_c0_g1, D_cari_DN5742_c0_g1</t>
  </si>
  <si>
    <t>E_aphy_269398_g1, E_aphy_272919_g1, E_aphy_278896_g4</t>
  </si>
  <si>
    <t>E_roseum_315451_g1, E_roseum_414509_g1, E_roseum_415395_g5</t>
  </si>
  <si>
    <t>H_mono_34657_g2, H_mono_36038_g2, H_mono_37247_g2</t>
  </si>
  <si>
    <t>I_trif_01g01400.t1, I_trif_01g02720.t1, I_trif_04g21320.t1, I_trif_09g04300.t1, I_trif_10g21850.t1, I_trif_10g23400.t1</t>
  </si>
  <si>
    <t>Mesc_07G024700.1, Mesc_07G046700.1, Mesc_10G094100.1, Mesc_10G117300.2</t>
  </si>
  <si>
    <t>Mgut_B00523.1, Mgut_B00755.1, Mgut_C01269.1, Mgut_N00844.1, Mgut_N01111.1</t>
  </si>
  <si>
    <t>M_oleifera_DN120768_c0_g1, M_oleifera_DN135350_c0_g1, M_oleifera_DN64751_c0_g1, M_oleifera_DN990_c0_g1, M_oleifera_DN990_c0_g2</t>
  </si>
  <si>
    <t>O_sativa__LOC_Os02g53420.1, O_sativa__LOC_Os03g02260.1, O_sativa__LOC_Os05g23740.1, O_sativa__LOC_Os09g31486.1, O_sativa__LOC_Os12g14070.1</t>
  </si>
  <si>
    <t>P_equestris_020572246.1, P_equestris_020575953.1, P_equestris_020594620.1, P_equestris_020595165.1, P_equestris_020596648.1</t>
  </si>
  <si>
    <t>Pjap_GFP95086.1, Pjap_GFP99437.1, Pjap_GFQ00545.1, Pjap_GFQ03958.1</t>
  </si>
  <si>
    <t>R_cantleyi_GFBU01007923.1, R_cantleyi_GFBU01009837.1, R_cantleyi_GFBU01010897.1, R_cantleyi_GFBU01013761.1</t>
  </si>
  <si>
    <t>R_phallo_DN22_c1_g1, R_phallo_DN3594_c0_g1, R_phallo_DN864_c0_g1</t>
  </si>
  <si>
    <t>R_will_KAE9446375.1, R_will_KAE9446844.1, R_will_KAE9448315.1, R_will_KAE9448397.1</t>
  </si>
  <si>
    <t>S_album_T00373-R1, S_album_T10318-R1, S_album_T11078-R1, S_album_T15540-R1, S_album_T17178-R1</t>
  </si>
  <si>
    <t>Sasi_GER27515.1, Sasi_GER42101.1, Sasi_GER45911.1, Sasi_GER47272.1, Sasi_GER54967.1, Sasi_GER55584.1</t>
  </si>
  <si>
    <t>SHI04892, SHI04922</t>
  </si>
  <si>
    <t>S_himalayana_protnew_fragScaff_scaffold_3814.48, S_himalayana_protnew_fragScaff_scaffold_3814.68</t>
  </si>
  <si>
    <t>S_polyrhiza__Spipo0G0096600, S_polyrhiza__Spipo0G0115100, S_polyrhiza__Spipo11G0008700, S_polyrhiza__Spipo30G0007200, S_polyrhiza__Spipo5G0014500</t>
  </si>
  <si>
    <t>V_album_Gs03188, V_album_Gs03332, V_album_Gs03333, V_album_Gs03676</t>
  </si>
  <si>
    <t>V_vinifera__GSVIVT01006769001, V_vinifera__GSVIVT01008331001, V_vinifera__GSVIVT01026014001, V_vinifera__GSVIVT01038517001</t>
  </si>
  <si>
    <t>AT1G67690</t>
  </si>
  <si>
    <t>Oct1-1</t>
  </si>
  <si>
    <t>OG0006509</t>
  </si>
  <si>
    <t>A_tricho_011626218.1, A_tricho_020527746.1, A_tricho_020527747.1, A_tricho_020527748.1, A_tricho_020527749.1</t>
  </si>
  <si>
    <t>B_fungosa_DN30139_c0_g1, B_fungosa_DN9833_c0_g1</t>
  </si>
  <si>
    <t>B_fungosacNGB_BALA08031</t>
  </si>
  <si>
    <t>Caus_RAL42960.1</t>
  </si>
  <si>
    <t>C_cam_VFQ69905.1, C_cam_VFQ71463.1</t>
  </si>
  <si>
    <t>D_cari_DN11812_c0_g1, D_cari_DN11812_c0_g2, D_cari_DN434_c0_g1</t>
  </si>
  <si>
    <t>E_aphy_277750_g1</t>
  </si>
  <si>
    <t>E_roseum_317388_g2, E_roseum_386649_g1, E_roseum_462190_g1</t>
  </si>
  <si>
    <t>H_mono_27027_g1, H_mono_27027_g2</t>
  </si>
  <si>
    <t>I_trif_07g03950.t1</t>
  </si>
  <si>
    <t>Mesc_12G016550.1</t>
  </si>
  <si>
    <t>Mgut_K00684.1</t>
  </si>
  <si>
    <t>M_oleifera_DN111315_c0_g1, M_oleifera_DN131893_c0_g1, M_oleifera_DN6602_c0_g1</t>
  </si>
  <si>
    <t>O_sativa__LOC_Os01g67590.1</t>
  </si>
  <si>
    <t>P_equestris_020575056.1, P_equestris_020575057.1, P_equestris_020575058.1</t>
  </si>
  <si>
    <t>Pjap_GFP94493.1</t>
  </si>
  <si>
    <t>R_phallo_DN26912_c0_g1</t>
  </si>
  <si>
    <t>R_will_KAE9454710.1</t>
  </si>
  <si>
    <t>S_album_T08101-R1</t>
  </si>
  <si>
    <t>Sasi_GER51662.1</t>
  </si>
  <si>
    <t>S_polyrhiza__Spipo13G0040000</t>
  </si>
  <si>
    <t>V_vinifera__GSVIVT01010319001</t>
  </si>
  <si>
    <t>AT5G51540</t>
  </si>
  <si>
    <t>Oct1-2</t>
  </si>
  <si>
    <t>OG0003366</t>
  </si>
  <si>
    <t>A_tricho_006854483.3, A_tricho_020529271.1, A_tricho_020529272.1, A_tricho_020529273.1, A_tricho_020529274.1, A_tricho_020529275.1, A_tricho_020529276.1, A_tricho_020529277.1, A_tricho_020529278.1</t>
  </si>
  <si>
    <t>B_fungosa_DN7091_c0_g1, B_fungosa_DN7091_c0_g2, B_fungosa_DN8585_c0_g1, B_fungosa_DN8585_c0_g2</t>
  </si>
  <si>
    <t>B_fungosacNGB_BALA12070, B_fungosacNGB_BALA12072</t>
  </si>
  <si>
    <t>Caus_RAL51372.1</t>
  </si>
  <si>
    <t>C_cam_VFQ72749.1, C_cam_VFQ77549.1</t>
  </si>
  <si>
    <t>D_cari_DN4197_c0_g1, D_cari_DN4197_c0_g2, D_cari_DN4197_c0_g3</t>
  </si>
  <si>
    <t>E_aphy_286850_g3</t>
  </si>
  <si>
    <t>E_roseum_172888_g1, E_roseum_342423_g1, E_roseum_358788_g1</t>
  </si>
  <si>
    <t>I_trif_12g24670.t1</t>
  </si>
  <si>
    <t>Mesc_14G034200.1</t>
  </si>
  <si>
    <t>Mgut_F00455.1</t>
  </si>
  <si>
    <t>M_oleifera_DN109133_c0_g1, M_oleifera_DN133134_c0_g1, M_oleifera_DN139607_c0_g1, M_oleifera_DN36621_c1_g1, M_oleifera_DN8558_c0_g1</t>
  </si>
  <si>
    <t>O_sativa__LOC_Os06g47210.1</t>
  </si>
  <si>
    <t>P_equestris_020589993.1, P_equestris_020589995.1, P_equestris_020589996.1, P_equestris_020589997.1, P_equestris_020589998.1</t>
  </si>
  <si>
    <t>Pjap_GFP81316.1, Pjap_GFP88278.1</t>
  </si>
  <si>
    <t>R_phallo_DN947_c0_g1</t>
  </si>
  <si>
    <t>R_will_KAE9464982.1</t>
  </si>
  <si>
    <t>S_album_T17553-R1</t>
  </si>
  <si>
    <t>Sasi_GER49748.1</t>
  </si>
  <si>
    <t>SHI13886</t>
  </si>
  <si>
    <t>S_himalayana_protnew_fragScaff_scaffold_3212.156</t>
  </si>
  <si>
    <t>S_polyrhiza__Spipo16G0002000, S_polyrhiza__Spipo16G0002100</t>
  </si>
  <si>
    <t>V_album_Gs08164</t>
  </si>
  <si>
    <t>V_vinifera__GSVIVT01018568001, V_vinifera__GSVIVT01018572001</t>
  </si>
  <si>
    <t>AT5G09420</t>
  </si>
  <si>
    <t>OM64</t>
  </si>
  <si>
    <t>OG0001259</t>
  </si>
  <si>
    <t>AT1G08980, AT3G17970, AT5G09420</t>
  </si>
  <si>
    <t>A_tricho_006826894.2, A_tricho_006850734.1, A_tricho_006853167.2, A_tricho_020527066.1</t>
  </si>
  <si>
    <t>B_fungosa_DN1924_c0_g1, B_fungosa_DN25342_c0_g1, B_fungosa_DN28143_c0_g1</t>
  </si>
  <si>
    <t>B_fungosacNGB_BALA03778, B_fungosacNGB_BALA07304, B_fungosacNGB_BALA07951</t>
  </si>
  <si>
    <t>Caus_RAL41476.1, Caus_RAL49466.1</t>
  </si>
  <si>
    <t>C_cam_VFQ68445.1, C_cam_VFQ81823.1, C_cam_VFQ87208.1</t>
  </si>
  <si>
    <t>D_cari_DN2382_c0_g1, D_cari_DN27351_c0_g1, D_cari_DN38346_c0_g1, D_cari_DN4257_c0_g1, D_cari_DN4257_c0_g2, D_cari_DN5946_c0_g1, D_cari_DN8462_c0_g1</t>
  </si>
  <si>
    <t>E_aphy_275745_g1, E_aphy_275745_g2, E_aphy_284461_g2, E_aphy_284461_g3</t>
  </si>
  <si>
    <t>E_roseum_395981_g1, E_roseum_404006_g1, E_roseum_404006_g2, E_roseum_410943_g1</t>
  </si>
  <si>
    <t>H_mono_26891_g1, H_mono_34768_g1</t>
  </si>
  <si>
    <t>I_trif_02g21860.t1, I_trif_02g21870.t1, I_trif_09g03450.t1, I_trif_10g22730.t1, I_trif_11g11010.t1, I_trif_15g11830.t2</t>
  </si>
  <si>
    <t>Mesc_06G006100.4, Mesc_07G031700.1, Mesc_09G165600.3, Mesc_14G171400.1</t>
  </si>
  <si>
    <t>Mgut_B00605.1, Mgut_D01540.1, Mgut_F01717.1, Mgut_N01072.1</t>
  </si>
  <si>
    <t>M_oleifera_DN25614_c0_g1, M_oleifera_DN27550_c0_g1, M_oleifera_DN2919_c0_g1, M_oleifera_DN43_c1_g1</t>
  </si>
  <si>
    <t>O_sativa__LOC_Os02g51810.1, O_sativa__LOC_Os03g50010.1, O_sativa__LOC_Os04g02754.1, O_sativa__LOC_Os04g02780.1</t>
  </si>
  <si>
    <t>P_equestris_020575564.1, P_equestris_020576489.1, P_equestris_020593994.1, P_equestris_020598017.1</t>
  </si>
  <si>
    <t>Pjap_GFP86247.1, Pjap_GFP87060.1, Pjap_GFP91840.1, Pjap_GFP92647.1, Pjap_GFP92712.1</t>
  </si>
  <si>
    <t>R_cantleyi_GFBU01006172.1, R_cantleyi_GFBU01006989.1, R_cantleyi_GFBU01011762.1</t>
  </si>
  <si>
    <t>R_phallo_DN3227_c0_g1, R_phallo_DN8594_c0_g1</t>
  </si>
  <si>
    <t>R_will_KAE9448159.1, R_will_KAE9448350.1, R_will_KAE9467064.1</t>
  </si>
  <si>
    <t>S_album_T00819-R1, S_album_T02646-R1, S_album_T05704-R1, S_album_T09134-R1</t>
  </si>
  <si>
    <t>Sasi_GER32951.1, Sasi_GER35180.1, Sasi_GER43745.1, Sasi_GER47183.1</t>
  </si>
  <si>
    <t>SHI19087</t>
  </si>
  <si>
    <t>S_himalayana_protnew_fragScaff_scaffold_1486.139</t>
  </si>
  <si>
    <t>S_polyrhiza__Spipo15G0027700, S_polyrhiza__Spipo2G0043100, S_polyrhiza__Spipo3G0049200</t>
  </si>
  <si>
    <t>V_album_Gs14895, V_album_Gs16176, V_album_Gs17059, V_album_Gs17060, V_album_Gs17061, V_album_Gs19231_VaGs19307_VaGs20156, V_album_Gs19306</t>
  </si>
  <si>
    <t>V_vinifera__GSVIVT01000036001, V_vinifera__GSVIVT01008433001, V_vinifera__GSVIVT01038788001</t>
  </si>
  <si>
    <t>AT5G65620</t>
  </si>
  <si>
    <t>OOP</t>
  </si>
  <si>
    <t>OG0002909</t>
  </si>
  <si>
    <t>AT5G10540, AT5G65620</t>
  </si>
  <si>
    <t>A_tricho_006856617.3, A_tricho_020530569.1</t>
  </si>
  <si>
    <t>B_fungosa_DN7159_c0_g1, B_fungosa_DN7159_c0_g2</t>
  </si>
  <si>
    <t>B_fungosacNGB_BALA_010368</t>
  </si>
  <si>
    <t>Caus_RAL50590.1</t>
  </si>
  <si>
    <t>C_cam_VFQ69155.1, C_cam_VFQ70315.1, C_cam_VFQ70320.1</t>
  </si>
  <si>
    <t>D_cari_DN1611_c0_g1, D_cari_DN1611_c0_g2</t>
  </si>
  <si>
    <t>E_aphy_216504_g2, E_aphy_270506_g4, E_aphy_281235_g4, E_aphy_281235_g7, E_aphy_281235_g8</t>
  </si>
  <si>
    <t>E_roseum_169615_g1, E_roseum_387918_g1, E_roseum_397289_g5, E_roseum_403496_g1, E_roseum_403496_g2, E_roseum_405290_g4, E_roseum_417031_g2, E_roseum_418018_g1, E_roseum_419615_g1, E_roseum_607469_g1</t>
  </si>
  <si>
    <t>H_mono_28510_g1</t>
  </si>
  <si>
    <t>I_trif_12g04130.t1</t>
  </si>
  <si>
    <t>Mesc_12G121600.1, Mesc_13G103984.2</t>
  </si>
  <si>
    <t>Mgut_H00290.1</t>
  </si>
  <si>
    <t>M_oleifera_DN4214_c0_g1</t>
  </si>
  <si>
    <t>O_sativa__LOC_Os02g58340.1</t>
  </si>
  <si>
    <t>P_equestris_020578051.1, P_equestris_020578060.1</t>
  </si>
  <si>
    <t>Pjap_GFP91442.1</t>
  </si>
  <si>
    <t>R_phallo_DN1466_c0_g1</t>
  </si>
  <si>
    <t>R_will_KAE9449510.1, R_will_KAE9449511.1, R_will_KAE9466743.1, R_will_KAE9466744.1</t>
  </si>
  <si>
    <t>S_album_T00376-R1, S_album_T16778-R1, S_album_T16945-R1</t>
  </si>
  <si>
    <t>Sasi_GER28234.1</t>
  </si>
  <si>
    <t>S_polyrhiza__Spipo2G0125400</t>
  </si>
  <si>
    <t>V_album_Gs12894, V_album_Gs13766_VaGs14204_VaGs14205, V_album_Gs13768, V_album_Gs13769, V_album_Gs13852, V_album_Gs13901, V_album_Gs14200, V_album_Gs14206</t>
  </si>
  <si>
    <t>V_vinifera__GSVIVT01001667001, V_vinifera__GSVIVT01001670001, V_vinifera__GSVIVT01003850001, V_vinifera__GSVIVT01031425001</t>
  </si>
  <si>
    <t>AT5G62050, AT2G46470</t>
  </si>
  <si>
    <t>Oxa1-a, Oxa1-b</t>
  </si>
  <si>
    <t>OG0003662</t>
  </si>
  <si>
    <t>AT2G46470, AT3G49155, AT5G62050</t>
  </si>
  <si>
    <t>A_tricho_006853548.2</t>
  </si>
  <si>
    <t>B_fungosa_DN1378_c1_g2</t>
  </si>
  <si>
    <t>B_fungosacNGB_BALA06714</t>
  </si>
  <si>
    <t>Caus_RAL50993.1, Caus_RAL53448.1</t>
  </si>
  <si>
    <t>C_cam_VFQ67720.1, C_cam_VFQ67963.1, C_cam_VFQ68692.1</t>
  </si>
  <si>
    <t>D_cari_DN2284_c0_g1</t>
  </si>
  <si>
    <t>E_aphy_283180_g6</t>
  </si>
  <si>
    <t>E_roseum_405706_g1, E_roseum_405706_g2</t>
  </si>
  <si>
    <t>H_mono_28120_g2</t>
  </si>
  <si>
    <t>I_trif_08g08110.t2, I_trif_12g17710.t2</t>
  </si>
  <si>
    <t>Mesc_12G013800.1</t>
  </si>
  <si>
    <t>Mgut_A00644.1, Mgut_E01249.1, Mgut_E01251.1</t>
  </si>
  <si>
    <t>M_oleifera_DN26291_c0_g2, M_oleifera_DN75746_c0_g1</t>
  </si>
  <si>
    <t>O_sativa__LOC_Os03g02480.1, O_sativa__LOC_Os10g37690.1</t>
  </si>
  <si>
    <t>P_equestris_020583992.1, P_equestris_020585605.1, P_equestris_020585607.1, P_equestris_020585608.1, P_equestris_020594785.1</t>
  </si>
  <si>
    <t>Pjap_GFP82567.1, Pjap_GFP86724.1, Pjap_GFP90204.1, Pjap_GFP91016.1</t>
  </si>
  <si>
    <t>R_cantleyi_GFBU01001562.1, R_cantleyi_GFBU01009800.1</t>
  </si>
  <si>
    <t>R_phallo_DN3121_c0_g1</t>
  </si>
  <si>
    <t>R_will_KAE9459596.1</t>
  </si>
  <si>
    <t>S_album_T16886-R1</t>
  </si>
  <si>
    <t>Sasi_GER30291.1</t>
  </si>
  <si>
    <t>SHI06993</t>
  </si>
  <si>
    <t>S_himalayana_protnew_original_scaffold_13579.86</t>
  </si>
  <si>
    <t>S_polyrhiza__Spipo1G0099700, S_polyrhiza__Spipo1G0099800</t>
  </si>
  <si>
    <t>V_album_Gs14989, V_album_Gs14990, V_album_Gs16066, V_album_Gs16067, V_album_Gs30997, V_album_Gs30998</t>
  </si>
  <si>
    <t>V_vinifera__GSVIVT01019529001</t>
  </si>
  <si>
    <t>AT1G65080, AT3G44370</t>
  </si>
  <si>
    <t>Oxa2-a, Oxa2-b</t>
  </si>
  <si>
    <t>OG0004492</t>
  </si>
  <si>
    <t>A_tricho_020522967.1, A_tricho_020522969.1</t>
  </si>
  <si>
    <t>B_fungosa_DN1002_c0_g1, B_fungosa_DN1894_c0_g1</t>
  </si>
  <si>
    <t>B_fungosacNGB_BALA_000466</t>
  </si>
  <si>
    <t>Caus_RAL47314.1, Caus_RAL54050.1</t>
  </si>
  <si>
    <t>C_cam_VFQ65706.1, C_cam_VFQ75764.1, C_cam_VFQ87868.1, C_cam_VFQ99146.1</t>
  </si>
  <si>
    <t>D_cari_DN2190_c0_g1, D_cari_DN33273_c0_g1, D_cari_DN41620_c0_g1</t>
  </si>
  <si>
    <t>E_aphy_266836_g1</t>
  </si>
  <si>
    <t>E_roseum_247396_g1, E_roseum_365252_g1, E_roseum_387467_g1</t>
  </si>
  <si>
    <t>H_mono_31258_g4</t>
  </si>
  <si>
    <t>I_trif_09g22700.t1, I_trif_13g15530.t1</t>
  </si>
  <si>
    <t>Mesc_09G184100.1</t>
  </si>
  <si>
    <t>Mgut_I01185.1</t>
  </si>
  <si>
    <t>M_oleifera_DN11614_c0_g1</t>
  </si>
  <si>
    <t>O_sativa__LOC_Os06g07474.1</t>
  </si>
  <si>
    <t>P_equestris_020584173.1, P_equestris_020584186.1</t>
  </si>
  <si>
    <t>Pjap_GFP79233.1</t>
  </si>
  <si>
    <t>R_cantleyi_GFBU01003134.1</t>
  </si>
  <si>
    <t>R_phallo_DN393084_c0_g1, R_phallo_DN393084_c0_g2</t>
  </si>
  <si>
    <t>R_will_KAE9449796.1</t>
  </si>
  <si>
    <t>S_album_T13341-R1, S_album_T16715-R1</t>
  </si>
  <si>
    <t>Sasi_GER28335.1, Sasi_GER53686.1</t>
  </si>
  <si>
    <t>SHI13736</t>
  </si>
  <si>
    <t>S_himalayana_protnew_fragScaff_scaffold_3212.56, S_himalayana_protnew_original_scaffold_5500.1</t>
  </si>
  <si>
    <t>S_polyrhiza__Spipo13G0040800</t>
  </si>
  <si>
    <t>V_album_Gs14531, V_album_Gs14532, V_album_Gs17609</t>
  </si>
  <si>
    <t>V_vinifera__GSVIVT01019145001</t>
  </si>
  <si>
    <t>AT3G59280, AT5G61880</t>
  </si>
  <si>
    <t>Pam16-1, Pam16-2</t>
  </si>
  <si>
    <t>OG0005829</t>
  </si>
  <si>
    <t>A_tricho_011624281.1, A_tricho_020524324.1</t>
  </si>
  <si>
    <t>B_fungosa_DN1188_c0_g1</t>
  </si>
  <si>
    <t>B_fungosacNGB_BALA02966</t>
  </si>
  <si>
    <t>Caus_RAL40296.1, Caus_RAL41458.1</t>
  </si>
  <si>
    <t>C_cam_VFQ62605.1, C_cam_VFQ63503.1, C_cam_VFQ87233.1</t>
  </si>
  <si>
    <t>D_cari_DN868_c0_g1, D_cari_DN868_c0_g2</t>
  </si>
  <si>
    <t>E_aphy_271760_g3</t>
  </si>
  <si>
    <t>E_roseum_399761_g1</t>
  </si>
  <si>
    <t>H_mono_36925_g4</t>
  </si>
  <si>
    <t>I_trif_07g00020.t1, I_trif_07g05420.t1, I_trif_14g08970.t1</t>
  </si>
  <si>
    <t>Mesc_04G050200.7, Mesc_14G044600.2</t>
  </si>
  <si>
    <t>Mgut_D01182.1, Mgut_I00623.1</t>
  </si>
  <si>
    <t>M_oleifera_DN2122_c0_g1</t>
  </si>
  <si>
    <t>O_sativa__LOC_Os10g33910.1</t>
  </si>
  <si>
    <t>P_equestris_020582268.1</t>
  </si>
  <si>
    <t>Pjap_GFQ04654.1</t>
  </si>
  <si>
    <t>R_cantleyi_GFBU01007235.1</t>
  </si>
  <si>
    <t>R_phallo_DN96074_c0_g2</t>
  </si>
  <si>
    <t>R_will_KAE9450581.1, R_will_KAE9467663.1</t>
  </si>
  <si>
    <t>S_album_T03178-R1, S_album_T10856-R1</t>
  </si>
  <si>
    <t>Sasi_GER45578.1</t>
  </si>
  <si>
    <t>SHI29189</t>
  </si>
  <si>
    <t>S_himalayana_protnew_fragScaff_scaffold_558.12.1</t>
  </si>
  <si>
    <t>S_polyrhiza__Spipo16G0055700, S_polyrhiza__Spipo1G0001700</t>
  </si>
  <si>
    <t>V_album_Gs37798</t>
  </si>
  <si>
    <t>V_vinifera__GSVIVT01008650001, V_vinifera__GSVIVT01013542001</t>
  </si>
  <si>
    <t>AT2G35795, AT3G09700, AT5G03030</t>
  </si>
  <si>
    <t>Pam18-1, Pam18-2, Pam18-3</t>
  </si>
  <si>
    <t>OG0003551</t>
  </si>
  <si>
    <t>A_tricho_006853369.2, A_tricho_011624522.1, A_tricho_011626621.1, A_tricho_020528497.1, A_tricho_020528498.1</t>
  </si>
  <si>
    <t>B_fungosa_DN14662_c0_g2</t>
  </si>
  <si>
    <t>B_fungosacNGB_BALA03746</t>
  </si>
  <si>
    <t>Caus_RAL54979.1</t>
  </si>
  <si>
    <t>C_cam_VFQ81073.1, C_cam_VFQ90562.1</t>
  </si>
  <si>
    <t>D_cari_DN30532_c0_g1, D_cari_DN3_c0_g1, D_cari_DN3_c0_g2</t>
  </si>
  <si>
    <t>E_aphy_274269_g2</t>
  </si>
  <si>
    <t>E_roseum_406152_g2</t>
  </si>
  <si>
    <t>H_mono_16645_g1, H_mono_31582_g1</t>
  </si>
  <si>
    <t>I_trif_09g11050.t1, I_trif_11g11510.t1</t>
  </si>
  <si>
    <t>Mesc_02G021600.3, Mesc_02G141900.1, Mesc_10G043200.2</t>
  </si>
  <si>
    <t>Mgut_N01269.1, Mgut_O00240.1</t>
  </si>
  <si>
    <t>M_oleifera_DN1732_c0_g1, M_oleifera_DN4553_c1_g1</t>
  </si>
  <si>
    <t>O_sativa__LOC_Os01g06454.1, O_sativa__LOC_Os07g09450.1</t>
  </si>
  <si>
    <t>P_equestris_020578131.1, P_equestris_020578132.1, P_equestris_020578133.1, P_equestris_020591830.1</t>
  </si>
  <si>
    <t>Pjap_GFP85919.1, Pjap_GFP87719.1, Pjap_GFP88477.1</t>
  </si>
  <si>
    <t>R_phallo_DN5764_c0_g2</t>
  </si>
  <si>
    <t>R_will_KAE9447920.1</t>
  </si>
  <si>
    <t>S_album_T04656-R1, S_album_T08360-R1, S_album_T09200-R1</t>
  </si>
  <si>
    <t>Sasi_GER38453.1, Sasi_GER50322.1</t>
  </si>
  <si>
    <t>SHI08946</t>
  </si>
  <si>
    <t>S_himalayana_protnew_original_scaffold_12265.4</t>
  </si>
  <si>
    <t>S_polyrhiza__Spipo22G0032400, S_polyrhiza__Spipo8G0020800</t>
  </si>
  <si>
    <t>V_album_Gs23285, V_album_Gs23286</t>
  </si>
  <si>
    <t>V_vinifera__GSVIVT01016322001, V_vinifera__GSVIVT01025634001, V_vinifera__GSVIVT01029410001</t>
  </si>
  <si>
    <t>AT5G24650, AT3G49560</t>
  </si>
  <si>
    <t>PRAT 4, PRAT 3</t>
  </si>
  <si>
    <t>OG0005323</t>
  </si>
  <si>
    <t>AT3G49560, AT5G24650</t>
  </si>
  <si>
    <t>A_tricho_006844757.2</t>
  </si>
  <si>
    <t>B_fungosa_DN2330_c0_g1</t>
  </si>
  <si>
    <t>B_fungosacNGB_BALA00510, B_fungosacNGB_BALA14388</t>
  </si>
  <si>
    <t>Caus_RAL51513.1</t>
  </si>
  <si>
    <t>C_cam_VFQ63611.1, C_cam_VFQ72593.1</t>
  </si>
  <si>
    <t>D_cari_DN4426_c0_g1, D_cari_DN879_c0_g1</t>
  </si>
  <si>
    <t>E_aphy_254938_g1</t>
  </si>
  <si>
    <t>E_roseum_404417_g1</t>
  </si>
  <si>
    <t>I_trif_03g26470.t1, I_trif_12g26770.t2</t>
  </si>
  <si>
    <t>Mesc_05G197500.1</t>
  </si>
  <si>
    <t>Mgut_F00122.1, Mgut_F00968.1</t>
  </si>
  <si>
    <t>M_oleifera_DN2873_c0_g1</t>
  </si>
  <si>
    <t>O_sativa__LOC_Os02g32530.1, O_sativa__LOC_Os04g33220.1</t>
  </si>
  <si>
    <t>P_equestris_020592431.1</t>
  </si>
  <si>
    <t>Pjap_GFP81220.1, Pjap_GFP84128.1, Pjap_GFP94308.1, Pjap_GFQ02158.1</t>
  </si>
  <si>
    <t>R_phallo_DN4952_c0_g1</t>
  </si>
  <si>
    <t>R_will_KAE9464672.1</t>
  </si>
  <si>
    <t>S_album_T01908-R1, S_album_T15694-R1</t>
  </si>
  <si>
    <t>Sasi_GER32222.1</t>
  </si>
  <si>
    <t>S_polyrhiza__Spipo20G0007800, S_polyrhiza__Spipo7G0069100</t>
  </si>
  <si>
    <t>V_album_Gs22597, V_album_Gs22692, V_album_Gs22693, V_album_Gs22694</t>
  </si>
  <si>
    <t>V_vinifera__GSVIVT01038683001</t>
  </si>
  <si>
    <t>AT5G55510, AT4G26670</t>
  </si>
  <si>
    <t>PRAT1, PRAT2</t>
  </si>
  <si>
    <t>OG0005115</t>
  </si>
  <si>
    <t>AT4G26670, AT5G55510</t>
  </si>
  <si>
    <t>A_tricho_006856810.1</t>
  </si>
  <si>
    <t>B_fungosa_DN24425_c0_g1</t>
  </si>
  <si>
    <t>Caus_RAL41035.1</t>
  </si>
  <si>
    <t>C_cam_VFQ58673.1, C_cam_VFQ91764.1</t>
  </si>
  <si>
    <t>D_cari_DN6680_c0_g1, D_cari_DN7573_c0_g1</t>
  </si>
  <si>
    <t>E_aphy_257362_g1</t>
  </si>
  <si>
    <t>E_roseum_388570_g1</t>
  </si>
  <si>
    <t>H_mono_32352_g1, H_mono_32427_g2</t>
  </si>
  <si>
    <t>I_trif_05g26390.t1, I_trif_06g16010.t1</t>
  </si>
  <si>
    <t>Mesc_03G134000.1, Mesc_15G064200.1</t>
  </si>
  <si>
    <t>Mgut_H01776.1, Mgut_M01685.1</t>
  </si>
  <si>
    <t>M_oleifera_DN14619_c0_g3</t>
  </si>
  <si>
    <t>O_sativa__LOC_Os03g09870.1, O_sativa__LOC_Os10g22039.1, O_sativa__LOC_Os12g33020.1</t>
  </si>
  <si>
    <t>P_equestris_020590541.1, P_equestris_020590542.1</t>
  </si>
  <si>
    <t>Pjap_GFP83649.1</t>
  </si>
  <si>
    <t>R_cantleyi_GFBU01004052.1, R_cantleyi_GFBU01004053.1</t>
  </si>
  <si>
    <t>R_phallo_DN835516_c0_g1</t>
  </si>
  <si>
    <t>R_will_KAE9456528.1, R_will_KAE9458301.1</t>
  </si>
  <si>
    <t>S_album_T02386-R1, S_album_T16015-R1</t>
  </si>
  <si>
    <t>Sasi_GER47734.1, Sasi_GER54922.1</t>
  </si>
  <si>
    <t>SHI26500</t>
  </si>
  <si>
    <t>S_himalayana_protnew_fragScaff_scaffold_2904.77</t>
  </si>
  <si>
    <t>S_polyrhiza__Spipo2G0074400</t>
  </si>
  <si>
    <t>V_album_Gs36906_VaGs36907, V_album_Gs36908, V_album_Gs36909, V_album_Gs37703, V_album_Gs37704</t>
  </si>
  <si>
    <t>V_vinifera__GSVIVT01037765001</t>
  </si>
  <si>
    <t>AT3G25120</t>
  </si>
  <si>
    <t>PRAT5</t>
  </si>
  <si>
    <t>OG0009582</t>
  </si>
  <si>
    <t>A_tricho_006848469.1, A_tricho_020525484.1, A_tricho_020525485.1</t>
  </si>
  <si>
    <t>B_fungosa_DN1693_c0_g1</t>
  </si>
  <si>
    <t>Caus_RAL43412.1</t>
  </si>
  <si>
    <t>C_cam_VFR00624.1, C_cam_VFR02023.1</t>
  </si>
  <si>
    <t>D_cari_DN25944_c0_g1, D_cari_DN32325_c0_g1</t>
  </si>
  <si>
    <t>E_aphy_264885_g1</t>
  </si>
  <si>
    <t>E_roseum_389463_g1, E_roseum_389463_g2</t>
  </si>
  <si>
    <t>H_mono_33582_g3</t>
  </si>
  <si>
    <t>I_trif_00g53990.t1, I_trif_14g17310.t1</t>
  </si>
  <si>
    <t>Mesc_13G049500.2</t>
  </si>
  <si>
    <t>Mgut_N00632.1</t>
  </si>
  <si>
    <t>M_oleifera_DN30092_c0_g1</t>
  </si>
  <si>
    <t>O_sativa__LOC_Os04g30740.1</t>
  </si>
  <si>
    <t>P_equestris_020594114.1</t>
  </si>
  <si>
    <t>Pjap_GFQ02700.1</t>
  </si>
  <si>
    <t>R_phallo_DN3167_c0_g1</t>
  </si>
  <si>
    <t>R_will_KAE9463765.1</t>
  </si>
  <si>
    <t>S_album_T16996-R1</t>
  </si>
  <si>
    <t>Sasi_GER50633.1</t>
  </si>
  <si>
    <t>S_polyrhiza__Spipo13G0028600</t>
  </si>
  <si>
    <t>V_vinifera__GSVIVT01003251001</t>
  </si>
  <si>
    <t>AT3G19170, AT1G49630</t>
  </si>
  <si>
    <t>PreP1, PreP2</t>
  </si>
  <si>
    <t>OG0004483</t>
  </si>
  <si>
    <t>AT1G49630, AT3G19170</t>
  </si>
  <si>
    <t>A_tricho_006829680.1, A_tricho_020517537.1</t>
  </si>
  <si>
    <t>B_fungosa_DN3084_c0_g1</t>
  </si>
  <si>
    <t>B_fungosacNGB_BALA14133</t>
  </si>
  <si>
    <t>Caus_RAL39679.1</t>
  </si>
  <si>
    <t>C_cam_VFQ65797.1, C_cam_VFQ78308.1</t>
  </si>
  <si>
    <t>D_cari_DN5335_c0_g1</t>
  </si>
  <si>
    <t>E_aphy_285706_g5</t>
  </si>
  <si>
    <t>E_roseum_390168_g1, E_roseum_391601_g1</t>
  </si>
  <si>
    <t>H_mono_37449_g3</t>
  </si>
  <si>
    <t>I_trif_01g22700.t1, I_trif_09g01660.t2</t>
  </si>
  <si>
    <t>Mesc_10G066200.1</t>
  </si>
  <si>
    <t>Mgut_B00330.1</t>
  </si>
  <si>
    <t>M_oleifera_DN11570_c0_g1</t>
  </si>
  <si>
    <t>O_sativa__LOC_Os02g52390.1</t>
  </si>
  <si>
    <t>P_equestris_020580861.1, P_equestris_020580862.1</t>
  </si>
  <si>
    <t>Pjap_GFP84559.1</t>
  </si>
  <si>
    <t>R_cantleyi_GFBU01006539.1, R_cantleyi_GFBU01006540.1</t>
  </si>
  <si>
    <t>R_phallo_DN8035_c0_g1</t>
  </si>
  <si>
    <t>R_will_KAE9447212.1</t>
  </si>
  <si>
    <t>S_album_T19861-R1</t>
  </si>
  <si>
    <t>Sasi_GER42193.1, Sasi_GER56649.1</t>
  </si>
  <si>
    <t>SHI05876, SHI05877</t>
  </si>
  <si>
    <t>S_himalayana_protnew_fragScaff_scaffold_54.9, S_himalayana_protnew_original_scaffold_12379.27</t>
  </si>
  <si>
    <t>S_polyrhiza__Spipo20G0019500, S_polyrhiza__Spipo20G0019600</t>
  </si>
  <si>
    <t>V_album_Gs28699, V_album_Gs28700, V_album_Gs28701</t>
  </si>
  <si>
    <t>V_vinifera__GSVIVT01031766001</t>
  </si>
  <si>
    <t>AT2G19080</t>
  </si>
  <si>
    <t>Sam37</t>
  </si>
  <si>
    <t>OG0007102</t>
  </si>
  <si>
    <t>A_tricho_006850922.1</t>
  </si>
  <si>
    <t>B_fungosa_DN18085_c0_g1</t>
  </si>
  <si>
    <t>B_fungosacNGB_BALA01879</t>
  </si>
  <si>
    <t>Caus_RAL47931.1</t>
  </si>
  <si>
    <t>C_cam_VFQ79584.1, C_cam_VFR03163.1</t>
  </si>
  <si>
    <t>D_cari_DN30498_c0_g1</t>
  </si>
  <si>
    <t>E_aphy_278641_g9</t>
  </si>
  <si>
    <t>E_roseum_411608_g2</t>
  </si>
  <si>
    <t>H_mono_32659_g1</t>
  </si>
  <si>
    <t>I_trif_07g06740.t1</t>
  </si>
  <si>
    <t>Mesc_04G060300.12, Mesc_14G161401.19</t>
  </si>
  <si>
    <t>Mgut_L01897.1</t>
  </si>
  <si>
    <t>M_oleifera_DN132101_c0_g1</t>
  </si>
  <si>
    <t>O_sativa__LOC_Os06g07160.1</t>
  </si>
  <si>
    <t>P_equestris_020572661.1</t>
  </si>
  <si>
    <t>Pjap_GFQ03061.1</t>
  </si>
  <si>
    <t>R_cantleyi_GFBU01007030.1</t>
  </si>
  <si>
    <t>R_phallo_DN295696_c0_g1</t>
  </si>
  <si>
    <t>R_will_KAE9462047.1</t>
  </si>
  <si>
    <t>S_album_T15532-R1</t>
  </si>
  <si>
    <t>Sasi_GER36164.1, Sasi_GER45783.1, Sasi_GER45789.1</t>
  </si>
  <si>
    <t>SHI02877, SHI20486</t>
  </si>
  <si>
    <t>S_himalayana_protnew_fragScaff_scaffold_181.94, S_himalayana_protnew_fragScaff_scaffold_3265.11</t>
  </si>
  <si>
    <t>S_polyrhiza__Spipo12G0061500</t>
  </si>
  <si>
    <t>V_album_Gs34132</t>
  </si>
  <si>
    <t>V_vinifera__GSVIVT01010902001</t>
  </si>
  <si>
    <t>AT3G11070, AT5G05520</t>
  </si>
  <si>
    <t>Sam50-1, Sam50-2</t>
  </si>
  <si>
    <t>OG0005297</t>
  </si>
  <si>
    <t>A_tricho_006847388.1</t>
  </si>
  <si>
    <t>B_fungosa_DN31444_c0_g1</t>
  </si>
  <si>
    <t>B_fungosacNGB_BALA03322</t>
  </si>
  <si>
    <t>Caus_RAL54919.1</t>
  </si>
  <si>
    <t>C_cam_VFQ81143.1, C_cam_VFQ81145.1, C_cam_VFQ90630.1</t>
  </si>
  <si>
    <t>D_cari_DN39533_c0_g1, D_cari_DN7876_c0_g1</t>
  </si>
  <si>
    <t>E_aphy_242649_g1</t>
  </si>
  <si>
    <t>E_roseum_407526_g1</t>
  </si>
  <si>
    <t>H_mono_34049_g1</t>
  </si>
  <si>
    <t>I_trif_03g14540.t1, I_trif_05g02830.t1, I_trif_12g23590.t1</t>
  </si>
  <si>
    <t>Mesc_07G132600.2, Mesc_10G009900.1</t>
  </si>
  <si>
    <t>Mgut_F00656.1</t>
  </si>
  <si>
    <t>M_oleifera_DN847_c0_g1</t>
  </si>
  <si>
    <t>O_sativa__LOC_Os05g39390.1, O_sativa__LOC_Os11g01490.1, O_sativa__LOC_Os12g01500.1</t>
  </si>
  <si>
    <t>P_equestris_020582493.1</t>
  </si>
  <si>
    <t>Pjap_GFP96856.1</t>
  </si>
  <si>
    <t>R_cantleyi_GFBU01010548.1, R_cantleyi_GFBU01014063.1</t>
  </si>
  <si>
    <t>R_phallo_DN97145_c0_g1</t>
  </si>
  <si>
    <t>R_will_KAE9451508.1, R_will_KAE9465170.1, R_will_KAE9465177.1</t>
  </si>
  <si>
    <t>S_album_T03662-R1, S_album_T11530-R1</t>
  </si>
  <si>
    <t>Sasi_GER46622.1, Sasi_GER50938.1</t>
  </si>
  <si>
    <t>SHI28826</t>
  </si>
  <si>
    <t>S_himalayana_protnew_fragScaff_scaffold_3062.21.1</t>
  </si>
  <si>
    <t>S_polyrhiza__Spipo23G0039500</t>
  </si>
  <si>
    <t>V_album_Gs19614, V_album_Gs19615</t>
  </si>
  <si>
    <t>V_vinifera__GSVIVT01032775001</t>
  </si>
  <si>
    <t>AT2G29530</t>
  </si>
  <si>
    <t>Tim10</t>
  </si>
  <si>
    <t>OG0006274</t>
  </si>
  <si>
    <t>A_tricho_011624695.1</t>
  </si>
  <si>
    <t>B_fungosa_DN3481_c0_g1</t>
  </si>
  <si>
    <t>Caus_RAL42376.1, Caus_RAL48008.1</t>
  </si>
  <si>
    <t>C_cam_VFQ69353.1, C_cam_VFQ79894.1, C_cam_VFR00385.1, C_cam_VFR03353.1</t>
  </si>
  <si>
    <t>D_cari_DN6957_c0_g1</t>
  </si>
  <si>
    <t>E_aphy_234139_g1</t>
  </si>
  <si>
    <t>E_roseum_387728_g1</t>
  </si>
  <si>
    <t>H_mono_28157_g2</t>
  </si>
  <si>
    <t>I_trif_10g03600.t1, I_trif_12g10220.t1</t>
  </si>
  <si>
    <t>Mesc_01G166600.2, Mesc_02G124000.1</t>
  </si>
  <si>
    <t>Mgut_J00249.1, Mgut_L01982.1</t>
  </si>
  <si>
    <t>M_oleifera_DN142244_c0_g1, M_oleifera_DN4170_c1_g1, M_oleifera_DN68594_c0_g1, M_oleifera_DN91577_c0_g1</t>
  </si>
  <si>
    <t>O_sativa__LOC_Os03g61019.1, O_sativa__LOC_Os07g13950.1</t>
  </si>
  <si>
    <t>P_equestris_020595813.1</t>
  </si>
  <si>
    <t>Pjap_GFQ02971.1, Pjap_GFQ08138.1</t>
  </si>
  <si>
    <t>R_cantleyi_GFBU01005926.1</t>
  </si>
  <si>
    <t>R_phallo_DN2355_c0_g1</t>
  </si>
  <si>
    <t>R_will_KAE9461051.1</t>
  </si>
  <si>
    <t>S_album_T00610-R1, S_album_T21918-R1</t>
  </si>
  <si>
    <t>SHI05897, SHI22087</t>
  </si>
  <si>
    <t>S_himalayana_protnew_fragScaff_scaffold_2086.14, S_himalayana_protnew_original_scaffold_12379.44</t>
  </si>
  <si>
    <t>S_polyrhiza__Spipo23G0032800</t>
  </si>
  <si>
    <t>V_vinifera__GSVIVT01024832001</t>
  </si>
  <si>
    <t>AT1G61570</t>
  </si>
  <si>
    <t>Tim13</t>
  </si>
  <si>
    <t>OG0008240</t>
  </si>
  <si>
    <t>A_tricho_011624187.1</t>
  </si>
  <si>
    <t>Caus_RAL49883.1</t>
  </si>
  <si>
    <t>C_cam_VFQ59830.1, C_cam_VFQ98321.1</t>
  </si>
  <si>
    <t>D_cari_DN22036_c0_g1, D_cari_DN9632_c0_g1</t>
  </si>
  <si>
    <t>E_aphy_207480_g1</t>
  </si>
  <si>
    <t>E_roseum_399441_g1</t>
  </si>
  <si>
    <t>H_mono_30165_g1, H_mono_33470_g3</t>
  </si>
  <si>
    <t>Mesc_01G000403.1, Mesc_02G000300.1</t>
  </si>
  <si>
    <t>Mgut_E00717.1</t>
  </si>
  <si>
    <t>M_oleifera_DN16541_c0_g1, M_oleifera_DN1750_c0_g2, M_oleifera_DN81049_c0_g1</t>
  </si>
  <si>
    <t>O_sativa__LOC_Os02g45820.1</t>
  </si>
  <si>
    <t>P_equestris_020570917.1</t>
  </si>
  <si>
    <t>Pjap_GFP92536.1</t>
  </si>
  <si>
    <t>R_cantleyi_GFBU01016697.1</t>
  </si>
  <si>
    <t>R_phallo_DN813205_c0_g1</t>
  </si>
  <si>
    <t>R_will_KAE9459662.1</t>
  </si>
  <si>
    <t>S_album_T08682-R1, S_album_T19657-R1</t>
  </si>
  <si>
    <t>Sasi_GER56138.1</t>
  </si>
  <si>
    <t>SHI06896, SHI06900</t>
  </si>
  <si>
    <t>S_himalayana_protnew_original_scaffold_13579.16</t>
  </si>
  <si>
    <t>S_polyrhiza__Spipo11G0036700</t>
  </si>
  <si>
    <t>V_album_Gs38996_VaGs38997</t>
  </si>
  <si>
    <t>V_vinifera__GSVIVT01019698001</t>
  </si>
  <si>
    <t>AT1G20350, AT2G37410, AT5G11690</t>
  </si>
  <si>
    <t>Tim17-1, Tim17-2, Tim17-3</t>
  </si>
  <si>
    <t>OG0003306</t>
  </si>
  <si>
    <t>A_tricho_006852693.1</t>
  </si>
  <si>
    <t>B_fungosa_DN43096_c0_g1</t>
  </si>
  <si>
    <t>B_fungosacNGB_BALA14611</t>
  </si>
  <si>
    <t>Caus_RAL43796.1, Caus_RAL48070.1</t>
  </si>
  <si>
    <t>C_cam_VFQ65559.1, C_cam_VFQ66483.1, C_cam_VFQ86476.1, C_cam_VFQ92530.1</t>
  </si>
  <si>
    <t>D_cari_DN61_c0_g1</t>
  </si>
  <si>
    <t>E_aphy_266199_g1</t>
  </si>
  <si>
    <t>E_roseum_356032_g1</t>
  </si>
  <si>
    <t>H_mono_15730_g1, H_mono_19775_g1</t>
  </si>
  <si>
    <t>I_trif_12g19830.t1, I_trif_15g00170.t1</t>
  </si>
  <si>
    <t>Mesc_03G027100.1, Mesc_16G108800.1</t>
  </si>
  <si>
    <t>Mgut_A00183.1, Mgut_K00542.1, Mgut_K00543.1</t>
  </si>
  <si>
    <t>M_oleifera_DN124459_c0_g1, M_oleifera_DN1277_c0_g1, M_oleifera_DN1277_c0_g2, M_oleifera_DN136947_c0_g1, M_oleifera_DN35976_c0_g1, M_oleifera_DN44656_c0_g1, M_oleifera_DN85260_c0_g1, M_oleifera_DN87194_c0_g1</t>
  </si>
  <si>
    <t>O_sativa__LOC_Os03g30200.1, O_sativa__LOC_Os07g41330.1</t>
  </si>
  <si>
    <t>P_equestris_020576507.1, P_equestris_020581566.1</t>
  </si>
  <si>
    <t>Pjap_GFP86742.1, Pjap_GFQ01514.1</t>
  </si>
  <si>
    <t>R_cantleyi_GFBU01003958.1</t>
  </si>
  <si>
    <t>R_phallo_DN495586_c0_g1</t>
  </si>
  <si>
    <t>R_will_KAE9448709.1, R_will_KAE9448710.1, R_will_KAE9459148.1</t>
  </si>
  <si>
    <t>S_album_T07994-R1, S_album_T22682-R1</t>
  </si>
  <si>
    <t>Sasi_GER25597.1, Sasi_GER34080.1, Sasi_GER49107.1</t>
  </si>
  <si>
    <t>SHI02685</t>
  </si>
  <si>
    <t>S_himalayana_protnew_fragScaff_scaffold_419.52</t>
  </si>
  <si>
    <t>S_polyrhiza__Spipo16G0002200, S_polyrhiza__Spipo17G0020500</t>
  </si>
  <si>
    <t>V_vinifera__GSVIVT01015301001</t>
  </si>
  <si>
    <t>AT4G00026</t>
  </si>
  <si>
    <t>Tim21</t>
  </si>
  <si>
    <t>OG0008055</t>
  </si>
  <si>
    <t>A_tricho_020528163.1</t>
  </si>
  <si>
    <t>B_fungosa_DN23570_c0_g3</t>
  </si>
  <si>
    <t>B_fungosacNGB_BALA07563</t>
  </si>
  <si>
    <t>Caus_RAL54011.1</t>
  </si>
  <si>
    <t>C_cam_VFQ75794.1</t>
  </si>
  <si>
    <t>D_cari_DN1325_c0_g1</t>
  </si>
  <si>
    <t>E_aphy_274468_g1</t>
  </si>
  <si>
    <t>E_roseum_276495_g1, E_roseum_918453_g1</t>
  </si>
  <si>
    <t>H_mono_34046_g12</t>
  </si>
  <si>
    <t>I_trif_04g02770.t1</t>
  </si>
  <si>
    <t>Mesc_05G052500.1</t>
  </si>
  <si>
    <t>Mgut_N01756.1</t>
  </si>
  <si>
    <t>M_oleifera_DN76589_c0_g1</t>
  </si>
  <si>
    <t>O_sativa__LOC_Os03g14890.1</t>
  </si>
  <si>
    <t>P_equestris_020589759.1, P_equestris_020589760.1</t>
  </si>
  <si>
    <t>Pjap_GFP87122.1, Pjap_GFP91099.1</t>
  </si>
  <si>
    <t>R_cantleyi_GFBU01014174.1</t>
  </si>
  <si>
    <t>R_phallo_DN651_c3_g1</t>
  </si>
  <si>
    <t>R_will_KAE9445899.1, R_will_KAE9463057.1</t>
  </si>
  <si>
    <t>S_album_T03678-R1</t>
  </si>
  <si>
    <t>Sasi_GER27395.1, Sasi_GER46589.1</t>
  </si>
  <si>
    <t>SHI13602</t>
  </si>
  <si>
    <t>S_himalayana_protnew_fragScaff_scaffold_2987.109</t>
  </si>
  <si>
    <t>S_polyrhiza__Spipo30G0008100</t>
  </si>
  <si>
    <t>V_album_Gs23078</t>
  </si>
  <si>
    <t>V_vinifera__GSVIVT01022807001</t>
  </si>
  <si>
    <t>AT2G40800, AT3G56430</t>
  </si>
  <si>
    <t>Tim21-like 1, Tim21-like 2</t>
  </si>
  <si>
    <t>OG0005059</t>
  </si>
  <si>
    <t>A_tricho_006842580.2</t>
  </si>
  <si>
    <t>B_fungosa_DN169_c0_g1</t>
  </si>
  <si>
    <t>B_fungosacNGB_BALA09177</t>
  </si>
  <si>
    <t>Caus_RAL52279.1</t>
  </si>
  <si>
    <t>C_cam_VFQ99546.1</t>
  </si>
  <si>
    <t>D_cari_DN33851_c0_g1</t>
  </si>
  <si>
    <t>E_aphy_275427_g1</t>
  </si>
  <si>
    <t>E_roseum_375439_g1</t>
  </si>
  <si>
    <t>H_mono_29812_g1</t>
  </si>
  <si>
    <t>I_trif_00g59770.t1, I_trif_03g13940.t1</t>
  </si>
  <si>
    <t>Mesc_03G048500.1, Mesc_10G004100.1</t>
  </si>
  <si>
    <t>Mgut_F00564.1</t>
  </si>
  <si>
    <t>M_oleifera_DN4417_c0_g1</t>
  </si>
  <si>
    <t>O_sativa__LOC_Os01g07382.1</t>
  </si>
  <si>
    <t>P_equestris_020590125.1</t>
  </si>
  <si>
    <t>Pjap_GFP87240.1, Pjap_GFP87839.1, Pjap_GFP89389.1, Pjap_GFP89448.1, Pjap_GFP91801.1, Pjap_GFQ03932.1</t>
  </si>
  <si>
    <t>R_cantleyi_GFBU01012151.1</t>
  </si>
  <si>
    <t>R_phallo_DN100994_c0_g1</t>
  </si>
  <si>
    <t>R_will_KAE9444979.1</t>
  </si>
  <si>
    <t>S_album_T11876-R1</t>
  </si>
  <si>
    <t>Sasi_GER44862.1, Sasi_GER50869.1</t>
  </si>
  <si>
    <t>SHI31863, SHI31864, SHI31865</t>
  </si>
  <si>
    <t>S_himalayana_protnew_fragScaff_scaffold_3358.43</t>
  </si>
  <si>
    <t>S_polyrhiza__Spipo29G0012000</t>
  </si>
  <si>
    <t>V_album_Gs26751, V_album_Gs26752, V_album_Gs26753, V_album_Gs26754, V_album_Gs27418</t>
  </si>
  <si>
    <t>V_vinifera__GSVIVT01032862001</t>
  </si>
  <si>
    <t>AT1G18320</t>
  </si>
  <si>
    <t>Tim22-1</t>
  </si>
  <si>
    <t>OG0008210</t>
  </si>
  <si>
    <t>AT1G18320, AT3G10110</t>
  </si>
  <si>
    <t>A_tricho_011623189.1, A_tricho_011623190.1, A_tricho_020522623.1</t>
  </si>
  <si>
    <t>B_fungosacNGB_BALA03162</t>
  </si>
  <si>
    <t>Caus_RAL43334.1</t>
  </si>
  <si>
    <t>C_cam_VFR00697.1, C_cam_VFR01968.1</t>
  </si>
  <si>
    <t>D_cari_DN150_c0_g1</t>
  </si>
  <si>
    <t>E_aphy_254225_g1</t>
  </si>
  <si>
    <t>E_roseum_229689_g1</t>
  </si>
  <si>
    <t>H_mono_26361_g1</t>
  </si>
  <si>
    <t>Mesc_03G100200.6, Mesc_15G096000.4</t>
  </si>
  <si>
    <t>Mgut_G00331.1</t>
  </si>
  <si>
    <t>M_oleifera_DN11558_c0_g1</t>
  </si>
  <si>
    <t>O_sativa__LOC_Os03g18500.1</t>
  </si>
  <si>
    <t>P_equestris_020578169.1, P_equestris_020578170.1, P_equestris_020578171.1</t>
  </si>
  <si>
    <t>Pjap_GFP82488.1</t>
  </si>
  <si>
    <t>R_cantleyi_GFBU01003322.1</t>
  </si>
  <si>
    <t>R_phallo_DN103707_c0_g1</t>
  </si>
  <si>
    <t>S_album_T23079-R1</t>
  </si>
  <si>
    <t>Sasi_GER44689.1</t>
  </si>
  <si>
    <t>SHI19164</t>
  </si>
  <si>
    <t>S_himalayana_protnew_fragScaff_scaffold_1486.100, S_himalayana_protnew_original_scaffold_14379.3.2</t>
  </si>
  <si>
    <t>S_polyrhiza__Spipo29G0015900</t>
  </si>
  <si>
    <t>V_vinifera__GSVIVT01024670001</t>
  </si>
  <si>
    <t>AT1G17530, AT1G72750, AT3G04800</t>
  </si>
  <si>
    <t>Tim23-1, Tim23-2, Tim23-3</t>
  </si>
  <si>
    <t>OG0003404</t>
  </si>
  <si>
    <t>A_tricho_006849207.2, A_tricho_006851395.1</t>
  </si>
  <si>
    <t>B_fungosa_DN2287_c0_g1, B_fungosa_DN46152_c0_g1</t>
  </si>
  <si>
    <t>B_fungosacNGB_BALA04240, B_fungosacNGB_BALA08446</t>
  </si>
  <si>
    <t>Caus_RAL43868.1</t>
  </si>
  <si>
    <t>C_cam_VFQ65477.1, C_cam_VFR00165.1</t>
  </si>
  <si>
    <t>D_cari_DN16303_c0_g1, D_cari_DN21446_c0_g2, D_cari_DN948_c0_g1</t>
  </si>
  <si>
    <t>E_aphy_221332_g1, E_aphy_285040_g6</t>
  </si>
  <si>
    <t>E_roseum_383692_g1</t>
  </si>
  <si>
    <t>H_mono_34251_g1, H_mono_34251_g2</t>
  </si>
  <si>
    <t>I_trif_02g06460.t1, I_trif_11g08710.t1</t>
  </si>
  <si>
    <t>Mesc_04G141901.3, Mesc_08G132800.1, Mesc_09G154200.1, Mesc_11G023500.1</t>
  </si>
  <si>
    <t>Mgut_D00951.1, Mgut_I01050.1</t>
  </si>
  <si>
    <t>M_oleifera_DN16719_c0_g1, M_oleifera_DN444_c1_g1</t>
  </si>
  <si>
    <t>O_sativa__LOC_Os03g02390.1, O_sativa__LOC_Os03g47300.1, O_sativa__LOC_Os10g37530.1</t>
  </si>
  <si>
    <t>P_equestris_020584014.1, P_equestris_020590894.1, P_equestris_020594158.1</t>
  </si>
  <si>
    <t>Pjap_GFP85710.1, Pjap_GFQ04745.1, Pjap_GFQ05210.1</t>
  </si>
  <si>
    <t>R_cantleyi_GFBU01014854.1</t>
  </si>
  <si>
    <t>R_phallo_DN170474_c0_g1, R_phallo_DN170474_c0_g2</t>
  </si>
  <si>
    <t>R_will_KAE9453385.1</t>
  </si>
  <si>
    <t>S_album_T02764-R1, S_album_T05777-R1, S_album_T16551-R1</t>
  </si>
  <si>
    <t>Sasi_GER28392.1, Sasi_GER52366.1, Sasi_GER53538.1</t>
  </si>
  <si>
    <t>SHI18387</t>
  </si>
  <si>
    <t>S_himalayana_protnew_original_scaffold_4979.4</t>
  </si>
  <si>
    <t>S_polyrhiza__Spipo17G0015500</t>
  </si>
  <si>
    <t>V_vinifera__GSVIVT01035979001</t>
  </si>
  <si>
    <t>AT2G20510, AT2G36070</t>
  </si>
  <si>
    <t>Tim44-1, Tim44-2</t>
  </si>
  <si>
    <t>OG0004850</t>
  </si>
  <si>
    <t>A_tricho_006857281.1</t>
  </si>
  <si>
    <t>B_fungosa_DN1890_c0_g2</t>
  </si>
  <si>
    <t>Caus_RAL54974.1</t>
  </si>
  <si>
    <t>C_cam_VFQ81079.1, C_cam_VFQ90566.1</t>
  </si>
  <si>
    <t>D_cari_DN10126_c0_g1, D_cari_DN25155_c0_g1</t>
  </si>
  <si>
    <t>E_aphy_281450_g3, E_aphy_281450_g4</t>
  </si>
  <si>
    <t>E_roseum_198009_g1, E_roseum_407528_g1</t>
  </si>
  <si>
    <t>H_mono_35854_g5</t>
  </si>
  <si>
    <t>I_trif_00g51780.t1, I_trif_02g10600.t1, I_trif_05g01530.t1</t>
  </si>
  <si>
    <t>Mesc_12G032400.1, Mesc_13G034400.1</t>
  </si>
  <si>
    <t>Mgut_N01348.1, Mgut_O00608.1</t>
  </si>
  <si>
    <t>M_oleifera_DN12429_c0_g1, M_oleifera_DN612_c0_g1</t>
  </si>
  <si>
    <t>O_sativa__LOC_Os07g22700.1</t>
  </si>
  <si>
    <t>P_equestris_020583045.1</t>
  </si>
  <si>
    <t>Pjap_GFQ01870.1</t>
  </si>
  <si>
    <t>R_cantleyi_GFBU01004820.1, R_cantleyi_GFBU01008095.1, R_cantleyi_GFBU01011179.1</t>
  </si>
  <si>
    <t>R_phallo_DN15797_c0_g1</t>
  </si>
  <si>
    <t>R_will_KAE9454372.1, R_will_KAE9463850.1</t>
  </si>
  <si>
    <t>S_album_T05146-R1, S_album_T17716-R1</t>
  </si>
  <si>
    <t>Sasi_GER42383.1, Sasi_GER50206.1</t>
  </si>
  <si>
    <t>SHI09775, SHI09778</t>
  </si>
  <si>
    <t>S_himalayana_protnew_original_scaffold_5848.36.1</t>
  </si>
  <si>
    <t>S_polyrhiza__Spipo7G0069500</t>
  </si>
  <si>
    <t>V_album_Gs20142, V_album_Gs20143_VaGs20144</t>
  </si>
  <si>
    <t>V_vinifera__GSVIVT01028335001</t>
  </si>
  <si>
    <t>AT1G55900</t>
  </si>
  <si>
    <t>Tim50</t>
  </si>
  <si>
    <t>OG0004183</t>
  </si>
  <si>
    <t>A_tricho_006829231.1, A_tricho_006843192.1, A_tricho_011629036.1, A_tricho_011629037.1, A_tricho_020517190.1, A_tricho_020517191.1, A_tricho_020517192.1, A_tricho_020517193.1, A_tricho_020517194.1, A_tricho_020517195.1</t>
  </si>
  <si>
    <t>B_fungosa_DN22142_c0_g2</t>
  </si>
  <si>
    <t>B_fungosacNGB_BALA12472</t>
  </si>
  <si>
    <t>Caus_RAL37792.1, Caus_RAL49086.1</t>
  </si>
  <si>
    <t>C_cam_VFQ82501.1, C_cam_VFQ97926.1</t>
  </si>
  <si>
    <t>D_cari_DN1472_c0_g3</t>
  </si>
  <si>
    <t>E_aphy_276948_g1</t>
  </si>
  <si>
    <t>E_roseum_413530_g1</t>
  </si>
  <si>
    <t>H_mono_25249_g1</t>
  </si>
  <si>
    <t>I_trif_05g26450.t1, I_trif_06g15900.t2</t>
  </si>
  <si>
    <t>Mesc_03G140200.1, Mesc_03G140201.1</t>
  </si>
  <si>
    <t>Mgut_M01662.1</t>
  </si>
  <si>
    <t>M_oleifera_DN17884_c0_g1, M_oleifera_DN26217_c0_g1</t>
  </si>
  <si>
    <t>O_sativa__LOC_Os01g55700.1, O_sativa__LOC_Os05g43770.1</t>
  </si>
  <si>
    <t>P_equestris_020598709.1</t>
  </si>
  <si>
    <t>Pjap_GFP80468.1, Pjap_GFQ07203.1</t>
  </si>
  <si>
    <t>R_cantleyi_GFBU01003651.1</t>
  </si>
  <si>
    <t>R_phallo_DN2754_c0_g1</t>
  </si>
  <si>
    <t>R_will_KAE9456576.1, R_will_KAE9457824.1</t>
  </si>
  <si>
    <t>S_album_T02095-R1, S_album_T03544-R1</t>
  </si>
  <si>
    <t>Sasi_GER32436.1</t>
  </si>
  <si>
    <t>SHI26532</t>
  </si>
  <si>
    <t>S_himalayana_protnew_fragScaff_scaffold_2904.60</t>
  </si>
  <si>
    <t>S_polyrhiza__Spipo2G0079200</t>
  </si>
  <si>
    <t>V_album_Gs26081, V_album_Gs26082, V_album_Gs26083</t>
  </si>
  <si>
    <t>V_vinifera__GSVIVT01014657001, V_vinifera__GSVIVT01030074001</t>
  </si>
  <si>
    <t>AT5G50810</t>
  </si>
  <si>
    <t>Tim8</t>
  </si>
  <si>
    <t>OG0006942</t>
  </si>
  <si>
    <t>A_tricho_006832965.1, A_tricho_006844576.1, A_tricho_020518049.1</t>
  </si>
  <si>
    <t>B_fungosa_DN9350_c0_g1</t>
  </si>
  <si>
    <t>B_fungosacNGB_BALA13696</t>
  </si>
  <si>
    <t>Caus_RAL41704.1</t>
  </si>
  <si>
    <t>C_cam_VFQ92869.1, C_cam_VFR01622.1</t>
  </si>
  <si>
    <t>D_cari_DN31172_c0_g1</t>
  </si>
  <si>
    <t>E_aphy_195299_g1</t>
  </si>
  <si>
    <t>E_roseum_393889_g1</t>
  </si>
  <si>
    <t>H_mono_27710_g2, H_mono_27710_g3</t>
  </si>
  <si>
    <t>Mesc_06G123800.1, Mesc_14G047400.1</t>
  </si>
  <si>
    <t>Mgut_D01295.1</t>
  </si>
  <si>
    <t>M_oleifera_DN10551_c0_g1, M_oleifera_DN10551_c0_g2, M_oleifera_DN143222_c0_g1, M_oleifera_DN30942_c0_g1, M_oleifera_DN54149_c0_g1, M_oleifera_DN78604_c0_g1, M_oleifera_DN82876_c0_g1</t>
  </si>
  <si>
    <t>O_sativa__LOC_Os08g42380.1, O_sativa__LOC_Os11g03710.1</t>
  </si>
  <si>
    <t>P_equestris_020587093.1</t>
  </si>
  <si>
    <t>Pjap_GFP93797.1</t>
  </si>
  <si>
    <t>R_cantleyi_GFBU01008387.1</t>
  </si>
  <si>
    <t>R_phallo_DN6569_c0_g1</t>
  </si>
  <si>
    <t>S_album_T03159-R1, S_album_T06708-R1</t>
  </si>
  <si>
    <t>SHI33985</t>
  </si>
  <si>
    <t>S_himalayana_protnew_fragScaff_scaffold_1975.2</t>
  </si>
  <si>
    <t>S_polyrhiza__Spipo4G0059200</t>
  </si>
  <si>
    <t>V_album_Gs03200</t>
  </si>
  <si>
    <t>V_vinifera__GSVIVT01008600001, V_vinifera__GSVIVT01033034001</t>
  </si>
  <si>
    <t>AT3G46560</t>
  </si>
  <si>
    <t>Tim9</t>
  </si>
  <si>
    <t>OG0005550</t>
  </si>
  <si>
    <t>A_tricho_011624091.1, A_tricho_020524040.1</t>
  </si>
  <si>
    <t>B_fungosa_DN36645_c0_g1</t>
  </si>
  <si>
    <t>B_fungosacNGB_BALA06235</t>
  </si>
  <si>
    <t>Caus_RAL52362.1, Caus_RAL52363.1</t>
  </si>
  <si>
    <t>C_cam_VFQ71308.1, C_cam_VFQ88677.1</t>
  </si>
  <si>
    <t>D_cari_DN1498_c0_g1</t>
  </si>
  <si>
    <t>E_aphy_258715_g1, E_aphy_258715_g2</t>
  </si>
  <si>
    <t>E_roseum_352561_g2</t>
  </si>
  <si>
    <t>H_mono_24492_g1</t>
  </si>
  <si>
    <t>I_trif_15g08280.t1</t>
  </si>
  <si>
    <t>Mesc_01G173900.1, Mesc_02G133100.3</t>
  </si>
  <si>
    <t>Mgut_D00467.1, Mgut_D01636.1</t>
  </si>
  <si>
    <t>M_oleifera_DN11912_c0_g1, M_oleifera_DN69086_c0_g1</t>
  </si>
  <si>
    <t>O_sativa__LOC_Os05g02050.1, O_sativa__LOC_Os12g38310.1</t>
  </si>
  <si>
    <t>P_equestris_020574369.1</t>
  </si>
  <si>
    <t>Pjap_GFP99881.1, Pjap_GFQ08882.1</t>
  </si>
  <si>
    <t>R_cantleyi_GFBU01006453.1, R_cantleyi_GFBU01006454.1</t>
  </si>
  <si>
    <t>R_phallo_DN178523_c0_g1</t>
  </si>
  <si>
    <t>S_album_T14388-R1, S_album_T21558-R1</t>
  </si>
  <si>
    <t>SHI08774, SHI25717</t>
  </si>
  <si>
    <t>S_himalayana_protnew_fragScaff_scaffold_2231.27</t>
  </si>
  <si>
    <t>S_polyrhiza__Spipo6G0067600</t>
  </si>
  <si>
    <t>V_album_Gs35159, V_album_Gs35160</t>
  </si>
  <si>
    <t>V_vinifera__GSVIVT01024961001, V_vinifera__GSVIVT01034172001</t>
  </si>
  <si>
    <t>AT3G27070, AT1G27390, AT3G27080, AT5G40930</t>
  </si>
  <si>
    <t>Tom20-1, Tom20-2, Tom20-3, Tom20-4</t>
  </si>
  <si>
    <t>OG0002522</t>
  </si>
  <si>
    <t>AT1G27390, AT3G27070, AT3G27080, AT5G40930</t>
  </si>
  <si>
    <t>A_tricho_011624895.1</t>
  </si>
  <si>
    <t>B_fungosa_DN2670_c0_g1</t>
  </si>
  <si>
    <t>B_fungosacNGB_BALA01642</t>
  </si>
  <si>
    <t>Caus_RAL38164.1</t>
  </si>
  <si>
    <t>C_cam_VFQ80025.1, C_cam_VFQ87063.1, C_cam_VFQ87064.1</t>
  </si>
  <si>
    <t>D_cari_DN15491_c0_g1, D_cari_DN22405_c0_g1</t>
  </si>
  <si>
    <t>E_aphy_243800_g1, E_aphy_267024_g1</t>
  </si>
  <si>
    <t>E_roseum_389453_g1</t>
  </si>
  <si>
    <t>H_mono_33843_g5, H_mono_33843_g7</t>
  </si>
  <si>
    <t>I_trif_06g08570.t2</t>
  </si>
  <si>
    <t>Mesc_12G011900.1, Mesc_13G012600.9, Mesc_15G160900.1, Mesc_17G103300.1</t>
  </si>
  <si>
    <t>Mgut_F00064.1, Mgut_K01464.1</t>
  </si>
  <si>
    <t>M_oleifera_DN131761_c0_g1, M_oleifera_DN5001_c0_g1</t>
  </si>
  <si>
    <t>O_sativa__LOC_Os01g69250.1</t>
  </si>
  <si>
    <t>P_equestris_020572034.1, P_equestris_020598319.1, P_equestris_020598320.1</t>
  </si>
  <si>
    <t>Pjap_GFP94047.1, Pjap_GFP98980.1</t>
  </si>
  <si>
    <t>R_cantleyi_GFBU01006443.1</t>
  </si>
  <si>
    <t>R_phallo_DN3364_c0_g1</t>
  </si>
  <si>
    <t>R_will_KAE9448979.1, R_will_KAE9466396.1</t>
  </si>
  <si>
    <t>Ab_initio_SaG03812, Ab_initio_SaG06325, Ab_initio_SaG06330, Ab_initio_SaG06331, Ab_initio_SaG06332, S_album_T03919-R1, S_album_T04235-R1, S_album_T04239-R1, S_album_T04243-R1, S_album_T04244-R1, S_album_T04247-R1, S_album_T04248-R1, S_album_T17375-R1, S_album_T22064-R1, S_album_T22065-R1</t>
  </si>
  <si>
    <t>Sasi_GER31350.1, Sasi_GER38911.1, Sasi_GER46798.1</t>
  </si>
  <si>
    <t>S_himalayana_protnew_fragScaff_scaffold_790.44</t>
  </si>
  <si>
    <t>S_polyrhiza__Spipo13G0026300, S_polyrhiza__Spipo4G0053300</t>
  </si>
  <si>
    <t>V_album_Gs22620_VaGs22648, V_album_Gs22646, V_album_Gs22647, V_album_Gs24805_VaGs24808, V_album_Gs24807</t>
  </si>
  <si>
    <t>V_vinifera__GSVIVT01033094001</t>
  </si>
  <si>
    <t>AT1G04070, AT5G43970</t>
  </si>
  <si>
    <t>Tom22/9-1, Tom22/9-2</t>
  </si>
  <si>
    <t>OG0005677</t>
  </si>
  <si>
    <t>A_tricho_011627057.1</t>
  </si>
  <si>
    <t>B_fungosa_DN40586_c0_g1</t>
  </si>
  <si>
    <t>B_fungosacNGB_BALA11881</t>
  </si>
  <si>
    <t>Caus_RAL47715.1, Caus_RAL54524.1</t>
  </si>
  <si>
    <t>C_cam_VFQ63302.1, C_cam_VFQ68271.1, C_cam_VFQ87033.1, C_cam_VFR01562.1</t>
  </si>
  <si>
    <t>D_cari_DN1103_c0_g1, D_cari_DN1103_c0_g2</t>
  </si>
  <si>
    <t>E_aphy_287786_g3</t>
  </si>
  <si>
    <t>E_roseum_388679_g1</t>
  </si>
  <si>
    <t>I_trif_04g08520.t1, I_trif_07g17040.t1</t>
  </si>
  <si>
    <t>Mesc_03G159000.2, Mesc_12G036200.1, Mesc_15G045700.1</t>
  </si>
  <si>
    <t>Mgut_D00472.1, Mgut_N00301.1</t>
  </si>
  <si>
    <t>M_oleifera_DN10209_c1_g1, M_oleifera_DN10209_c1_g2</t>
  </si>
  <si>
    <t>O_sativa__LOC_Os02g03880.1, O_sativa__LOC_Os02g29400.1</t>
  </si>
  <si>
    <t>P_equestris_020599865.1</t>
  </si>
  <si>
    <t>Pjap_GFP82958.1, Pjap_GFQ02594.1</t>
  </si>
  <si>
    <t>R_cantleyi_GFBU01006458.1</t>
  </si>
  <si>
    <t>R_phallo_DN4983_c0_g1</t>
  </si>
  <si>
    <t>R_will_KAE9455512.1</t>
  </si>
  <si>
    <t>S_album_T00919-R1, S_album_T01676-R1</t>
  </si>
  <si>
    <t>SHI01392</t>
  </si>
  <si>
    <t>S_himalayana_protnew_fragScaff_scaffold_3691.3</t>
  </si>
  <si>
    <t>S_polyrhiza__Spipo11G0061600, S_polyrhiza__Spipo1G0010000</t>
  </si>
  <si>
    <t>V_album_Gs36384</t>
  </si>
  <si>
    <t>V_vinifera__GSVIVT01027914001, V_vinifera__GSVIVT01028415001</t>
  </si>
  <si>
    <t>AT3G20000, AT1G50400</t>
  </si>
  <si>
    <t>Tom40-1, Tom40-2</t>
  </si>
  <si>
    <t>OG0004341</t>
  </si>
  <si>
    <t>AT1G50400, AT3G20000</t>
  </si>
  <si>
    <t>A_tricho_006829854.1</t>
  </si>
  <si>
    <t>B_fungosa_DN36259_c0_g1</t>
  </si>
  <si>
    <t>B_fungosacNGB_BALA07391</t>
  </si>
  <si>
    <t>Caus_RAL37308.1, Caus_RAL42285.1</t>
  </si>
  <si>
    <t>C_cam_VFQ76557.1, C_cam_VFQ86352.1, C_cam_VFQ95978.1, C_cam_VFR00481.1</t>
  </si>
  <si>
    <t>D_cari_DN16334_c0_g1, D_cari_DN16334_c0_g2, D_cari_DN34012_c0_g1</t>
  </si>
  <si>
    <t>E_aphy_261880_g1</t>
  </si>
  <si>
    <t>E_roseum_386967_g1</t>
  </si>
  <si>
    <t>H_mono_29802_g1, H_mono_29802_g2, H_mono_29802_g3, H_mono_34079_g9</t>
  </si>
  <si>
    <t>I_trif_00g00470.t1, I_trif_04g27760.t1, I_trif_07g15930.t1</t>
  </si>
  <si>
    <t>Mesc_04G162300.1, Mesc_11G000900.1</t>
  </si>
  <si>
    <t>Mgut_D00781.1, Mgut_N00696.1</t>
  </si>
  <si>
    <t>M_oleifera_DN41573_c0_g1</t>
  </si>
  <si>
    <t>O_sativa__LOC_Os01g16910.1, O_sativa__LOC_Os03g20750.1</t>
  </si>
  <si>
    <t>P_equestris_020600383.1</t>
  </si>
  <si>
    <t>Pjap_GFP98742.1, Pjap_GFQ04181.1</t>
  </si>
  <si>
    <t>R_phallo_DN626604_c0_g1</t>
  </si>
  <si>
    <t>R_will_KAE9460878.1, R_will_KAE9463721.1</t>
  </si>
  <si>
    <t>S_album_T09744-R1, S_album_T18589-R1, S_album_T21588-R1</t>
  </si>
  <si>
    <t>Sasi_GER28153.1, Sasi_GER54599.1</t>
  </si>
  <si>
    <t>SHI21181</t>
  </si>
  <si>
    <t>S_himalayana_protnew_fragScaff_scaffold_2313.115.3</t>
  </si>
  <si>
    <t>S_polyrhiza__Spipo1G0017500</t>
  </si>
  <si>
    <t>V_album_Gs25707_VaGs25708</t>
  </si>
  <si>
    <t>V_vinifera__GSVIVT01038525001</t>
  </si>
  <si>
    <t>AT5G08040</t>
  </si>
  <si>
    <t>Tom5</t>
  </si>
  <si>
    <t>OG0011315</t>
  </si>
  <si>
    <t>B_fungosa_DN17326_c0_g1</t>
  </si>
  <si>
    <t>Caus_RAL39906.1</t>
  </si>
  <si>
    <t>D_cari_DN2597_c0_g1</t>
  </si>
  <si>
    <t>E_aphy_63443_g1</t>
  </si>
  <si>
    <t>E_roseum_401757_g1</t>
  </si>
  <si>
    <t>H_mono_24655_g1</t>
  </si>
  <si>
    <t>Mesc_06G083900.1</t>
  </si>
  <si>
    <t>Mgut_D01638.1</t>
  </si>
  <si>
    <t>M_oleifera_DN2902_c0_g1</t>
  </si>
  <si>
    <t>O_sativa__LOC_Os12g38650.1</t>
  </si>
  <si>
    <t>R_cantleyi_GFBU01016274.1</t>
  </si>
  <si>
    <t>R_phallo_DN5536_c0_g1</t>
  </si>
  <si>
    <t>S_album_T14337-R1</t>
  </si>
  <si>
    <t>SHI27093</t>
  </si>
  <si>
    <t>S_himalayana_protnew_fragScaff_scaffold_404.3</t>
  </si>
  <si>
    <t>S_polyrhiza__Spipo24G0011000</t>
  </si>
  <si>
    <t>V_album_Gs38325_VaGs38327</t>
  </si>
  <si>
    <t>V_vinifera__GSVIVT01008105001</t>
  </si>
  <si>
    <t>AT1G49410</t>
  </si>
  <si>
    <t>Tom6</t>
  </si>
  <si>
    <t>OG0009523</t>
  </si>
  <si>
    <t>A_tricho_011627727.1</t>
  </si>
  <si>
    <t>B_fungosa_DN1131_c0_g1</t>
  </si>
  <si>
    <t>B_fungosacNGB_BALA06308</t>
  </si>
  <si>
    <t>Caus_RAL38863.1</t>
  </si>
  <si>
    <t>C_cam_VFQ72142.1</t>
  </si>
  <si>
    <t>D_cari_DN18100_c0_g1</t>
  </si>
  <si>
    <t>E_aphy_606766_g1</t>
  </si>
  <si>
    <t>E_roseum_398300_g1</t>
  </si>
  <si>
    <t>H_mono_29443_g1</t>
  </si>
  <si>
    <t>I_trif_01g22970.t1</t>
  </si>
  <si>
    <t>Mesc_15G146500.1, Mesc_17G097600.1</t>
  </si>
  <si>
    <t>Mgut_B00282.1</t>
  </si>
  <si>
    <t>O_sativa__LOC_Os03g42799.1</t>
  </si>
  <si>
    <t>P_equestris_020600088.1</t>
  </si>
  <si>
    <t>Pjap_GFP85439.1, Pjap_GFQ03831.1</t>
  </si>
  <si>
    <t>R_cantleyi_GFBU01009353.1</t>
  </si>
  <si>
    <t>R_phallo_DN4462_c0_g1</t>
  </si>
  <si>
    <t>S_album_T12865-R1</t>
  </si>
  <si>
    <t>SHI05446</t>
  </si>
  <si>
    <t>S_himalayana_protnew_original_scaffold_8493.94</t>
  </si>
  <si>
    <t>S_polyrhiza__Spipo3G0112800</t>
  </si>
  <si>
    <t>V_album_Gs36851_VaGs36852_VaGs36853, V_album_Gs36854</t>
  </si>
  <si>
    <t>AT5G41685, AT1G64220</t>
  </si>
  <si>
    <t>Tom7-1, Tom7-2</t>
  </si>
  <si>
    <t>OG0007965</t>
  </si>
  <si>
    <t>AT1G64220, AT5G41685</t>
  </si>
  <si>
    <t>A_tricho_011623506.1</t>
  </si>
  <si>
    <t>B_fungosa_DN36636_c0_g1</t>
  </si>
  <si>
    <t>B_fungosacNGB_BALA14543</t>
  </si>
  <si>
    <t>Caus_RAL53717.1</t>
  </si>
  <si>
    <t>C_cam_VFQ62922.1, C_cam_VFQ77391.1</t>
  </si>
  <si>
    <t>D_cari_DN30415_c0_g1</t>
  </si>
  <si>
    <t>E_aphy_293663_g1</t>
  </si>
  <si>
    <t>E_roseum_365700_g1</t>
  </si>
  <si>
    <t>H_mono_24689_g2</t>
  </si>
  <si>
    <t>I_trif_03g22520.t1</t>
  </si>
  <si>
    <t>Mesc_12G104200.1, Mesc_13G122700.1</t>
  </si>
  <si>
    <t>Mgut_B00847.1</t>
  </si>
  <si>
    <t>M_oleifera_DN61355_c0_g1</t>
  </si>
  <si>
    <t>O_sativa__LOC_Os05g50654.1</t>
  </si>
  <si>
    <t>P_equestris_020581505.1</t>
  </si>
  <si>
    <t>Pjap_GFQ05595.1</t>
  </si>
  <si>
    <t>R_cantleyi_GFBU01005715.1</t>
  </si>
  <si>
    <t>R_will_KAE9458953.1, R_will_KAE9462886.1</t>
  </si>
  <si>
    <t>S_album_T01406-R1, S_album_T22932-R1, S_album_T23509-R1</t>
  </si>
  <si>
    <t>SHI03117</t>
  </si>
  <si>
    <t>S_himalayana_protnew_fragScaff_scaffold_3245.54</t>
  </si>
  <si>
    <t>S_polyrhiza__Spipo12G0062700</t>
  </si>
  <si>
    <t>V_album_Gs36946_VaGs36947_VaGs36948, V_album_Gs38297_VaGs38298, V_album_Gs38489, V_album_Gs38490</t>
  </si>
  <si>
    <t>AT1G68730</t>
  </si>
  <si>
    <t>Zim17/Tim15</t>
  </si>
  <si>
    <t>OG0009023</t>
  </si>
  <si>
    <t>A_tricho_006858707.1, A_tricho_011628686.1</t>
  </si>
  <si>
    <t>B_fungosa_DN9337_c0_g1</t>
  </si>
  <si>
    <t>B_fungosacNGB_BALA06161</t>
  </si>
  <si>
    <t>Caus_RAL37085.1</t>
  </si>
  <si>
    <t>C_cam_VFQ95113.1, C_cam_VFQ96467.1</t>
  </si>
  <si>
    <t>D_cari_DN30419_c0_g1</t>
  </si>
  <si>
    <t>E_roseum_396786_g1</t>
  </si>
  <si>
    <t>H_mono_33211_g1</t>
  </si>
  <si>
    <t>I_trif_14g02940.t1</t>
  </si>
  <si>
    <t>Mesc_14G095500.1</t>
  </si>
  <si>
    <t>Mgut_E00281.1</t>
  </si>
  <si>
    <t>M_oleifera_DN24405_c0_g1</t>
  </si>
  <si>
    <t>O_sativa__LOC_Os01g42050.1</t>
  </si>
  <si>
    <t>P_equestris_020600388.1, P_equestris_020600389.1, P_equestris_020600390.1, P_equestris_020600391.1</t>
  </si>
  <si>
    <t>Pjap_GFQ01373.1</t>
  </si>
  <si>
    <t>R_phallo_DN173933_c0_g1</t>
  </si>
  <si>
    <t>R_will_KAE9451097.1</t>
  </si>
  <si>
    <t>S_album_T10887-R1</t>
  </si>
  <si>
    <t>Sasi_GER50451.1</t>
  </si>
  <si>
    <t>S_polyrhiza__Spipo19G0019800</t>
  </si>
  <si>
    <t>V_album_Gs36510, V_album_Gs36511, V_album_Gs36512</t>
  </si>
  <si>
    <t>V_vinifera__GSVIVT01012002001</t>
  </si>
  <si>
    <t>AT3G54826</t>
  </si>
  <si>
    <t>OG0009596</t>
  </si>
  <si>
    <t>A_tricho_011624549.1, A_tricho_020526481.1, A_tricho_020526486.1</t>
  </si>
  <si>
    <t>B_fungosa_DN832_c0_g1</t>
  </si>
  <si>
    <t>Caus_RAL50004.1</t>
  </si>
  <si>
    <t>C_cam_VFQ70625.1, C_cam_VFQ94469.1</t>
  </si>
  <si>
    <t>D_cari_DN1283_c0_g1</t>
  </si>
  <si>
    <t>E_aphy_259691_g1</t>
  </si>
  <si>
    <t>E_roseum_398858_g2</t>
  </si>
  <si>
    <t>I_trif_13g12810.t1</t>
  </si>
  <si>
    <t>Mesc_07G096800.1</t>
  </si>
  <si>
    <t>Mgut_F01727.1</t>
  </si>
  <si>
    <t>M_oleifera_DN1130_c0_g1</t>
  </si>
  <si>
    <t>O_sativa__LOC_Os02g57430.1</t>
  </si>
  <si>
    <t>P_equestris_020581130.1, P_equestris_020581131.1</t>
  </si>
  <si>
    <t>Pjap_GFP91854.1</t>
  </si>
  <si>
    <t>R_phallo_DN147763_c0_g1</t>
  </si>
  <si>
    <t>R_will_KAE9445059.1</t>
  </si>
  <si>
    <t>S_album_T07005-R1</t>
  </si>
  <si>
    <t>Sasi_GER29402.1, Sasi_GER35191.1, Sasi_GER36206.1, Sasi_GER36753.1, Sasi_GER48952.1</t>
  </si>
  <si>
    <t>S_polyrhiza__Spipo0G0052900</t>
  </si>
  <si>
    <t>AT5G27280</t>
  </si>
  <si>
    <t>OG0009878</t>
  </si>
  <si>
    <t>A_tricho_006828828.1</t>
  </si>
  <si>
    <t>Caus_RAL50430.1</t>
  </si>
  <si>
    <t>C_cam_VFQ60405.1, C_cam_VFQ94373.1</t>
  </si>
  <si>
    <t>D_cari_DN4638_c2_g4</t>
  </si>
  <si>
    <t>E_aphy_275459_g1</t>
  </si>
  <si>
    <t>E_roseum_409727_g1</t>
  </si>
  <si>
    <t>H_mono_32594_g2</t>
  </si>
  <si>
    <t>I_trif_10g00900.t1</t>
  </si>
  <si>
    <t>Mesc_05G141900.3</t>
  </si>
  <si>
    <t>Mgut_N03189.1</t>
  </si>
  <si>
    <t>M_oleifera_DN12411_c0_g1</t>
  </si>
  <si>
    <t>O_sativa__LOC_Os06g50870.1</t>
  </si>
  <si>
    <t>P_equestris_020593998.1</t>
  </si>
  <si>
    <t>Pjap_GFP98237.1</t>
  </si>
  <si>
    <t>R_phallo_DN11907_c0_g1</t>
  </si>
  <si>
    <t>R_will_KAE9456878.1</t>
  </si>
  <si>
    <t>S_album_T08025-R1, S_album_T08079-R1</t>
  </si>
  <si>
    <t>Sasi_GER30468.1, Sasi_GER39963.1</t>
  </si>
  <si>
    <t>S_polyrhiza__Spipo17G0027000</t>
  </si>
  <si>
    <t>V_album_Gs03484, V_album_Gs38968, V_album_Gs39065</t>
  </si>
  <si>
    <t>V_vinifera__GSVIVT01008732001</t>
  </si>
  <si>
    <t>AT1G06950</t>
  </si>
  <si>
    <t>Tic110</t>
  </si>
  <si>
    <t>OG0005435</t>
  </si>
  <si>
    <t>A_tricho_006846995.1, A_tricho_020524510.1, A_tricho_020524511.1</t>
  </si>
  <si>
    <t>B_fungosa_DN11787_c0_g1</t>
  </si>
  <si>
    <t>B_fungosacNGB_BALA04113</t>
  </si>
  <si>
    <t>Caus_RAL43348.1</t>
  </si>
  <si>
    <t>C_cam_VFR00682.1, C_cam_VFR01977.1</t>
  </si>
  <si>
    <t>D_cari_DN1393_c0_g1, D_cari_DN24524_c0_g1, D_cari_DN33828_c0_g1, D_cari_DN37303_c0_g1</t>
  </si>
  <si>
    <t>E_aphy_283556_g2</t>
  </si>
  <si>
    <t>E_roseum_335539_g1, E_roseum_414070_g1</t>
  </si>
  <si>
    <t>H_mono_37584_g3, H_mono_37584_g5</t>
  </si>
  <si>
    <t>I_trif_14g16470.t1</t>
  </si>
  <si>
    <t>Mesc_18G140750.1</t>
  </si>
  <si>
    <t>Mgut_D00836.1</t>
  </si>
  <si>
    <t>M_oleifera_DN15152_c0_g1</t>
  </si>
  <si>
    <t>O_sativa__LOC_Os10g35010.1, O_sativa__LOC_Os10g35030.1</t>
  </si>
  <si>
    <t>P_equestris_020581657.1, P_equestris_020581658.1</t>
  </si>
  <si>
    <t>Pjap_GFP97345.1</t>
  </si>
  <si>
    <t>R_cantleyi_GFBU01002299.1, R_cantleyi_GFBU01002300.1</t>
  </si>
  <si>
    <t>R_phallo_DN2013_c0_g1</t>
  </si>
  <si>
    <t>R_will_KAE9460931.1</t>
  </si>
  <si>
    <t>S_album_T12532-R1</t>
  </si>
  <si>
    <t>Sasi_GER35479.1</t>
  </si>
  <si>
    <t>SHI19239, SHI19243</t>
  </si>
  <si>
    <t>S_himalayana_protnew_fragScaff_scaffold_1486.35</t>
  </si>
  <si>
    <t>S_polyrhiza__Spipo4G0114800</t>
  </si>
  <si>
    <t>V_album_Gs03088, V_album_Gs03089, V_album_Gs03090</t>
  </si>
  <si>
    <t>V_vinifera__GSVIVT01024601001</t>
  </si>
  <si>
    <t>AT1G04940, AT4G03320</t>
  </si>
  <si>
    <t>TIC20-I, TIC20-IV</t>
  </si>
  <si>
    <t>OG0004781</t>
  </si>
  <si>
    <t>A_tricho_011624993.1, A_tricho_011624996.1</t>
  </si>
  <si>
    <t>B_fungosa_DN6332_c0_g1</t>
  </si>
  <si>
    <t>B_fungosacNGB_BALA11999</t>
  </si>
  <si>
    <t>Caus_RAL38038.1, Caus_RAL52828.1</t>
  </si>
  <si>
    <t>C_cam_VFQ60745.1, C_cam_VFQ84766.1, C_cam_VFQ97659.1</t>
  </si>
  <si>
    <t>D_cari_DN22991_c0_g1</t>
  </si>
  <si>
    <t>E_aphy_260445_g1</t>
  </si>
  <si>
    <t>E_roseum_392001_g1</t>
  </si>
  <si>
    <t>H_mono_36673_g7</t>
  </si>
  <si>
    <t>I_trif_06g02990.t1, I_trif_15g19450.t1</t>
  </si>
  <si>
    <t>Mesc_10G061600.1, Mesc_18G021101.2</t>
  </si>
  <si>
    <t>Mgut_H00470.1</t>
  </si>
  <si>
    <t>M_oleifera_DN5124_c0_g1</t>
  </si>
  <si>
    <t>O_sativa__LOC_Os02g40080.1, O_sativa__LOC_Os07g38110.1</t>
  </si>
  <si>
    <t>P_equestris_020596722.1</t>
  </si>
  <si>
    <t>Pjap_GFQ06563.1</t>
  </si>
  <si>
    <t>R_cantleyi_GFBU01005856.1</t>
  </si>
  <si>
    <t>R_phallo_DN17635_c0_g1</t>
  </si>
  <si>
    <t>R_will_KAE9447017.1, R_will_KAE9449601.1, R_will_KAE9464429.1</t>
  </si>
  <si>
    <t>S_album_T05551-R1</t>
  </si>
  <si>
    <t>Sasi_GER35684.1</t>
  </si>
  <si>
    <t>SHI10470, SHI14853, SHI22829</t>
  </si>
  <si>
    <t>S_himalayana_protnew_fragScaff_scaffold_1740.30, S_himalayana_protnew_fragScaff_scaffold_3029.93, S_himalayana_protnew_fragScaff_scaffold_994.10, S_himalayana_protnew_original_scaffold_10463.14</t>
  </si>
  <si>
    <t>S_polyrhiza__Spipo0G0144300, S_polyrhiza__Spipo5G0033800</t>
  </si>
  <si>
    <t>V_album_Gs01098, V_album_Gs01099_VaGs01100_VaGs01101_VaGs01102</t>
  </si>
  <si>
    <t>V_vinifera__GSVIVT01009769001</t>
  </si>
  <si>
    <t>AT5G55710, AT2G47840</t>
  </si>
  <si>
    <t>TIC20-V, TIC20-II</t>
  </si>
  <si>
    <t>OG0004222</t>
  </si>
  <si>
    <t>AT2G47840, AT5G55710</t>
  </si>
  <si>
    <t>A_tricho_006844076.2, A_tricho_006858880.2</t>
  </si>
  <si>
    <t>B_fungosa_DN4908_c0_g1, B_fungosa_DN4908_c0_g2</t>
  </si>
  <si>
    <t>B_fungosacNGB_BALA02639, B_fungosacNGB_BALA_011315</t>
  </si>
  <si>
    <t>Caus_RAL41041.1, Caus_RAL43976.1</t>
  </si>
  <si>
    <t>C_cam_VFQ58679.1, C_cam_VFQ80069.1, C_cam_VFQ91755.1, C_cam_VFQ96007.1</t>
  </si>
  <si>
    <t>D_cari_DN17706_c0_g1, D_cari_DN3873_c1_g1</t>
  </si>
  <si>
    <t>E_aphy_267386_g1</t>
  </si>
  <si>
    <t>I_trif_03g03210.t1, I_trif_05g26570.t1</t>
  </si>
  <si>
    <t>Mesc_12G003600.1, Mesc_15G059900.1</t>
  </si>
  <si>
    <t>Mgut_F02108.1, Mgut_M01654.1</t>
  </si>
  <si>
    <t>M_oleifera_DN131513_c0_g1, M_oleifera_DN133434_c0_g1</t>
  </si>
  <si>
    <t>O_sativa__LOC_Os02g49470.1</t>
  </si>
  <si>
    <t>P_equestris_020590655.1, P_equestris_020590656.1, P_equestris_020590658.1, P_equestris_020590659.1, P_equestris_020595754.1</t>
  </si>
  <si>
    <t>Pjap_GFP99889.1, Pjap_GFQ00384.1</t>
  </si>
  <si>
    <t>R_phallo_DN100090_c0_g1</t>
  </si>
  <si>
    <t>R_will_KAE9448051.1</t>
  </si>
  <si>
    <t>S_album_T21282-R1, S_album_T21535-R1</t>
  </si>
  <si>
    <t>Sasi_GER32846.1, Sasi_GER47893.1</t>
  </si>
  <si>
    <t>S_polyrhiza__Spipo12G0015900, S_polyrhiza__Spipo4G0088900</t>
  </si>
  <si>
    <t>V_album_Gs26614_VaGs26876, V_album_Gs28714, V_album_Gs28715_VaGs28716, V_album_Gs28717, V_album_Gs33127, V_album_Gs33128, V_album_Gs33129</t>
  </si>
  <si>
    <t>V_vinifera__GSVIVT01014683001</t>
  </si>
  <si>
    <t>AT3G23710</t>
  </si>
  <si>
    <t>Tic22-III</t>
  </si>
  <si>
    <t>OG0009828</t>
  </si>
  <si>
    <t>A_tricho_006848459.1</t>
  </si>
  <si>
    <t>B_fungosa_DN14168_c0_g1</t>
  </si>
  <si>
    <t>B_fungosacNGB_BALA06912</t>
  </si>
  <si>
    <t>Caus_RAL54412.1</t>
  </si>
  <si>
    <t>C_cam_VFQ64608.1, C_cam_VFR01173.1</t>
  </si>
  <si>
    <t>D_cari_DN15865_c0_g1, D_cari_DN30652_c0_g1</t>
  </si>
  <si>
    <t>H_mono_27442_g1</t>
  </si>
  <si>
    <t>I_trif_04g10380.t1</t>
  </si>
  <si>
    <t>Mesc_05G199300.2</t>
  </si>
  <si>
    <t>Mgut_G00949.1</t>
  </si>
  <si>
    <t>M_oleifera_DN6051_c0_g1</t>
  </si>
  <si>
    <t>O_sativa__LOC_Os07g19030.1</t>
  </si>
  <si>
    <t>P_equestris_020589592.1</t>
  </si>
  <si>
    <t>Pjap_GFQ06721.1</t>
  </si>
  <si>
    <t>R_phallo_DN10491_c0_g1</t>
  </si>
  <si>
    <t>R_will_KAE9450947.1</t>
  </si>
  <si>
    <t>S_album_T00892-R1</t>
  </si>
  <si>
    <t>Sasi_GER32646.1, Sasi_GER46358.1</t>
  </si>
  <si>
    <t>S_polyrhiza__Spipo7G0059300</t>
  </si>
  <si>
    <t>V_album_Gs34454, V_album_Gs34456</t>
  </si>
  <si>
    <t>V_vinifera__GSVIVT01031575001</t>
  </si>
  <si>
    <t>AT4G33350</t>
  </si>
  <si>
    <t>Tic22-IV</t>
  </si>
  <si>
    <t>OG0008635</t>
  </si>
  <si>
    <t>A_tricho_020517539.1, A_tricho_020517540.1, A_tricho_020517541.1</t>
  </si>
  <si>
    <t>B_fungosa_DN29985_c0_g1</t>
  </si>
  <si>
    <t>B_fungosacNGB_BALA05626</t>
  </si>
  <si>
    <t>Caus_RAL47273.1</t>
  </si>
  <si>
    <t>C_cam_VFQ65666.1, C_cam_VFQ99106.1</t>
  </si>
  <si>
    <t>D_cari_DN20209_c0_g1, D_cari_DN25565_c0_g1</t>
  </si>
  <si>
    <t>E_aphy_255175_g1</t>
  </si>
  <si>
    <t>E_roseum_379330_g1</t>
  </si>
  <si>
    <t>I_trif_01g33680.t1</t>
  </si>
  <si>
    <t>Mesc_05G173500.1, Mesc_18G036600.1</t>
  </si>
  <si>
    <t>Mgut_C00585.1</t>
  </si>
  <si>
    <t>M_oleifera_DN2407_c0_g1</t>
  </si>
  <si>
    <t>O_sativa__LOC_Os06g11020.1</t>
  </si>
  <si>
    <t>P_equestris_020575705.1, P_equestris_020575706.1</t>
  </si>
  <si>
    <t>Pjap_GFP91725.1</t>
  </si>
  <si>
    <t>R_phallo_DN3629_c1_g1</t>
  </si>
  <si>
    <t>R_will_KAE9458722.1</t>
  </si>
  <si>
    <t>S_album_T08963-R1</t>
  </si>
  <si>
    <t>Sasi_GER43319.1</t>
  </si>
  <si>
    <t>S_polyrhiza__Spipo4G0009700</t>
  </si>
  <si>
    <t>V_album_Gs22922, V_album_Gs22923, V_album_Gs22924, V_album_Gs24089</t>
  </si>
  <si>
    <t>V_vinifera__GSVIVT01009503001</t>
  </si>
  <si>
    <t>AT5G62650</t>
  </si>
  <si>
    <t>Tic22-like</t>
  </si>
  <si>
    <t>OG0008916</t>
  </si>
  <si>
    <t>A_tricho_006843336.1</t>
  </si>
  <si>
    <t>Caus_RAL54227.1</t>
  </si>
  <si>
    <t>C_cam_VFQ66095.1, C_cam_VFQ67573.1</t>
  </si>
  <si>
    <t>D_cari_DN3289_c0_g1, D_cari_DN3289_c0_g2</t>
  </si>
  <si>
    <t>E_aphy_277073_g1</t>
  </si>
  <si>
    <t>E_roseum_374388_g1, E_roseum_374388_g2</t>
  </si>
  <si>
    <t>H_mono_33291_g1</t>
  </si>
  <si>
    <t>I_trif_03g24620.t1, I_trif_13g10570.t1</t>
  </si>
  <si>
    <t>Mesc_06G153500.1</t>
  </si>
  <si>
    <t>Mgut_F00277.1</t>
  </si>
  <si>
    <t>M_oleifera_DN2067_c0_g1</t>
  </si>
  <si>
    <t>O_sativa__LOC_Os01g12550.1</t>
  </si>
  <si>
    <t>P_equestris_020581767.1</t>
  </si>
  <si>
    <t>Pjap_GFP81024.1, Pjap_GFP91345.1</t>
  </si>
  <si>
    <t>R_phallo_DN658850_c0_g1</t>
  </si>
  <si>
    <t>R_will_KAE9464816.1</t>
  </si>
  <si>
    <t>S_album_T15341-R1</t>
  </si>
  <si>
    <t>Sasi_GER34358.1, Sasi_GER51049.1</t>
  </si>
  <si>
    <t>S_polyrhiza__Spipo26G0007000</t>
  </si>
  <si>
    <t>V_album_Gs01819, V_album_Gs01820, V_album_Gs01821, V_album_Gs01822</t>
  </si>
  <si>
    <t>V_vinifera__GSVIVT01028824001</t>
  </si>
  <si>
    <t>AT2G25660</t>
  </si>
  <si>
    <t>Tic236</t>
  </si>
  <si>
    <t>OG0003434</t>
  </si>
  <si>
    <t>A_tricho_006844393.1</t>
  </si>
  <si>
    <t>B_fungosa_DN10412_c0_g1, B_fungosa_DN1777_c0_g1, B_fungosa_DN22040_c0_g1, B_fungosa_DN23295_c0_g1, B_fungosa_DN39784_c0_g1, B_fungosa_DN47377_c0_g1, B_fungosa_DN9721_c0_g1</t>
  </si>
  <si>
    <t>B_fungosacNGB_BALA03267, B_fungosacNGB_BALA03268, B_fungosacNGB_BALA10063, B_fungosacNGB_BALA10065</t>
  </si>
  <si>
    <t>Caus_RAL48542.1</t>
  </si>
  <si>
    <t>C_cam_VFQ71885.1, C_cam_VFQ72192.1</t>
  </si>
  <si>
    <t>D_cari_DN15323_c0_g2, D_cari_DN15323_c0_g3, D_cari_DN21320_c0_g1, D_cari_DN21421_c0_g1, D_cari_DN33900_c0_g1, D_cari_DN34681_c0_g1, D_cari_DN40436_c0_g1</t>
  </si>
  <si>
    <t>E_aphy_287145_g3, E_aphy_287145_g4, E_aphy_287145_g7, E_aphy_287145_g8</t>
  </si>
  <si>
    <t>E_roseum_274335_g1, E_roseum_339018_g1, E_roseum_360980_g1, E_roseum_364597_g1, E_roseum_402638_g1</t>
  </si>
  <si>
    <t>H_mono_33798_g2, H_mono_33798_g5, H_mono_33798_g6</t>
  </si>
  <si>
    <t>I_trif_01g17130.t1</t>
  </si>
  <si>
    <t>Mesc_13G069700.5</t>
  </si>
  <si>
    <t>Mgut_A00272.1</t>
  </si>
  <si>
    <t>M_oleifera_DN3942_c0_g1</t>
  </si>
  <si>
    <t>O_sativa__LOC_Os01g08420.1</t>
  </si>
  <si>
    <t>P_equestris_020578996.1, P_equestris_020578997.1</t>
  </si>
  <si>
    <t>Pjap_GFP80311.1</t>
  </si>
  <si>
    <t>R_phallo_DN6684_c0_g1</t>
  </si>
  <si>
    <t>R_will_KAE9459170.1, R_will_KAE9459173.1, R_will_KAE9459175.1, R_will_KAE9459176.1</t>
  </si>
  <si>
    <t>S_album_T03010-R1</t>
  </si>
  <si>
    <t>Sasi_GER39664.1</t>
  </si>
  <si>
    <t>S_polyrhiza__Spipo21G0013000</t>
  </si>
  <si>
    <t>V_vinifera__GSVIVT01035727001</t>
  </si>
  <si>
    <t>AT5G16620</t>
  </si>
  <si>
    <t>Tic40</t>
  </si>
  <si>
    <t>OG0008098</t>
  </si>
  <si>
    <t>A_tricho_006858564.2, A_tricho_011628606.1</t>
  </si>
  <si>
    <t>B_fungosa_DN4435_c0_g4</t>
  </si>
  <si>
    <t>Caus_RAL54986.1</t>
  </si>
  <si>
    <t>C_cam_VFQ81068.1, C_cam_VFQ90557.1</t>
  </si>
  <si>
    <t>D_cari_DN2353_c0_g1</t>
  </si>
  <si>
    <t>E_aphy_278744_g1</t>
  </si>
  <si>
    <t>E_roseum_406213_g1</t>
  </si>
  <si>
    <t>H_mono_35828_g1</t>
  </si>
  <si>
    <t>I_trif_05g01330.t1</t>
  </si>
  <si>
    <t>Mesc_02G076800.4</t>
  </si>
  <si>
    <t>Mgut_N03359.1</t>
  </si>
  <si>
    <t>M_oleifera_DN27793_c0_g1</t>
  </si>
  <si>
    <t>O_sativa__LOC_Os04g35900.1</t>
  </si>
  <si>
    <t>P_equestris_020577979.1, P_equestris_020577985.1</t>
  </si>
  <si>
    <t>Pjap_GFP81293.1</t>
  </si>
  <si>
    <t>R_cantleyi_GFBU01005318.1</t>
  </si>
  <si>
    <t>R_phallo_DN1047_c0_g1</t>
  </si>
  <si>
    <t>R_will_KAE9454907.1, R_will_KAE9454908.1</t>
  </si>
  <si>
    <t>S_album_T15197-R1</t>
  </si>
  <si>
    <t>Sasi_GER38690.1</t>
  </si>
  <si>
    <t>S_himalayana_protnew_fragScaff_scaffold_3114.101</t>
  </si>
  <si>
    <t>S_polyrhiza__Spipo13G0019300</t>
  </si>
  <si>
    <t>V_album_Gs24502, V_album_Gs26119, V_album_Gs26121, V_album_Gs26124, V_album_Gs26163</t>
  </si>
  <si>
    <t>V_vinifera__GSVIVT01025999001</t>
  </si>
  <si>
    <t>AT2G16640</t>
  </si>
  <si>
    <t>Toc132</t>
  </si>
  <si>
    <t>OG0007099</t>
  </si>
  <si>
    <t>AT2G16640, AT3G16620</t>
  </si>
  <si>
    <t>A_tricho_006851927.2, A_tricho_020527464.1</t>
  </si>
  <si>
    <t>B_fungosa_DN7883_c0_g1</t>
  </si>
  <si>
    <t>B_fungosacNGB_BALA04520, B_fungosacNGB_BALA13550</t>
  </si>
  <si>
    <t>Caus_RAL50852.1</t>
  </si>
  <si>
    <t>C_cam_VFQ69672.1, C_cam_VFQ84049.1</t>
  </si>
  <si>
    <t>D_cari_DN5475_c0_g2</t>
  </si>
  <si>
    <t>E_aphy_285405_g5</t>
  </si>
  <si>
    <t>E_roseum_409716_g1</t>
  </si>
  <si>
    <t>H_mono_36666_g5</t>
  </si>
  <si>
    <t>I_trif_12g12270.t1</t>
  </si>
  <si>
    <t>Mesc_11G082600.2</t>
  </si>
  <si>
    <t>Mgut_N01301.1</t>
  </si>
  <si>
    <t>M_oleifera_DN1568_c0_g1, M_oleifera_DN1568_c0_g2</t>
  </si>
  <si>
    <t>O_sativa__LOC_Os10g40110.1</t>
  </si>
  <si>
    <t>P_equestris_020584070.1</t>
  </si>
  <si>
    <t>Pjap_GFQ01457.1</t>
  </si>
  <si>
    <t>R_cantleyi_GFBU01007289.1</t>
  </si>
  <si>
    <t>R_phallo_DN729_c0_g1</t>
  </si>
  <si>
    <t>R_will_KAE9447388.1, R_will_KAE9448240.1</t>
  </si>
  <si>
    <t>S_album_T06922-R1</t>
  </si>
  <si>
    <t>Sasi_GER35876.1</t>
  </si>
  <si>
    <t>SHI05719</t>
  </si>
  <si>
    <t>S_himalayana_protnew_original_scaffold_18545.58</t>
  </si>
  <si>
    <t>S_polyrhiza__Spipo16G0020000</t>
  </si>
  <si>
    <t>V_album_Gs06763, V_album_Gs06764, V_album_Gs06765</t>
  </si>
  <si>
    <t>V_vinifera__GSVIVT01024062001</t>
  </si>
  <si>
    <t>AT4G02510</t>
  </si>
  <si>
    <t>Toc159</t>
  </si>
  <si>
    <t>OG0003830</t>
  </si>
  <si>
    <t>A_tricho_006840531.1</t>
  </si>
  <si>
    <t>B_fungosa_DN5154_c0_g1</t>
  </si>
  <si>
    <t>B_fungosacNGB_BALA01946</t>
  </si>
  <si>
    <t>Caus_RAL39098.1</t>
  </si>
  <si>
    <t>C_cam_VFQ82112.1, C_cam_VFR01200.1</t>
  </si>
  <si>
    <t>D_cari_DN272_c0_g1</t>
  </si>
  <si>
    <t>E_aphy_266384_g1, E_aphy_280429_g2</t>
  </si>
  <si>
    <t>E_roseum_416062_g2</t>
  </si>
  <si>
    <t>H_mono_29248_g1, H_mono_29248_g3, H_mono_37581_g9, H_mono_39098_g1</t>
  </si>
  <si>
    <t>I_trif_14g19460.t1</t>
  </si>
  <si>
    <t>Mesc_01G217201.1, Mesc_03G195500.19, Mesc_15G012200.1</t>
  </si>
  <si>
    <t>Mgut_D00199.1, Mgut_G00160.1</t>
  </si>
  <si>
    <t>M_oleifera_DN3585_c0_g2</t>
  </si>
  <si>
    <t>O_sativa__LOC_Os03g61890.1, O_sativa__LOC_Os05g05950.1</t>
  </si>
  <si>
    <t>P_equestris_020576845.1</t>
  </si>
  <si>
    <t>Pjap_GFP83461.1, Pjap_GFP85609.1, Pjap_GFQ05708.1</t>
  </si>
  <si>
    <t>R_phallo_DN11163_c0_g1</t>
  </si>
  <si>
    <t>R_will_KAE9455243.1, R_will_KAE9460499.1</t>
  </si>
  <si>
    <t>S_album_T04927-R1</t>
  </si>
  <si>
    <t>Sasi_GER24739.1, Sasi_GER52190.1</t>
  </si>
  <si>
    <t>S_polyrhiza__Spipo22G0012900, S_polyrhiza__Spipo3G0036800, S_polyrhiza__Spipo6G0001200</t>
  </si>
  <si>
    <t>V_album_Gs09508_VaGs10646, V_album_Gs09564, V_album_Gs09570, V_album_Gs09862, V_album_Gs09901, V_album_Gs10064, V_album_Gs10296, V_album_Gs10457, V_album_Gs10460, V_album_Gs10651, V_album_Gs10652, V_album_Gs29348, V_album_Gs29349</t>
  </si>
  <si>
    <t>V_vinifera__GSVIVT01017736001, V_vinifera__GSVIVT01027981001</t>
  </si>
  <si>
    <t>AT1G02280, AT5G05000, AT5G05000</t>
  </si>
  <si>
    <t>Toc33, Toc34, Toc34</t>
  </si>
  <si>
    <t>OG0004981</t>
  </si>
  <si>
    <t>AT1G02280, AT5G05000</t>
  </si>
  <si>
    <t>A_tricho_006853716.1, A_tricho_011626760.1</t>
  </si>
  <si>
    <t>B_fungosa_DN30151_c0_g1</t>
  </si>
  <si>
    <t>B_fungosacNGB_BALA05425, B_fungosacNGB_BALA09259</t>
  </si>
  <si>
    <t>Caus_RAL52268.1</t>
  </si>
  <si>
    <t>C_cam_VFQ80507.1, C_cam_VFQ99556.1</t>
  </si>
  <si>
    <t>D_cari_DN4403_c0_g1</t>
  </si>
  <si>
    <t>E_aphy_263998_g1</t>
  </si>
  <si>
    <t>E_roseum_411329_g2</t>
  </si>
  <si>
    <t>H_mono_29705_g1, H_mono_29705_g2, H_mono_37809_g7</t>
  </si>
  <si>
    <t>I_trif_03g13810.t1</t>
  </si>
  <si>
    <t>Mesc_01G237500.1, Mesc_05G006000.3</t>
  </si>
  <si>
    <t>Mgut_F00555.1, Mgut_F01219.1</t>
  </si>
  <si>
    <t>M_oleifera_DN4724_c0_g1</t>
  </si>
  <si>
    <t>O_sativa__LOC_Os03g13730.1</t>
  </si>
  <si>
    <t>P_equestris_020588120.1, P_equestris_020588121.1</t>
  </si>
  <si>
    <t>Pjap_GFP86642.1, Pjap_GFP89402.1</t>
  </si>
  <si>
    <t>R_cantleyi_GFBU01006295.1, R_cantleyi_GFBU01017346.1</t>
  </si>
  <si>
    <t>R_phallo_DN4575_c0_g1</t>
  </si>
  <si>
    <t>R_will_KAE9451569.1, R_will_KAE9465104.1</t>
  </si>
  <si>
    <t>S_album_T01473-R1</t>
  </si>
  <si>
    <t>Sasi_GER30414.1, Sasi_GER50860.1</t>
  </si>
  <si>
    <t>S_himalayana_protnew_fragScaff_scaffold_2869.10</t>
  </si>
  <si>
    <t>S_polyrhiza__Spipo1G0107600, S_polyrhiza__Spipo6G0030900</t>
  </si>
  <si>
    <t>V_album_Gs25554, V_album_Gs25555</t>
  </si>
  <si>
    <t>V_vinifera__GSVIVT01011531001, V_vinifera__GSVIVT01024469001</t>
  </si>
  <si>
    <t>AT3G46740, AT4G09080</t>
  </si>
  <si>
    <t>TOC75-III, TOC75-IV</t>
  </si>
  <si>
    <t>OG0003412</t>
  </si>
  <si>
    <t>AT1G35860, AT1G35880, AT3G46740, AT4G09080</t>
  </si>
  <si>
    <t>A_tricho_006846297.1</t>
  </si>
  <si>
    <t>B_fungosa_DN467_c0_g1</t>
  </si>
  <si>
    <t>B_fungosacNGB_BALA11136</t>
  </si>
  <si>
    <t>Caus_RAL43294.1</t>
  </si>
  <si>
    <t>C_cam_VFQ91386.1, C_cam_VFQ98221.1</t>
  </si>
  <si>
    <t>D_cari_DN207_c4_g1, D_cari_DN249_c2_g2, D_cari_DN2620_c0_g1, D_cari_DN2641_c0_g1</t>
  </si>
  <si>
    <t>E_aphy_275200_g2</t>
  </si>
  <si>
    <t>E_roseum_160787_g1, E_roseum_532793_g1</t>
  </si>
  <si>
    <t>H_mono_36686_g4, H_mono_36686_g8</t>
  </si>
  <si>
    <t>I_trif_14g15560.t1</t>
  </si>
  <si>
    <t>Mesc_01G169900.1</t>
  </si>
  <si>
    <t>Mgut_C00447.1, Mgut_D00882.1, Mgut_J01162.1</t>
  </si>
  <si>
    <t>M_oleifera_DN2331_c0_g1</t>
  </si>
  <si>
    <t>O_sativa__LOC_Os03g16440.1, O_sativa__LOC_Os11g02460.1, O_sativa__LOC_Os12g02385.1</t>
  </si>
  <si>
    <t>P_equestris_020584824.1</t>
  </si>
  <si>
    <t>Pjap_GFP82053.1, Pjap_GFP90473.1, Pjap_GFQ00898.1, Pjap_GFQ04988.1, Pjap_GFQ06862.1, Pjap_GFQ08093.1</t>
  </si>
  <si>
    <t>R_cantleyi_GFBU01003412.1, R_cantleyi_GFBU01008952.1, R_cantleyi_GFBU01014628.1, R_cantleyi_GFBU01016890.1</t>
  </si>
  <si>
    <t>R_phallo_DN176702_c1_g1</t>
  </si>
  <si>
    <t>R_will_KAE9461070.1</t>
  </si>
  <si>
    <t>S_album_T11414-R1, S_album_T20811-R1</t>
  </si>
  <si>
    <t>Sasi_GER30032.1, Sasi_GER52006.1, Sasi_GER52595.1</t>
  </si>
  <si>
    <t>SHI02287</t>
  </si>
  <si>
    <t>S_himalayana_protnew_original_scaffold_19344.17</t>
  </si>
  <si>
    <t>S_polyrhiza__Spipo22G0038600</t>
  </si>
  <si>
    <t>V_album_Gs07938_VaGs08703, V_album_Gs08702, V_album_Gs08723, V_album_Gs08724</t>
  </si>
  <si>
    <t>V_vinifera__GSVIVT01024913001</t>
  </si>
  <si>
    <t>AT5G19620</t>
  </si>
  <si>
    <t>TOC75-V</t>
  </si>
  <si>
    <t>OG0007219</t>
  </si>
  <si>
    <t>A_tricho_011625478.1</t>
  </si>
  <si>
    <t>B_fungosa_DN200_c0_g1, B_fungosa_DN200_c0_g2, B_fungosa_DN44394_c0_g1</t>
  </si>
  <si>
    <t>B_fungosacNGB_BALA_011409</t>
  </si>
  <si>
    <t>Caus_RAL45862.1</t>
  </si>
  <si>
    <t>C_cam_VFQ75220.1, C_cam_VFQ75221.1, C_cam_VFQ95540.1, C_cam_VFQ95541.1</t>
  </si>
  <si>
    <t>D_cari_DN1475_c6_g1, D_cari_DN2057_c0_g1</t>
  </si>
  <si>
    <t>E_aphy_280270_g1</t>
  </si>
  <si>
    <t>E_roseum_380010_g2, E_roseum_382012_g2, E_roseum_475528_g1</t>
  </si>
  <si>
    <t>H_mono_34034_g1, H_mono_34034_g2</t>
  </si>
  <si>
    <t>I_trif_04g33860.t1</t>
  </si>
  <si>
    <t>Mesc_14G001500.1</t>
  </si>
  <si>
    <t>Mgut_D00584.1</t>
  </si>
  <si>
    <t>M_oleifera_DN5178_c0_g1</t>
  </si>
  <si>
    <t>O_sativa__LOC_Os02g10260.1</t>
  </si>
  <si>
    <t>P_equestris_020585519.1</t>
  </si>
  <si>
    <t>Pjap_GFQ05588.1</t>
  </si>
  <si>
    <t>R_phallo_DN782_c0_g1</t>
  </si>
  <si>
    <t>R_will_KAE9462261.1</t>
  </si>
  <si>
    <t>S_album_T13039-R1</t>
  </si>
  <si>
    <t>Sasi_GER38344.1</t>
  </si>
  <si>
    <t>SHI29731</t>
  </si>
  <si>
    <t>S_himalayana_protnew_fragScaff_scaffold_2863.45</t>
  </si>
  <si>
    <t>S_polyrhiza__Spipo12G0033300</t>
  </si>
  <si>
    <t>V_album_Gs11347_VaGs11348</t>
  </si>
  <si>
    <t>V_vinifera__GSVIVT01025300001</t>
  </si>
  <si>
    <t>Orthogroups of ribosomal protiens with distinct targeting</t>
  </si>
  <si>
    <t>AT3G48960, AT3G49010, AT5G23900</t>
  </si>
  <si>
    <t xml:space="preserve">cytosolic  eL13 , cytosolic  eL13 , cytosolic  eL13 </t>
  </si>
  <si>
    <t>OG0002738</t>
  </si>
  <si>
    <t>A_tricho_006847908.1, A_tricho_006850159.1, A_tricho_011624662.1</t>
  </si>
  <si>
    <t>B_fungosa_DN5044_c0_g2</t>
  </si>
  <si>
    <t>B_fungosacNGB_BALA10928</t>
  </si>
  <si>
    <t>Caus_RAL37702.1, Caus_RAL43090.1</t>
  </si>
  <si>
    <t>C_cam_VFQ60074.1, C_cam_VFQ61286.1, C_cam_VFQ95174.1, C_cam_VFR02912.1</t>
  </si>
  <si>
    <t>D_cari_DN18771_c0_g1, D_cari_DN18771_c0_g2</t>
  </si>
  <si>
    <t>E_aphy_259348_g2</t>
  </si>
  <si>
    <t>E_roseum_389181_g1</t>
  </si>
  <si>
    <t>H_mono_31000_g1</t>
  </si>
  <si>
    <t>I_trif_03g27160.t1, I_trif_07g23160.t1, I_trif_12g26830.t1</t>
  </si>
  <si>
    <t>Mesc_07G017100.1, Mesc_08G165300.1, Mesc_09G123800.4, Mesc_10G126300.2</t>
  </si>
  <si>
    <t>Mgut_F00110.1, Mgut_F00956.1</t>
  </si>
  <si>
    <t>M_oleifera_DN112_c0_g4, M_oleifera_DN18781_c0_g1, M_oleifera_DN2839_c0_g1, M_oleifera_DN38077_c0_g1</t>
  </si>
  <si>
    <t>O_sativa__LOC_Os03g37970.1, O_sativa__LOC_Os06g02510.1, O_sativa__LOC_Os08g06560.1</t>
  </si>
  <si>
    <t>P_equestris_020574103.1, P_equestris_020574104.1, P_equestris_020589784.1, P_equestris_020592035.1, P_equestris_020596967.1</t>
  </si>
  <si>
    <t>Pjap_GFP94301.1, Pjap_GFP99827.1, Pjap_GFQ02179.1</t>
  </si>
  <si>
    <t>R_cantleyi_GFBU01003967.1</t>
  </si>
  <si>
    <t>R_phallo_DN69696_c0_g1</t>
  </si>
  <si>
    <t>R_will_KAE9451807.1, R_will_KAE9462418.1, R_will_KAE9464649.1</t>
  </si>
  <si>
    <t>S_album_T09700-R1, S_album_T22027-R1</t>
  </si>
  <si>
    <t>Sasi_GER33463.1, Sasi_GER46770.1</t>
  </si>
  <si>
    <t>SHI05217</t>
  </si>
  <si>
    <t>S_himalayana_protnew_original_scaffold_17214.44</t>
  </si>
  <si>
    <t>S_polyrhiza__Spipo0G0015400, S_polyrhiza__Spipo5G0074400</t>
  </si>
  <si>
    <t>V_album_Gs24205_VaGs24207, V_album_Gs24206</t>
  </si>
  <si>
    <t>V_vinifera__GSVIVT01027212001, V_vinifera__GSVIVT01030767001</t>
  </si>
  <si>
    <t>AT2G20450, AT4G27090</t>
  </si>
  <si>
    <t xml:space="preserve">cytosolic  eL14 , cytosolic  eL14 </t>
  </si>
  <si>
    <t>OG0002721</t>
  </si>
  <si>
    <t>A_tricho_006851516.1, A_tricho_006857342.1</t>
  </si>
  <si>
    <t>B_fungosa_DN22723_c0_g1</t>
  </si>
  <si>
    <t>B_fungosacNGB_BALA09538</t>
  </si>
  <si>
    <t>Caus_RAL42194.1, Caus_RAL42451.1</t>
  </si>
  <si>
    <t>C_cam_VFQ59720.1, C_cam_VFQ67038.1, C_cam_VFQ86259.1, C_cam_VFQ98588.1</t>
  </si>
  <si>
    <t>D_cari_DN287_c0_g1, D_cari_DN287_c0_g2, D_cari_DN287_c0_g3, D_cari_DN40977_c0_g1</t>
  </si>
  <si>
    <t>E_aphy_252922_g1</t>
  </si>
  <si>
    <t>E_roseum_387746_g1, E_roseum_387746_g2</t>
  </si>
  <si>
    <t>H_mono_30392_g3, H_mono_32465_g1</t>
  </si>
  <si>
    <t>I_trif_04g26320.t1, I_trif_07g17290.t1, I_trif_10g06090.t1, I_trif_10g06100.t1, I_trif_10g06210.t1, I_trif_14g17860.t1</t>
  </si>
  <si>
    <t>Mesc_03G162900.1, Mesc_15G042500.1</t>
  </si>
  <si>
    <t>Mgut_D00447.1, Mgut_N02215.1</t>
  </si>
  <si>
    <t>M_oleifera_DN1564_c0_g1, M_oleifera_DN1564_c0_g2</t>
  </si>
  <si>
    <t>O_sativa__LOC_Os02g40880.1</t>
  </si>
  <si>
    <t>P_equestris_020576553.1, P_equestris_020584863.1, P_equestris_020596302.1</t>
  </si>
  <si>
    <t>Pjap_GFP82939.1, Pjap_GFP85411.1</t>
  </si>
  <si>
    <t>R_cantleyi_GFBU01000668.1, R_cantleyi_GFBU01000669.1</t>
  </si>
  <si>
    <t>R_phallo_DN101043_c0_g1, R_phallo_DN4729_c0_g1</t>
  </si>
  <si>
    <t>R_will_KAE9452997.1, R_will_KAE9460717.1, R_will_KAE9463814.1</t>
  </si>
  <si>
    <t>S_album_T00927-R1, S_album_T01654-R1, S_album_T08851-R1</t>
  </si>
  <si>
    <t>Sasi_GER24946.1, Sasi_GER29673.1, Sasi_GER41172.1, Sasi_GER46111.1</t>
  </si>
  <si>
    <t>SHI00735</t>
  </si>
  <si>
    <t>S_himalayana_protnew_fragScaff_scaffold_2871.123</t>
  </si>
  <si>
    <t>S_polyrhiza__Spipo16G0050600, S_polyrhiza__Spipo17G0049100</t>
  </si>
  <si>
    <t>V_album_Gs37600_VaGs37601</t>
  </si>
  <si>
    <t>V_vinifera__GSVIVT01012876001, V_vinifera__GSVIVT01027844001</t>
  </si>
  <si>
    <t>AT4G16720, AT4G17390</t>
  </si>
  <si>
    <t xml:space="preserve">cytosolic  eL15 , cytosolic  eL15 </t>
  </si>
  <si>
    <t>OG0001071</t>
  </si>
  <si>
    <t>A_tricho_006837338.1, A_tricho_006838929.1, A_tricho_011621160.2, A_tricho_011621161.2, A_tricho_011621162.2</t>
  </si>
  <si>
    <t>B_fungosa_DN8277_c0_g3</t>
  </si>
  <si>
    <t>B_fungosacNGB_BALA03597</t>
  </si>
  <si>
    <t>Caus_RAL41531.1, Caus_RAL50983.1, Caus_RAL50984.1</t>
  </si>
  <si>
    <t>C_cam_VFQ67950.1, C_cam_VFQ83070.1, C_cam_VFQ87152.1</t>
  </si>
  <si>
    <t>D_cari_DN2812_c0_g1, D_cari_DN2812_c0_g2, D_cari_DN39078_c0_g1, D_cari_DN9122_c0_g1, D_cari_DN9122_c1_g1</t>
  </si>
  <si>
    <t>E_aphy_249768_g1</t>
  </si>
  <si>
    <t>E_roseum_386101_g1, E_roseum_640030_g1, E_roseum_706089_g1</t>
  </si>
  <si>
    <t>H_mono_29037_g1, H_mono_34355_g1, H_mono_34355_g2, H_mono_37508_g2</t>
  </si>
  <si>
    <t>I_trif_00g20380.t1, I_trif_03g13470.t1, I_trif_03g22780.t1</t>
  </si>
  <si>
    <t>Mesc_01G082600.1, Mesc_02G041100.2, Mesc_06G133100.1, Mesc_14G037300.2</t>
  </si>
  <si>
    <t>Mgut_A00828.1, Mgut_F00489.1, Mgut_H01298.1</t>
  </si>
  <si>
    <t>M_oleifera_DN104272_c0_g1, M_oleifera_DN106889_c0_g1, M_oleifera_DN116961_c0_g1, M_oleifera_DN133740_c0_g1, M_oleifera_DN142102_c0_g1, M_oleifera_DN148259_c0_g1, M_oleifera_DN15080_c0_g1, M_oleifera_DN15080_c0_g2, M_oleifera_DN16920_c0_g1, M_oleifera_DN20743_c0_g1, M_oleifera_DN20743_c0_g2, M_oleifera_DN20743_c0_g3, M_oleifera_DN20743_c1_g1, M_oleifera_DN20743_c1_g4, M_oleifera_DN26710_c0_g1, M_oleifera_DN37428_c0_g1, M_oleifera_DN40721_c0_g1, M_oleifera_DN66016_c0_g1, M_oleifera_DN9343_c0_g1, M_oleifera_DN96679_c0_g1, M_oleifera_DN99127_c0_g1</t>
  </si>
  <si>
    <t>O_sativa__LOC_Os03g40180.1, O_sativa__LOC_Os05g19370.1</t>
  </si>
  <si>
    <t>P_equestris_020584839.1</t>
  </si>
  <si>
    <t>Pjap_GFP82483.1, Pjap_GFP82752.1, Pjap_GFP84094.1, Pjap_GFP87259.1, Pjap_GFQ01082.1, Pjap_GFQ05072.1, Pjap_GFQ05073.1, Pjap_GFQ07316.1</t>
  </si>
  <si>
    <t>R_cantleyi_GFBU01016910.1</t>
  </si>
  <si>
    <t>R_phallo_DN13112_c0_g1</t>
  </si>
  <si>
    <t>R_will_KAE9451608.1, R_will_KAE9465002.1, R_will_KAE9465343.1</t>
  </si>
  <si>
    <t>S_album_T04037-R1, S_album_T20605-R1</t>
  </si>
  <si>
    <t>Sasi_GER30048.1, Sasi_GER35079.1, Sasi_GER37514.1, Sasi_GER46537.1</t>
  </si>
  <si>
    <t>SHI20307, SHI26946</t>
  </si>
  <si>
    <t>S_himalayana_protnew_fragScaff_scaffold_1170.30, S_himalayana_protnew_fragScaff_scaffold_404.88</t>
  </si>
  <si>
    <t>S_polyrhiza__Spipo15G0003100, S_polyrhiza__Spipo2G0041100</t>
  </si>
  <si>
    <t>V_album_Gs03900, V_album_Gs04083, V_album_Gs04444, V_album_Gs04518, V_album_Gs04570, V_album_Gs04571, V_album_Gs04573, V_album_Gs05060, V_album_Gs05430, V_album_Gs24015</t>
  </si>
  <si>
    <t>V_vinifera__GSVIVT01007404001, V_vinifera__GSVIVT01014039001, V_vinifera__GSVIVT01018183001, V_vinifera__GSVIVT01034594001</t>
  </si>
  <si>
    <t>AT2G47570, AT3G05590, AT5G27850</t>
  </si>
  <si>
    <t xml:space="preserve">cytosolic  eL18 , cytosolic  eL18 , cytosolic  eL18 </t>
  </si>
  <si>
    <t>OG0001007</t>
  </si>
  <si>
    <t>A_tricho_006828669.2, A_tricho_006855263.1, A_tricho_011621982.1</t>
  </si>
  <si>
    <t>B_fungosa_DN49737_c0_g1</t>
  </si>
  <si>
    <t>B_fungosacNGB_BALA_010456</t>
  </si>
  <si>
    <t>Caus_RAL50030.1, Caus_RAL52678.1</t>
  </si>
  <si>
    <t>C_cam_VFQ73371.1, C_cam_VFQ83530.1, C_cam_VFQ84930.1, C_cam_VFQ84966.1, C_cam_VFR01708.1, C_cam_VFR01744.1</t>
  </si>
  <si>
    <t>D_cari_DN16589_c0_g1, D_cari_DN518_c0_g1, D_cari_DN518_c0_g3, D_cari_DN518_c0_g4</t>
  </si>
  <si>
    <t>E_aphy_252988_g1, E_aphy_562095_g1</t>
  </si>
  <si>
    <t>E_roseum_182783_g1, E_roseum_218119_g1, E_roseum_309945_g2, E_roseum_408416_g2, E_roseum_956404_g1</t>
  </si>
  <si>
    <t>H_mono_30750_g1, H_mono_30750_g2</t>
  </si>
  <si>
    <t>I_trif_04g17450.t1, I_trif_09g24650.t1, I_trif_10g11960.t1, I_trif_15g13090.t1</t>
  </si>
  <si>
    <t>Mesc_01G001151.1, Mesc_01G221200.1, Mesc_08G115900.1, Mesc_09G172100.1</t>
  </si>
  <si>
    <t>Mgut_D00144.1, Mgut_I00791.1</t>
  </si>
  <si>
    <t>M_oleifera_DN119517_c0_g1, M_oleifera_DN127838_c0_g1, M_oleifera_DN129284_c0_g1, M_oleifera_DN130555_c0_g1, M_oleifera_DN133924_c0_g1, M_oleifera_DN134922_c0_g1, M_oleifera_DN136707_c0_g1, M_oleifera_DN16016_c0_g1, M_oleifera_DN20211_c0_g1, M_oleifera_DN20211_c0_g2, M_oleifera_DN32721_c0_g1, M_oleifera_DN4124_c0_g1, M_oleifera_DN4124_c0_g2, M_oleifera_DN4124_c0_g3, M_oleifera_DN4438_c0_g1, M_oleifera_DN54180_c0_g1, M_oleifera_DN56751_c0_g1, M_oleifera_DN60510_c0_g1, M_oleifera_DN60918_c0_g1, M_oleifera_DN63613_c0_g1, M_oleifera_DN81883_c0_g1, M_oleifera_DN818_c0_g1, M_oleifera_DN818_c0_g2, M_oleifera_DN95866_c0_g1, M_oleifera_DN96760_c0_g1</t>
  </si>
  <si>
    <t>O_sativa__LOC_Os03g22180.1, O_sativa__LOC_Os05g06310.1, O_sativa__LOC_Os07g47780.1</t>
  </si>
  <si>
    <t>P_equestris_020575062.1, P_equestris_020589248.1, P_equestris_020594226.1, P_equestris_020594252.1</t>
  </si>
  <si>
    <t>Pjap_GFP80636.1, Pjap_GFP80799.1, Pjap_GFP82187.1, Pjap_GFP84073.1, Pjap_GFP84942.1, Pjap_GFP84953.1, Pjap_GFP85646.1, Pjap_GFP87728.1, Pjap_GFP92207.1, Pjap_GFP96971.1, Pjap_GFP98402.1, Pjap_GFP99676.1, Pjap_GFQ03069.1, Pjap_GFQ03543.1, Pjap_GFQ04120.1, Pjap_GFQ07613.1</t>
  </si>
  <si>
    <t>R_cantleyi_GFBU01011588.1</t>
  </si>
  <si>
    <t>R_phallo_DN4733_c0_g1</t>
  </si>
  <si>
    <t>R_will_KAE9460464.1, R_will_KAE9464073.1</t>
  </si>
  <si>
    <t>S_album_T00774-R1, S_album_T04910-R1</t>
  </si>
  <si>
    <t>Sasi_GER24723.1, Sasi_GER34698.1, Sasi_GER35207.1, Sasi_GER43711.1</t>
  </si>
  <si>
    <t>SHI18098</t>
  </si>
  <si>
    <t>S_himalayana_protnew_fragScaff_scaffold_8.135</t>
  </si>
  <si>
    <t>S_polyrhiza__Spipo3G0032700, S_polyrhiza__Spipo6G0048600</t>
  </si>
  <si>
    <t>V_album_Gs25608, V_album_Gs35108, V_album_Gs35109</t>
  </si>
  <si>
    <t>V_vinifera__GSVIVT01010928001, V_vinifera__GSVIVT01023433001, V_vinifera__GSVIVT01028036001, V_vinifera__GSVIVT01031168001, V_vinifera__GSVIVT01035120001</t>
  </si>
  <si>
    <t>AT1G02780, AT3G16780, AT4G02230</t>
  </si>
  <si>
    <t xml:space="preserve">cytosolic  eL19 , cytosolic  eL19 , cytosolic  eL19 </t>
  </si>
  <si>
    <t>OG0001960</t>
  </si>
  <si>
    <t>A_tricho_006838023.1</t>
  </si>
  <si>
    <t>B_fungosa_DN27091_c0_g1</t>
  </si>
  <si>
    <t>B_fungosacNGB_BALA_011404</t>
  </si>
  <si>
    <t>Caus_RAL42086.1, Caus_RAL43556.1</t>
  </si>
  <si>
    <t>C_cam_VFQ59605.1, C_cam_VFQ68646.1, C_cam_VFQ73885.1, C_cam_VFQ78565.1</t>
  </si>
  <si>
    <t>D_cari_DN802_c0_g1, D_cari_DN802_c0_g2, D_cari_DN802_c0_g4</t>
  </si>
  <si>
    <t>E_aphy_266436_g1, E_aphy_286881_g7</t>
  </si>
  <si>
    <t>E_roseum_390690_g1, E_roseum_407485_g1</t>
  </si>
  <si>
    <t>H_mono_34722_g1</t>
  </si>
  <si>
    <t>I_trif_00g10970.t1, I_trif_04g20650.t1, I_trif_04g24120.t1, I_trif_07g18740.t1, I_trif_07g18750.t1</t>
  </si>
  <si>
    <t>Mesc_01G222800.1, Mesc_03G199500.1, Mesc_05G000100.1, Mesc_06G005300.1, Mesc_15G009700.1</t>
  </si>
  <si>
    <t>Mgut_D00128.1, Mgut_F00278.1, Mgut_G00086.1, Mgut_G00123.1</t>
  </si>
  <si>
    <t>M_oleifera_DN143823_c0_g1, M_oleifera_DN22157_c0_g1, M_oleifera_DN3111_c0_g1, M_oleifera_DN3111_c0_g3</t>
  </si>
  <si>
    <t>O_sativa__LOC_Os03g21940.1, O_sativa__LOC_Os03g38260.1</t>
  </si>
  <si>
    <t>P_equestris_020585829.1, P_equestris_020589618.1</t>
  </si>
  <si>
    <t>Pjap_GFP79739.1, Pjap_GFP80631.1, Pjap_GFP82030.1, Pjap_GFP82734.1, Pjap_GFQ02483.1, Pjap_GFQ05725.1, Pjap_GFQ06912.1</t>
  </si>
  <si>
    <t>R_cantleyi_GFBU01005547.1, R_cantleyi_GFBU01005548.1</t>
  </si>
  <si>
    <t>R_phallo_DN3095_c0_g1</t>
  </si>
  <si>
    <t>R_will_KAE9460417.1, R_will_KAE9464103.1</t>
  </si>
  <si>
    <t>S_album_T04390-R1, S_album_T04900-R1, S_album_T10586-R1, S_album_T11764-R1, S_album_T17944-R1</t>
  </si>
  <si>
    <t>Sasi_GER25644.1, Sasi_GER34694.1, Sasi_GER43709.1</t>
  </si>
  <si>
    <t>SHI12650</t>
  </si>
  <si>
    <t>S_himalayana_protnew_fragScaff_scaffold_1477.56</t>
  </si>
  <si>
    <t>S_polyrhiza__Spipo15G0032300, S_polyrhiza__Spipo6G0049000</t>
  </si>
  <si>
    <t>V_album_Gs20684, V_album_Gs20733_VaGs21869_VaGs21908_VaGs21909, V_album_Gs21868, V_album_Gs21907_VaGs21910, V_album_Gs31510</t>
  </si>
  <si>
    <t>V_vinifera__GSVIVT01028052001, V_vinifera__GSVIVT01035096001</t>
  </si>
  <si>
    <t>AT1G29970</t>
  </si>
  <si>
    <t xml:space="preserve">cytosolic  eL20 </t>
  </si>
  <si>
    <t>OG0003402</t>
  </si>
  <si>
    <t>AT1G17080, AT1G29970, AT1G53560, AT3G14595</t>
  </si>
  <si>
    <t>A_tricho_011622290.1, A_tricho_011622291.1</t>
  </si>
  <si>
    <t>B_fungosacNGB_BALA07328</t>
  </si>
  <si>
    <t>Caus_RAL49755.1</t>
  </si>
  <si>
    <t>C_cam_VFQ81561.1, C_cam_VFQ88440.1</t>
  </si>
  <si>
    <t>D_cari_DN28977_c0_g1, D_cari_DN8725_c0_g1</t>
  </si>
  <si>
    <t>E_aphy_275720_g2</t>
  </si>
  <si>
    <t>E_roseum_392670_g1, E_roseum_412568_g1</t>
  </si>
  <si>
    <t>H_mono_30813_g1</t>
  </si>
  <si>
    <t>I_trif_02g14270.t1, I_trif_11g03050.t1, I_trif_11g03060.t1</t>
  </si>
  <si>
    <t>Mesc_03G083700.1, Mesc_09G101200.1, Mesc_15G120601.1, Mesc_17G069032.1</t>
  </si>
  <si>
    <t>Mgut_M00672.1, Mgut_M00921.1</t>
  </si>
  <si>
    <t>M_oleifera_DN41165_c0_g1, M_oleifera_DN43988_c0_g1</t>
  </si>
  <si>
    <t>O_sativa__LOC_Os01g14070.1, O_sativa__LOC_Os01g47680.1, O_sativa__LOC_Os05g49020.1, O_sativa__LOC_Os06g25294.1</t>
  </si>
  <si>
    <t>P_equestris_020571038.1, P_equestris_020575263.1, P_equestris_020581778.1, P_equestris_020589087.1, P_equestris_020590278.1</t>
  </si>
  <si>
    <t>Pjap_GFP81134.1, Pjap_GFQ01055.1</t>
  </si>
  <si>
    <t>R_cantleyi_GFBU01006610.1</t>
  </si>
  <si>
    <t>R_phallo_DN118250_c0_g1</t>
  </si>
  <si>
    <t>R_will_KAE9456259.1</t>
  </si>
  <si>
    <t>S_album_T19140-R1, S_album_T19253-R1</t>
  </si>
  <si>
    <t>Sasi_GER24583.1, Sasi_GER33616.1, Sasi_GER53943.1</t>
  </si>
  <si>
    <t>SHI27673</t>
  </si>
  <si>
    <t>S_himalayana_protnew_fragScaff_scaffold_2904.122.1</t>
  </si>
  <si>
    <t>S_polyrhiza__Spipo0G0023000</t>
  </si>
  <si>
    <t>V_album_Gs08099, V_album_Gs08100, V_album_Gs08101, V_album_Gs36339</t>
  </si>
  <si>
    <t>V_vinifera__GSVIVT01000482001, V_vinifera__GSVIVT01021434001</t>
  </si>
  <si>
    <t>AT1G29965, AT2G34480, AT3G14600</t>
  </si>
  <si>
    <t xml:space="preserve">cytosolic  eL20 , cytosolic  eL20 , cytosolic  eL20 </t>
  </si>
  <si>
    <t>OG0001375</t>
  </si>
  <si>
    <t>A_tricho_006841639.1, A_tricho_011628903.1</t>
  </si>
  <si>
    <t>B_fungosa_DN39389_c0_g1</t>
  </si>
  <si>
    <t>Caus_RAL39868.1, Caus_RAL51575.1, Caus_RAL51577.1</t>
  </si>
  <si>
    <t>C_cam_VFQ63545.1, C_cam_VFQ96124.1, C_cam_VFR00970.1</t>
  </si>
  <si>
    <t>D_cari_DN1157_c0_g6, D_cari_DN1661_c0_g1, D_cari_DN39602_c0_g1, D_cari_DN40733_c0_g1, D_cari_DN41664_c0_g1</t>
  </si>
  <si>
    <t>E_aphy_276226_g2</t>
  </si>
  <si>
    <t>E_roseum_402139_g1</t>
  </si>
  <si>
    <t>H_mono_29416_g2</t>
  </si>
  <si>
    <t>I_trif_02g15530.t1, I_trif_05g21090.t1, I_trif_07g13860.t1, I_trif_12g27470.t1</t>
  </si>
  <si>
    <t>Mesc_15G120501.1, Mesc_17G068348.1</t>
  </si>
  <si>
    <t>Mgut_H01367.1, Mgut_M00922.1, Mgut_N03016.1</t>
  </si>
  <si>
    <t>M_oleifera_DN10370_c0_g1, M_oleifera_DN10370_c0_g2, M_oleifera_DN10370_c0_g3, M_oleifera_DN17353_c0_g1, M_oleifera_DN18215_c0_g1, M_oleifera_DN27878_c0_g1, M_oleifera_DN3042_c0_g4, M_oleifera_DN30864_c0_g1, M_oleifera_DN3219_c0_g1, M_oleifera_DN3219_c0_g2, M_oleifera_DN3219_c0_g3, M_oleifera_DN33351_c0_g1, M_oleifera_DN33352_c0_g1, M_oleifera_DN3946_c0_g1, M_oleifera_DN40840_c0_g1, M_oleifera_DN62268_c0_g1, M_oleifera_DN9140_c0_g1</t>
  </si>
  <si>
    <t>O_sativa__LOC_Os01g47660.1, O_sativa__LOC_Os01g54870.1, O_sativa__LOC_Os05g49030.1</t>
  </si>
  <si>
    <t>P_equestris_020571290.1, P_equestris_020590214.1, P_equestris_020590215.1, P_equestris_020590216.1, P_equestris_020590217.1, P_equestris_020593339.1, P_equestris_020593340.1</t>
  </si>
  <si>
    <t>Pjap_GFP81122.1, Pjap_GFP90343.1, Pjap_GFP97474.1, Pjap_GFP97476.1, Pjap_GFP99478.1, Pjap_GFQ01147.1, Pjap_GFQ06965.1</t>
  </si>
  <si>
    <t>R_cantleyi_GFBU01002713.1, R_cantleyi_GFBU01002714.1</t>
  </si>
  <si>
    <t>R_phallo_DN892_c0_g1</t>
  </si>
  <si>
    <t>R_will_KAE9445320.1, R_will_KAE9462042.1</t>
  </si>
  <si>
    <t>S_album_T18324-R1, S_album_T18499-R1</t>
  </si>
  <si>
    <t>Sasi_GER24581.1, Sasi_GER26033.1, Sasi_GER34198.1, Sasi_GER38655.1, Sasi_GER42732.1, Sasi_GER48900.1</t>
  </si>
  <si>
    <t>SHI31107</t>
  </si>
  <si>
    <t>S_himalayana_protnew_original_scaffold_11647.36</t>
  </si>
  <si>
    <t>S_polyrhiza__Spipo11G0061200, S_polyrhiza__Spipo1G0011100</t>
  </si>
  <si>
    <t>V_album_Gs02437, V_album_Gs03365_VaGs23059_VaGs23067_VaGs23068, V_album_Gs03656_VaGs23429, V_album_Gs23060, V_album_Gs23066, V_album_Gs23430</t>
  </si>
  <si>
    <t>V_vinifera__GSVIVT01000485001, V_vinifera__GSVIVT01021430001, V_vinifera__GSVIVT01021433001</t>
  </si>
  <si>
    <t>AT1G09590, AT1G09690, AT1G57660, AT1G57860</t>
  </si>
  <si>
    <t xml:space="preserve">cytosolic  eL21 , cytosolic  eL21 , cytosolic  eL21 , cytosolic  eL21 </t>
  </si>
  <si>
    <t>OG0002839</t>
  </si>
  <si>
    <t>A_tricho_006844722.1, A_tricho_006849557.1</t>
  </si>
  <si>
    <t>B_fungosa_DN16697_c0_g1</t>
  </si>
  <si>
    <t>B_fungosacNGB_BALA10603</t>
  </si>
  <si>
    <t>C_cam_VFQ71909.1, C_cam_VFQ71912.1, C_cam_VFQ72220.1</t>
  </si>
  <si>
    <t>D_cari_DN26008_c0_g1, D_cari_DN35619_c0_g1, D_cari_DN8449_c0_g1</t>
  </si>
  <si>
    <t>E_aphy_252826_g1, E_aphy_252826_g2</t>
  </si>
  <si>
    <t>E_roseum_354609_g1</t>
  </si>
  <si>
    <t>H_mono_17174_g1, H_mono_35630_g4</t>
  </si>
  <si>
    <t>I_trif_01g23980.t1, I_trif_09g12430.t1</t>
  </si>
  <si>
    <t>Mesc_08G041300.1, Mesc_09G039200.1</t>
  </si>
  <si>
    <t>Mgut_J01856.1, Mgut_K00025.1</t>
  </si>
  <si>
    <t>M_oleifera_DN108507_c0_g1, M_oleifera_DN30071_c0_g1, M_oleifera_DN46298_c0_g1, M_oleifera_DN7385_c0_g3, M_oleifera_DN98537_c0_g1</t>
  </si>
  <si>
    <t>O_sativa__LOC_Os03g04750.1, O_sativa__LOC_Os10g32820.1</t>
  </si>
  <si>
    <t>P_equestris_020575134.1, P_equestris_020579022.1, P_equestris_020594141.1</t>
  </si>
  <si>
    <t>Pjap_GFP79838.1, Pjap_GFP86592.1, Pjap_GFQ07885.1</t>
  </si>
  <si>
    <t>R_cantleyi_GFBU01009256.1</t>
  </si>
  <si>
    <t>R_phallo_DN26043_c0_g1</t>
  </si>
  <si>
    <t>R_will_KAE9454038.1, R_will_KAE9455017.1</t>
  </si>
  <si>
    <t>S_album_T10038-R1, S_album_T11235-R1, S_album_T22915-R1</t>
  </si>
  <si>
    <t>Sasi_GER37619.1, Sasi_GER43644.1, Sasi_GER52459.1</t>
  </si>
  <si>
    <t>SHI30051</t>
  </si>
  <si>
    <t>S_himalayana_protnew_fragScaff_scaffold_3464.12</t>
  </si>
  <si>
    <t>S_polyrhiza__Spipo16G0030200</t>
  </si>
  <si>
    <t>V_album_Gs33404_VaGs33405_VaGs33406, V_album_Gs33407, V_album_Gs33408</t>
  </si>
  <si>
    <t>V_vinifera__GSVIVT01001130001, V_vinifera__GSVIVT01033444001, V_vinifera__GSVIVT01033455001</t>
  </si>
  <si>
    <t>AT1G02830, AT3G05560, AT5G27770</t>
  </si>
  <si>
    <t xml:space="preserve">cytosolic  eL22 , cytosolic  eL22 , cytosolic  eL22 </t>
  </si>
  <si>
    <t>OG0002086</t>
  </si>
  <si>
    <t>A_tricho_006858002.1, A_tricho_011628397.1</t>
  </si>
  <si>
    <t>B_fungosa_DN11233_c0_g1</t>
  </si>
  <si>
    <t>B_fungosacNGB_BALA13610</t>
  </si>
  <si>
    <t>Caus_RAL42539.1, Caus_RAL45080.1, Caus_RAL52643.1</t>
  </si>
  <si>
    <t>C_cam_VFQ84972.1, C_cam_VFQ86961.1, C_cam_VFR01749.1</t>
  </si>
  <si>
    <t>D_cari_DN25663_c0_g1, D_cari_DN3640_c0_g1, D_cari_DN3640_c0_g2</t>
  </si>
  <si>
    <t>E_aphy_283322_g3, E_aphy_283322_g6</t>
  </si>
  <si>
    <t>E_roseum_305455_g1, E_roseum_393314_g1</t>
  </si>
  <si>
    <t>H_mono_29613_g1</t>
  </si>
  <si>
    <t>I_trif_10g11910.t1, I_trif_15g12710.t1</t>
  </si>
  <si>
    <t>Mesc_01G219300.1, Mesc_03G197000.1, Mesc_10G031000.1, Mesc_15G011500.1</t>
  </si>
  <si>
    <t>Mgut_D00223.1, Mgut_N01506.1, Mgut_N02090.1</t>
  </si>
  <si>
    <t>M_oleifera_DN105508_c0_g1, M_oleifera_DN4760_c0_g1, M_oleifera_DN742_c0_g1, M_oleifera_DN742_c0_g2, M_oleifera_DN8428_c0_g1</t>
  </si>
  <si>
    <t>O_sativa__LOC_Os03g22340.1, O_sativa__LOC_Os07g47710.1</t>
  </si>
  <si>
    <t>P_equestris_020576644.1, P_equestris_020583481.1</t>
  </si>
  <si>
    <t>Pjap_GFP80643.1, Pjap_GFP85580.1</t>
  </si>
  <si>
    <t>R_cantleyi_GFBU01009672.1</t>
  </si>
  <si>
    <t>R_phallo_DN129679_c0_g2</t>
  </si>
  <si>
    <t>R_will_KAE9455192.1, R_will_KAE9459288.1</t>
  </si>
  <si>
    <t>S_album_T00779-R1, S_album_T07671-R1, S_album_T14315-R1</t>
  </si>
  <si>
    <t>Sasi_GER24729.1, Sasi_GER34704.1, Sasi_GER35210.1, Sasi_GER43715.1, Sasi_GER55271.1</t>
  </si>
  <si>
    <t>SHI15135</t>
  </si>
  <si>
    <t>S_himalayana_protnew_fragScaff_scaffold_2172.116</t>
  </si>
  <si>
    <t>S_polyrhiza__Spipo22G0013900, S_polyrhiza__Spipo29G0000500, S_polyrhiza__Spipo3G0033800</t>
  </si>
  <si>
    <t>V_album_Gs38208_VaGs38589_VaGs38590_VaGs38591, V_album_Gs38499, V_album_Gs38500, V_album_Gs38588, V_album_Gs38592</t>
  </si>
  <si>
    <t>V_vinifera__GSVIVT01028021001, V_vinifera__GSVIVT01031130001, V_vinifera__GSVIVT01031158001, V_vinifera__GSVIVT01035141001</t>
  </si>
  <si>
    <t>AT2G44860</t>
  </si>
  <si>
    <t xml:space="preserve">cytosolic  eL24 </t>
  </si>
  <si>
    <t>OG0005520</t>
  </si>
  <si>
    <t>A_tricho_006838308.1, A_tricho_006857238.1, A_tricho_011628054.1</t>
  </si>
  <si>
    <t>B_fungosa_DN1463_c0_g2</t>
  </si>
  <si>
    <t>B_fungosacNGB_BALA05894</t>
  </si>
  <si>
    <t>Caus_RAL37699.1</t>
  </si>
  <si>
    <t>C_cam_VFQ61279.1, C_cam_VFQ95178.1</t>
  </si>
  <si>
    <t>D_cari_DN2434_c0_g1, D_cari_DN2434_c0_g2</t>
  </si>
  <si>
    <t>E_aphy_264950_g1</t>
  </si>
  <si>
    <t>H_mono_32614_g1</t>
  </si>
  <si>
    <t>I_trif_07g17280.t1</t>
  </si>
  <si>
    <t>Mesc_04G049800.1, Mesc_11G157600.3</t>
  </si>
  <si>
    <t>Mgut_C00487.1</t>
  </si>
  <si>
    <t>M_oleifera_DN20505_c0_g1, M_oleifera_DN52463_c0_g1</t>
  </si>
  <si>
    <t>O_sativa__LOC_Os01g33050.1, O_sativa__LOC_Os07g19190.1</t>
  </si>
  <si>
    <t>P_equestris_020576413.1</t>
  </si>
  <si>
    <t>Pjap_GFP82405.1, Pjap_GFP87182.1, Pjap_GFP98244.1, Pjap_GFQ07882.1</t>
  </si>
  <si>
    <t>R_cantleyi_GFBU01004637.1</t>
  </si>
  <si>
    <t>R_phallo_DN155692_c0_g1</t>
  </si>
  <si>
    <t>R_will_KAE9463395.1</t>
  </si>
  <si>
    <t>S_album_T20820-R1</t>
  </si>
  <si>
    <t>Sasi_GER37395.1, Sasi_GER39966.1</t>
  </si>
  <si>
    <t>SHI00841</t>
  </si>
  <si>
    <t>S_himalayana_protnew_fragScaff_scaffold_2871.160</t>
  </si>
  <si>
    <t>S_polyrhiza__Spipo6G0031200</t>
  </si>
  <si>
    <t>V_album_Gs18952, V_album_Gs18954, V_album_Gs18955_VaGs18956_VaGs19890</t>
  </si>
  <si>
    <t>V_vinifera__GSVIVT01031394001, V_vinifera__GSVIVT01033788001</t>
  </si>
  <si>
    <t>AT2G36620, AT3G53020</t>
  </si>
  <si>
    <t xml:space="preserve">cytosolic  eL24 , cytosolic  eL24 </t>
  </si>
  <si>
    <t>OG0002603</t>
  </si>
  <si>
    <t>A_tricho_006829792.1, A_tricho_011628351.1</t>
  </si>
  <si>
    <t>B_fungosa_DN6495_c0_g1</t>
  </si>
  <si>
    <t>B_fungosacNGB_BALA14537</t>
  </si>
  <si>
    <t>Caus_RAL44561.1, Caus_RAL48127.1</t>
  </si>
  <si>
    <t>C_cam_VFQ79786.1, C_cam_VFQ88032.1, C_cam_VFQ91574.1, C_cam_VFR00290.1</t>
  </si>
  <si>
    <t>D_cari_DN16693_c0_g1, D_cari_DN18838_c0_g1, D_cari_DN20383_c0_g1</t>
  </si>
  <si>
    <t>E_aphy_261592_g1</t>
  </si>
  <si>
    <t>E_roseum_367961_g1</t>
  </si>
  <si>
    <t>H_mono_15941_g1, H_mono_35168_g4, H_mono_35817_g4</t>
  </si>
  <si>
    <t>I_trif_01g10300.t1, I_trif_09g14140.t1, I_trif_13g03380.t1, I_trif_15g00840.t1</t>
  </si>
  <si>
    <t>Mesc_01G065600.1, Mesc_02G026400.2, Mesc_02G169200.1, Mesc_06G145400.2</t>
  </si>
  <si>
    <t>Mgut_I00133.1, Mgut_O00209.1</t>
  </si>
  <si>
    <t>M_oleifera_DN137472_c0_g1, M_oleifera_DN201_c0_g3, M_oleifera_DN201_c0_g4, M_oleifera_DN201_c0_g6</t>
  </si>
  <si>
    <t>O_sativa__LOC_Os01g59990.1, O_sativa__LOC_Os05g40820.1, O_sativa__LOC_Os07g12250.1</t>
  </si>
  <si>
    <t>P_equestris_020578926.1, P_equestris_020598509.1, P_equestris_020599581.1</t>
  </si>
  <si>
    <t>Pjap_GFP85166.1, Pjap_GFP98098.1, Pjap_GFQ01347.1</t>
  </si>
  <si>
    <t>R_cantleyi_GFBU01006930.1, R_cantleyi_GFBU01013383.1</t>
  </si>
  <si>
    <t>R_phallo_DN13880_c0_g2</t>
  </si>
  <si>
    <t>R_will_KAE9451621.1</t>
  </si>
  <si>
    <t>S_album_T06044-R1, S_album_T12050-R1, S_album_T14396-R1</t>
  </si>
  <si>
    <t>Sasi_GER30376.1, Sasi_GER40508.1, Sasi_GER43306.1</t>
  </si>
  <si>
    <t>SHI07203</t>
  </si>
  <si>
    <t>S_himalayana_protnew_fragScaff_scaffold_1117.36</t>
  </si>
  <si>
    <t>S_polyrhiza__Spipo3G0013700, S_polyrhiza__Spipo6G0002400</t>
  </si>
  <si>
    <t>V_album_Gs22623, V_album_Gs23163</t>
  </si>
  <si>
    <t>V_vinifera__GSVIVT01010601001, V_vinifera__GSVIVT01033743001, V_vinifera__GSVIVT01034676001</t>
  </si>
  <si>
    <t>AT2G32220, AT3G22230, AT4G15000</t>
  </si>
  <si>
    <t xml:space="preserve">cytosolic  eL27 , cytosolic  eL27 , cytosolic  eL27 </t>
  </si>
  <si>
    <t>OG0001800</t>
  </si>
  <si>
    <t>A_tricho_006840323.1, A_tricho_006853437.1</t>
  </si>
  <si>
    <t>B_fungosa_DN39689_c0_g1</t>
  </si>
  <si>
    <t>B_fungosacNGB_BALA01077, B_fungosacNGB_BALA01233</t>
  </si>
  <si>
    <t>Caus_RAL40346.1, Caus_RAL42509.1, Caus_RAL45690.1, Caus_RAL49929.1</t>
  </si>
  <si>
    <t>C_cam_VFQ62541.1, C_cam_VFQ70583.1, C_cam_VFQ74446.1, C_cam_VFQ94482.1, C_cam_VFQ94956.1</t>
  </si>
  <si>
    <t>D_cari_DN26350_c0_g1, D_cari_DN31907_c0_g1, D_cari_DN39673_c0_g1</t>
  </si>
  <si>
    <t>E_aphy_110568_g1, E_aphy_233859_g2</t>
  </si>
  <si>
    <t>E_roseum_389071_g1</t>
  </si>
  <si>
    <t>H_mono_28553_g1</t>
  </si>
  <si>
    <t>I_trif_01g27370.t1, I_trif_06g20370.t1, I_trif_11g18980.t1, I_trif_11g21900.t1</t>
  </si>
  <si>
    <t>Mesc_06G172100.1, Mesc_08G067600.1, Mesc_09G073000.1, Mesc_11G090600.3, Mesc_14G016500.2</t>
  </si>
  <si>
    <t>Mgut_H01693.1, Mgut_M01555.1, Mgut_N00432.1</t>
  </si>
  <si>
    <t>M_oleifera_DN10688_c0_g1, M_oleifera_DN10688_c0_g2, M_oleifera_DN10688_c0_g3, M_oleifera_DN10688_c1_g1, M_oleifera_DN10688_c2_g1, M_oleifera_DN111148_c0_g1, M_oleifera_DN42100_c0_g1, M_oleifera_DN5266_c0_g1, M_oleifera_DN79060_c0_g1, M_oleifera_DN86087_c0_g1, M_oleifera_DN946_c0_g1, M_oleifera_DN946_c0_g2, M_oleifera_DN946_c0_g3</t>
  </si>
  <si>
    <t>O_sativa__LOC_Os02g18380.1, O_sativa__LOC_Os10g41470.1</t>
  </si>
  <si>
    <t>P_equestris_020572192.1, P_equestris_020574918.1, P_equestris_020574927.1, P_equestris_020589946.1, P_equestris_020594155.1</t>
  </si>
  <si>
    <t>Pjap_GFP97880.1, Pjap_GFQ04899.1</t>
  </si>
  <si>
    <t>R_cantleyi_GFBU01015560.1</t>
  </si>
  <si>
    <t>R_phallo_DN57830_c0_g1</t>
  </si>
  <si>
    <t>R_will_KAE9458427.1</t>
  </si>
  <si>
    <t>S_album_T00088-R1, S_album_T20254-R1</t>
  </si>
  <si>
    <t>Sasi_GER33882.1, Sasi_GER48095.1, Sasi_GER52758.1</t>
  </si>
  <si>
    <t>SHI28528</t>
  </si>
  <si>
    <t>S_himalayana_protnew_fragScaff_scaffold_2146.12</t>
  </si>
  <si>
    <t>S_polyrhiza__Spipo14G0028200, S_polyrhiza__Spipo18G0017100</t>
  </si>
  <si>
    <t>V_album_Gs37496_VaGs37498_VaGs37499, V_album_Gs37497, V_album_Gs38260, V_album_Gs38261</t>
  </si>
  <si>
    <t>V_vinifera__GSVIVT01012080001, V_vinifera__GSVIVT01020410001</t>
  </si>
  <si>
    <t>AT2G19730, AT4G29410</t>
  </si>
  <si>
    <t xml:space="preserve">cytosolic  eL28 , cytosolic  eL28 </t>
  </si>
  <si>
    <t>OG0003431</t>
  </si>
  <si>
    <t>A_tricho_006853948.2</t>
  </si>
  <si>
    <t>B_fungosa_DN11782_c0_g1</t>
  </si>
  <si>
    <t>B_fungosacNGB_BALA00530</t>
  </si>
  <si>
    <t>Caus_RAL38613.1, Caus_RAL54084.1</t>
  </si>
  <si>
    <t>C_cam_VFQ60978.1, C_cam_VFQ65066.1, C_cam_VFQ75731.1, C_cam_VFQ84499.1</t>
  </si>
  <si>
    <t>D_cari_DN18825_c0_g1, D_cari_DN21479_c0_g1, D_cari_DN23537_c0_g1</t>
  </si>
  <si>
    <t>E_aphy_262879_g1</t>
  </si>
  <si>
    <t>E_roseum_411887_g1</t>
  </si>
  <si>
    <t>H_mono_36225_g12</t>
  </si>
  <si>
    <t>I_trif_02g06030.t1, I_trif_11g09040.t1</t>
  </si>
  <si>
    <t>Mesc_04G137300.1, Mesc_11G029000.1</t>
  </si>
  <si>
    <t>Mgut_D00979.1, Mgut_I00997.1</t>
  </si>
  <si>
    <t>M_oleifera_DN145106_c0_g1, M_oleifera_DN37960_c0_g1, M_oleifera_DN9956_c0_g2, M_oleifera_DN9956_c0_g7</t>
  </si>
  <si>
    <t>O_sativa__LOC_Os01g51020.1, O_sativa__LOC_Os02g57540.1, O_sativa__LOC_Os05g46430.1</t>
  </si>
  <si>
    <t>P_equestris_020586097.1</t>
  </si>
  <si>
    <t>Pjap_GFP86097.1, Pjap_GFP87754.1, Pjap_GFP95391.1, Pjap_GFP96439.1, Pjap_GFQ08127.1</t>
  </si>
  <si>
    <t>R_cantleyi_GFBU01000948.1</t>
  </si>
  <si>
    <t>R_phallo_DN14455_c0_g1</t>
  </si>
  <si>
    <t>R_will_KAE9453461.1, R_will_KAE9467894.1</t>
  </si>
  <si>
    <t>IOB_SaG_NG_020, S_album_T10758-R1, S_album_T20878-R1</t>
  </si>
  <si>
    <t>Sasi_GER46947.1, Sasi_GER53493.1</t>
  </si>
  <si>
    <t>SHI11180</t>
  </si>
  <si>
    <t>S_himalayana_protnew_fragScaff_scaffold_386.177</t>
  </si>
  <si>
    <t>S_polyrhiza__Spipo14G0013100</t>
  </si>
  <si>
    <t>V_album_Gs23289_VaGs23939, V_album_Gs23647, V_album_Gs38912</t>
  </si>
  <si>
    <t>V_vinifera__GSVIVT01016895001, V_vinifera__GSVIVT01035350001</t>
  </si>
  <si>
    <t>AT3G06680, AT3G06700</t>
  </si>
  <si>
    <t xml:space="preserve">cytosolic  eL29 , cytosolic  eL29 </t>
  </si>
  <si>
    <t>OG0001942</t>
  </si>
  <si>
    <t>A_tricho_006829382.1, A_tricho_006841420.1, A_tricho_011622203.1, A_tricho_011629136.1, A_tricho_011629137.1, A_tricho_020521216.1</t>
  </si>
  <si>
    <t>B_fungosa_DN37211_c0_g1</t>
  </si>
  <si>
    <t>B_fungosacNGB_BALA14545</t>
  </si>
  <si>
    <t>Caus_RAL47417.1</t>
  </si>
  <si>
    <t>D_cari_DN5390_c0_g1</t>
  </si>
  <si>
    <t>E_aphy_250421_g1</t>
  </si>
  <si>
    <t>E_roseum_396277_g1, E_roseum_806913_g1</t>
  </si>
  <si>
    <t>H_mono_17754_g1, H_mono_27796_g1</t>
  </si>
  <si>
    <t>Mesc_03G202400.1, Mesc_15G005802.1</t>
  </si>
  <si>
    <t>Mgut_N00051.1, Mgut_O00932.1</t>
  </si>
  <si>
    <t>M_oleifera_DN120440_c0_g1, M_oleifera_DN140069_c0_g1, M_oleifera_DN1767_c0_g1, M_oleifera_DN1767_c0_g2, M_oleifera_DN1767_c0_g3, M_oleifera_DN38465_c0_g1, M_oleifera_DN38465_c0_g2, M_oleifera_DN41480_c0_g1, M_oleifera_DN5880_c2_g1, M_oleifera_DN5880_c2_g2, M_oleifera_DN5880_c2_g3, M_oleifera_DN5880_c2_g4, M_oleifera_DN5880_c3_g1, M_oleifera_DN65159_c0_g1, M_oleifera_DN8130_c0_g1, M_oleifera_DN87303_c0_g1, M_oleifera_DN92237_c0_g1</t>
  </si>
  <si>
    <t>O_sativa__LOC_Os01g19840.1, O_sativa__LOC_Os05g28750.1</t>
  </si>
  <si>
    <t>P_equestris_020584021.1, P_equestris_020584022.1, P_equestris_020586459.1, P_equestris_020586461.1</t>
  </si>
  <si>
    <t>Pjap_GFP78797.1, Pjap_GFP85268.1, Pjap_GFP85844.1, Pjap_GFP88984.1, Pjap_GFP90698.1, Pjap_GFP95356.1, Pjap_GFP98538.1, Pjap_GFP99619.1, Pjap_GFQ01357.1, Pjap_GFQ03738.1, Pjap_GFQ07487.1, Pjap_GFQ08247.1</t>
  </si>
  <si>
    <t>R_cantleyi_GFBU01015996.1</t>
  </si>
  <si>
    <t>R_phallo_DN25470_c0_g1</t>
  </si>
  <si>
    <t>S_album_T01019-R1, S_album_T06735-R1, S_album_T11790-R1</t>
  </si>
  <si>
    <t>Sasi_GER38033.1</t>
  </si>
  <si>
    <t>SHI00168, SHI08341, SHI08346</t>
  </si>
  <si>
    <t>S_himalayana_protnew_fragScaff_scaffold_2132.50, S_himalayana_protnew_fragScaff_scaffold_2676.77</t>
  </si>
  <si>
    <t>S_polyrhiza__Spipo3G0025500</t>
  </si>
  <si>
    <t>V_album_Gs35778, V_album_Gs35779, V_album_Gs36008, V_album_Gs36168, V_album_Gs36951, V_album_Gs37778</t>
  </si>
  <si>
    <t>V_vinifera__GSVIVT01028108001, V_vinifera__GSVIVT01035023001</t>
  </si>
  <si>
    <t>AT1G36240, AT1G77940, AT3G18740</t>
  </si>
  <si>
    <t xml:space="preserve">cytosolic  eL30 , cytosolic  eL30 , cytosolic  eL30 </t>
  </si>
  <si>
    <t>OG0001589</t>
  </si>
  <si>
    <t>A_tricho_006827013.1, A_tricho_006827549.1, A_tricho_006836185.1, A_tricho_020527110.1</t>
  </si>
  <si>
    <t>B_fungosa_DN2343_c0_g1, B_fungosa_DN34709_c0_g1</t>
  </si>
  <si>
    <t>B_fungosacNGB_BALA11180</t>
  </si>
  <si>
    <t>Caus_RAL43145.1, Caus_RAL47858.1, Caus_RAL47860.1, Caus_RAL47865.1, Caus_RAL47866.1</t>
  </si>
  <si>
    <t>C_cam_VFQ69853.1, C_cam_VFQ70042.1, C_cam_VFQ71375.1</t>
  </si>
  <si>
    <t>D_cari_DN17007_c0_g1, D_cari_DN17877_c0_g1, D_cari_DN25040_c0_g1, D_cari_DN27042_c0_g1, D_cari_DN33009_c0_g1, D_cari_DN36576_c0_g1</t>
  </si>
  <si>
    <t>E_aphy_258837_g2</t>
  </si>
  <si>
    <t>E_roseum_396577_g1</t>
  </si>
  <si>
    <t>H_mono_31933_g1</t>
  </si>
  <si>
    <t>I_trif_00g18270.t1, I_trif_04g32690.t1, I_trif_06g25230.t1, I_trif_07g01090.t1</t>
  </si>
  <si>
    <t>Mesc_04G055200.1, Mesc_11G112000.1, Mesc_12G139100.1</t>
  </si>
  <si>
    <t>Mgut_C00185.1, Mgut_H02395.1, Mgut_L00095.1, Mgut_N02920.1</t>
  </si>
  <si>
    <t>M_oleifera_DN17929_c0_g1, M_oleifera_DN17929_c0_g2, M_oleifera_DN30988_c0_g1, M_oleifera_DN32762_c0_g1, M_oleifera_DN42720_c0_g1, M_oleifera_DN4918_c0_g1, M_oleifera_DN52672_c0_g1, M_oleifera_DN53166_c0_g1, M_oleifera_DN54019_c0_g1, M_oleifera_DN59053_c0_g1, M_oleifera_DN59512_c0_g1, M_oleifera_DN63005_c0_g1, M_oleifera_DN68145_c0_g1, M_oleifera_DN94905_c0_g1, M_oleifera_DN97839_c0_g1</t>
  </si>
  <si>
    <t>O_sativa__LOC_Os01g16890.1, O_sativa__LOC_Os01g59730.1, O_sativa__LOC_Os05g41110.1</t>
  </si>
  <si>
    <t>P_equestris_020584323.1, P_equestris_020585365.1, P_equestris_020599298.1</t>
  </si>
  <si>
    <t>Pjap_GFP79039.1, Pjap_GFP80539.1, Pjap_GFP88154.1, Pjap_GFP89233.1, Pjap_GFP94871.1, Pjap_GFP98108.1</t>
  </si>
  <si>
    <t>R_cantleyi_GFBU01000684.1</t>
  </si>
  <si>
    <t>R_phallo_DN1014_c0_g1</t>
  </si>
  <si>
    <t>R_will_KAE9458938.1, R_will_KAE9463306.1</t>
  </si>
  <si>
    <t>S_album_T03472-R1, S_album_T14042-R1</t>
  </si>
  <si>
    <t>Sasi_GER35151.1, Sasi_GER42950.1, Sasi_GER49895.1</t>
  </si>
  <si>
    <t>S_polyrhiza__Spipo23G0010800</t>
  </si>
  <si>
    <t>V_album_Gs00617, V_album_Gs00618, V_album_Gs00620</t>
  </si>
  <si>
    <t>V_vinifera__GSVIVT01008975001, V_vinifera__GSVIVT01022191001, V_vinifera__GSVIVT01032102001</t>
  </si>
  <si>
    <t>AT2G19740, AT4G26230, AT5G56710</t>
  </si>
  <si>
    <t xml:space="preserve">cytosolic  eL31 , cytosolic  eL31 , cytosolic  eL31 </t>
  </si>
  <si>
    <t>OG0001524</t>
  </si>
  <si>
    <t>A_tricho_006850140.1, A_tricho_006853916.1, A_tricho_011625524.1</t>
  </si>
  <si>
    <t>B_fungosa_DN40052_c0_g1</t>
  </si>
  <si>
    <t>B_fungosacNGB_BALA04337</t>
  </si>
  <si>
    <t>Caus_RAL45171.1, Caus_RAL53905.1</t>
  </si>
  <si>
    <t>C_cam_VFQ64070.1, C_cam_VFQ75909.1, C_cam_VFQ84252.1, C_cam_VFQ94536.1, C_cam_VFR02363.1</t>
  </si>
  <si>
    <t>D_cari_DN306_c0_g1, D_cari_DN306_c0_g2, D_cari_DN34896_c0_g1</t>
  </si>
  <si>
    <t>E_aphy_243564_g1, E_aphy_258222_g2</t>
  </si>
  <si>
    <t>E_roseum_394342_g1</t>
  </si>
  <si>
    <t>H_mono_31906_g1, H_mono_31906_g2</t>
  </si>
  <si>
    <t>I_trif_04g04540.t1, I_trif_11g02130.t1, I_trif_12g20000.t1</t>
  </si>
  <si>
    <t>Mesc_03G030300.1, Mesc_10G145900.1, Mesc_10G146100.1</t>
  </si>
  <si>
    <t>Mgut_B01330.1, Mgut_N01479.1, Mgut_O00564.1</t>
  </si>
  <si>
    <t>M_oleifera_DN102551_c0_g1, M_oleifera_DN115320_c0_g1, M_oleifera_DN118971_c0_g1, M_oleifera_DN11931_c0_g1, M_oleifera_DN126285_c0_g1, M_oleifera_DN142827_c0_g1, M_oleifera_DN16020_c0_g1, M_oleifera_DN20472_c0_g2, M_oleifera_DN20472_c1_g1, M_oleifera_DN2325_c0_g1, M_oleifera_DN2325_c0_g2, M_oleifera_DN24058_c0_g2, M_oleifera_DN33803_c0_g1, M_oleifera_DN47989_c0_g1, M_oleifera_DN77900_c0_g1, M_oleifera_DN84818_c0_g1, M_oleifera_DN9113_c1_g1, M_oleifera_DN95279_c0_g1</t>
  </si>
  <si>
    <t>O_sativa__LOC_Os02g48660.1, O_sativa__LOC_Os06g21480.1, O_sativa__LOC_Os08g39500.1</t>
  </si>
  <si>
    <t>P_equestris_020588644.1, P_equestris_020592856.1</t>
  </si>
  <si>
    <t>Pjap_GFP92345.1, Pjap_GFP93115.1, Pjap_GFP98171.1, Pjap_GFQ05304.1, Pjap_GFQ05817.1</t>
  </si>
  <si>
    <t>R_cantleyi_GFBU01000265.1, R_cantleyi_GFBU01000266.1</t>
  </si>
  <si>
    <t>R_phallo_DN968_c0_g1</t>
  </si>
  <si>
    <t>R_will_KAE9464475.1</t>
  </si>
  <si>
    <t>S_album_T01947-R1, S_album_T12616-R1, S_album_T15026-R1, S_album_T16543-R1</t>
  </si>
  <si>
    <t>Sasi_GER27682.1, Sasi_GER32381.1, Sasi_GER45192.1, Sasi_GER57402.1</t>
  </si>
  <si>
    <t>SHI53491, SHI53665</t>
  </si>
  <si>
    <t>S_himalayana_protnew_original_scaffold_8206.3</t>
  </si>
  <si>
    <t>S_polyrhiza__Spipo10G0023300, S_polyrhiza__Spipo5G0016600</t>
  </si>
  <si>
    <t>V_album_Gs23070, V_album_Gs23071, V_album_Gs23515</t>
  </si>
  <si>
    <t>V_vinifera__GSVIVT01015251001, V_vinifera__GSVIVT01032061001</t>
  </si>
  <si>
    <t>AT4G18100, AT5G46430</t>
  </si>
  <si>
    <t xml:space="preserve">cytosolic  eL32 , cytosolic  eL32 </t>
  </si>
  <si>
    <t>OG0001854</t>
  </si>
  <si>
    <t>A_tricho_011621695.1, A_tricho_011623229.1, A_tricho_011626161.1, A_tricho_020524309.1</t>
  </si>
  <si>
    <t>B_fungosa_DN50969_c0_g1</t>
  </si>
  <si>
    <t>B_fungosacNGB_BALA04493</t>
  </si>
  <si>
    <t>Caus_RAL42260.1, Caus_RAL47776.1, Caus_RAL51928.1</t>
  </si>
  <si>
    <t>C_cam_VFQ61563.1, C_cam_VFQ67500.1, C_cam_VFQ86325.1, C_cam_VFQ95944.1, C_cam_VFR00506.1</t>
  </si>
  <si>
    <t>D_cari_DN124_c0_g1, D_cari_DN124_c0_g2</t>
  </si>
  <si>
    <t>E_aphy_256532_g1, E_aphy_256532_g2</t>
  </si>
  <si>
    <t>E_roseum_352214_g1</t>
  </si>
  <si>
    <t>H_mono_33855_g1</t>
  </si>
  <si>
    <t>I_trif_04g12220.t1, I_trif_04g27450.t4, I_trif_14g09830.t1, I_trif_14g17090.t1</t>
  </si>
  <si>
    <t>Mesc_12G051700.1, Mesc_13G052600.1, Mesc_15G116800.5, Mesc_17G064800.2</t>
  </si>
  <si>
    <t>Mgut_D02476.1, Mgut_M00960.1</t>
  </si>
  <si>
    <t>M_oleifera_DN121715_c0_g1, M_oleifera_DN12700_c0_g1, M_oleifera_DN49866_c0_g1, M_oleifera_DN6266_c0_g2, M_oleifera_DN6266_c0_g3, M_oleifera_DN6285_c0_g2, M_oleifera_DN6285_c0_g4, M_oleifera_DN6285_c0_g5</t>
  </si>
  <si>
    <t>O_sativa__LOC_Os08g41300.1, O_sativa__LOC_Os09g32500.1, O_sativa__LOC_Os09g32520.1, O_sativa__LOC_Os09g32532.1</t>
  </si>
  <si>
    <t>P_equestris_020589486.1, P_equestris_020589487.1, P_equestris_020589488.1, P_equestris_020589489.1, P_equestris_020589502.1, P_equestris_020589503.1</t>
  </si>
  <si>
    <t>Pjap_GFP89477.1, Pjap_GFP91255.1</t>
  </si>
  <si>
    <t>R_cantleyi_GFBU01005071.1, R_cantleyi_GFBU01005072.1</t>
  </si>
  <si>
    <t>R_phallo_DN9359_c0_g1</t>
  </si>
  <si>
    <t>R_will_KAE9460814.1, R_will_KAE9461996.1</t>
  </si>
  <si>
    <t>S_album_T12033-R1, S_album_T19263-R1</t>
  </si>
  <si>
    <t>Sasi_GER24563.1, Sasi_GER27161.1, Sasi_GER42755.1</t>
  </si>
  <si>
    <t>SHI28293, SHI28680</t>
  </si>
  <si>
    <t>S_himalayana_protnew_fragScaff_scaffold_1253.32, S_himalayana_protnew_fragScaff_scaffold_2344.7, S_himalayana_protnew_fragScaff_scaffold_3852.2, S_himalayana_protnew_original_scaffold_17452.1</t>
  </si>
  <si>
    <t>S_polyrhiza__Spipo0G0173300, S_polyrhiza__Spipo13G0030900, S_polyrhiza__Spipo4G0046500</t>
  </si>
  <si>
    <t>V_album_Gs35878_VaGs36062_VaGs36397</t>
  </si>
  <si>
    <t>V_vinifera__GSVIVT01005150001, V_vinifera__GSVIVT01021377001</t>
  </si>
  <si>
    <t>AT1G06980</t>
  </si>
  <si>
    <t xml:space="preserve">cytosolic  eL33 </t>
  </si>
  <si>
    <t>OG0003501</t>
  </si>
  <si>
    <t>AT1G06980, AT1G29195, AT2G30230</t>
  </si>
  <si>
    <t>A_tricho_006826820.1, A_tricho_006828160.1, A_tricho_006852418.1</t>
  </si>
  <si>
    <t>B_fungosacNGB_BALA07660</t>
  </si>
  <si>
    <t>Caus_RAL42318.1, Caus_RAL49701.1, Caus_RAL50339.1</t>
  </si>
  <si>
    <t>C_cam_VFQ60337.1, C_cam_VFQ71785.1, C_cam_VFQ81616.1, C_cam_VFQ88501.1, C_cam_VFQ94292.1, C_cam_VFR00444.1</t>
  </si>
  <si>
    <t>D_cari_DN15464_c0_g1</t>
  </si>
  <si>
    <t>E_aphy_45111_g1</t>
  </si>
  <si>
    <t>E_roseum_278712_g1</t>
  </si>
  <si>
    <t>H_mono_19081_g1</t>
  </si>
  <si>
    <t>I_trif_04g28240.t1, I_trif_07g14590.t1, I_trif_10g02570.t1, I_trif_10g19270.t1, I_trif_14g16400.t1</t>
  </si>
  <si>
    <t>Mesc_02G217100.1, Mesc_16G040300.1, Mesc_17G056100.1, Mesc_18G145405.1</t>
  </si>
  <si>
    <t>Mgut_D00844.1, Mgut_H01435.1, Mgut_M01036.1, Mgut_N00756.1</t>
  </si>
  <si>
    <t>M_oleifera_DN79713_c0_g1</t>
  </si>
  <si>
    <t>O_sativa__LOC_Os01g07150.1, O_sativa__LOC_Os01g55370.1, O_sativa__LOC_Os03g18660.1, O_sativa__LOC_Os05g07240.1, O_sativa__LOC_Os05g39710.1</t>
  </si>
  <si>
    <t>P_equestris_020577577.1, P_equestris_020585556.1, P_equestris_020599504.1</t>
  </si>
  <si>
    <t>Pjap_GFP80561.1, Pjap_GFP89597.1</t>
  </si>
  <si>
    <t>R_phallo_DN954119_c0_g1</t>
  </si>
  <si>
    <t>S_album_T13219-R1, S_album_T13769-R1</t>
  </si>
  <si>
    <t>Sasi_GER24502.1, Sasi_GER28103.1, Sasi_GER31789.1</t>
  </si>
  <si>
    <t>S_polyrhiza__Spipo22G0028500, S_polyrhiza__Spipo23G0042600</t>
  </si>
  <si>
    <t>V_vinifera__GSVIVT01021218001, V_vinifera__GSVIVT01024628001</t>
  </si>
  <si>
    <t>AT1G07070, AT1G41880, AT1G74270, AT3G55750</t>
  </si>
  <si>
    <t xml:space="preserve">cytosolic  eL33 , cytosolic  eL33 , cytosolic  eL33 , cytosolic  eL33 </t>
  </si>
  <si>
    <t>OG0002318</t>
  </si>
  <si>
    <t>A_tricho_006848054.1</t>
  </si>
  <si>
    <t>B_fungosacNGB_BALA_013450</t>
  </si>
  <si>
    <t>Caus_RAL43851.1, Caus_RAL54898.1</t>
  </si>
  <si>
    <t>C_cam_VFQ65502.1, C_cam_VFQ76046.1, C_cam_VFQ90651.1, C_cam_VFR00150.1</t>
  </si>
  <si>
    <t>D_cari_DN14353_c0_g1</t>
  </si>
  <si>
    <t>E_aphy_251599_g1</t>
  </si>
  <si>
    <t>E_roseum_396685_g1</t>
  </si>
  <si>
    <t>H_mono_24867_g1, H_mono_31679_g1</t>
  </si>
  <si>
    <t>I_trif_00g52590.t1, I_trif_03g15130.t1, I_trif_12g23100.t1</t>
  </si>
  <si>
    <t>Mesc_07G124200.1, Mesc_09G100900.1, Mesc_10G019200.1</t>
  </si>
  <si>
    <t>Mgut_J00235.1, Mgut_J00238.1, Mgut_L01988.1</t>
  </si>
  <si>
    <t>M_oleifera_DN11301_c0_g1, M_oleifera_DN114899_c0_g1, M_oleifera_DN136336_c0_g1, M_oleifera_DN31557_c0_g1, M_oleifera_DN4485_c0_g1, M_oleifera_DN6565_c0_g1, M_oleifera_DN66021_c0_g1, M_oleifera_DN68057_c0_g1, M_oleifera_DN75791_c0_g1, M_oleifera_DN85250_c0_g1</t>
  </si>
  <si>
    <t>O_sativa__LOC_Os02g54470.1, O_sativa__LOC_Os05g48220.1, O_sativa__LOC_Os05g48310.1</t>
  </si>
  <si>
    <t>P_equestris_020581907.1</t>
  </si>
  <si>
    <t>Pjap_GFP80067.1, Pjap_GFQ02962.1, Pjap_GFQ02963.1, Pjap_GFQ06174.1, Pjap_GFQ07527.1</t>
  </si>
  <si>
    <t>R_cantleyi_GFBU01006466.1, R_cantleyi_GFBU01006467.1</t>
  </si>
  <si>
    <t>R_phallo_DN4377_c0_g1</t>
  </si>
  <si>
    <t>R_will_KAE9451465.1</t>
  </si>
  <si>
    <t>S_album_T01933-R1, S_album_T11558-R1</t>
  </si>
  <si>
    <t>Sasi_GER54406.1, Sasi_GER55837.1, Sasi_GER57227.1</t>
  </si>
  <si>
    <t>SHI12774, SHI21622</t>
  </si>
  <si>
    <t>S_himalayana_protnew_fragScaff_scaffold_3552.46</t>
  </si>
  <si>
    <t>S_polyrhiza__Spipo10G0045700, S_polyrhiza__Spipo10G0046100, S_polyrhiza__Spipo5G0026200</t>
  </si>
  <si>
    <t>V_album_Gs35736_VaGs35737_VaGs35738, V_album_Gs35739, V_album_Gs36800</t>
  </si>
  <si>
    <t>V_vinifera__GSVIVT01016386001, V_vinifera__GSVIVT01034025001</t>
  </si>
  <si>
    <t>AT1G26880, AT1G69620, AT3G28900</t>
  </si>
  <si>
    <t xml:space="preserve">cytosolic  eL34 , cytosolic  eL34 , cytosolic  eL34 </t>
  </si>
  <si>
    <t>OG0001219</t>
  </si>
  <si>
    <t>A_tricho_006827229.1, A_tricho_006827232.1</t>
  </si>
  <si>
    <t>B_fungosa_DN13013_c0_g1</t>
  </si>
  <si>
    <t>B_fungosacNGB_BALA05306, B_fungosacNGB_BALA06108</t>
  </si>
  <si>
    <t>Caus_RAL37631.1, Caus_RAL50842.1</t>
  </si>
  <si>
    <t>C_cam_VFQ70180.1, C_cam_VFQ74712.1, C_cam_VFQ74837.1, C_cam_VFQ95251.1</t>
  </si>
  <si>
    <t>D_cari_DN39311_c0_g1, D_cari_DN857_c0_g1, D_cari_DN857_c0_g2</t>
  </si>
  <si>
    <t>E_aphy_258726_g1, E_aphy_603312_g1, E_aphy_687340_g1</t>
  </si>
  <si>
    <t>E_roseum_383704_g1, E_roseum_384400_g2</t>
  </si>
  <si>
    <t>H_mono_35017_g3</t>
  </si>
  <si>
    <t>I_trif_01g25590.t1, I_trif_02g04050.t1, I_trif_05g15910.t1, I_trif_06g26270.t1, I_trif_07g22160.t1</t>
  </si>
  <si>
    <t>Mesc_01G090400.1, Mesc_01G185900.1, Mesc_02G045900.1, Mesc_05G101100.1, Mesc_06G093100.1, Mesc_06G093220.1</t>
  </si>
  <si>
    <t>Mgut_E00094.1, Mgut_H00919.1, Mgut_L01295.1, Mgut_L01296.1</t>
  </si>
  <si>
    <t>M_oleifera_DN108034_c0_g1, M_oleifera_DN123776_c0_g1, M_oleifera_DN125470_c0_g1, M_oleifera_DN142035_c0_g1, M_oleifera_DN39459_c0_g1, M_oleifera_DN4354_c0_g1, M_oleifera_DN5025_c0_g1, M_oleifera_DN5025_c0_g2, M_oleifera_DN64877_c0_g1, M_oleifera_DN72490_c0_g1, M_oleifera_DN76170_c0_g1, M_oleifera_DN77255_c0_g1, M_oleifera_DN78081_c0_g1, M_oleifera_DN81722_c0_g1, M_oleifera_DN91086_c0_g1, M_oleifera_DN99534_c0_g1</t>
  </si>
  <si>
    <t>O_sativa__LOC_Os08g06040.1, O_sativa__LOC_Os08g33920.1, O_sativa__LOC_Os09g24690.1</t>
  </si>
  <si>
    <t>P_equestris_020572811.1, P_equestris_020575466.1</t>
  </si>
  <si>
    <t>Pjap_GFP86197.1, Pjap_GFP87357.1, Pjap_GFP91886.1, Pjap_GFP96281.1, Pjap_GFQ04978.1</t>
  </si>
  <si>
    <t>R_cantleyi_GFBU01008416.1</t>
  </si>
  <si>
    <t>R_phallo_DN88727_c0_g1</t>
  </si>
  <si>
    <t>R_will_KAE9449274.1, R_will_KAE9453815.1, R_will_KAE9454511.1, R_will_KAE9466566.1</t>
  </si>
  <si>
    <t>S_album_T01102-R1, S_album_T03054-R1, S_album_T07483-R1, S_album_T09923-R1, S_album_T20623-R1</t>
  </si>
  <si>
    <t>Sasi_GER41419.1, Sasi_GER44615.1, Sasi_GER44616.1, Sasi_GER49501.1, Sasi_GER50488.1, Sasi_GER51493.1</t>
  </si>
  <si>
    <t>SHI29413</t>
  </si>
  <si>
    <t>S_himalayana_protnew_fragScaff_scaffold_1670.4</t>
  </si>
  <si>
    <t>S_polyrhiza__Spipo0G0053200, S_polyrhiza__Spipo20G0035200, S_polyrhiza__Spipo4G0023800</t>
  </si>
  <si>
    <t>V_album_Gs38082_VaGs38084, V_album_Gs38085, V_album_Gs38350, V_album_Gs38351, V_album_Gs38353</t>
  </si>
  <si>
    <t>V_vinifera__GSVIVT01011419001, V_vinifera__GSVIVT01019985001</t>
  </si>
  <si>
    <t>AT2G37600, AT3G53740, AT5G02450</t>
  </si>
  <si>
    <t xml:space="preserve">cytosolic  eL36 , cytosolic  eL36 , cytosolic  eL36 </t>
  </si>
  <si>
    <t>OG0001903</t>
  </si>
  <si>
    <t>A_tricho_006846149.1, A_tricho_020524940.1</t>
  </si>
  <si>
    <t>B_fungosa_DN18816_c0_g1</t>
  </si>
  <si>
    <t>B_fungosacNGB_BALA04384</t>
  </si>
  <si>
    <t>Caus_RAL46407.1, Caus_RAL50573.1, Caus_RAL51420.1</t>
  </si>
  <si>
    <t>C_cam_VFQ58304.1, C_cam_VFQ64100.1, C_cam_VFQ72702.1, C_cam_VFQ77598.1</t>
  </si>
  <si>
    <t>D_cari_DN10319_c0_g2</t>
  </si>
  <si>
    <t>E_aphy_262936_g1, E_aphy_262936_g2</t>
  </si>
  <si>
    <t>E_roseum_352459_g2, E_roseum_405713_g2</t>
  </si>
  <si>
    <t>H_mono_31555_g3</t>
  </si>
  <si>
    <t>I_trif_05g18950.t1, I_trif_12g25490.t1</t>
  </si>
  <si>
    <t>Mesc_01G257600.1, Mesc_05G035000.2, Mesc_06G149300.1, Mesc_14G025000.1</t>
  </si>
  <si>
    <t>Mgut_F00329.1, Mgut_F01108.1</t>
  </si>
  <si>
    <t>M_oleifera_DN105818_c0_g1, M_oleifera_DN109287_c0_g1, M_oleifera_DN12173_c0_g1, M_oleifera_DN12749_c0_g1, M_oleifera_DN12749_c0_g2, M_oleifera_DN12749_c0_g3, M_oleifera_DN21166_c0_g1, M_oleifera_DN4273_c0_g1, M_oleifera_DN5809_c0_g1, M_oleifera_DN6093_c0_g1, M_oleifera_DN87504_c0_g1</t>
  </si>
  <si>
    <t>O_sativa__LOC_Os01g62350.1, O_sativa__LOC_Os05g38520.1</t>
  </si>
  <si>
    <t>P_equestris_020580703.1, P_equestris_020585471.1</t>
  </si>
  <si>
    <t>Pjap_GFP82233.1, Pjap_GFP84724.1, Pjap_GFP84806.1, Pjap_GFP85028.1, Pjap_GFP93615.1, Pjap_GFQ06822.1</t>
  </si>
  <si>
    <t>R_cantleyi_GFBU01006289.1, R_cantleyi_GFBU01006290.1, R_cantleyi_GFBU01006291.1</t>
  </si>
  <si>
    <t>R_phallo_DN14773_c0_g2</t>
  </si>
  <si>
    <t>R_will_KAE9451651.1, R_will_KAE9460094.1, R_will_KAE9464866.1</t>
  </si>
  <si>
    <t>S_album_T05013-R1, S_album_T07933-R1, S_album_T18911-R1</t>
  </si>
  <si>
    <t>Sasi_GER25243.1, Sasi_GER27020.1, Sasi_GER46394.1</t>
  </si>
  <si>
    <t>SHI16566, SHI16570</t>
  </si>
  <si>
    <t>S_himalayana_protnew_fragScaff_scaffold_2406.5</t>
  </si>
  <si>
    <t>S_polyrhiza__Spipo15G0044000, S_polyrhiza__Spipo23G0020000, S_polyrhiza__Spipo2G0025300</t>
  </si>
  <si>
    <t>V_album_Gs03254_VaGs03256, V_album_Gs03255</t>
  </si>
  <si>
    <t>V_vinifera__GSVIVT01026914001, V_vinifera__GSVIVT01028917001</t>
  </si>
  <si>
    <t>AT1G15250, AT1G52300, AT3G16080</t>
  </si>
  <si>
    <t xml:space="preserve">cytosolic  eL37 , cytosolic  eL37 , cytosolic  eL37 </t>
  </si>
  <si>
    <t>OG0001517</t>
  </si>
  <si>
    <t>A_tricho_006833288.1, A_tricho_006854468.2</t>
  </si>
  <si>
    <t>B_fungosa_DN6419_c0_g1</t>
  </si>
  <si>
    <t>Caus_RAL38026.1, Caus_RAL41743.1</t>
  </si>
  <si>
    <t>C_cam_VFQ82239.1, C_cam_VFQ87898.1, C_cam_VFQ87909.1, C_cam_VFQ92925.1, C_cam_VFQ97673.1</t>
  </si>
  <si>
    <t>D_cari_DN1016_c0_g1, D_cari_DN1016_c0_g2, D_cari_DN1016_c0_g3, D_cari_DN22270_c0_g1, D_cari_DN9027_c0_g1, D_cari_DN9739_c0_g1</t>
  </si>
  <si>
    <t>E_aphy_234009_g1</t>
  </si>
  <si>
    <t>E_roseum_388585_g1, E_roseum_608025_g1, E_roseum_990222_g1</t>
  </si>
  <si>
    <t>H_mono_35865_g1</t>
  </si>
  <si>
    <t>I_trif_02g05380.t1, I_trif_06g02150.t1, I_trif_06g17400.t1</t>
  </si>
  <si>
    <t>Mesc_03G066501.1, Mesc_04G125200.4, Mesc_11G044400.1, Mesc_16G066400.2</t>
  </si>
  <si>
    <t>Mgut_D01022.1, Mgut_I00954.1</t>
  </si>
  <si>
    <t>M_oleifera_DN109592_c0_g1, M_oleifera_DN112528_c0_g1, M_oleifera_DN11562_c0_g1, M_oleifera_DN11562_c0_g2, M_oleifera_DN119791_c0_g1, M_oleifera_DN12187_c0_g1, M_oleifera_DN133443_c0_g1, M_oleifera_DN133817_c0_g1, M_oleifera_DN136255_c0_g1, M_oleifera_DN143213_c0_g1, M_oleifera_DN24455_c0_g1, M_oleifera_DN24455_c0_g2, M_oleifera_DN25530_c0_g1, M_oleifera_DN30686_c0_g1, M_oleifera_DN36697_c0_g1, M_oleifera_DN3669_c0_g1, M_oleifera_DN4030_c1_g1, M_oleifera_DN42504_c0_g1, M_oleifera_DN46471_c0_g1, M_oleifera_DN4779_c0_g1, M_oleifera_DN57488_c0_g1, M_oleifera_DN60329_c0_g1, M_oleifera_DN73199_c0_g1, M_oleifera_DN82420_c0_g1, M_oleifera_DN85207_c0_g1, M_oleifera_DN99149_c0_g1</t>
  </si>
  <si>
    <t>O_sativa__LOC_Os02g02130.1, O_sativa__LOC_Os02g56990.1, O_sativa__LOC_Os08g03450.1</t>
  </si>
  <si>
    <t>P_equestris_020573115.1, P_equestris_020593709.1, P_equestris_020595293.1</t>
  </si>
  <si>
    <t>Pjap_GFP86360.1, Pjap_GFP92948.1, Pjap_GFP97118.1, Pjap_GFP97238.1, Pjap_GFP99195.1, Pjap_GFP99662.1, Pjap_GFP99919.1, Pjap_GFQ08101.1</t>
  </si>
  <si>
    <t>R_will_KAE9453419.1, R_will_KAE9467831.1</t>
  </si>
  <si>
    <t>S_album_T04127-R1, S_album_T06445-R1, S_album_T07558-R1</t>
  </si>
  <si>
    <t>SHI10951</t>
  </si>
  <si>
    <t>S_himalayana_protnew_fragScaff_scaffold_386.260</t>
  </si>
  <si>
    <t>S_polyrhiza__Spipo17G0046500</t>
  </si>
  <si>
    <t>V_album_Gs36963, V_album_Gs36964, V_album_Gs37971_VaGs37972</t>
  </si>
  <si>
    <t>V_vinifera__GSVIVT01017081001, V_vinifera__GSVIVT01035677001</t>
  </si>
  <si>
    <t>AT2G43460, AT3G59540</t>
  </si>
  <si>
    <t xml:space="preserve">cytosolic  eL38 , cytosolic  eL38 </t>
  </si>
  <si>
    <t>OG0002283</t>
  </si>
  <si>
    <t>A_tricho_011620720.1</t>
  </si>
  <si>
    <t>B_fungosa_DN48257_c0_g1</t>
  </si>
  <si>
    <t>B_fungosacNGB_BALA11966, B_fungosacNGB_BALA12952</t>
  </si>
  <si>
    <t>Caus_RAL48297.1, Caus_RAL48365.1, Caus_RAL50825.1</t>
  </si>
  <si>
    <t>C_cam_VFQ64065.1, C_cam_VFQ70223.1, C_cam_VFQ72410.1, C_cam_VFQ72480.1, C_cam_VFQ75540.1, C_cam_VFQ92291.1, C_cam_VFR00886.1</t>
  </si>
  <si>
    <t>D_cari_DN19402_c0_g1, D_cari_DN35829_c0_g1, D_cari_DN38751_c0_g1, D_cari_DN39853_c0_g1, D_cari_DN4724_c0_g2, D_cari_DN9816_c0_g1</t>
  </si>
  <si>
    <t>E_aphy_265849_g1</t>
  </si>
  <si>
    <t>E_roseum_302106_g1, E_roseum_393784_g1, E_roseum_398824_g1</t>
  </si>
  <si>
    <t>H_mono_18998_g1</t>
  </si>
  <si>
    <t>I_trif_01g27680.t1, I_trif_12g00140.t1</t>
  </si>
  <si>
    <t>Mesc_11G125700.1, Mesc_12G002500.1, Mesc_13G002900.3</t>
  </si>
  <si>
    <t>Mgut_F01852.1, Mgut_G01308.1, Mgut_N03094.1</t>
  </si>
  <si>
    <t>M_oleifera_DN133278_c0_g1, M_oleifera_DN135152_c0_g1, M_oleifera_DN144316_c0_g1, M_oleifera_DN15340_c1_g1, M_oleifera_DN28620_c0_g1, M_oleifera_DN40037_c0_g1, M_oleifera_DN40037_c1_g1, M_oleifera_DN40584_c0_g1, M_oleifera_DN43989_c0_g1, M_oleifera_DN79500_c0_g1, M_oleifera_DN86800_c0_g1</t>
  </si>
  <si>
    <t>O_sativa__LOC_Os11g24610.1</t>
  </si>
  <si>
    <t>P_equestris_020593494.1, P_equestris_020595490.1, P_equestris_020597663.1</t>
  </si>
  <si>
    <t>Pjap_GFP94358.1, Pjap_GFP95792.1, Pjap_GFQ03744.1</t>
  </si>
  <si>
    <t>R_cantleyi_GFBU01016940.1</t>
  </si>
  <si>
    <t>R_phallo_DN16677_c0_g1</t>
  </si>
  <si>
    <t>R_will_KAE9452828.1</t>
  </si>
  <si>
    <t>S_album_T08330-R1, S_album_T21540-R1</t>
  </si>
  <si>
    <t>Sasi_GER32743.1</t>
  </si>
  <si>
    <t>SHI14365</t>
  </si>
  <si>
    <t>S_himalayana_protnew_fragScaff_scaffold_2172.10</t>
  </si>
  <si>
    <t>S_polyrhiza__Spipo2G0095200, S_polyrhiza__Spipo4G0086900</t>
  </si>
  <si>
    <t>V_album_Gs34892, V_album_Gs38820, V_album_Gs38821</t>
  </si>
  <si>
    <t>V_vinifera__GSVIVT01010854001, V_vinifera__GSVIVT01019051001</t>
  </si>
  <si>
    <t>AT2G25210, AT3G02190, AT4G31985</t>
  </si>
  <si>
    <t xml:space="preserve">cytosolic  eL39 , cytosolic  eL39 , cytosolic  eL39 </t>
  </si>
  <si>
    <t>OG0002958</t>
  </si>
  <si>
    <t>A_tricho_006848747.1, A_tricho_011623846.1</t>
  </si>
  <si>
    <t>B_fungosa_DN1541_c0_g1</t>
  </si>
  <si>
    <t>B_fungosacNGB_BALA01483, B_fungosacNGB_BALA01575</t>
  </si>
  <si>
    <t>Caus_RAL44165.1</t>
  </si>
  <si>
    <t>D_cari_DN17672_c0_g1, D_cari_DN707_c0_g4</t>
  </si>
  <si>
    <t>E_aphy_198797_g1</t>
  </si>
  <si>
    <t>E_roseum_365719_g1, E_roseum_401971_g1, E_roseum_781108_g1</t>
  </si>
  <si>
    <t>H_mono_17124_g1, H_mono_24753_g3</t>
  </si>
  <si>
    <t>Mesc_02G056500.2, Mesc_06G039600.1, Mesc_14G140700.1</t>
  </si>
  <si>
    <t>Mgut_H00611.1, Mgut_K00810.1</t>
  </si>
  <si>
    <t>M_oleifera_DN113749_c0_g1, M_oleifera_DN11556_c0_g1, M_oleifera_DN11556_c0_g2, M_oleifera_DN122006_c0_g1, M_oleifera_DN124466_c0_g1, M_oleifera_DN141148_c0_g1, M_oleifera_DN142910_c0_g1, M_oleifera_DN21504_c0_g1, M_oleifera_DN40854_c0_g1, M_oleifera_DN42738_c0_g1, M_oleifera_DN54181_c0_g1, M_oleifera_DN97307_c0_g1</t>
  </si>
  <si>
    <t>O_sativa__LOC_Os02g55370.1, O_sativa__LOC_Os06g08320.1</t>
  </si>
  <si>
    <t>P_equestris_020578607.1, P_equestris_020579413.1, P_equestris_020592607.1</t>
  </si>
  <si>
    <t>Pjap_GFP90303.1</t>
  </si>
  <si>
    <t>R_cantleyi_GFBU01000995.1</t>
  </si>
  <si>
    <t>R_phallo_DN50625_c0_g1</t>
  </si>
  <si>
    <t>R_will_KAE9466617.1</t>
  </si>
  <si>
    <t>S_album_T04129-R1, S_album_T06429-R1, S_album_T07569-R1, S_album_T14872-R1</t>
  </si>
  <si>
    <t>Sasi_GER49299.1, Sasi_GER50102.1</t>
  </si>
  <si>
    <t>SHI18486</t>
  </si>
  <si>
    <t>S_himalayana_protnew_original_scaffold_16452.6</t>
  </si>
  <si>
    <t>S_polyrhiza__Spipo10G0015900, S_polyrhiza__Spipo28G0010400</t>
  </si>
  <si>
    <t>V_album_Gs36783_VaGs37277, V_album_Gs38319</t>
  </si>
  <si>
    <t>V_vinifera__GSVIVT01001053001, V_vinifera__GSVIVT01001055001, V_vinifera__GSVIVT01035913001</t>
  </si>
  <si>
    <t>AT3G23390, AT4G14320</t>
  </si>
  <si>
    <t xml:space="preserve">cytosolic  eL42 , cytosolic  eL42 </t>
  </si>
  <si>
    <t>OG0001981</t>
  </si>
  <si>
    <t>A_tricho_011622674.1, A_tricho_011625945.1, A_tricho_020521800.1</t>
  </si>
  <si>
    <t>B_fungosa_DN8431_c0_g1</t>
  </si>
  <si>
    <t>B_fungosacNGB_BALA09567</t>
  </si>
  <si>
    <t>Caus_RAL44845.1, Caus_RAL44882.1</t>
  </si>
  <si>
    <t>C_cam_VFQ58982.1, C_cam_VFQ96240.1</t>
  </si>
  <si>
    <t>D_cari_DN19624_c0_g1, D_cari_DN307_c0_g1, D_cari_DN307_c0_g2, D_cari_DN41754_c0_g1</t>
  </si>
  <si>
    <t>E_aphy_267892_g3, E_aphy_267892_g4</t>
  </si>
  <si>
    <t>E_roseum_345258_g1, E_roseum_345258_g4</t>
  </si>
  <si>
    <t>H_mono_31609_g1</t>
  </si>
  <si>
    <t>I_trif_04g34210.t1, I_trif_14g08230.t1</t>
  </si>
  <si>
    <t>Mesc_06G009800.1, Mesc_14G167300.1</t>
  </si>
  <si>
    <t>Mgut_D01644.1, Mgut_O00345.1</t>
  </si>
  <si>
    <t>M_oleifera_DN103875_c0_g1, M_oleifera_DN14364_c0_g1, M_oleifera_DN15838_c0_g1, M_oleifera_DN19883_c0_g1, M_oleifera_DN2004_c0_g1, M_oleifera_DN21397_c0_g1, M_oleifera_DN21397_c0_g2, M_oleifera_DN22224_c0_g1, M_oleifera_DN22224_c0_g2, M_oleifera_DN2314_c0_g1, M_oleifera_DN2314_c1_g1, M_oleifera_DN23753_c0_g1, M_oleifera_DN36222_c0_g1, M_oleifera_DN4782_c0_g1, M_oleifera_DN4782_c0_g2, M_oleifera_DN79007_c0_g1, M_oleifera_DN83828_c0_g1, M_oleifera_DN95670_c0_g1</t>
  </si>
  <si>
    <t>O_sativa__LOC_Os07g26740.1, O_sativa__LOC_Os07g33860.1, O_sativa__LOC_Os07g33898.1, O_sativa__LOC_Os07g33915.1, O_sativa__LOC_Os07g33997.1</t>
  </si>
  <si>
    <t>P_equestris_020578558.1, P_equestris_020584061.1, P_equestris_020596173.1</t>
  </si>
  <si>
    <t>Pjap_GFP84542.1, Pjap_GFP85555.1, Pjap_GFP86437.1, Pjap_GFP90657.1</t>
  </si>
  <si>
    <t>R_cantleyi_GFBU01006990.1</t>
  </si>
  <si>
    <t>R_phallo_DN1002281_c0_g1, R_phallo_DN22343_c0_g1</t>
  </si>
  <si>
    <t>R_will_KAE9448121.1, R_will_KAE9462691.1</t>
  </si>
  <si>
    <t>S_album_T02960-R1, S_album_T04563-R1, S_album_T04567-R1</t>
  </si>
  <si>
    <t>Sasi_GER28935.1, Sasi_GER38605.1, Sasi_GER40153.1</t>
  </si>
  <si>
    <t>SHI14151</t>
  </si>
  <si>
    <t>S_polyrhiza__Spipo7G0015800, S_polyrhiza__Spipo8G0006600</t>
  </si>
  <si>
    <t>V_album_Gs36713_VaGs38654_VaGs38656, V_album_Gs36717</t>
  </si>
  <si>
    <t>V_vinifera__GSVIVT01012052001, V_vinifera__GSVIVT01032097001</t>
  </si>
  <si>
    <t>AT3G10950, AT3G60245</t>
  </si>
  <si>
    <t xml:space="preserve">cytosolic  eL43 , cytosolic  eL43 </t>
  </si>
  <si>
    <t>OG0001907</t>
  </si>
  <si>
    <t>A_tricho_006836340.1, A_tricho_006838475.2</t>
  </si>
  <si>
    <t>B_fungosa_DN1513_c0_g1</t>
  </si>
  <si>
    <t>B_fungosacNGB_BALA08295</t>
  </si>
  <si>
    <t>Caus_RAL41555.1, Caus_RAL44549.1</t>
  </si>
  <si>
    <t>C_cam_VFQ70499.1, C_cam_VFQ79088.1, C_cam_VFQ92475.1, C_cam_VFQ92594.1</t>
  </si>
  <si>
    <t>D_cari_DN25048_c0_g1, D_cari_DN26957_c0_g1, D_cari_DN32533_c0_g1, D_cari_DN5318_c0_g1, D_cari_DN5318_c0_g2</t>
  </si>
  <si>
    <t>E_aphy_258965_g1, E_aphy_97095_g1</t>
  </si>
  <si>
    <t>E_roseum_410713_g2</t>
  </si>
  <si>
    <t>H_mono_30408_g1, H_mono_30408_g2</t>
  </si>
  <si>
    <t>I_trif_00g01600.t1, I_trif_00g04660.t1, I_trif_03g24450.t1, I_trif_04g03180.t1, I_trif_09g18760.t1, I_trif_11g01650.t1, I_trif_13g06560.t1</t>
  </si>
  <si>
    <t>Mesc_05G057400.1, Mesc_15G170900.1, Mesc_17G022800.1</t>
  </si>
  <si>
    <t>Mgut_B01500.1, Mgut_N01721.1</t>
  </si>
  <si>
    <t>M_oleifera_DN1194_c0_g1, M_oleifera_DN1194_c1_g1, M_oleifera_DN1194_c1_g2, M_oleifera_DN125833_c0_g1, M_oleifera_DN13901_c0_g1, M_oleifera_DN16638_c0_g1, M_oleifera_DN16756_c0_g1, M_oleifera_DN16756_c1_g1, M_oleifera_DN19424_c0_g1, M_oleifera_DN19424_c0_g2, M_oleifera_DN21190_c0_g1, M_oleifera_DN21444_c0_g1, M_oleifera_DN23880_c0_g1, M_oleifera_DN3056_c0_g2, M_oleifera_DN38038_c0_g1, M_oleifera_DN60267_c0_g1, M_oleifera_DN6621_c0_g1, M_oleifera_DN95108_c0_g1, M_oleifera_DN9805_c0_g1</t>
  </si>
  <si>
    <t>O_sativa__LOC_Os05g48320.1</t>
  </si>
  <si>
    <t>P_equestris_020574653.1, P_equestris_020600169.1</t>
  </si>
  <si>
    <t>Pjap_GFP90489.1, Pjap_GFP91027.1, Pjap_GFQ02838.1</t>
  </si>
  <si>
    <t>R_cantleyi_GFBU01000065.1</t>
  </si>
  <si>
    <t>R_phallo_DN155798_c0_g1</t>
  </si>
  <si>
    <t>R_will_KAE9459366.1, R_will_KAE9459940.1</t>
  </si>
  <si>
    <t>S_album_T04970-R1, S_album_T12004-R1, S_album_T16780-R1</t>
  </si>
  <si>
    <t>Sasi_GER49403.1, Sasi_GER57352.1</t>
  </si>
  <si>
    <t>SHI00107</t>
  </si>
  <si>
    <t>S_himalayana_protnew_fragScaff_scaffold_2132.8</t>
  </si>
  <si>
    <t>S_polyrhiza__Spipo11G0015300, S_polyrhiza__Spipo30G0001900, S_polyrhiza__Spipo8G0051000</t>
  </si>
  <si>
    <t>V_album_Gs12806_VaGs13172_VaGs13702, V_album_Gs12807, V_album_Gs13002</t>
  </si>
  <si>
    <t>V_vinifera__GSVIVT01013278001, V_vinifera__GSVIVT01018328001</t>
  </si>
  <si>
    <t>AT1G18540, AT1G74050, AT1G74060</t>
  </si>
  <si>
    <t xml:space="preserve">cytosolic  eL6 , cytosolic  eL6 , cytosolic  eL6 </t>
  </si>
  <si>
    <t>OG0003630</t>
  </si>
  <si>
    <t>A_tricho_006850083.1</t>
  </si>
  <si>
    <t>B_fungosa_DN4971_c0_g1</t>
  </si>
  <si>
    <t>B_fungosacNGB_BALA02707</t>
  </si>
  <si>
    <t>Caus_RAL44896.1, Caus_RAL49540.1</t>
  </si>
  <si>
    <t>C_cam_VFQ58997.1, C_cam_VFQ81743.1, C_cam_VFQ88637.1, C_cam_VFQ96254.1</t>
  </si>
  <si>
    <t>D_cari_DN1119_c0_g2, D_cari_DN13677_c0_g1</t>
  </si>
  <si>
    <t>E_aphy_233336_g1</t>
  </si>
  <si>
    <t>E_roseum_396010_g1</t>
  </si>
  <si>
    <t>H_mono_19434_g1</t>
  </si>
  <si>
    <t>I_trif_00g11430.t1, I_trif_01g03170.t1, I_trif_09g04630.t1, I_trif_10g21490.t1, I_trif_13g10240.t1</t>
  </si>
  <si>
    <t>Mesc_07G002700.1, Mesc_07G002900.1, Mesc_10G148100.1</t>
  </si>
  <si>
    <t>Mgut_C01320.1, Mgut_N03371.1</t>
  </si>
  <si>
    <t>M_oleifera_DN263_c0_g1, M_oleifera_DN263_c0_g2</t>
  </si>
  <si>
    <t>O_sativa__LOC_Os02g37862.1, O_sativa__LOC_Os04g39700.1</t>
  </si>
  <si>
    <t>P_equestris_020598885.1</t>
  </si>
  <si>
    <t>R_cantleyi_GFBU01003690.1</t>
  </si>
  <si>
    <t>R_phallo_DN9807_c0_g1</t>
  </si>
  <si>
    <t>R_will_KAE9451303.1, R_will_KAE9461510.1</t>
  </si>
  <si>
    <t>S_album_T00854-R1, S_album_T04274-R1</t>
  </si>
  <si>
    <t>Sasi_GER27563.1, Sasi_GER34224.1, Sasi_GER37852.1</t>
  </si>
  <si>
    <t>SHI26521</t>
  </si>
  <si>
    <t>S_himalayana_protnew_fragScaff_scaffold_2904.67.1</t>
  </si>
  <si>
    <t>S_polyrhiza__Spipo0G0112700, S_polyrhiza__Spipo0G0112800</t>
  </si>
  <si>
    <t>V_album_Gs21083, V_album_Gs21084, V_album_Gs21441</t>
  </si>
  <si>
    <t>V_vinifera__GSVIVT01032041001, V_vinifera__GSVIVT01033532001</t>
  </si>
  <si>
    <t>AT2G47610, AT3G62870</t>
  </si>
  <si>
    <t xml:space="preserve">cytosolic  eL8 , cytosolic  eL8 </t>
  </si>
  <si>
    <t>OG0003144</t>
  </si>
  <si>
    <t>A_tricho_006844607.2, A_tricho_011627804.1</t>
  </si>
  <si>
    <t>B_fungosa_DN1120_c0_g1</t>
  </si>
  <si>
    <t>B_fungosacNGB_BALA04375</t>
  </si>
  <si>
    <t>Caus_RAL37374.1, Caus_RAL38170.1</t>
  </si>
  <si>
    <t>C_cam_VFQ80017.1, C_cam_VFQ87055.1, C_cam_VFQ87072.1</t>
  </si>
  <si>
    <t>D_cari_DN171_c0_g1, D_cari_DN171_c0_g2</t>
  </si>
  <si>
    <t>E_aphy_446593_g1</t>
  </si>
  <si>
    <t>E_roseum_406866_g2</t>
  </si>
  <si>
    <t>H_mono_37844_g2</t>
  </si>
  <si>
    <t>I_trif_06g08800.t1, I_trif_14g06760.t1, I_trif_14g07140.t1, I_trif_15g06180.t1</t>
  </si>
  <si>
    <t>Mesc_01G104000.1, Mesc_02G059800.1, Mesc_06G041350.1, Mesc_14G162100.1</t>
  </si>
  <si>
    <t>Mgut_F00044.1, Mgut_K01478.1</t>
  </si>
  <si>
    <t>M_oleifera_DN1841_c0_g1, M_oleifera_DN1841_c0_g2</t>
  </si>
  <si>
    <t>O_sativa__LOC_Os01g70010.1, O_sativa__LOC_Os08g23710.1, O_sativa__LOC_Os09g32976.1</t>
  </si>
  <si>
    <t>P_equestris_020586998.1, P_equestris_020592165.1</t>
  </si>
  <si>
    <t>Pjap_GFP99003.1, Pjap_GFQ00806.1</t>
  </si>
  <si>
    <t>R_cantleyi_GFBU01001174.1</t>
  </si>
  <si>
    <t>R_phallo_DN4299_c0_g1</t>
  </si>
  <si>
    <t>R_will_KAE9449006.1, R_will_KAE9466386.1</t>
  </si>
  <si>
    <t>S_album_T03155-R1, S_album_T14709-R1, S_album_T17748-R1</t>
  </si>
  <si>
    <t>Sasi_GER46809.1</t>
  </si>
  <si>
    <t>SHI28026</t>
  </si>
  <si>
    <t>S_himalayana_protnew_original_scaffold_6544.1.1</t>
  </si>
  <si>
    <t>S_polyrhiza__Spipo13G0023800, S_polyrhiza__Spipo4G0057800</t>
  </si>
  <si>
    <t>V_album_Gs25187_VaGs26203, V_album_Gs25882_VaGs25883, V_album_Gs25943_VaGs26204, V_album_Gs26199_VaGs26201_VaGs26245, V_album_Gs26202, V_album_Gs26244</t>
  </si>
  <si>
    <t>V_vinifera__GSVIVT01008585001, V_vinifera__GSVIVT01033050001, V_vinifera__GSVIVT01036540001</t>
  </si>
  <si>
    <t>AT3G04840, AT4G34670</t>
  </si>
  <si>
    <t xml:space="preserve">cytosolic  eS1 , cytosolic  eS1 </t>
  </si>
  <si>
    <t>OG0002287</t>
  </si>
  <si>
    <t>A_tricho_006848758.1, A_tricho_020520139.1</t>
  </si>
  <si>
    <t>B_fungosa_DN6142_c0_g2</t>
  </si>
  <si>
    <t>B_fungosacNGB_BALA06812</t>
  </si>
  <si>
    <t>Caus_RAL43136.1, Caus_RAL47543.1</t>
  </si>
  <si>
    <t>C_cam_VFQ71361.1, C_cam_VFQ95585.1, C_cam_VFR02960.1</t>
  </si>
  <si>
    <t>D_cari_DN2739_c0_g1, D_cari_DN36931_c0_g1</t>
  </si>
  <si>
    <t>E_aphy_268238_g1</t>
  </si>
  <si>
    <t>E_roseum_389339_g2</t>
  </si>
  <si>
    <t>H_mono_34035_g1</t>
  </si>
  <si>
    <t>I_trif_04g33090.t1, I_trif_07g01390.t1</t>
  </si>
  <si>
    <t>Mesc_03G174400.1, Mesc_08G128700.1, Mesc_09G154900.1, Mesc_15G031700.1</t>
  </si>
  <si>
    <t>Mgut_G00372.1, Mgut_L00737.1, Mgut_L00957.1, Mgut_N00206.1</t>
  </si>
  <si>
    <t>M_oleifera_DN3172_c0_g1, M_oleifera_DN3172_c0_g2, M_oleifera_DN33295_c0_g1, M_oleifera_DN67332_c0_g1</t>
  </si>
  <si>
    <t>O_sativa__LOC_Os02g18550.1, O_sativa__LOC_Os03g10340.1, O_sativa__LOC_Os12g21798.1</t>
  </si>
  <si>
    <t>P_equestris_020575723.1, P_equestris_020584224.1, P_equestris_020595003.1</t>
  </si>
  <si>
    <t>Pjap_GFP86022.1, Pjap_GFQ05335.1</t>
  </si>
  <si>
    <t>R_cantleyi_GFBU01000250.1, R_cantleyi_GFBU01000251.1, R_cantleyi_GFBU01000252.1, R_cantleyi_GFBU01000253.1</t>
  </si>
  <si>
    <t>R_phallo_DN6255_c0_g1</t>
  </si>
  <si>
    <t>R_will_KAE9453116.1, R_will_KAE9455390.1</t>
  </si>
  <si>
    <t>S_album_T19226-R1, S_album_T21632-R1</t>
  </si>
  <si>
    <t>Sasi_GER31050.1, Sasi_GER41604.1, Sasi_GER46365.1, Sasi_GER54760.1</t>
  </si>
  <si>
    <t>SHI00349, SHI29414</t>
  </si>
  <si>
    <t>S_himalayana_protnew_fragScaff_scaffold_1670.3</t>
  </si>
  <si>
    <t>S_polyrhiza__Spipo2G0099300, S_polyrhiza__Spipo9G0020700</t>
  </si>
  <si>
    <t>V_album_Gs24348, V_album_Gs24349, V_album_Gs24456, V_album_Gs25175, V_album_Gs25176, V_album_Gs25335, V_album_Gs25336, V_album_Gs32200</t>
  </si>
  <si>
    <t>V_vinifera__GSVIVT01018024001, V_vinifera__GSVIVT01021836001</t>
  </si>
  <si>
    <t>AT4G25740, AT5G41520, AT5G52650</t>
  </si>
  <si>
    <t xml:space="preserve">cytosolic  eS10 , cytosolic  eS10 , cytosolic  eS10 </t>
  </si>
  <si>
    <t>OG0002816</t>
  </si>
  <si>
    <t>A_tricho_006829024.1, A_tricho_006847111.1</t>
  </si>
  <si>
    <t>B_fungosa_DN19344_c0_g1</t>
  </si>
  <si>
    <t>B_fungosacNGB_BALA12044</t>
  </si>
  <si>
    <t>Caus_RAL37579.1, Caus_RAL38316.1</t>
  </si>
  <si>
    <t>C_cam_VFQ78033.1, C_cam_VFQ78040.1, C_cam_VFQ85462.1, C_cam_VFQ95307.1, C_cam_VFR03530.1</t>
  </si>
  <si>
    <t>D_cari_DN1482_c0_g1, D_cari_DN1482_c0_g2, D_cari_DN40019_c0_g1</t>
  </si>
  <si>
    <t>E_aphy_246440_g1</t>
  </si>
  <si>
    <t>E_roseum_401643_g1</t>
  </si>
  <si>
    <t>H_mono_35368_g1</t>
  </si>
  <si>
    <t>I_trif_07g21080.t1, I_trif_13g21930.t1, I_trif_14g02700.t1</t>
  </si>
  <si>
    <t>Mesc_02G017301.1, Mesc_04G000100.1, Mesc_06G152900.2, Mesc_14G022200.1</t>
  </si>
  <si>
    <t>Mgut_F00287.1, Mgut_F01084.1</t>
  </si>
  <si>
    <t>M_oleifera_DN26590_c0_g1, M_oleifera_DN78778_c0_g1</t>
  </si>
  <si>
    <t>O_sativa__LOC_Os01g73160.1, O_sativa__LOC_Os04g35090.1</t>
  </si>
  <si>
    <t>P_equestris_020585262.1, P_equestris_020596660.1</t>
  </si>
  <si>
    <t>Pjap_GFP81016.1, Pjap_GFP91347.1</t>
  </si>
  <si>
    <t>R_cantleyi_GFBU01008976.1, R_cantleyi_GFBU01014044.1</t>
  </si>
  <si>
    <t>R_phallo_DN6665_c0_g1</t>
  </si>
  <si>
    <t>R_will_KAE9460168.1, R_will_KAE9463123.1</t>
  </si>
  <si>
    <t>S_album_T09814-R1, S_album_T10475-R1, S_album_T21942-R1, S_album_T23791-R1, S_album_T23819-R1</t>
  </si>
  <si>
    <t>Sasi_GER49790.1, Sasi_GER51044.1</t>
  </si>
  <si>
    <t>SHI07104</t>
  </si>
  <si>
    <t>S_himalayana_protnew_fragScaff_scaffold_30.1, S_himalayana_protnew_original_scaffold_4988.20</t>
  </si>
  <si>
    <t>S_polyrhiza__Spipo13G0009000, S_polyrhiza__Spipo4G0113400</t>
  </si>
  <si>
    <t>V_album_Gs30999, V_album_Gs31000_VaGs31001_VaGs31002, V_album_Gs38465_VaGs38466</t>
  </si>
  <si>
    <t>V_vinifera__GSVIVT01019409001, V_vinifera__GSVIVT01028854001</t>
  </si>
  <si>
    <t>AT1G15930, AT2G32060</t>
  </si>
  <si>
    <t xml:space="preserve">cytosolic  eS12 , cytosolic  eS12 </t>
  </si>
  <si>
    <t>OG0001317</t>
  </si>
  <si>
    <t>A_tricho_011620396.1, A_tricho_011624036.1</t>
  </si>
  <si>
    <t>B_fungosa_DN39196_c0_g1</t>
  </si>
  <si>
    <t>B_fungosacNGB_BALA12571</t>
  </si>
  <si>
    <t>Caus_RAL44930.1, Caus_RAL53435.1</t>
  </si>
  <si>
    <t>C_cam_VFQ59031.1, C_cam_VFQ68677.1, C_cam_VFQ96293.1</t>
  </si>
  <si>
    <t>D_cari_DN2982_c0_g2, D_cari_DN2982_c0_g3, D_cari_DN35979_c0_g1, D_cari_DN7235_c0_g1, D_cari_DN7235_c0_g2</t>
  </si>
  <si>
    <t>E_aphy_253801_g1</t>
  </si>
  <si>
    <t>E_roseum_388225_g1</t>
  </si>
  <si>
    <t>H_mono_31867_g1, H_mono_37548_g10</t>
  </si>
  <si>
    <t>I_trif_01g02530.t1, I_trif_02g27700.t1, I_trif_10g14770.t1</t>
  </si>
  <si>
    <t>Mesc_04G103600.1, Mesc_11G065300.1, Mesc_15G144400.1, Mesc_17G095500.1</t>
  </si>
  <si>
    <t>Mgut_D01113.1, Mgut_I00702.1</t>
  </si>
  <si>
    <t>M_oleifera_DN1011_c0_g1, M_oleifera_DN1011_c0_g2, M_oleifera_DN1011_c0_g3, M_oleifera_DN1011_c0_g4, M_oleifera_DN104844_c0_g1, M_oleifera_DN109579_c0_g1, M_oleifera_DN113518_c0_g1, M_oleifera_DN129751_c0_g1, M_oleifera_DN143609_c0_g1, M_oleifera_DN17561_c0_g1, M_oleifera_DN18744_c0_g1, M_oleifera_DN18744_c0_g2, M_oleifera_DN20607_c0_g1, M_oleifera_DN28553_c0_g1, M_oleifera_DN3191_c0_g3, M_oleifera_DN3307_c0_g1, M_oleifera_DN34429_c0_g1, M_oleifera_DN47999_c0_g1, M_oleifera_DN5394_c0_g6, M_oleifera_DN55983_c0_g1, M_oleifera_DN57309_c0_g1, M_oleifera_DN7963_c0_g1, M_oleifera_DN83241_c0_g1</t>
  </si>
  <si>
    <t>O_sativa__LOC_Os07g05580.1, O_sativa__LOC_Os07g12650.1</t>
  </si>
  <si>
    <t>P_equestris_020576257.1, P_equestris_020576258.1, P_equestris_020593505.1</t>
  </si>
  <si>
    <t>Pjap_GFP82788.1, Pjap_GFP83860.1, Pjap_GFP85408.1, Pjap_GFP88767.1, Pjap_GFP90169.1, Pjap_GFP90581.1, Pjap_GFP90816.1, Pjap_GFP96053.1, Pjap_GFP96514.1, Pjap_GFP97742.1, Pjap_GFQ03535.1, Pjap_GFQ04514.1, Pjap_GFQ05631.1</t>
  </si>
  <si>
    <t>R_cantleyi_GFBU01007025.1</t>
  </si>
  <si>
    <t>R_phallo_DN12465_c0_g1</t>
  </si>
  <si>
    <t>R_will_KAE9461876.1, R_will_KAE9467726.1</t>
  </si>
  <si>
    <t>S_album_T01449-R1, S_album_T02524-R1</t>
  </si>
  <si>
    <t>Sasi_GER45928.1, Sasi_GER48496.1, Sasi_GER54960.1</t>
  </si>
  <si>
    <t>SHI08647</t>
  </si>
  <si>
    <t>S_himalayana_protnew_fragScaff_scaffold_2231.104.1</t>
  </si>
  <si>
    <t>S_polyrhiza__Spipo18G0022300, S_polyrhiza__Spipo19G0016900</t>
  </si>
  <si>
    <t>V_album_Gs33205, V_album_Gs37019, V_album_Gs37022, V_album_Gs37023_VaGs37024_VaGs38517, V_album_Gs37256</t>
  </si>
  <si>
    <t>V_vinifera__GSVIVT01023591001, V_vinifera__GSVIVT01034219001</t>
  </si>
  <si>
    <t>AT2G04390, AT2G05220, AT3G10610, AT5G04800</t>
  </si>
  <si>
    <t xml:space="preserve">cytosolic  eS17 , cytosolic  eS17 , cytosolic  eS17 , cytosolic  eS17 </t>
  </si>
  <si>
    <t>OG0001596</t>
  </si>
  <si>
    <t>A_tricho_006846451.1, A_tricho_006854735.1</t>
  </si>
  <si>
    <t>B_fungosa_DN43308_c0_g1</t>
  </si>
  <si>
    <t>B_fungosacNGB_BALA07673</t>
  </si>
  <si>
    <t>Caus_RAL44859.1, Caus_RAL48742.1</t>
  </si>
  <si>
    <t>C_cam_VFQ58962.1, C_cam_VFQ85256.1, C_cam_VFQ96215.1</t>
  </si>
  <si>
    <t>D_cari_DN1230_c0_g1, D_cari_DN1230_c0_g2, D_cari_DN1230_c0_g3, D_cari_DN13272_c0_g1, D_cari_DN29838_c0_g1, D_cari_DN6240_c0_g1, D_cari_DN6240_c0_g2</t>
  </si>
  <si>
    <t>E_aphy_282834_g1</t>
  </si>
  <si>
    <t>E_roseum_403805_g2, E_roseum_494271_g1</t>
  </si>
  <si>
    <t>H_mono_17426_g1, H_mono_18081_g1</t>
  </si>
  <si>
    <t>I_trif_01g11690.t1, I_trif_09g13120.t1, I_trif_15g01700.t1</t>
  </si>
  <si>
    <t>Mesc_08G030400.1, Mesc_09G049700.2, Mesc_10G058900.1, Mesc_10G064700.2</t>
  </si>
  <si>
    <t>Mgut_F01601.1, Mgut_J00675.1</t>
  </si>
  <si>
    <t>M_oleifera_DN117223_c0_g1, M_oleifera_DN131090_c0_g1, M_oleifera_DN1314_c0_g2, M_oleifera_DN133923_c0_g1, M_oleifera_DN148_c0_g1, M_oleifera_DN14985_c0_g1, M_oleifera_DN18092_c0_g1, M_oleifera_DN22768_c0_g1, M_oleifera_DN2526_c0_g1, M_oleifera_DN2526_c0_g2, M_oleifera_DN2526_c0_g3, M_oleifera_DN2526_c0_g4, M_oleifera_DN2526_c0_g5, M_oleifera_DN2526_c0_g6, M_oleifera_DN26392_c0_g1, M_oleifera_DN26944_c0_g1, M_oleifera_DN28527_c0_g1, M_oleifera_DN33325_c0_g1, M_oleifera_DN34020_c0_g1, M_oleifera_DN46_c2_g1, M_oleifera_DN5056_c0_g1, M_oleifera_DN56374_c0_g1, M_oleifera_DN86307_c0_g1, M_oleifera_DN90799_c0_g1</t>
  </si>
  <si>
    <t>O_sativa__LOC_Os03g01900.1, O_sativa__LOC_Os10g27190.1</t>
  </si>
  <si>
    <t>P_equestris_020594225.1</t>
  </si>
  <si>
    <t>Pjap_GFP81394.1, Pjap_GFP82702.1, Pjap_GFP90016.1</t>
  </si>
  <si>
    <t>R_cantleyi_GFBU01009728.1</t>
  </si>
  <si>
    <t>R_phallo_DN3129_c0_g1</t>
  </si>
  <si>
    <t>S_album_T07186-R1, S_album_T10170-R1</t>
  </si>
  <si>
    <t>Sasi_GER29037.1, Sasi_GER41863.1</t>
  </si>
  <si>
    <t>SHI00340</t>
  </si>
  <si>
    <t>S_himalayana_protnew_fragScaff_scaffold_2132.164</t>
  </si>
  <si>
    <t>S_polyrhiza__Spipo0G0096400, S_polyrhiza__Spipo13G0004900</t>
  </si>
  <si>
    <t>V_album_Gs35611_VaGs35614_VaGs36286_VaGs37472, V_album_Gs35612, V_album_Gs35613, V_album_Gs35615, V_album_Gs36287, V_album_Gs36288_VaGs36289</t>
  </si>
  <si>
    <t>V_vinifera__GSVIVT01033920001, V_vinifera__GSVIVT01034653001</t>
  </si>
  <si>
    <t>AT3G02080, AT5G15520, AT5G61170</t>
  </si>
  <si>
    <t xml:space="preserve">cytosolic  eS19 , cytosolic  eS19 , cytosolic  eS19 </t>
  </si>
  <si>
    <t>OG0002610</t>
  </si>
  <si>
    <t>A_tricho_006840526.1, A_tricho_011621084.1, A_tricho_011621085.1, A_tricho_011621086.1, A_tricho_011621923.1, A_tricho_011621924.1, A_tricho_011621925.1, A_tricho_020519159.1</t>
  </si>
  <si>
    <t>B_fungosa_DN2914_c0_g1</t>
  </si>
  <si>
    <t>B_fungosacNGB_BALA05720</t>
  </si>
  <si>
    <t>Caus_RAL40847.1, Caus_RAL45203.1</t>
  </si>
  <si>
    <t>C_cam_VFQ58475.1, C_cam_VFQ61935.1, C_cam_VFQ84208.1, C_cam_VFQ91970.1</t>
  </si>
  <si>
    <t>D_cari_DN666_c0_g2, D_cari_DN666_c0_g3</t>
  </si>
  <si>
    <t>E_aphy_246610_g1</t>
  </si>
  <si>
    <t>E_roseum_388867_g1, E_roseum_802501_g1</t>
  </si>
  <si>
    <t>H_mono_19540_g2, H_mono_37938_g1</t>
  </si>
  <si>
    <t>I_trif_11g13100.t1</t>
  </si>
  <si>
    <t>Mesc_01G097700.1, Mesc_01G116300.1, Mesc_02G053600.1</t>
  </si>
  <si>
    <t>Mgut_H00640.1, Mgut_K01280.1</t>
  </si>
  <si>
    <t>M_oleifera_DN28909_c0_g1, M_oleifera_DN489_c0_g2, M_oleifera_DN97020_c0_g1</t>
  </si>
  <si>
    <t>O_sativa__LOC_Os03g31090.1</t>
  </si>
  <si>
    <t>P_equestris_020575992.1, P_equestris_020599839.1</t>
  </si>
  <si>
    <t>Pjap_GFP90398.1, Pjap_GFQ01437.1</t>
  </si>
  <si>
    <t>R_cantleyi_GFBU01006575.1</t>
  </si>
  <si>
    <t>R_phallo_DN82489_c2_g1</t>
  </si>
  <si>
    <t>R_will_KAE9453853.1, R_will_KAE9453860.1</t>
  </si>
  <si>
    <t>S_album_T04172-R1, S_album_T09870-R1</t>
  </si>
  <si>
    <t>Sasi_GER31309.1, Sasi_GER39318.1, Sasi_GER45312.1, Sasi_GER49339.1</t>
  </si>
  <si>
    <t>SHI26989</t>
  </si>
  <si>
    <t>S_himalayana_protnew_fragScaff_scaffold_404.61</t>
  </si>
  <si>
    <t>S_polyrhiza__Spipo24G0010300, S_polyrhiza__Spipo2G0087900</t>
  </si>
  <si>
    <t>V_album_Gs07729, V_album_Gs07730_VaGs08074, V_album_Gs08073, V_album_Gs08075, V_album_Gs08653_VaGs08656, V_album_Gs08655, V_album_Gs08852</t>
  </si>
  <si>
    <t>V_vinifera__GSVIVT01007908001, V_vinifera__GSVIVT01012199001</t>
  </si>
  <si>
    <t>AT3G53890, AT5G27700</t>
  </si>
  <si>
    <t xml:space="preserve">cytosolic  eS21 , cytosolic  eS21 </t>
  </si>
  <si>
    <t>OG0002740</t>
  </si>
  <si>
    <t>A_tricho_006840505.1, A_tricho_006844753.1, A_tricho_011623507.1</t>
  </si>
  <si>
    <t>B_fungosa_DN6988_c0_g2</t>
  </si>
  <si>
    <t>Caus_RAL52624.1</t>
  </si>
  <si>
    <t>C_cam_VFQ84995.1, C_cam_VFR01772.1</t>
  </si>
  <si>
    <t>D_cari_DN2528_c0_g1, D_cari_DN2528_c0_g2, D_cari_DN34917_c0_g1</t>
  </si>
  <si>
    <t>E_aphy_266576_g1</t>
  </si>
  <si>
    <t>E_roseum_1002029_g1, E_roseum_402420_g2, E_roseum_586769_g1, E_roseum_606693_g1, E_roseum_758780_g1</t>
  </si>
  <si>
    <t>H_mono_27556_g1, H_mono_30593_g3</t>
  </si>
  <si>
    <t>I_trif_10g11590.t1, I_trif_10g11600.t1, I_trif_13g13240.t2, I_trif_15g12740.t1</t>
  </si>
  <si>
    <t>Mesc_08G118300.4, Mesc_09G169800.7</t>
  </si>
  <si>
    <t>Mgut_D01610.1, Mgut_G00165.1</t>
  </si>
  <si>
    <t>M_oleifera_DN126535_c0_g1, M_oleifera_DN13821_c0_g1, M_oleifera_DN14798_c0_g1, M_oleifera_DN14798_c0_g2, M_oleifera_DN14798_c1_g1, M_oleifera_DN21633_c0_g1, M_oleifera_DN341_c0_g1, M_oleifera_DN62468_c0_g1, M_oleifera_DN7304_c0_g1</t>
  </si>
  <si>
    <t>O_sativa__LOC_Os03g46490.1</t>
  </si>
  <si>
    <t>P_equestris_020578479.1</t>
  </si>
  <si>
    <t>Pjap_GFP79704.1, Pjap_GFP83455.1, Pjap_GFP92746.1</t>
  </si>
  <si>
    <t>R_cantleyi_GFBU01000360.1</t>
  </si>
  <si>
    <t>R_phallo_DN1009_c0_g2</t>
  </si>
  <si>
    <t>R_will_KAE9448516.1, R_will_KAE9451641.1, R_will_KAE9460493.1, R_will_KAE9461541.1, R_will_KAE9464094.1</t>
  </si>
  <si>
    <t>S_album_T00792-R1, S_album_T01006-R1, S_album_T05251-R1</t>
  </si>
  <si>
    <t>SHI24539</t>
  </si>
  <si>
    <t>S_himalayana_protnew_fragScaff_scaffold_3772.52</t>
  </si>
  <si>
    <t>S_polyrhiza__Spipo0G0169400, S_polyrhiza__Spipo22G0012600</t>
  </si>
  <si>
    <t>V_album_Gs37295_VaGs38397, V_album_Gs37296, V_album_Gs37544, V_album_Gs38396</t>
  </si>
  <si>
    <t>V_vinifera__GSVIVT01017756001, V_vinifera__GSVIVT01031151001</t>
  </si>
  <si>
    <t>AT3G04920, AT5G28060</t>
  </si>
  <si>
    <t xml:space="preserve">cytosolic  eS24 , cytosolic  eS24 </t>
  </si>
  <si>
    <t>OG0001409</t>
  </si>
  <si>
    <t>A_tricho_006846162.1, A_tricho_006853803.1</t>
  </si>
  <si>
    <t>B_fungosa_DN50371_c0_g1</t>
  </si>
  <si>
    <t>B_fungosacNGB_BALA08093</t>
  </si>
  <si>
    <t>Caus_RAL42149.1, Caus_RAL43492.1</t>
  </si>
  <si>
    <t>C_cam_VFQ59668.1, C_cam_VFQ68572.1, C_cam_VFQ68577.1, C_cam_VFQ86203.1, C_cam_VFQ88382.1, C_cam_VFR02097.1</t>
  </si>
  <si>
    <t>D_cari_DN14197_c0_g2, D_cari_DN17682_c0_g1, D_cari_DN27398_c0_g1</t>
  </si>
  <si>
    <t>E_aphy_261721_g1</t>
  </si>
  <si>
    <t>E_roseum_350542_g1, E_roseum_504488_g1, E_roseum_709223_g1, E_roseum_864900_g1, E_roseum_892005_g1</t>
  </si>
  <si>
    <t>H_mono_34754_g7</t>
  </si>
  <si>
    <t>I_trif_04g25540.t1, I_trif_07g18040.t1, I_trif_14g18580.t1, I_trif_15g10950.t1</t>
  </si>
  <si>
    <t>Mesc_03G179000.3, Mesc_08G127800.1, Mesc_09G156500.1, Mesc_09G156600.1, Mesc_15G028900.5, Mesc_16G124900.3</t>
  </si>
  <si>
    <t>Mgut_D00313.1, Mgut_N02044.1</t>
  </si>
  <si>
    <t>M_oleifera_DN103422_c0_g1, M_oleifera_DN10510_c0_g1, M_oleifera_DN10510_c0_g2, M_oleifera_DN111376_c0_g1, M_oleifera_DN11382_c0_g1, M_oleifera_DN124605_c0_g1, M_oleifera_DN128168_c0_g1, M_oleifera_DN140671_c0_g1, M_oleifera_DN142085_c0_g1, M_oleifera_DN16802_c0_g1, M_oleifera_DN18865_c0_g2, M_oleifera_DN18865_c0_g3, M_oleifera_DN1922_c0_g1, M_oleifera_DN24056_c0_g1, M_oleifera_DN27742_c0_g1, M_oleifera_DN30749_c0_g1, M_oleifera_DN53768_c0_g1, M_oleifera_DN6366_c0_g1, M_oleifera_DN64011_c0_g1, M_oleifera_DN74149_c0_g1, M_oleifera_DN77416_c0_g1, M_oleifera_DN95304_c0_g1</t>
  </si>
  <si>
    <t>O_sativa__LOC_Os01g52490.1, O_sativa__LOC_Os02g13530.1, O_sativa__LOC_Os06g36160.1</t>
  </si>
  <si>
    <t>P_equestris_020593924.1</t>
  </si>
  <si>
    <t>Pjap_GFP81990.1, Pjap_GFP85727.1, Pjap_GFP92307.1</t>
  </si>
  <si>
    <t>R_cantleyi_GFBU01007432.1</t>
  </si>
  <si>
    <t>R_phallo_DN10605_c0_g1</t>
  </si>
  <si>
    <t>R_will_KAE9460654.1</t>
  </si>
  <si>
    <t>S_album_T15250-R1, S_album_T21633-R1</t>
  </si>
  <si>
    <t>Sasi_GER34424.1, Sasi_GER39319.1, Sasi_GER55300.1, Sasi_GER55363.1</t>
  </si>
  <si>
    <t>SHI49756</t>
  </si>
  <si>
    <t>S_himalayana_protnew_original_scaffold_12379.58</t>
  </si>
  <si>
    <t>S_polyrhiza__Spipo18G0006200, S_polyrhiza__Spipo8G0040700</t>
  </si>
  <si>
    <t>V_album_Gs36533_VaGs36580, V_album_Gs36534, V_album_Gs36536, V_album_Gs36581, V_album_Gs36582</t>
  </si>
  <si>
    <t>V_vinifera__GSVIVT01001167001, V_vinifera__GSVIVT01021860001</t>
  </si>
  <si>
    <t>AT2G16360, AT2G21580, AT4G34555, AT4G39200</t>
  </si>
  <si>
    <t xml:space="preserve">cytosolic  eS25 , cytosolic  eS25 , cytosolic  eS25 , cytosolic  eS25 </t>
  </si>
  <si>
    <t>OG0001228</t>
  </si>
  <si>
    <t>A_tricho_006855091.1, A_tricho_006878496.1</t>
  </si>
  <si>
    <t>B_fungosa_DN35971_c0_g1</t>
  </si>
  <si>
    <t>B_fungosacNGB_BALA04275</t>
  </si>
  <si>
    <t>Caus_RAL49338.1, Caus_RAL49339.1, Caus_RAL53406.1</t>
  </si>
  <si>
    <t>C_cam_VFQ67847.1, C_cam_VFQ67848.1, C_cam_VFQ68323.1, C_cam_VFQ72173.1, C_cam_VFQ82945.1, C_cam_VFQ82950.1</t>
  </si>
  <si>
    <t>D_cari_DN20758_c0_g1, D_cari_DN27530_c0_g1, D_cari_DN2896_c0_g1, D_cari_DN35057_c0_g1</t>
  </si>
  <si>
    <t>E_aphy_120673_g1, E_aphy_120673_g2, E_aphy_257709_g1</t>
  </si>
  <si>
    <t>E_roseum_398614_g1, E_roseum_398807_g1, E_roseum_731582_g1</t>
  </si>
  <si>
    <t>H_mono_35529_g7, H_mono_35529_g8</t>
  </si>
  <si>
    <t>I_trif_01g23390.t1, I_trif_09g01150.t1, I_trif_10g24900.t1</t>
  </si>
  <si>
    <t>Mesc_04G003200.1, Mesc_07G087100.1, Mesc_11G085400.1, Mesc_11G162400.1</t>
  </si>
  <si>
    <t>Mgut_B00220.1, Mgut_N01250.1</t>
  </si>
  <si>
    <t>M_oleifera_DN107486_c0_g1, M_oleifera_DN11390_c0_g1, M_oleifera_DN11390_c0_g2, M_oleifera_DN126645_c0_g1, M_oleifera_DN138367_c0_g1, M_oleifera_DN141638_c0_g1, M_oleifera_DN15711_c0_g1, M_oleifera_DN17540_c0_g1, M_oleifera_DN1896_c0_g1, M_oleifera_DN1896_c0_g2, M_oleifera_DN1896_c0_g3, M_oleifera_DN1896_c0_g4, M_oleifera_DN1896_c0_g5, M_oleifera_DN26745_c0_g1, M_oleifera_DN32495_c0_g1, M_oleifera_DN42376_c0_g1, M_oleifera_DN465_c0_g1, M_oleifera_DN465_c0_g2, M_oleifera_DN465_c0_g4, M_oleifera_DN6789_c0_g1, M_oleifera_DN6789_c0_g2, M_oleifera_DN6789_c0_g3, M_oleifera_DN6789_c0_g5, M_oleifera_DN6789_c1_g1, M_oleifera_DN6789_c2_g1, M_oleifera_DN87993_c0_g1</t>
  </si>
  <si>
    <t>O_sativa__LOC_Os08g44480.1, O_sativa__LOC_Os09g39540.1, O_sativa__LOC_Os11g05562.1</t>
  </si>
  <si>
    <t>P_equestris_020571882.1, P_equestris_020596697.1</t>
  </si>
  <si>
    <t>Pjap_GFP85893.1, Pjap_GFQ06453.1</t>
  </si>
  <si>
    <t>R_cantleyi_GFBU01006570.1</t>
  </si>
  <si>
    <t>R_phallo_DN465_c0_g2, R_phallo_DN465_c0_g3</t>
  </si>
  <si>
    <t>R_will_KAE9447301.1, R_will_KAE9448585.1</t>
  </si>
  <si>
    <t>S_album_T10753-R1, S_album_T20429-R1</t>
  </si>
  <si>
    <t>Sasi_GER42266.1, Sasi_GER50349.1</t>
  </si>
  <si>
    <t>SHI07943</t>
  </si>
  <si>
    <t>S_himalayana_protnew_fragScaff_scaffold_344.27</t>
  </si>
  <si>
    <t>S_polyrhiza__Spipo0G0004400, S_polyrhiza__Spipo9G0038400</t>
  </si>
  <si>
    <t>V_album_Gs03261, V_album_Gs37429, V_album_Gs37430, V_album_Gs37433, V_album_Gs37925_VaGs37928_VaGs38689, V_album_Gs37926, V_album_Gs37927_VaGs37930_VaGs38688, V_album_Gs37929</t>
  </si>
  <si>
    <t>V_vinifera__GSVIVT01000974001, V_vinifera__GSVIVT01010721001, V_vinifera__GSVIVT01023806001</t>
  </si>
  <si>
    <t>AT2G40510, AT2G40590, AT3G56340</t>
  </si>
  <si>
    <t xml:space="preserve">cytosolic  eS26 , cytosolic  eS26 , cytosolic  eS26 </t>
  </si>
  <si>
    <t>OG0001906</t>
  </si>
  <si>
    <t>A_tricho_006842443.1</t>
  </si>
  <si>
    <t>B_fungosa_DN35891_c0_g1</t>
  </si>
  <si>
    <t>B_fungosacNGB_BALA13653</t>
  </si>
  <si>
    <t>Caus_RAL37370.1, Caus_RAL37494.1, Caus_RAL53059.1</t>
  </si>
  <si>
    <t>C_cam_VFQ70121.1, C_cam_VFQ76632.1, C_cam_VFQ80128.1, C_cam_VFQ81511.1, C_cam_VFQ93591.1, C_cam_VFR03443.1</t>
  </si>
  <si>
    <t>D_cari_DN142_c0_g1, D_cari_DN142_c0_g2, D_cari_DN16953_c0_g1, D_cari_DN35462_c0_g1, D_cari_DN40356_c0_g1</t>
  </si>
  <si>
    <t>E_aphy_89642_g1</t>
  </si>
  <si>
    <t>E_roseum_367728_g1</t>
  </si>
  <si>
    <t>H_mono_31634_g1</t>
  </si>
  <si>
    <t>I_trif_00g36010.t1, I_trif_04g27990.t1, I_trif_14g16530.t1</t>
  </si>
  <si>
    <t>Mesc_07G140400.1, Mesc_10G000100.1</t>
  </si>
  <si>
    <t>Mgut_D00825.1, Mgut_N00732.1</t>
  </si>
  <si>
    <t>M_oleifera_DN115388_c0_g1, M_oleifera_DN129590_c0_g1, M_oleifera_DN13309_c0_g1, M_oleifera_DN138474_c0_g1, M_oleifera_DN144119_c0_g1, M_oleifera_DN16641_c0_g1, M_oleifera_DN16641_c0_g2, M_oleifera_DN22352_c1_g1, M_oleifera_DN27613_c0_g2, M_oleifera_DN36595_c0_g1, M_oleifera_DN41894_c0_g1, M_oleifera_DN61297_c0_g1, M_oleifera_DN76133_c0_g1, M_oleifera_DN8318_c0_g1, M_oleifera_DN8318_c1_g1, M_oleifera_DN8523_c0_g1, M_oleifera_DN9557_c0_g2, M_oleifera_DN98853_c0_g1</t>
  </si>
  <si>
    <t>O_sativa__LOC_Os01g60790.1, O_sativa__LOC_Os05g39960.1</t>
  </si>
  <si>
    <t>P_equestris_020595827.1, P_equestris_020599748.1, P_equestris_020599749.1</t>
  </si>
  <si>
    <t>Pjap_GFP79394.1, Pjap_GFP80530.1</t>
  </si>
  <si>
    <t>R_cantleyi_GFBU01000497.1</t>
  </si>
  <si>
    <t>R_phallo_DN1010529_c0_g1</t>
  </si>
  <si>
    <t>R_will_KAE9460933.1, R_will_KAE9463645.1</t>
  </si>
  <si>
    <t>S_album_T01745-R1, S_album_T16523-R1</t>
  </si>
  <si>
    <t>Sasi_GER35483.1, Sasi_GER49586.1, Sasi_GER54622.1</t>
  </si>
  <si>
    <t>SHI28907</t>
  </si>
  <si>
    <t>S_polyrhiza__Spipo0G0083900, S_polyrhiza__Spipo6G0059200</t>
  </si>
  <si>
    <t>V_album_Gs07410, V_album_Gs07717, V_album_Gs08112, V_album_Gs08113, V_album_Gs08114, V_album_Gs08245</t>
  </si>
  <si>
    <t>V_vinifera__GSVIVT01024576001, V_vinifera__GSVIVT01032696001</t>
  </si>
  <si>
    <t>AT2G45710, AT3G61110, AT3G61111, AT5G47930</t>
  </si>
  <si>
    <t xml:space="preserve">cytosolic  eS27 , cytosolic  eS27 , cytosolic  eS27 , cytosolic  eS27 </t>
  </si>
  <si>
    <t>OG0001437</t>
  </si>
  <si>
    <t>A_tricho_006852307.1, A_tricho_011623467.1</t>
  </si>
  <si>
    <t>B_fungosa_DN17654_c0_g1</t>
  </si>
  <si>
    <t>B_fungosacNGB_BALA07363</t>
  </si>
  <si>
    <t>Caus_RAL45632.1, Caus_RAL51479.1</t>
  </si>
  <si>
    <t>C_cam_VFQ63647.1, C_cam_VFQ72631.1, C_cam_VFQ74510.1, C_cam_VFQ74511.1, C_cam_VFQ81366.1, C_cam_VFQ81367.1</t>
  </si>
  <si>
    <t>D_cari_DN176_c0_g1, D_cari_DN31947_c0_g1, D_cari_DN36079_c0_g1, D_cari_DN37862_c0_g1</t>
  </si>
  <si>
    <t>E_aphy_237305_g1, E_aphy_244508_g1</t>
  </si>
  <si>
    <t>E_roseum_179126_g1, E_roseum_397812_g1</t>
  </si>
  <si>
    <t>H_mono_31274_g1, H_mono_37953_g1</t>
  </si>
  <si>
    <t>I_trif_00g15700.t1, I_trif_05g06110.t1, I_trif_05g06140.t1, I_trif_05g12160.t1, I_trif_05g12170.t1</t>
  </si>
  <si>
    <t>Mesc_06G017200.1, Mesc_08G100000.1, Mesc_09G173400.1</t>
  </si>
  <si>
    <t>Mgut_D00169.1, Mgut_G01189.1, Mgut_G01197.1, Mgut_N00832.1</t>
  </si>
  <si>
    <t>M_oleifera_DN133800_c0_g1, M_oleifera_DN135835_c0_g1, M_oleifera_DN147392_c0_g1, M_oleifera_DN148133_c0_g1, M_oleifera_DN20506_c0_g1, M_oleifera_DN20506_c0_g2, M_oleifera_DN27873_c0_g1, M_oleifera_DN31345_c1_g1, M_oleifera_DN33468_c0_g1, M_oleifera_DN63339_c0_g1, M_oleifera_DN64143_c0_g1, M_oleifera_DN6976_c0_g1, M_oleifera_DN77665_c0_g1, M_oleifera_DN7999_c0_g1, M_oleifera_DN7999_c0_g2, M_oleifera_DN7999_c0_g3, M_oleifera_DN88686_c0_g1</t>
  </si>
  <si>
    <t>O_sativa__LOC_Os02g27769.1, O_sativa__LOC_Os04g27860.1, O_sativa__LOC_Os04g32710.1</t>
  </si>
  <si>
    <t>P_equestris_020587178.1, P_equestris_020593100.1</t>
  </si>
  <si>
    <t>Pjap_GFP82605.1, Pjap_GFP87478.1, Pjap_GFP93146.1, Pjap_GFP95104.1, Pjap_GFQ01859.1, Pjap_GFQ03005.1, Pjap_GFQ07389.1</t>
  </si>
  <si>
    <t>R_phallo_DN33159_c0_g1</t>
  </si>
  <si>
    <t>R_will_KAE9446047.1, R_will_KAE9454297.1</t>
  </si>
  <si>
    <t>S_album_T14318-R1, S_album_T20247-R1</t>
  </si>
  <si>
    <t>SHI04295, SHI32757</t>
  </si>
  <si>
    <t>S_himalayana_protnew_fragScaff_scaffold_608.10, S_himalayana_protnew_fragScaff_scaffold_87.136</t>
  </si>
  <si>
    <t>S_polyrhiza__Spipo13G0040500, S_polyrhiza__Spipo20G0002000, S_polyrhiza__Spipo7G0067800</t>
  </si>
  <si>
    <t>V_album_Gs02398, V_album_Gs02400, V_album_Gs03247, V_album_Gs37179, V_album_Gs38152_VaGs38153, V_album_Gs38154</t>
  </si>
  <si>
    <t>V_vinifera__GSVIVT01001113001, V_vinifera__GSVIVT01032964001</t>
  </si>
  <si>
    <t>AT3G10090, AT5G03850, AT5G64140</t>
  </si>
  <si>
    <t xml:space="preserve">cytosolic  eS28 , cytosolic  eS28 , cytosolic  eS28 </t>
  </si>
  <si>
    <t>OG0001723</t>
  </si>
  <si>
    <t>A_tricho_011626505.1, A_tricho_011627494.1</t>
  </si>
  <si>
    <t>B_fungosa_DN1744_c0_g1, B_fungosa_DN9223_c0_g1</t>
  </si>
  <si>
    <t>B_fungosacNGB_BALA02056, B_fungosacNGB_BALA13136, B_fungosacNGB_BALA_013166</t>
  </si>
  <si>
    <t>Caus_RAL38526.1, Caus_RAL43371.1</t>
  </si>
  <si>
    <t>C_cam_VFQ65170.1</t>
  </si>
  <si>
    <t>D_cari_DN20515_c0_g1, D_cari_DN23809_c0_g1, D_cari_DN894_c0_g1</t>
  </si>
  <si>
    <t>E_aphy_260790_g1</t>
  </si>
  <si>
    <t>E_roseum_382821_g1, E_roseum_382821_g2</t>
  </si>
  <si>
    <t>H_mono_37428_g3</t>
  </si>
  <si>
    <t>Mesc_02G076300.3, Mesc_08G039200.3, Mesc_08G039300.1, Mesc_08G064300.3, Mesc_10G060000.1, Mesc_10G060050.1</t>
  </si>
  <si>
    <t>Mgut_I00181.1, Mgut_L00008.1, Mgut_M00047.1, Mgut_M01206.1, Mgut_M02017.1, Mgut_M02020.1, Mgut_M02022.1</t>
  </si>
  <si>
    <t>M_oleifera_DN100045_c0_g1, M_oleifera_DN12329_c0_g1, M_oleifera_DN13343_c0_g1, M_oleifera_DN140231_c0_g1, M_oleifera_DN146701_c0_g1, M_oleifera_DN20522_c0_g1, M_oleifera_DN22230_c0_g1, M_oleifera_DN27105_c0_g1, M_oleifera_DN28663_c0_g1, M_oleifera_DN30876_c0_g1, M_oleifera_DN34909_c0_g1, M_oleifera_DN43817_c0_g1, M_oleifera_DN44665_c0_g1, M_oleifera_DN47939_c0_g1, M_oleifera_DN6613_c0_g2, M_oleifera_DN69879_c0_g1, M_oleifera_DN72774_c0_g1, M_oleifera_DN8135_c0_g1, M_oleifera_DN87352_c0_g1, M_oleifera_DN91685_c0_g1, M_oleifera_DN93773_c0_g1, M_oleifera_DN97427_c0_g1</t>
  </si>
  <si>
    <t>O_sativa__LOC_Os10g27174.1</t>
  </si>
  <si>
    <t>P_equestris_020577342.1, P_equestris_020577343.1</t>
  </si>
  <si>
    <t>Pjap_GFP81422.1, Pjap_GFP84178.1, Pjap_GFP91814.1, Pjap_GFP94109.1, Pjap_GFP98368.1, Pjap_GFP98464.1, Pjap_GFQ00839.1, Pjap_GFQ00848.1, Pjap_GFQ03609.1</t>
  </si>
  <si>
    <t>R_phallo_DN1018193_c0_g1, R_phallo_DN500_c0_g2</t>
  </si>
  <si>
    <t>S_album_T10020-R1, S_album_T17340-R1</t>
  </si>
  <si>
    <t>Sasi_GER43249.1, Sasi_GER48932.1</t>
  </si>
  <si>
    <t>SHI08748</t>
  </si>
  <si>
    <t>S_polyrhiza__Spipo16G0051200, S_polyrhiza__Spipo2G0064100, S_polyrhiza__Spipo2G0064200</t>
  </si>
  <si>
    <t>V_album_Gs35446_VaGs35798, V_album_Gs36606</t>
  </si>
  <si>
    <t>V_vinifera__GSVIVT01033420001</t>
  </si>
  <si>
    <t>AT2G19750, AT4G29390, AT5G56670</t>
  </si>
  <si>
    <t xml:space="preserve">cytosolic  eS30 , cytosolic  eS30 , cytosolic  eS30 </t>
  </si>
  <si>
    <t>OG0001936</t>
  </si>
  <si>
    <t>A_tricho_006853921.1, A_tricho_006858925.1</t>
  </si>
  <si>
    <t>B_fungosa_DN37634_c0_g1</t>
  </si>
  <si>
    <t>B_fungosacNGB_BALA09495</t>
  </si>
  <si>
    <t>Caus_RAL51104.1</t>
  </si>
  <si>
    <t>D_cari_DN12499_c0_g1, D_cari_DN31609_c0_g1, D_cari_DN3313_c0_g1, D_cari_DN34472_c0_g1</t>
  </si>
  <si>
    <t>E_aphy_260888_g2, E_aphy_261765_g2</t>
  </si>
  <si>
    <t>E_roseum_381287_g1, E_roseum_389111_g1, E_roseum_772734_g1</t>
  </si>
  <si>
    <t>H_mono_37091_g3, H_mono_37091_g7</t>
  </si>
  <si>
    <t>I_trif_05g10310.t1, I_trif_12g20010.t1</t>
  </si>
  <si>
    <t>Mesc_03G030100.1, Mesc_16G105700.1</t>
  </si>
  <si>
    <t>Mgut_J00434.1, Mgut_K00571.1, Mgut_O00019.1, Mgut_O00411.1</t>
  </si>
  <si>
    <t>M_oleifera_DN10002_c0_g1, M_oleifera_DN10002_c0_g2, M_oleifera_DN10002_c0_g3, M_oleifera_DN10002_c1_g1, M_oleifera_DN131970_c0_g1, M_oleifera_DN134203_c0_g1, M_oleifera_DN136128_c0_g1, M_oleifera_DN14643_c0_g1, M_oleifera_DN18162_c0_g1, M_oleifera_DN18162_c0_g2, M_oleifera_DN28381_c0_g1, M_oleifera_DN30829_c0_g2, M_oleifera_DN3145_c0_g1, M_oleifera_DN3145_c0_g2, M_oleifera_DN34089_c0_g1, M_oleifera_DN37061_c0_g1, M_oleifera_DN3967_c0_g1, M_oleifera_DN59722_c0_g1, M_oleifera_DN6109_c0_g1, M_oleifera_DN63132_c0_g1, M_oleifera_DN6613_c0_g3, M_oleifera_DN77861_c0_g1, M_oleifera_DN9311_c0_g1, M_oleifera_DN9311_c1_g1, M_oleifera_DN9311_c2_g1, M_oleifera_DN93515_c0_g1</t>
  </si>
  <si>
    <t>O_sativa__LOC_Os02g56014.1, O_sativa__LOC_Os06g07580.1</t>
  </si>
  <si>
    <t>P_equestris_020572762.1, P_equestris_020580082.1, P_equestris_020594843.1</t>
  </si>
  <si>
    <t>Pjap_GFP86867.1, Pjap_GFQ00959.1, Pjap_GFQ02023.1</t>
  </si>
  <si>
    <t>R_cantleyi_GFBU01007882.1</t>
  </si>
  <si>
    <t>R_phallo_DN6093_c0_g1</t>
  </si>
  <si>
    <t>S_album_T01946-R1, S_album_T12614-R1, S_album_T19549-R1</t>
  </si>
  <si>
    <t>Sasi_GER25157.1, Sasi_GER28652.1</t>
  </si>
  <si>
    <t>S_himalayana_protnew_fragScaff_scaffold_344.116, S_himalayana_protnew_original_scaffold_18698.11</t>
  </si>
  <si>
    <t>S_polyrhiza__Spipo14G0012800, S_polyrhiza__Spipo21G0028400</t>
  </si>
  <si>
    <t>V_album_Gs35593_VaGs35594_VaGs36577_VaGs37559, V_album_Gs38528</t>
  </si>
  <si>
    <t>V_vinifera__GSVIVT01016902001</t>
  </si>
  <si>
    <t>AT1G23410, AT2G36170, AT2G47110, AT3G52590, AT3G62250</t>
  </si>
  <si>
    <t xml:space="preserve">cytosolic  eS31 , cytosolic  eL40 , cytosolic  eS31 , cytosolic  eL40 , cytosolic  eS31 </t>
  </si>
  <si>
    <t>OG0000045</t>
  </si>
  <si>
    <t>AT1G11970, AT1G11980, AT1G23410, AT1G31340, AT1G53930, AT1G53945, AT1G53950, AT1G53980, AT1G55060, AT1G65350, AT2G35635, AT2G36170, AT2G47110, AT3G09790, AT3G52590, AT3G62250, AT4G02890, AT4G05050, AT4G05320, AT5G03240, AT5G09340, AT5G20620, AT5G37640</t>
  </si>
  <si>
    <t>A_tricho_006832935.1, A_tricho_006836170.2, A_tricho_006846976.1, A_tricho_011620693.1, A_tricho_011625942.1, A_tricho_011626632.1, A_tricho_011628127.1, A_tricho_020518570.1, A_tricho_020525845.1, A_tricho_020525846.1</t>
  </si>
  <si>
    <t>B_fungosa_DN10022_c0_g1, B_fungosa_DN25063_c0_g1, B_fungosa_DN34294_c0_g1, B_fungosa_DN3709_c0_g1, B_fungosa_DN40206_c0_g1, B_fungosa_DN448_c0_g1, B_fungosa_DN50142_c0_g1, B_fungosa_DN586_c0_g1</t>
  </si>
  <si>
    <t>B_fungosacNGB_BALA04095, B_fungosacNGB_BALA06564, B_fungosacNGB_BALA07345, B_fungosacNGB_BALA07832, B_fungosacNGB_BALA07833, B_fungosacNGB_BALA10642, B_fungosacNGB_BALA10675, B_fungosacNGB_BALA_008136</t>
  </si>
  <si>
    <t>Caus_RAL40437.1, Caus_RAL40438.1, Caus_RAL43226.1, Caus_RAL50952.1</t>
  </si>
  <si>
    <t>C_cam_VFQ58619.1, C_cam_VFQ60981.1, C_cam_VFQ61638.1, C_cam_VFQ62444.1, C_cam_VFQ62562.1, C_cam_VFQ63634.1, C_cam_VFQ64907.1, C_cam_VFQ65069.1, C_cam_VFQ66192.1, C_cam_VFQ67302.1, C_cam_VFQ67924.1, C_cam_VFQ70602.1, C_cam_VFQ71118.1, C_cam_VFQ73225.1, C_cam_VFQ73432.1, C_cam_VFQ79045.1, C_cam_VFQ82553.1, C_cam_VFQ84657.1, C_cam_VFQ91811.1, C_cam_VFR03598.1, C_cam_VFR03599.1</t>
  </si>
  <si>
    <t>D_cari_DN16943_c0_g1, D_cari_DN1740_c0_g1, D_cari_DN1740_c0_g2, D_cari_DN1740_c0_g3, D_cari_DN1740_c1_g1, D_cari_DN19361_c0_g1, D_cari_DN19496_c0_g1, D_cari_DN19996_c0_g1, D_cari_DN2330_c0_g1, D_cari_DN2330_c0_g2, D_cari_DN2330_c1_g1, D_cari_DN3900_c0_g1, D_cari_DN3900_c0_g2, D_cari_DN3900_c0_g4, D_cari_DN3900_c0_g5, D_cari_DN437_c0_g1, D_cari_DN437_c0_g3, D_cari_DN4452_c0_g1, D_cari_DN9281_c0_g1</t>
  </si>
  <si>
    <t>E_aphy_203686_g1, E_aphy_215934_g1, E_aphy_238055_g1, E_aphy_238055_g2, E_aphy_264675_g1, E_aphy_281575_g3, E_aphy_281575_g4</t>
  </si>
  <si>
    <t>E_roseum_1032836_g1, E_roseum_1055010_g1, E_roseum_263219_g1, E_roseum_351060_g1, E_roseum_373378_g2, E_roseum_403863_g1, E_roseum_406602_g3, E_roseum_406602_g4, E_roseum_414940_g2, E_roseum_414940_g4, E_roseum_419039_g1, E_roseum_419435_g1, E_roseum_507176_g1, E_roseum_517432_g1, E_roseum_679782_g1</t>
  </si>
  <si>
    <t>H_mono_29374_g1, H_mono_29374_g2, H_mono_33232_g1, H_mono_35947_g1, H_mono_36188_g2, H_mono_36188_g3, H_mono_36339_g7, H_mono_36881_g5, H_mono_40144_g1</t>
  </si>
  <si>
    <t>I_trif_00g17640.t1, I_trif_01g11870.t1, I_trif_01g36330.t1, I_trif_02g16060.t1, I_trif_04g06580.t1, I_trif_04g08190.t1, I_trif_04g23640.t1, I_trif_05g19710.t1, I_trif_05g25700.t1, I_trif_05g27300.t1, I_trif_06g07180.t2, I_trif_06g16800.t1, I_trif_08g07700.t1, I_trif_09g14950.t1, I_trif_09g14960.t1, I_trif_09g14970.t1, I_trif_09g14990.t1, I_trif_10g06820.t1, I_trif_10g16480.t1, I_trif_12g16570.t1, I_trif_12g26490.t1, I_trif_13g17610.t1</t>
  </si>
  <si>
    <t>Mesc_01G232900.1, Mesc_02G185300.1, Mesc_03G162400.1, Mesc_03G162600.3, Mesc_04G111000.4, Mesc_05G011000.1, Mesc_06G014200.1, Mesc_07G019300.1, Mesc_08G027400.1, Mesc_09G053400.1, Mesc_10G049100.1, Mesc_10G122500.2, Mesc_10G122600.1, Mesc_11G058600.2, Mesc_12G026400.1, Mesc_13G028100.1, Mesc_14G146400.1, Mesc_15G177812.1, Mesc_16G012000.1, Mesc_17G035300.1, Mesc_18G096100.1</t>
  </si>
  <si>
    <t>Mgut_A00400.1, Mgut_B01908.1, Mgut_D00031.1, Mgut_D00042.1, Mgut_E01435.1, Mgut_F00166.1, Mgut_F01001.1, Mgut_H01852.1, Mgut_H01853.1, Mgut_J00431.1, Mgut_J00500.1, Mgut_J00685.1, Mgut_J00686.1, Mgut_L01672.1, Mgut_L01673.1, Mgut_L01822.1, Mgut_M01282.1, Mgut_M01283.1, Mgut_M01808.1, Mgut_N00923.1</t>
  </si>
  <si>
    <t>M_oleifera_DN108076_c0_g1, M_oleifera_DN1121_c0_g1, M_oleifera_DN1121_c0_g2, M_oleifera_DN1121_c0_g3, M_oleifera_DN1121_c0_g4, M_oleifera_DN1121_c1_g1, M_oleifera_DN1121_c2_g1, M_oleifera_DN1121_c2_g2, M_oleifera_DN1121_c3_g1, M_oleifera_DN12361_c0_g1, M_oleifera_DN148666_c0_g1, M_oleifera_DN15054_c0_g1, M_oleifera_DN16000_c0_g1, M_oleifera_DN16979_c0_g1, M_oleifera_DN16979_c0_g2, M_oleifera_DN16979_c0_g3, M_oleifera_DN16979_c0_g4, M_oleifera_DN16979_c3_g1, M_oleifera_DN16979_c4_g1, M_oleifera_DN17409_c0_g1, M_oleifera_DN17409_c0_g2, M_oleifera_DN17409_c1_g2, M_oleifera_DN17409_c2_g1, M_oleifera_DN17409_c3_g1, M_oleifera_DN1792_c0_g1, M_oleifera_DN1792_c0_g2, M_oleifera_DN1792_c0_g3, M_oleifera_DN1792_c0_g4, M_oleifera_DN1792_c2_g1, M_oleifera_DN21825_c0_g2, M_oleifera_DN21825_c0_g3, M_oleifera_DN21825_c1_g1, M_oleifera_DN21825_c2_g1, M_oleifera_DN21825_c3_g1, M_oleifera_DN21825_c4_g1, M_oleifera_DN22852_c0_g1, M_oleifera_DN24018_c0_g1, M_oleifera_DN30549_c0_g1, M_oleifera_DN30549_c1_g1, M_oleifera_DN3221_c0_g1, M_oleifera_DN3221_c0_g2, M_oleifera_DN34770_c0_g1, M_oleifera_DN34770_c0_g2, M_oleifera_DN34770_c1_g1, M_oleifera_DN35516_c0_g1, M_oleifera_DN35516_c1_g1, M_oleifera_DN39268_c0_g1, M_oleifera_DN4467_c0_g1, M_oleifera_DN4467_c0_g2, M_oleifera_DN4467_c0_g3, M_oleifera_DN4467_c1_g1, M_oleifera_DN4467_c1_g2, M_oleifera_DN551_c0_g1, M_oleifera_DN551_c0_g2, M_oleifera_DN551_c0_g3, M_oleifera_DN551_c0_g4, M_oleifera_DN551_c0_g5, M_oleifera_DN551_c1_g1, M_oleifera_DN551_c1_g2, M_oleifera_DN551_c2_g1, M_oleifera_DN627_c0_g1, M_oleifera_DN627_c1_g1, M_oleifera_DN627_c3_g1, M_oleifera_DN6938_c0_g1, M_oleifera_DN7079_c0_g1, M_oleifera_DN7079_c1_g1, M_oleifera_DN7079_c1_g2, M_oleifera_DN7079_c1_g3, M_oleifera_DN7079_c2_g1, M_oleifera_DN7079_c3_g1, M_oleifera_DN7092_c0_g1, M_oleifera_DN7092_c0_g2, M_oleifera_DN785_c0_g1, M_oleifera_DN785_c0_g2, M_oleifera_DN785_c1_g1, M_oleifera_DN785_c2_g1, M_oleifera_DN785_c3_g1, M_oleifera_DN84736_c0_g1, M_oleifera_DN8617_c0_g1, M_oleifera_DN8617_c0_g2, M_oleifera_DN8617_c0_g3, M_oleifera_DN8617_c0_g4, M_oleifera_DN8827_c0_g1, M_oleifera_DN8827_c1_g1, M_oleifera_DN8827_c1_g2, M_oleifera_DN91438_c0_g1, M_oleifera_DN9382_c0_g1, M_oleifera_DN9382_c0_g2, M_oleifera_DN9382_c0_g3, M_oleifera_DN9382_c1_g1, M_oleifera_DN9382_c2_g1</t>
  </si>
  <si>
    <t>O_sativa__LOC_Os01g22490.1, O_sativa__LOC_Os01g45400.1, O_sativa__LOC_Os01g45420.1, O_sativa__LOC_Os02g06640.1, O_sativa__LOC_Os03g13170.1, O_sativa__LOC_Os03g15370.1, O_sativa__LOC_Os04g53620.1, O_sativa__LOC_Os05g06770.1, O_sativa__LOC_Os05g38310.1, O_sativa__LOC_Os05g42424.1, O_sativa__LOC_Os06g44080.1, O_sativa__LOC_Os06g46770.1, O_sativa__LOC_Os07g30640.1, O_sativa__LOC_Os07g30990.1, O_sativa__LOC_Os08g08700.1, O_sativa__LOC_Os08g08760.1, O_sativa__LOC_Os08g08790.1, O_sativa__LOC_Os09g25320.1, O_sativa__LOC_Os09g27930.1, O_sativa__LOC_Os09g31019.1, O_sativa__LOC_Os09g31031.1, O_sativa__LOC_Os09g39500.1, O_sativa__LOC_Os10g34990.1, O_sativa__LOC_Os10g39590.1</t>
  </si>
  <si>
    <t>P_equestris_020572324.1, P_equestris_020577067.1, P_equestris_020577394.1, P_equestris_020577450.1, P_equestris_020580219.1, P_equestris_020588257.1, P_equestris_020588656.1, P_equestris_020591309.1, P_equestris_020591310.1, P_equestris_020591356.1, P_equestris_020591582.1</t>
  </si>
  <si>
    <t>Pjap_GFP79555.1, Pjap_GFP80964.1, Pjap_GFP82653.1, Pjap_GFP83761.1, Pjap_GFP86869.1, Pjap_GFP88094.1, Pjap_GFP88184.1, Pjap_GFP88570.1, Pjap_GFP88571.1, Pjap_GFP88772.1, Pjap_GFP89990.1, Pjap_GFP90866.1, Pjap_GFP92902.1, Pjap_GFP93609.1, Pjap_GFP93688.1, Pjap_GFP93690.1, Pjap_GFP93691.1, Pjap_GFP94565.1, Pjap_GFP99554.1, Pjap_GFQ01295.1, Pjap_GFQ02945.1, Pjap_GFQ05768.1, Pjap_GFQ06175.1, Pjap_GFQ08450.1, Pjap_GFQ08451.1</t>
  </si>
  <si>
    <t>R_cantleyi_GFBU01000204.1, R_cantleyi_GFBU01000205.1, R_cantleyi_GFBU01000206.1, R_cantleyi_GFBU01001071.1, R_cantleyi_GFBU01003286.1, R_cantleyi_GFBU01009675.1, R_cantleyi_GFBU01009676.1, R_cantleyi_GFBU01009677.1, R_cantleyi_GFBU01009678.1, R_cantleyi_GFBU01012864.1, R_cantleyi_GFBU01014074.1, R_cantleyi_GFBU01015574.1, R_cantleyi_GFBU01016975.1</t>
  </si>
  <si>
    <t>R_phallo_DN1040609_c0_g1, R_phallo_DN10771_c0_g2, R_phallo_DN131387_c0_g1, R_phallo_DN16992_c0_g1, R_phallo_DN16992_c0_g2, R_phallo_DN171001_c0_g1, R_phallo_DN324_c0_g1, R_phallo_DN324_c0_g2, R_phallo_DN3335_c0_g1, R_phallo_DN391645_c0_g1, R_phallo_DN6614_c0_g1, R_phallo_DN71759_c0_g1, R_phallo_DN86375_c0_g1</t>
  </si>
  <si>
    <t>R_will_KAE9460711.1, R_will_KAE9460713.1</t>
  </si>
  <si>
    <t>Ab_initio_SaG04709, IOB_SaG_NG_002, IOB_SaG_NG_030, S_album_T03432-R2, S_album_T03851-R1, S_album_T07366-R1, S_album_T15665-R1, S_album_T16249-R1, S_album_T16667-R1, S_album_T22460-R1, S_album_T23127-R1</t>
  </si>
  <si>
    <t>Sasi_GER28696.1, Sasi_GER32478.1, Sasi_GER32588.1, Sasi_GER36096.1, Sasi_GER37434.1, Sasi_GER44994.1, Sasi_GER46249.1, Sasi_GER47943.1, Sasi_GER47944.1, Sasi_GER56946.1</t>
  </si>
  <si>
    <t>SHI02163, SHI02325, SHI02448, SHI09111</t>
  </si>
  <si>
    <t>S_himalayana_protnew_fragScaff_scaffold_231.33, S_himalayana_protnew_fragScaff_scaffold_358.36, S_himalayana_protnew_original_scaffold_12124.12, S_himalayana_protnew_original_scaffold_12124.76, S_himalayana_protnew_original_scaffold_12124.84</t>
  </si>
  <si>
    <t>S_polyrhiza__Spipo0G0002100, S_polyrhiza__Spipo13G0003400, S_polyrhiza__Spipo13G0003700, S_polyrhiza__Spipo14G0052400, S_polyrhiza__Spipo17G0036400, S_polyrhiza__Spipo1G0122100, S_polyrhiza__Spipo24G0010900, S_polyrhiza__Spipo27G0009000, S_polyrhiza__Spipo3G0107300, S_polyrhiza__Spipo9G0037800</t>
  </si>
  <si>
    <t>V_album_Gs02687_VaGs02688_VaGs02832_VaGs02836, V_album_Gs02689, V_album_Gs02690_VaGs03508, V_album_Gs02691, V_album_Gs02752, V_album_Gs02765, V_album_Gs02766, V_album_Gs02767, V_album_Gs02833, V_album_Gs02837, V_album_Gs02838, V_album_Gs02875, V_album_Gs03387, V_album_Gs03388, V_album_Gs03394, V_album_Gs03448_VaGs03603, V_album_Gs03449, V_album_Gs03507, V_album_Gs03598, V_album_Gs03599, V_album_Gs03601, V_album_Gs03602, V_album_Gs03648, V_album_Gs03649, V_album_Gs03650, V_album_Gs03651, V_album_Gs03652, V_album_Gs20373_VaGs20374, V_album_Gs36513, V_album_Gs36514, V_album_Gs36515, V_album_Gs36516, V_album_Gs37177, V_album_Gs37342_VaGs37346, V_album_Gs37343, V_album_Gs37344_VaGs37345, V_album_Gs37455, V_album_Gs37591, V_album_Gs37744, V_album_Gs37745, V_album_Gs37746, V_album_Gs37810, V_album_Gs37811, V_album_Gs37812, V_album_Gs37934, V_album_Gs37935, V_album_Gs37936, V_album_Gs37937, V_album_Gs38046, V_album_Gs38232, V_album_Gs38433, V_album_Gs38434, V_album_Gs38435, V_album_Gs38634, V_album_Gs38635, V_album_Gs38636, V_album_Gs39023, V_album_Gs39024</t>
  </si>
  <si>
    <t>V_vinifera__GSVIVT01001971001, V_vinifera__GSVIVT01012906001, V_vinifera__GSVIVT01023461001, V_vinifera__GSVIVT01023471001, V_vinifera__GSVIVT01026310001, V_vinifera__GSVIVT01028198001, V_vinifera__GSVIVT01033876001, V_vinifera__GSVIVT01036803001, V_vinifera__GSVIVT01038617001</t>
  </si>
  <si>
    <t>AT2G17360, AT5G07090, AT5G58420</t>
  </si>
  <si>
    <t xml:space="preserve">cytosolic  eS4 , cytosolic  eS4 , cytosolic  eS4 </t>
  </si>
  <si>
    <t>OG0002536</t>
  </si>
  <si>
    <t>A_tricho_011626045.1</t>
  </si>
  <si>
    <t>B_fungosa_DN23407_c0_g1</t>
  </si>
  <si>
    <t>B_fungosacNGB_BALA08852</t>
  </si>
  <si>
    <t>Caus_RAL42331.1, Caus_RAL43333.1</t>
  </si>
  <si>
    <t>C_cam_VFQ71797.1, C_cam_VFQ77291.1, C_cam_VFR00431.1, C_cam_VFR00700.1, C_cam_VFR01967.1</t>
  </si>
  <si>
    <t>D_cari_DN271_c0_g1, D_cari_DN271_c0_g2</t>
  </si>
  <si>
    <t>E_aphy_252482_g2</t>
  </si>
  <si>
    <t>E_roseum_404965_g1</t>
  </si>
  <si>
    <t>H_mono_34990_g1</t>
  </si>
  <si>
    <t>I_trif_00g37790.t1, I_trif_14g13690.t1, I_trif_14g16230.t1, I_trif_14g16240.t1</t>
  </si>
  <si>
    <t>Mesc_03G095200.1, Mesc_08G097700.1, Mesc_15G111900.1, Mesc_15G112000.1</t>
  </si>
  <si>
    <t>Mgut_F00979.1, Mgut_J00115.1</t>
  </si>
  <si>
    <t>M_oleifera_DN16307_c0_g1, M_oleifera_DN16307_c0_g3, M_oleifera_DN16307_c1_g1, M_oleifera_DN3715_c0_g1, M_oleifera_DN3962_c1_g1, M_oleifera_DN8369_c0_g2, M_oleifera_DN9935_c0_g2</t>
  </si>
  <si>
    <t>O_sativa__LOC_Os01g25610.1, O_sativa__LOC_Os02g01560.1, O_sativa__LOC_Os05g30530.1</t>
  </si>
  <si>
    <t>P_equestris_020589631.1, P_equestris_020593455.1</t>
  </si>
  <si>
    <t>Pjap_GFP82512.1, Pjap_GFP93716.1, Pjap_GFQ06144.1</t>
  </si>
  <si>
    <t>R_cantleyi_GFBU01016617.1</t>
  </si>
  <si>
    <t>R_phallo_DN11678_c0_g1</t>
  </si>
  <si>
    <t>R_will_KAE9447591.1</t>
  </si>
  <si>
    <t>S_album_T07777-R1, S_album_T18276-R1, S_album_T21375-R1</t>
  </si>
  <si>
    <t>Sasi_GER52120.1, Sasi_GER54434.1, Sasi_GER55780.1</t>
  </si>
  <si>
    <t>SHI04063</t>
  </si>
  <si>
    <t>S_himalayana_protnew_fragScaff_scaffold_3023.50, S_himalayana_protnew_fragScaff_scaffold_3061.11</t>
  </si>
  <si>
    <t>S_polyrhiza__Spipo10G0001300, S_polyrhiza__Spipo28G0025400</t>
  </si>
  <si>
    <t>V_album_Gs20960_VaGs21745_VaGs21746_VaGs22243_VaGs25075_VaGs25078_VaGs25339, V_album_Gs24287, V_album_Gs25337, V_album_Gs25338</t>
  </si>
  <si>
    <t>V_vinifera__GSVIVT01024668001, V_vinifera__GSVIVT01030295001, V_vinifera__GSVIVT01032756001</t>
  </si>
  <si>
    <t>AT4G31700, AT5G10360</t>
  </si>
  <si>
    <t xml:space="preserve">cytosolic  eS6 , cytosolic  eS6 </t>
  </si>
  <si>
    <t>OG0002247</t>
  </si>
  <si>
    <t>A_tricho_006842435.1, A_tricho_006853279.1, A_tricho_006854035.1</t>
  </si>
  <si>
    <t>B_fungosa_DN5690_c0_g1</t>
  </si>
  <si>
    <t>B_fungosacNGB_BALA12831</t>
  </si>
  <si>
    <t>Caus_RAL46455.1</t>
  </si>
  <si>
    <t>C_cam_VFQ88230.1, C_cam_VFQ94010.1, C_cam_VFQ99783.1</t>
  </si>
  <si>
    <t>D_cari_DN13022_c0_g1, D_cari_DN27932_c0_g1, D_cari_DN3707_c0_g1</t>
  </si>
  <si>
    <t>E_aphy_273880_g1</t>
  </si>
  <si>
    <t>E_roseum_411586_g1, E_roseum_751705_g1</t>
  </si>
  <si>
    <t>H_mono_34130_g1</t>
  </si>
  <si>
    <t>I_trif_12g02120.t1, I_trif_12g02160.t1</t>
  </si>
  <si>
    <t>Mesc_02G150500.1, Mesc_10G105000.2, Mesc_12G130700.1, Mesc_13G096200.1, Mesc_18G065300.1</t>
  </si>
  <si>
    <t>Mgut_H02341.1, Mgut_L00153.1, Mgut_L00156.1</t>
  </si>
  <si>
    <t>M_oleifera_DN121596_c0_g1, M_oleifera_DN124939_c0_g1, M_oleifera_DN26544_c1_g1, M_oleifera_DN74422_c0_g1, M_oleifera_DN88256_c0_g1, M_oleifera_DN882_c0_g1, M_oleifera_DN882_c0_g2</t>
  </si>
  <si>
    <t>O_sativa__LOC_Os03g27260.1, O_sativa__LOC_Os07g42950.1</t>
  </si>
  <si>
    <t>P_equestris_020582368.1, P_equestris_020586715.1, P_equestris_020593244.1</t>
  </si>
  <si>
    <t>Pjap_GFQ01161.1, Pjap_GFQ03799.1, Pjap_GFQ05113.1, Pjap_GFQ06922.1</t>
  </si>
  <si>
    <t>R_cantleyi_GFBU01004844.1</t>
  </si>
  <si>
    <t>R_phallo_DN29409_c0_g1, R_phallo_DN3517_c0_g1</t>
  </si>
  <si>
    <t>R_will_KAE9452383.1, R_will_KAE9455348.1, R_will_KAE9457400.1</t>
  </si>
  <si>
    <t>S_album_T03448-R1, S_album_T06792-R1, S_album_T10529-R1</t>
  </si>
  <si>
    <t>Sasi_GER26166.1, Sasi_GER27329.1, Sasi_GER34464.1, Sasi_GER42823.1</t>
  </si>
  <si>
    <t>SHI09035</t>
  </si>
  <si>
    <t>S_himalayana_protnew_fragScaff_scaffold_825.8.2</t>
  </si>
  <si>
    <t>S_polyrhiza__Spipo11G0010300, S_polyrhiza__Spipo2G0045500</t>
  </si>
  <si>
    <t>V_album_Gs38760, V_album_Gs38763</t>
  </si>
  <si>
    <t>V_vinifera__GSVIVT01003418001, V_vinifera__GSVIVT01009072001, V_vinifera__GSVIVT01015776001</t>
  </si>
  <si>
    <t>AT1G48830, AT3G02560, AT5G16130</t>
  </si>
  <si>
    <t xml:space="preserve">cytosolic  eS7 , cytosolic  eS7 , cytosolic  eS7 </t>
  </si>
  <si>
    <t>OG0002157</t>
  </si>
  <si>
    <t>A_tricho_006847231.1, A_tricho_006853690.1</t>
  </si>
  <si>
    <t>B_fungosa_DN99_c0_g1</t>
  </si>
  <si>
    <t>B_fungosacNGB_BALA03936, B_fungosacNGB_BALA03937</t>
  </si>
  <si>
    <t>Caus_RAL41513.1, Caus_RAL46600.1, Caus_RAL53730.1</t>
  </si>
  <si>
    <t>C_cam_VFQ75415.1, C_cam_VFQ87170.1, C_cam_VFQ99944.1</t>
  </si>
  <si>
    <t>D_cari_DN11203_c0_g1, D_cari_DN2541_c0_g1</t>
  </si>
  <si>
    <t>E_aphy_262370_g1</t>
  </si>
  <si>
    <t>E_roseum_405642_g1, E_roseum_687802_g1</t>
  </si>
  <si>
    <t>H_mono_35641_g5</t>
  </si>
  <si>
    <t>I_trif_02g01240.t1, I_trif_03g08050.t1, I_trif_06g14020.t1, I_trif_11g11460.t3</t>
  </si>
  <si>
    <t>Mesc_08G065300.1, Mesc_12G045700.1, Mesc_12G045800.1, Mesc_17G014900.1</t>
  </si>
  <si>
    <t>Mgut_L00321.1</t>
  </si>
  <si>
    <t>M_oleifera_DN2807_c0_g1, M_oleifera_DN2807_c0_g2, M_oleifera_DN59815_c0_g1</t>
  </si>
  <si>
    <t>O_sativa__LOC_Os03g18570.1, O_sativa__LOC_Os03g18580.1, O_sativa__LOC_Os05g27940.1</t>
  </si>
  <si>
    <t>P_equestris_020578231.1, P_equestris_020578232.1, P_equestris_020586004.1</t>
  </si>
  <si>
    <t>Pjap_GFP85317.1, Pjap_GFP93370.1, Pjap_GFP95534.1, Pjap_GFP97419.1, Pjap_GFQ00673.1, Pjap_GFQ01282.1, Pjap_GFQ08492.1</t>
  </si>
  <si>
    <t>R_cantleyi_GFBU01002017.1</t>
  </si>
  <si>
    <t>R_phallo_DN10308_c0_g2</t>
  </si>
  <si>
    <t>R_will_KAE9449447.1, R_will_KAE9466708.1</t>
  </si>
  <si>
    <t>S_album_T04151-R1, S_album_T09185-R1, S_album_T09441-R1</t>
  </si>
  <si>
    <t>Sasi_GER42642.1, Sasi_GER48055.1, Sasi_GER54029.1</t>
  </si>
  <si>
    <t>SHI20395, SHI28543</t>
  </si>
  <si>
    <t>S_himalayana_protnew_fragScaff_scaffold_1170.56, S_himalayana_protnew_fragScaff_scaffold_2146.9</t>
  </si>
  <si>
    <t>S_polyrhiza__Spipo14G0057400, S_polyrhiza__Spipo7G0036800</t>
  </si>
  <si>
    <t>V_album_Gs33005, V_album_Gs33006</t>
  </si>
  <si>
    <t>V_vinifera__GSVIVT01008307001, V_vinifera__GSVIVT01016480001, V_vinifera__GSVIVT01031018001</t>
  </si>
  <si>
    <t>AT5G20290, AT5G59240</t>
  </si>
  <si>
    <t xml:space="preserve">cytosolic  eS8 , cytosolic  eS8 </t>
  </si>
  <si>
    <t>OG0002496</t>
  </si>
  <si>
    <t>A_tricho_006833291.1, A_tricho_006856815.1</t>
  </si>
  <si>
    <t>B_fungosa_DN6130_c0_g1</t>
  </si>
  <si>
    <t>B_fungosacNGB_BALA01016</t>
  </si>
  <si>
    <t>Caus_RAL38370.1, Caus_RAL47766.1</t>
  </si>
  <si>
    <t>C_cam_VFQ69714.1, C_cam_VFQ76830.1, C_cam_VFQ85402.1, C_cam_VFQ95933.1</t>
  </si>
  <si>
    <t>D_cari_DN1049_c0_g1</t>
  </si>
  <si>
    <t>E_aphy_258003_g1</t>
  </si>
  <si>
    <t>E_roseum_407316_g1</t>
  </si>
  <si>
    <t>H_mono_36033_g4</t>
  </si>
  <si>
    <t>I_trif_01g28960.t1, I_trif_02g16670.t1, I_trif_02g18110.t1, I_trif_04g27390.t1, I_trif_07g16450.t1, I_trif_13g07120.t1, I_trif_14g17130.t1</t>
  </si>
  <si>
    <t>Mesc_03G134200.1, Mesc_12G050800.1, Mesc_13G052100.1, Mesc_15G064300.1</t>
  </si>
  <si>
    <t>Mgut_D02481.1, Mgut_H01777.1, Mgut_H01778.1, Mgut_M01688.1</t>
  </si>
  <si>
    <t>M_oleifera_DN387_c0_g1, M_oleifera_DN387_c1_g1, M_oleifera_DN387_c1_g2</t>
  </si>
  <si>
    <t>O_sativa__LOC_Os02g28810.1, O_sativa__LOC_Os04g28180.1</t>
  </si>
  <si>
    <t>P_equestris_020571495.1, P_equestris_020572270.1, P_equestris_020584959.1, P_equestris_020596849.1</t>
  </si>
  <si>
    <t>Pjap_GFP83648.1, Pjap_GFP88544.1, Pjap_GFP99324.1, Pjap_GFQ06788.1</t>
  </si>
  <si>
    <t>R_cantleyi_GFBU01000766.1</t>
  </si>
  <si>
    <t>R_phallo_DN5768_c0_g1</t>
  </si>
  <si>
    <t>R_will_KAE9456525.1, R_will_KAE9460898.1</t>
  </si>
  <si>
    <t>S_album_T02115-R1, S_album_T16014-R1</t>
  </si>
  <si>
    <t>Sasi_GER41507.1, Sasi_GER43252.1, Sasi_GER47733.1, Sasi_GER48929.1, Sasi_GER54923.1</t>
  </si>
  <si>
    <t>S_himalayana_protnew_fragScaff_scaffold_344.108</t>
  </si>
  <si>
    <t>S_polyrhiza__Spipo24G0012200, S_polyrhiza__Spipo4G0047200</t>
  </si>
  <si>
    <t>V_album_Gs29333, V_album_Gs29334_VaGs30169_VaGs30170_VaGs30171, V_album_Gs34899_VaGs35407, V_album_Gs35408</t>
  </si>
  <si>
    <t>V_vinifera__GSVIVT01031566001, V_vinifera__GSVIVT01037763001</t>
  </si>
  <si>
    <t>AT4G25890, AT5G57290</t>
  </si>
  <si>
    <t xml:space="preserve">cytosolic  P1/P2 , cytosolic  P1/P2 </t>
  </si>
  <si>
    <t>OG0007499</t>
  </si>
  <si>
    <t>A_tricho_006850926.1</t>
  </si>
  <si>
    <t>Caus_RAL53720.1</t>
  </si>
  <si>
    <t>C_cam_VFQ62919.1, C_cam_VFQ77395.1</t>
  </si>
  <si>
    <t>D_cari_DN6638_c0_g1</t>
  </si>
  <si>
    <t>E_aphy_235015_g1</t>
  </si>
  <si>
    <t>E_roseum_398496_g1</t>
  </si>
  <si>
    <t>H_mono_27566_g1</t>
  </si>
  <si>
    <t>I_trif_03g12370.t1, I_trif_03g12400.t1</t>
  </si>
  <si>
    <t>Mesc_06G021300.1</t>
  </si>
  <si>
    <t>Mgut_J00819.1, Mgut_L01900.1</t>
  </si>
  <si>
    <t>M_oleifera_DN35876_c0_g1</t>
  </si>
  <si>
    <t>O_sativa__LOC_Os01g13080.1, O_sativa__LOC_Os06g48780.1</t>
  </si>
  <si>
    <t>P_equestris_020596624.1</t>
  </si>
  <si>
    <t>Pjap_GFP90868.1, Pjap_GFQ03006.1</t>
  </si>
  <si>
    <t>R_cantleyi_GFBU01011017.1</t>
  </si>
  <si>
    <t>R_phallo_DN2959_c0_g1</t>
  </si>
  <si>
    <t>R_will_KAE9462939.1</t>
  </si>
  <si>
    <t>S_album_T11639-R1, S_album_T15534-R1</t>
  </si>
  <si>
    <t>Sasi_GER36162.1, Sasi_GER45790.1, Sasi_GER47296.1</t>
  </si>
  <si>
    <t>S_himalayana_protnew_fragScaff_scaffold_181.93</t>
  </si>
  <si>
    <t>S_polyrhiza__Spipo5G0001400</t>
  </si>
  <si>
    <t>V_album_Gs37028</t>
  </si>
  <si>
    <t>V_vinifera__GSVIVT01010910001</t>
  </si>
  <si>
    <t>AT1G01100, AT4G00810, AT5G24510, AT5G47700</t>
  </si>
  <si>
    <t xml:space="preserve">cytosolic  P1/P2 , cytosolic  P1/P2 , cytosolic  P1/P2 , cytosolic  P1/P2 </t>
  </si>
  <si>
    <t>OG0001086</t>
  </si>
  <si>
    <t>AT1G01100, AT3G49460, AT4G00810, AT5G24510, AT5G47700</t>
  </si>
  <si>
    <t>A_tricho_006826341.1, A_tricho_006837846.1, A_tricho_011621268.1</t>
  </si>
  <si>
    <t>B_fungosa_DN30301_c0_g1</t>
  </si>
  <si>
    <t>B_fungosacNGB_BALA04316</t>
  </si>
  <si>
    <t>Caus_RAL38575.1, Caus_RAL50293.1</t>
  </si>
  <si>
    <t>C_cam_VFQ60281.1, C_cam_VFQ61021.1, C_cam_VFQ65109.1, C_cam_VFR03045.1</t>
  </si>
  <si>
    <t>D_cari_DN3067_c0_g1, D_cari_DN39444_c0_g1, D_cari_DN9828_c1_g1</t>
  </si>
  <si>
    <t>E_aphy_257887_g1</t>
  </si>
  <si>
    <t>E_roseum_382248_g1, E_roseum_778432_g1, E_roseum_954382_g1</t>
  </si>
  <si>
    <t>H_mono_33073_g3</t>
  </si>
  <si>
    <t>I_trif_03g26110.t1, I_trif_13g14840.t1, I_trif_13g14850.t1</t>
  </si>
  <si>
    <t>Mesc_01G240101.1, Mesc_05G016600.2, Mesc_15G027600.1</t>
  </si>
  <si>
    <t>Mgut_F00148.1, Mgut_F00149.1, Mgut_J01342.1, Mgut_J01343.1</t>
  </si>
  <si>
    <t>M_oleifera_DN101066_c0_g1, M_oleifera_DN10246_c0_g3, M_oleifera_DN10471_c0_g2, M_oleifera_DN105480_c0_g1, M_oleifera_DN110081_c0_g1, M_oleifera_DN12476_c0_g1, M_oleifera_DN18388_c0_g1, M_oleifera_DN22949_c0_g2, M_oleifera_DN24580_c0_g1, M_oleifera_DN24580_c0_g2, M_oleifera_DN26727_c0_g1, M_oleifera_DN27452_c0_g1, M_oleifera_DN3020_c0_g1, M_oleifera_DN3020_c0_g3, M_oleifera_DN3020_c0_g4, M_oleifera_DN3020_c0_g5, M_oleifera_DN3020_c0_g6, M_oleifera_DN31994_c0_g1, M_oleifera_DN50371_c0_g1, M_oleifera_DN50556_c0_g1, M_oleifera_DN65836_c0_g1, M_oleifera_DN70253_c0_g1, M_oleifera_DN70960_c0_g1, M_oleifera_DN8936_c1_g1</t>
  </si>
  <si>
    <t>O_sativa__LOC_Os08g02340.1</t>
  </si>
  <si>
    <t>P_equestris_020596280.1, P_equestris_020596282.1, P_equestris_020598339.1, P_equestris_020598343.1, P_equestris_020598344.1</t>
  </si>
  <si>
    <t>Pjap_GFP83138.1, Pjap_GFP84170.1, Pjap_GFP85796.1, Pjap_GFP86887.1, Pjap_GFP87549.1, Pjap_GFP88745.1, Pjap_GFP88755.1, Pjap_GFP93699.1, Pjap_GFP96709.1, Pjap_GFP99157.1, Pjap_GFQ02763.1, Pjap_GFQ05257.1, Pjap_GFQ07273.1</t>
  </si>
  <si>
    <t>R_cantleyi_GFBU01000725.1</t>
  </si>
  <si>
    <t>R_phallo_DN14195_c0_g1</t>
  </si>
  <si>
    <t>R_will_KAE9451792.1, R_will_KAE9451903.1</t>
  </si>
  <si>
    <t>S_album_T01887-R1, S_album_T15679-R1, S_album_T16790-R1</t>
  </si>
  <si>
    <t>Sasi_GER32203.1, Sasi_GER33435.1, Sasi_GER46747.1</t>
  </si>
  <si>
    <t>SHI13011</t>
  </si>
  <si>
    <t>S_himalayana_protnew_fragScaff_scaffold_3502.32</t>
  </si>
  <si>
    <t>S_polyrhiza__Spipo16G0023700, S_polyrhiza__Spipo17G0031800, S_polyrhiza__Spipo1G0058000, S_polyrhiza__Spipo3G0106900</t>
  </si>
  <si>
    <t>V_album_Gs03326, V_album_Gs36591, V_album_Gs36592_VaGs36593_VaGs38826_VaGs38827</t>
  </si>
  <si>
    <t>V_vinifera__GSVIVT01019679001, V_vinifera__GSVIVT01027436001, V_vinifera__GSVIVT01038637001</t>
  </si>
  <si>
    <t>AT2G27710, AT2G27720, AT3G28500, AT3G44590, AT5G40040</t>
  </si>
  <si>
    <t xml:space="preserve">cytosolic  P1/P2 , cytosolic  P1/P2 , cytosolic  P1/P2 , cytosolic  P1/P2 , cytosolic  P1/P2 </t>
  </si>
  <si>
    <t>OG0000938</t>
  </si>
  <si>
    <t>A_tricho_006858566.1</t>
  </si>
  <si>
    <t>B_fungosa_DN2791_c0_g1</t>
  </si>
  <si>
    <t>B_fungosacNGB_BALA09812</t>
  </si>
  <si>
    <t>Caus_RAL52185.1</t>
  </si>
  <si>
    <t>C_cam_VFQ67194.1, C_cam_VFQ71247.1, C_cam_VFQ85182.1</t>
  </si>
  <si>
    <t>D_cari_DN11147_c0_g2, D_cari_DN24200_c0_g1, D_cari_DN24637_c0_g1, D_cari_DN28954_c0_g1, D_cari_DN29710_c0_g1, D_cari_DN4231_c0_g1, D_cari_DN4231_c0_g5</t>
  </si>
  <si>
    <t>E_aphy_258666_g1</t>
  </si>
  <si>
    <t>E_roseum_413305_g1</t>
  </si>
  <si>
    <t>H_mono_31346_g1</t>
  </si>
  <si>
    <t>I_trif_04g31680.t1, I_trif_14g13100.t1</t>
  </si>
  <si>
    <t>Mesc_04G006200.1, Mesc_08G023132.2, Mesc_09G058622.3, Mesc_09G058900.6, Mesc_11G159600.1</t>
  </si>
  <si>
    <t>Mgut_J00969.1, Mgut_N01031.1, Mgut_N02502.1</t>
  </si>
  <si>
    <t>M_oleifera_DN10246_c0_g2, M_oleifera_DN10471_c0_g3, M_oleifera_DN10471_c0_g4, M_oleifera_DN10471_c1_g1, M_oleifera_DN10471_c1_g2, M_oleifera_DN109561_c0_g1, M_oleifera_DN11273_c0_g1, M_oleifera_DN122931_c0_g1, M_oleifera_DN12316_c0_g1, M_oleifera_DN125130_c0_g1, M_oleifera_DN13057_c0_g1, M_oleifera_DN134863_c0_g1, M_oleifera_DN141091_c0_g1, M_oleifera_DN143041_c0_g1, M_oleifera_DN144440_c0_g1, M_oleifera_DN148442_c0_g1, M_oleifera_DN15277_c0_g2, M_oleifera_DN21070_c0_g1, M_oleifera_DN21070_c1_g1, M_oleifera_DN21365_c0_g1, M_oleifera_DN21365_c1_g1, M_oleifera_DN27200_c0_g1, M_oleifera_DN32262_c0_g1, M_oleifera_DN32922_c0_g1, M_oleifera_DN34134_c0_g1, M_oleifera_DN35511_c0_g1, M_oleifera_DN42181_c0_g1, M_oleifera_DN51261_c0_g1, M_oleifera_DN77240_c0_g1, M_oleifera_DN8343_c0_g3, M_oleifera_DN8936_c0_g1, M_oleifera_DN8936_c0_g2, M_oleifera_DN9123_c0_g1, M_oleifera_DN92000_c0_g1, M_oleifera_DN94015_c0_g1, M_oleifera_DN94535_c0_g1</t>
  </si>
  <si>
    <t>O_sativa__LOC_Os01g09510.1, O_sativa__LOC_Os02g32760.1, O_sativa__LOC_Os05g37330.1, O_sativa__LOC_Os07g14750.1, O_sativa__LOC_Os07g28710.1, O_sativa__LOC_Os08g15180.1</t>
  </si>
  <si>
    <t>P_equestris_020573212.1, P_equestris_020590134.1, P_equestris_020590142.1, P_equestris_020592514.1, P_equestris_020592515.1</t>
  </si>
  <si>
    <t>Pjap_GFP82174.1, Pjap_GFP84422.1, Pjap_GFP92918.1, Pjap_GFP96254.1, Pjap_GFP98053.1, Pjap_GFQ00233.1, Pjap_GFQ00234.1, Pjap_GFQ00663.1, Pjap_GFQ03867.1, Pjap_GFQ04034.1, Pjap_GFQ04087.1</t>
  </si>
  <si>
    <t>R_cantleyi_GFBU01011797.1</t>
  </si>
  <si>
    <t>R_phallo_DN2394_c0_g1, R_phallo_DN422769_c0_g2</t>
  </si>
  <si>
    <t>R_will_KAE9445652.1</t>
  </si>
  <si>
    <t>S_album_T07146-R1, S_album_T10344-R1, S_album_T10761-R1, S_album_T20889-R1</t>
  </si>
  <si>
    <t>Sasi_GER25552.1, Sasi_GER32594.1, Sasi_GER43429.1, Sasi_GER55591.1</t>
  </si>
  <si>
    <t>SHI06106</t>
  </si>
  <si>
    <t>S_himalayana_protnew_fragScaff_scaffold_3475.97</t>
  </si>
  <si>
    <t>S_polyrhiza__Spipo0G0109100, S_polyrhiza__Spipo31G0010600</t>
  </si>
  <si>
    <t>V_album_Gs36490_VaGs36491_VaGs36492</t>
  </si>
  <si>
    <t>V_vinifera__GSVIVT01026267001, V_vinifera__GSVIVT01031366001, V_vinifera__GSVIVT01033814001, V_vinifera__GSVIVT01034757001</t>
  </si>
  <si>
    <t>AT1G18080, AT1G48630, AT3G18130</t>
  </si>
  <si>
    <t xml:space="preserve">cytosolic  RACK1 , cytosolic  RACK1 , cytosolic  RACK1 </t>
  </si>
  <si>
    <t>OG0002144</t>
  </si>
  <si>
    <t>A_tricho_006837182.1</t>
  </si>
  <si>
    <t>B_fungosa_DN27368_c0_g1</t>
  </si>
  <si>
    <t>B_fungosacNGB_BALA07292</t>
  </si>
  <si>
    <t>Caus_RAL41490.1</t>
  </si>
  <si>
    <t>C_cam_VFQ87195.1</t>
  </si>
  <si>
    <t>D_cari_DN11466_c0_g1, D_cari_DN15761_c0_g1, D_cari_DN23575_c0_g1</t>
  </si>
  <si>
    <t>E_aphy_257161_g1</t>
  </si>
  <si>
    <t>E_roseum_365988_g1</t>
  </si>
  <si>
    <t>H_mono_34285_g1</t>
  </si>
  <si>
    <t>I_trif_06g13720.t1, I_trif_06g13730.t1, I_trif_10g10750.t1</t>
  </si>
  <si>
    <t>Mesc_06G008400.1, Mesc_14G168700.1</t>
  </si>
  <si>
    <t>Mgut_D01450.1, Mgut_I00456.1</t>
  </si>
  <si>
    <t>M_oleifera_DN100700_c0_g1, M_oleifera_DN109712_c0_g1, M_oleifera_DN129793_c0_g1, M_oleifera_DN143297_c0_g1, M_oleifera_DN17320_c0_g1, M_oleifera_DN30000_c0_g1, M_oleifera_DN3306_c0_g1, M_oleifera_DN3306_c0_g2, M_oleifera_DN55445_c0_g1, M_oleifera_DN6658_c0_g1, M_oleifera_DN6658_c0_g3, M_oleifera_DN6658_c0_g5, M_oleifera_DN8003_c0_g1</t>
  </si>
  <si>
    <t>O_sativa__LOC_Os01g49290.1, O_sativa__LOC_Os05g47890.1</t>
  </si>
  <si>
    <t>P_equestris_020599514.1</t>
  </si>
  <si>
    <t>Pjap_GFP86224.1, Pjap_GFP87433.1</t>
  </si>
  <si>
    <t>R_cantleyi_GFBU01010511.1</t>
  </si>
  <si>
    <t>R_phallo_DN14021_c0_g1, R_phallo_DN177874_c0_g1, R_phallo_DN186711_c2_g1, R_phallo_DN210_c1_g1, R_phallo_DN363522_c3_g1, R_phallo_DN39080_c0_g1, R_phallo_DN44047_c0_g1, R_phallo_DN9404_c0_g1, R_phallo_DN9404_c1_g1, R_phallo_DN9404_c2_g1</t>
  </si>
  <si>
    <t>R_will_KAE9444693.1, R_will_KAE9459629.1, R_will_KAE9467076.1</t>
  </si>
  <si>
    <t>S_album_T03492-R1, S_album_T09156-R1</t>
  </si>
  <si>
    <t>Sasi_GER32402.1, Sasi_GER32889.1</t>
  </si>
  <si>
    <t>SHI19013</t>
  </si>
  <si>
    <t>S_himalayana_protnew_fragScaff_scaffold_1486.173</t>
  </si>
  <si>
    <t>S_polyrhiza__Spipo0G0168800, S_polyrhiza__Spipo18G0032000, S_polyrhiza__Spipo8G0060700</t>
  </si>
  <si>
    <t>V_album_Gs24514_VaGs29401_VaGs30706_VaGs30709, V_album_Gs25119, V_album_Gs26098, V_album_Gs26099, V_album_Gs26127</t>
  </si>
  <si>
    <t>AT1G08360, AT2G27530, AT5G22440</t>
  </si>
  <si>
    <t xml:space="preserve">cytosolic  uL1 , cytosolic  uL1 , cytosolic  uL1 </t>
  </si>
  <si>
    <t>OG0001421</t>
  </si>
  <si>
    <t>A_tricho_006843438.1, A_tricho_006845521.2</t>
  </si>
  <si>
    <t>B_fungosa_DN1075_c0_g3</t>
  </si>
  <si>
    <t>B_fungosacNGB_BALA08352</t>
  </si>
  <si>
    <t>Caus_RAL44594.1, Caus_RAL50044.1</t>
  </si>
  <si>
    <t>C_cam_VFQ62209.1, C_cam_VFQ73054.1, C_cam_VFQ79751.1, C_cam_VFQ83513.1</t>
  </si>
  <si>
    <t>D_cari_DN1052_c0_g1, D_cari_DN1052_c0_g2, D_cari_DN18702_c0_g1, D_cari_DN23086_c0_g1, D_cari_DN23086_c0_g2, D_cari_DN23086_c0_g3</t>
  </si>
  <si>
    <t>E_aphy_270709_g2</t>
  </si>
  <si>
    <t>E_roseum_1010068_g1, E_roseum_413600_g2, E_roseum_938276_g1</t>
  </si>
  <si>
    <t>H_mono_33396_g1, H_mono_37948_g1</t>
  </si>
  <si>
    <t>I_trif_01g11400.t1, I_trif_09g13550.t1, I_trif_15g01350.t1</t>
  </si>
  <si>
    <t>Mesc_04G003500.2, Mesc_11G161800.1</t>
  </si>
  <si>
    <t>Mgut_D02448.1, Mgut_G00777.1</t>
  </si>
  <si>
    <t>M_oleifera_DN10298_c0_g1, M_oleifera_DN104854_c0_g1, M_oleifera_DN11231_c0_g1, M_oleifera_DN11231_c0_g3, M_oleifera_DN11231_c0_g4, M_oleifera_DN11231_c0_g5, M_oleifera_DN11231_c0_g6, M_oleifera_DN11231_c1_g1, M_oleifera_DN11231_c1_g2, M_oleifera_DN22336_c0_g1, M_oleifera_DN22336_c0_g2, M_oleifera_DN22336_c1_g2, M_oleifera_DN30315_c0_g1, M_oleifera_DN35626_c0_g1, M_oleifera_DN45922_c0_g1, M_oleifera_DN85815_c0_g1, M_oleifera_DN98815_c0_g1</t>
  </si>
  <si>
    <t>O_sativa__LOC_Os01g64090.1, O_sativa__LOC_Os02g21660.1, O_sativa__LOC_Os08g44380.1, O_sativa__LOC_Os08g44450.1</t>
  </si>
  <si>
    <t>P_equestris_020570595.1, P_equestris_020570596.1, P_equestris_020577833.1</t>
  </si>
  <si>
    <t>Pjap_GFP80235.1, Pjap_GFP92251.1, Pjap_GFQ02956.1, Pjap_GFQ03253.1, Pjap_GFQ03358.1</t>
  </si>
  <si>
    <t>R_cantleyi_GFBU01009238.1</t>
  </si>
  <si>
    <t>R_phallo_DN8501_c0_g1</t>
  </si>
  <si>
    <t>R_will_KAE9452474.1, R_will_KAE9461361.1, R_will_KAE9463378.1, R_will_KAE9465585.1, R_will_KAE9465586.1</t>
  </si>
  <si>
    <t>S_album_T19863-R1, S_album_T19864-R1, S_album_T22770-R1</t>
  </si>
  <si>
    <t>Sasi_GER30650.1, Sasi_GER36560.1</t>
  </si>
  <si>
    <t>SHI24725, SHI33075</t>
  </si>
  <si>
    <t>S_himalayana_protnew_fragScaff_scaffold_2946.9, S_himalayana_protnew_fragScaff_scaffold_3308.1, S_himalayana_protnew_fragScaff_scaffold_386.355.2</t>
  </si>
  <si>
    <t>S_polyrhiza__Spipo24G0016700, S_polyrhiza__Spipo3G0095900</t>
  </si>
  <si>
    <t>V_album_Gs20923_VaGs21562, V_album_Gs20924, V_album_Gs21564, V_album_Gs26746_VaGs26747_VaGs27384_VaGs27386_VaGs27857, V_album_Gs27385</t>
  </si>
  <si>
    <t>V_vinifera__GSVIVT01033841001, V_vinifera__GSVIVT01036128001</t>
  </si>
  <si>
    <t>AT2G40010, AT3G09200, AT3G11250</t>
  </si>
  <si>
    <t xml:space="preserve">cytosolic  uL10 , cytosolic  uL10 , cytosolic  uL10 </t>
  </si>
  <si>
    <t>OG0002476</t>
  </si>
  <si>
    <t>A_tricho_006846796.1, A_tricho_006848156.1</t>
  </si>
  <si>
    <t>B_fungosa_DN47394_c0_g1</t>
  </si>
  <si>
    <t>B_fungosacNGB_BALA02369, B_fungosacNGB_BALA04027</t>
  </si>
  <si>
    <t>Caus_RAL37338.1, Caus_RAL54902.1</t>
  </si>
  <si>
    <t>C_cam_VFQ70973.1, C_cam_VFQ76594.1, C_cam_VFQ81160.1, C_cam_VFQ90645.1</t>
  </si>
  <si>
    <t>D_cari_DN11713_c0_g1, D_cari_DN4231_c0_g2</t>
  </si>
  <si>
    <t>E_aphy_234064_g1</t>
  </si>
  <si>
    <t>E_roseum_389260_g1</t>
  </si>
  <si>
    <t>H_mono_34489_g1</t>
  </si>
  <si>
    <t>I_trif_03g14930.t1, I_trif_05g03010.t1, I_trif_07g15260.t1</t>
  </si>
  <si>
    <t>Mesc_01G162900.2, Mesc_07G127000.1, Mesc_10G016100.1</t>
  </si>
  <si>
    <t>Mgut_F00697.1, Mgut_F01366.1, Mgut_G00500.1, Mgut_H01132.1</t>
  </si>
  <si>
    <t>M_oleifera_DN10951_c0_g1, M_oleifera_DN10951_c0_g2, M_oleifera_DN10951_c0_g3, M_oleifera_DN17598_c0_g1, M_oleifera_DN87172_c0_g1</t>
  </si>
  <si>
    <t>O_sativa__LOC_Os08g03640.1, O_sativa__LOC_Os11g04070.1, O_sativa__LOC_Os12g03880.1</t>
  </si>
  <si>
    <t>P_equestris_020577142.1, P_equestris_020595253.1, P_equestris_020598651.1</t>
  </si>
  <si>
    <t>Pjap_GFP82192.1, Pjap_GFP96124.1, Pjap_GFQ02522.1</t>
  </si>
  <si>
    <t>R_cantleyi_GFBU01000861.1</t>
  </si>
  <si>
    <t>R_phallo_DN44143_c0_g1</t>
  </si>
  <si>
    <t>R_will_KAE9451481.1, R_will_KAE9463602.1, R_will_KAE9465224.1</t>
  </si>
  <si>
    <t>S_album_T05319-R1, S_album_T17206-R1</t>
  </si>
  <si>
    <t>Sasi_GER46649.1, Sasi_GER50977.1, Sasi_GER50980.1, Sasi_GER54683.1</t>
  </si>
  <si>
    <t>SHI26399</t>
  </si>
  <si>
    <t>S_himalayana_protnew_fragScaff_scaffold_2350.45</t>
  </si>
  <si>
    <t>S_polyrhiza__Spipo29G0029500</t>
  </si>
  <si>
    <t>V_album_Gs24382, V_album_Gs24383, V_album_Gs24384, V_album_Gs24978</t>
  </si>
  <si>
    <t>V_vinifera__GSVIVT01016313001, V_vinifera__GSVIVT01024771001, V_vinifera__GSVIVT01032857001</t>
  </si>
  <si>
    <t>AT2G37190, AT3G53430, AT5G60670</t>
  </si>
  <si>
    <t xml:space="preserve">cytosolic  uL11 , cytosolic  uL11 , cytosolic  uL11 </t>
  </si>
  <si>
    <t>OG0001063</t>
  </si>
  <si>
    <t>A_tricho_006837179.1, A_tricho_006846773.1, A_tricho_011624261.1, A_tricho_011624262.1, A_tricho_020524375.1</t>
  </si>
  <si>
    <t>B_fungosa_DN15691_c0_g1</t>
  </si>
  <si>
    <t>B_fungosacNGB_BALA04056</t>
  </si>
  <si>
    <t>Caus_RAL37474.1</t>
  </si>
  <si>
    <t>C_cam_VFQ81487.1, C_cam_VFQ85080.1, C_cam_VFQ91487.1, C_cam_VFQ98090.1</t>
  </si>
  <si>
    <t>D_cari_DN30907_c0_g1, D_cari_DN7116_c0_g1, D_cari_DN9664_c0_g1</t>
  </si>
  <si>
    <t>E_aphy_251508_g1</t>
  </si>
  <si>
    <t>E_roseum_350193_g1</t>
  </si>
  <si>
    <t>H_mono_20802_g2, H_mono_32278_g1</t>
  </si>
  <si>
    <t>I_trif_02g23720.t1, I_trif_04g30740.t1, I_trif_07g11540.t1, I_trif_14g14360.t1</t>
  </si>
  <si>
    <t>Mesc_04G021000.1, Mesc_08G007000.1, Mesc_09G068860.2, Mesc_11G145400.1</t>
  </si>
  <si>
    <t>Mgut_D02277.1, Mgut_J00546.1, Mgut_N02600.1</t>
  </si>
  <si>
    <t>M_oleifera_DN115876_c0_g1, M_oleifera_DN134168_c0_g1, M_oleifera_DN1654_c0_g1, M_oleifera_DN1654_c0_g2, M_oleifera_DN22720_c0_g1, M_oleifera_DN23228_c1_g1, M_oleifera_DN23228_c1_g2, M_oleifera_DN23228_c1_g3, M_oleifera_DN23228_c1_g4, M_oleifera_DN23228_c1_g5, M_oleifera_DN23228_c1_g6, M_oleifera_DN27140_c0_g1, M_oleifera_DN31959_c0_g1, M_oleifera_DN39413_c0_g1, M_oleifera_DN40135_c0_g1, M_oleifera_DN622_c0_g1, M_oleifera_DN622_c0_g2, M_oleifera_DN622_c0_g3, M_oleifera_DN622_c1_g2, M_oleifera_DN78491_c0_g1, M_oleifera_DN7997_c0_g1, M_oleifera_DN89281_c0_g1</t>
  </si>
  <si>
    <t>O_sativa__LOC_Os02g47140.1, O_sativa__LOC_Os04g50990.1</t>
  </si>
  <si>
    <t>P_equestris_020571563.1, P_equestris_020579278.1, P_equestris_020579280.1</t>
  </si>
  <si>
    <t>Pjap_GFP80292.1, Pjap_GFP81551.1, Pjap_GFP83159.1, Pjap_GFP84224.1, Pjap_GFP86037.1, Pjap_GFP89137.1, Pjap_GFP89655.1, Pjap_GFP91125.1, Pjap_GFP96926.1, Pjap_GFP97139.1, Pjap_GFQ01204.1, Pjap_GFQ05528.1, Pjap_GFQ07162.1, Pjap_GFQ07290.1</t>
  </si>
  <si>
    <t>R_cantleyi_GFBU01016912.1</t>
  </si>
  <si>
    <t>R_phallo_DN1026790_c0_g1, R_phallo_DN128100_c0_g1</t>
  </si>
  <si>
    <t>R_will_KAE9447930.1, R_will_KAE9461270.1</t>
  </si>
  <si>
    <t>S_album_T07021-R1, S_album_T15301-R1, S_album_T16255-R1</t>
  </si>
  <si>
    <t>Sasi_GER28708.1, Sasi_GER34818.1, Sasi_GER51074.1, Sasi_GER54308.1, Sasi_GER55185.1, Sasi_GER57719.1</t>
  </si>
  <si>
    <t>SHI07545</t>
  </si>
  <si>
    <t>S_himalayana_protnew_fragScaff_scaffold_1582.111</t>
  </si>
  <si>
    <t>S_polyrhiza__Spipo11G0065200, S_polyrhiza__Spipo16G0015700, S_polyrhiza__Spipo16G0054700</t>
  </si>
  <si>
    <t>V_album_Gs03116, V_album_Gs34909, V_album_Gs34910_VaGs35273, V_album_Gs35271, V_album_Gs35272, V_album_Gs35274, V_album_Gs35275</t>
  </si>
  <si>
    <t>V_vinifera__GSVIVT01016274001, V_vinifera__GSVIVT01025683001</t>
  </si>
  <si>
    <t>AT3G07110, AT3G24830, AT4G13170, AT5G48760</t>
  </si>
  <si>
    <t xml:space="preserve">cytosolic  uL13 , cytosolic  uL13 , cytosolic  uL13 , cytosolic  uL13 </t>
  </si>
  <si>
    <t>OG0002677</t>
  </si>
  <si>
    <t>A_tricho_006840139.1, A_tricho_006855707.1, A_tricho_020529905.1</t>
  </si>
  <si>
    <t>B_fungosa_DN25496_c0_g1</t>
  </si>
  <si>
    <t>B_fungosacNGB_BALA11903</t>
  </si>
  <si>
    <t>Caus_RAL42243.1, Caus_RAL42245.1, Caus_RAL47750.1</t>
  </si>
  <si>
    <t>C_cam_VFQ69695.1, C_cam_VFQ86307.1, C_cam_VFQ86309.1, C_cam_VFQ95906.1, C_cam_VFR00521.1, C_cam_VFR00523.1</t>
  </si>
  <si>
    <t>D_cari_DN671_c0_g1, D_cari_DN671_c0_g4</t>
  </si>
  <si>
    <t>E_aphy_251642_g2</t>
  </si>
  <si>
    <t>E_roseum_366847_g1</t>
  </si>
  <si>
    <t>H_mono_35217_g5</t>
  </si>
  <si>
    <t>I_trif_04g27070.t1, I_trif_04g27100.t1, I_trif_07g16730.t1</t>
  </si>
  <si>
    <t>Mesc_03G148400.1, Mesc_13G046000.1, Mesc_15G053100.1</t>
  </si>
  <si>
    <t>Mgut_G00675.1, Mgut_N00377.1</t>
  </si>
  <si>
    <t>M_oleifera_DN24506_c0_g1, M_oleifera_DN5382_c0_g1, M_oleifera_DN65744_c0_g1, M_oleifera_DN74816_c0_g1</t>
  </si>
  <si>
    <t>O_sativa__LOC_Os03g54890.1, O_sativa__LOC_Os07g01870.1</t>
  </si>
  <si>
    <t>P_equestris_020591121.1</t>
  </si>
  <si>
    <t>Pjap_GFP92858.1, Pjap_GFP98329.1</t>
  </si>
  <si>
    <t>R_cantleyi_GFBU01003449.1</t>
  </si>
  <si>
    <t>R_phallo_DN12679_c0_g1</t>
  </si>
  <si>
    <t>R_will_KAE9452926.1</t>
  </si>
  <si>
    <t>S_album_T00904-R1, S_album_T05937-R1, S_album_T13516-R1</t>
  </si>
  <si>
    <t>Sasi_GER36323.1, Sasi_GER45795.1, Sasi_GER50063.1</t>
  </si>
  <si>
    <t>SHI28762</t>
  </si>
  <si>
    <t>S_himalayana_protnew_fragScaff_scaffold_3852.16</t>
  </si>
  <si>
    <t>S_polyrhiza__Spipo24G0013500, S_polyrhiza__Spipo3G0098700</t>
  </si>
  <si>
    <t>V_album_Gs29294_VaGs29607_VaGs30483, V_album_Gs29295, V_album_Gs30484, V_album_Gs30485, V_album_Gs30486</t>
  </si>
  <si>
    <t>V_vinifera__GSVIVT01021080001, V_vinifera__GSVIVT01028661001</t>
  </si>
  <si>
    <t>AT1G04480, AT2G33370, AT3G04400</t>
  </si>
  <si>
    <t xml:space="preserve">cytosolic  uL14 , cytosolic  uL14 , cytosolic  uL14 </t>
  </si>
  <si>
    <t>OG0001338</t>
  </si>
  <si>
    <t>A_tricho_006857497.1</t>
  </si>
  <si>
    <t>B_fungosa_DN39143_c0_g1</t>
  </si>
  <si>
    <t>B_fungosacNGB_BALA03123</t>
  </si>
  <si>
    <t>Caus_RAL42204.1, Caus_RAL54535.1</t>
  </si>
  <si>
    <t>C_cam_VFQ63310.1, C_cam_VFQ66791.1, C_cam_VFQ86270.1, C_cam_VFR01556.1</t>
  </si>
  <si>
    <t>D_cari_DN1544_c0_g1, D_cari_DN1544_c0_g2, D_cari_DN2108_c0_g1, D_cari_DN26222_c0_g1</t>
  </si>
  <si>
    <t>E_aphy_256538_g1</t>
  </si>
  <si>
    <t>E_roseum_217124_g1, E_roseum_367899_g1</t>
  </si>
  <si>
    <t>H_mono_31257_g1</t>
  </si>
  <si>
    <t>I_trif_00g26530.t1, I_trif_04g08450.t1, I_trif_04g26470.t1, I_trif_07g17080.t1, I_trif_14g17780.t1</t>
  </si>
  <si>
    <t>Mesc_03G159800.1, Mesc_12G036000.1, Mesc_13G040500.1, Mesc_15G045100.1</t>
  </si>
  <si>
    <t>Mgut_D00469.1, Mgut_L00443.1, Mgut_N00297.1, Mgut_N02225.1</t>
  </si>
  <si>
    <t>M_oleifera_DN134530_c0_g1, M_oleifera_DN13651_c0_g1, M_oleifera_DN2373_c0_g1, M_oleifera_DN2373_c0_g2, M_oleifera_DN2373_c0_g3, M_oleifera_DN2373_c0_g4, M_oleifera_DN2373_c0_g5, M_oleifera_DN2373_c1_g1, M_oleifera_DN24215_c0_g1, M_oleifera_DN30750_c0_g1, M_oleifera_DN30750_c1_g1, M_oleifera_DN34506_c0_g1, M_oleifera_DN36556_c0_g1, M_oleifera_DN3742_c0_g1, M_oleifera_DN3742_c0_g2, M_oleifera_DN3742_c0_g3, M_oleifera_DN3831_c0_g4, M_oleifera_DN38919_c0_g1, M_oleifera_DN61741_c0_g1, M_oleifera_DN68905_c0_g1</t>
  </si>
  <si>
    <t>O_sativa__LOC_Os02g56960.1, O_sativa__LOC_Os03g04590.1, O_sativa__LOC_Os10g32920.1</t>
  </si>
  <si>
    <t>P_equestris_020570797.1, P_equestris_020570798.1, P_equestris_020593733.1</t>
  </si>
  <si>
    <t>Pjap_GFP82955.1, Pjap_GFP85399.1, Pjap_GFQ06501.1</t>
  </si>
  <si>
    <t>R_phallo_DN966512_c0_g1</t>
  </si>
  <si>
    <t>R_will_KAE9452994.1, R_will_KAE9455527.1, R_will_KAE9460762.1, R_will_KAE9463842.1</t>
  </si>
  <si>
    <t>S_album_T01669-R1, S_album_T05182-R1, S_album_T12391-R1, S_album_T12795-R1</t>
  </si>
  <si>
    <t>Sasi_GER29662.1, Sasi_GER41701.1, Sasi_GER46098.1</t>
  </si>
  <si>
    <t>SHI30109</t>
  </si>
  <si>
    <t>S_himalayana_protnew_fragScaff_scaffold_3114.95</t>
  </si>
  <si>
    <t>S_polyrhiza__Spipo16G0046900, S_polyrhiza__Spipo1G0009600, S_polyrhiza__Spipo9G0051800</t>
  </si>
  <si>
    <t>V_album_Gs33592, V_album_Gs34107, V_album_Gs34109_VaGs35934, V_album_Gs34628, V_album_Gs35258, V_album_Gs35411, V_album_Gs35423_VaGs35932_VaGs35933</t>
  </si>
  <si>
    <t>V_vinifera__GSVIVT01027905001, V_vinifera__GSVIVT01028407001</t>
  </si>
  <si>
    <t>AT1G12960, AT1G23290, AT1G70600</t>
  </si>
  <si>
    <t xml:space="preserve">cytosolic  uL15 , cytosolic  uL15 , cytosolic  uL15 </t>
  </si>
  <si>
    <t>OG0001262</t>
  </si>
  <si>
    <t>A_tricho_006830232.1, A_tricho_006857939.1, A_tricho_020517805.1, A_tricho_020529389.1</t>
  </si>
  <si>
    <t>B_fungosa_DN25839_c0_g1</t>
  </si>
  <si>
    <t>B_fungosacNGB_BALA12920</t>
  </si>
  <si>
    <t>Caus_RAL47455.1, Caus_RAL49121.1, Caus_RAL53306.1</t>
  </si>
  <si>
    <t>C_cam_VFQ77981.1, C_cam_VFQ87696.1, C_cam_VFQ93207.1, C_cam_VFQ94181.1</t>
  </si>
  <si>
    <t>D_cari_DN13056_c0_g1, D_cari_DN34318_c0_g1, D_cari_DN34600_c0_g1, D_cari_DN35046_c0_g1, D_cari_DN40377_c0_g1, D_cari_DN419_c0_g1, D_cari_DN419_c0_g2, D_cari_DN419_c0_g3</t>
  </si>
  <si>
    <t>E_aphy_219386_g1</t>
  </si>
  <si>
    <t>E_roseum_344216_g1</t>
  </si>
  <si>
    <t>H_mono_32787_g1</t>
  </si>
  <si>
    <t>I_trif_00g04520.t1, I_trif_00g10940.t1, I_trif_00g16900.t1, I_trif_02g18240.t1, I_trif_04g09490.t1, I_trif_11g19970.t1</t>
  </si>
  <si>
    <t>Mesc_06G109351.1, Mesc_12G023300.1, Mesc_13G025100.1, Mesc_14G061401.1</t>
  </si>
  <si>
    <t>Mgut_I00476.1, Mgut_K00594.1, Mgut_O00145.1</t>
  </si>
  <si>
    <t>M_oleifera_DN107902_c0_g1, M_oleifera_DN130306_c0_g1, M_oleifera_DN136999_c0_g1, M_oleifera_DN13735_c1_g1, M_oleifera_DN137870_c0_g1, M_oleifera_DN138936_c0_g1, M_oleifera_DN14070_c0_g1, M_oleifera_DN141471_c0_g1, M_oleifera_DN144517_c0_g1, M_oleifera_DN21095_c0_g1, M_oleifera_DN2179_c0_g1, M_oleifera_DN2179_c0_g2, M_oleifera_DN2179_c0_g3, M_oleifera_DN2179_c1_g1, M_oleifera_DN2179_c1_g2, M_oleifera_DN2179_c1_g3, M_oleifera_DN2179_c2_g1, M_oleifera_DN39091_c0_g1, M_oleifera_DN40860_c0_g1, M_oleifera_DN47318_c0_g1, M_oleifera_DN53375_c0_g1, M_oleifera_DN74783_c0_g1, M_oleifera_DN99032_c0_g1, M_oleifera_DN99885_c0_g1</t>
  </si>
  <si>
    <t>O_sativa__LOC_Os03g29460.1, O_sativa__LOC_Os07g42170.1</t>
  </si>
  <si>
    <t>P_equestris_020582435.1, P_equestris_020596586.1, P_equestris_020598551.1</t>
  </si>
  <si>
    <t>Pjap_GFP82659.1, Pjap_GFP90762.1, Pjap_GFP94134.1, Pjap_GFP97555.1</t>
  </si>
  <si>
    <t>R_cantleyi_GFBU01000471.1</t>
  </si>
  <si>
    <t>R_phallo_DN29578_c0_g1</t>
  </si>
  <si>
    <t>R_will_KAE9467424.1</t>
  </si>
  <si>
    <t>S_album_T02805-R1, S_album_T03873-R1, S_album_T11180-R1, S_album_T12427-R1, S_album_T17808-R1</t>
  </si>
  <si>
    <t>Sasi_GER38486.1, Sasi_GER56782.1</t>
  </si>
  <si>
    <t>SHI17230</t>
  </si>
  <si>
    <t>S_himalayana_protnew_fragScaff_scaffold_1895.20</t>
  </si>
  <si>
    <t>S_polyrhiza__Spipo15G0004700, S_polyrhiza__Spipo4G0020000</t>
  </si>
  <si>
    <t>V_album_Gs33399_VaGs33784_VaGs33785, V_album_Gs36438</t>
  </si>
  <si>
    <t>V_vinifera__GSVIVT01004075001, V_vinifera__GSVIVT01007667001, V_vinifera__GSVIVT01032405001</t>
  </si>
  <si>
    <t>AT1G14320, AT1G26910, AT1G66580</t>
  </si>
  <si>
    <t xml:space="preserve">cytosolic  uL16 , cytosolic  uL16 , cytosolic  uL16 </t>
  </si>
  <si>
    <t>OG0002706</t>
  </si>
  <si>
    <t>A_tricho_006842573.1, A_tricho_011620487.1, A_tricho_011620488.1</t>
  </si>
  <si>
    <t>B_fungosa_DN46808_c0_g1</t>
  </si>
  <si>
    <t>B_fungosacNGB_BALA01152</t>
  </si>
  <si>
    <t>Caus_RAL38992.1</t>
  </si>
  <si>
    <t>C_cam_VFQ77891.1, C_cam_VFQ95473.1</t>
  </si>
  <si>
    <t>D_cari_DN2069_c0_g1, D_cari_DN29209_c0_g1</t>
  </si>
  <si>
    <t>E_aphy_264498_g1</t>
  </si>
  <si>
    <t>E_roseum_410160_g1</t>
  </si>
  <si>
    <t>H_mono_33382_g4</t>
  </si>
  <si>
    <t>I_trif_04g33110.t1, I_trif_14g09780.t1, I_trif_14g16640.t1</t>
  </si>
  <si>
    <t>Mesc_02G217700.1, Mesc_02G218000.1, Mesc_18G125200.1</t>
  </si>
  <si>
    <t>Mgut_D00806.1, Mgut_J01458.1</t>
  </si>
  <si>
    <t>M_oleifera_DN38812_c0_g1, M_oleifera_DN592_c0_g1, M_oleifera_DN592_c0_g3, M_oleifera_DN74768_c0_g1</t>
  </si>
  <si>
    <t>O_sativa__LOC_Os05g07700.1, O_sativa__LOC_Os11g11390.1</t>
  </si>
  <si>
    <t>P_equestris_020572671.1, P_equestris_020595480.1, P_equestris_020595481.1, P_equestris_020595483.1</t>
  </si>
  <si>
    <t>Pjap_GFP91202.1, Pjap_GFP99451.1, Pjap_GFQ02497.1, Pjap_GFQ02498.1</t>
  </si>
  <si>
    <t>R_cantleyi_GFBU01009485.1</t>
  </si>
  <si>
    <t>R_phallo_DN4040_c0_g1</t>
  </si>
  <si>
    <t>R_will_KAE9463658.1</t>
  </si>
  <si>
    <t>S_album_T01754-R1, S_album_T13270-R1</t>
  </si>
  <si>
    <t>Sasi_GER52059.1, Sasi_GER52091.1, Sasi_GER52632.1, Sasi_GER52650.1</t>
  </si>
  <si>
    <t>SHI02569</t>
  </si>
  <si>
    <t>S_himalayana_protnew_original_scaffold_12744.1, S_himalayana_protnew_original_scaffold_16385.8</t>
  </si>
  <si>
    <t>S_polyrhiza__Spipo0G0074300, S_polyrhiza__Spipo1G0126300, S_polyrhiza__Spipo9G0057300</t>
  </si>
  <si>
    <t>V_album_Gs26580, V_album_Gs27415_VaGs28666, V_album_Gs28664, V_album_Gs28665, V_album_Gs33117</t>
  </si>
  <si>
    <t>V_vinifera__GSVIVT01001137001, V_vinifera__GSVIVT01024537001</t>
  </si>
  <si>
    <t>AT3G25520, AT5G39740</t>
  </si>
  <si>
    <t xml:space="preserve">cytosolic  uL18 , cytosolic  uL18 </t>
  </si>
  <si>
    <t>OG0002893</t>
  </si>
  <si>
    <t>A_tricho_011628714.1, A_tricho_011628715.1, A_tricho_020531985.1</t>
  </si>
  <si>
    <t>B_fungosa_DN2636_c0_g4</t>
  </si>
  <si>
    <t>B_fungosacNGB_BALA00546</t>
  </si>
  <si>
    <t>Caus_RAL41562.1, Caus_RAL42278.1, Caus_RAL43376.1</t>
  </si>
  <si>
    <t>C_cam_VFQ86346.1, C_cam_VFR00487.1, C_cam_VFR00655.1, C_cam_VFR01996.1</t>
  </si>
  <si>
    <t>D_cari_DN21617_c0_g1, D_cari_DN3255_c0_g1, D_cari_DN4976_c0_g1</t>
  </si>
  <si>
    <t>E_aphy_269176_g2</t>
  </si>
  <si>
    <t>E_roseum_400453_g1</t>
  </si>
  <si>
    <t>H_mono_29202_g2, H_mono_34718_g1</t>
  </si>
  <si>
    <t>I_trif_04g27700.t1, I_trif_07g08170.t1, I_trif_14g16780.t1</t>
  </si>
  <si>
    <t>Mesc_01G017000.1, Mesc_05G131600.2, Mesc_05G131700.1</t>
  </si>
  <si>
    <t>Mgut_D00761.1, Mgut_D00762.1</t>
  </si>
  <si>
    <t>M_oleifera_DN14360_c0_g1</t>
  </si>
  <si>
    <t>O_sativa__LOC_Os01g67134.1</t>
  </si>
  <si>
    <t>P_equestris_020587871.1</t>
  </si>
  <si>
    <t>Pjap_GFP93689.1, Pjap_GFP98725.1, Pjap_GFQ07378.1</t>
  </si>
  <si>
    <t>R_cantleyi_GFBU01017579.1</t>
  </si>
  <si>
    <t>R_phallo_DN23271_c2_g1</t>
  </si>
  <si>
    <t>R_will_KAE9463676.1</t>
  </si>
  <si>
    <t>S_album_T00771-R1, S_album_T06475-R1</t>
  </si>
  <si>
    <t>Sasi_GER26646.1, Sasi_GER54589.1, Sasi_GER57325.1, Sasi_GER57331.1</t>
  </si>
  <si>
    <t>SHI26109</t>
  </si>
  <si>
    <t>S_himalayana_protnew_original_scaffold_7238.6</t>
  </si>
  <si>
    <t>S_polyrhiza__Spipo13G0015000, S_polyrhiza__Spipo4G0086000</t>
  </si>
  <si>
    <t>V_album_Gs24283_VaGs26022, V_album_Gs24818, V_album_Gs24819, V_album_Gs25832, V_album_Gs25833, V_album_Gs25834, V_album_Gs26018, V_album_Gs26019, V_album_Gs26020, V_album_Gs26021</t>
  </si>
  <si>
    <t>V_vinifera__GSVIVT01038188001</t>
  </si>
  <si>
    <t>AT2G18020, AT3G51190, AT4G36130</t>
  </si>
  <si>
    <t xml:space="preserve">cytosolic  uL2 , cytosolic  uL2 , cytosolic  uL2 </t>
  </si>
  <si>
    <t>OG0001793</t>
  </si>
  <si>
    <t>A_tricho_006847902.1</t>
  </si>
  <si>
    <t>B_fungosa_DN5719_c0_g1</t>
  </si>
  <si>
    <t>B_fungosacNGB_BALA06162</t>
  </si>
  <si>
    <t>Caus_RAL47468.1, Caus_RAL53410.1</t>
  </si>
  <si>
    <t>C_cam_VFQ73809.1, C_cam_VFQ73814.1, C_cam_VFQ82853.1, C_cam_VFQ86559.1, C_cam_VFQ87580.1</t>
  </si>
  <si>
    <t>D_cari_DN17640_c0_g2, D_cari_DN33783_c0_g1, D_cari_DN383_c0_g1</t>
  </si>
  <si>
    <t>E_aphy_109964_g1, E_aphy_200171_g1</t>
  </si>
  <si>
    <t>E_roseum_396492_g1, E_roseum_409730_g2</t>
  </si>
  <si>
    <t>H_mono_32566_g1</t>
  </si>
  <si>
    <t>I_trif_00g15300.t1, I_trif_02g15820.t1, I_trif_09g26480.t1</t>
  </si>
  <si>
    <t>Mesc_07G082975.1, Mesc_10G072100.1, Mesc_13G075613.1, Mesc_18G145528.1</t>
  </si>
  <si>
    <t>Mgut_H01876.1, Mgut_M01829.1</t>
  </si>
  <si>
    <t>M_oleifera_DN105226_c0_g1, M_oleifera_DN123085_c0_g1, M_oleifera_DN138445_c0_g1, M_oleifera_DN16963_c0_g1, M_oleifera_DN16963_c0_g2, M_oleifera_DN22666_c0_g1, M_oleifera_DN249_c0_g1, M_oleifera_DN249_c0_g2, M_oleifera_DN249_c0_g3, M_oleifera_DN249_c0_g4, M_oleifera_DN31169_c0_g1, M_oleifera_DN36841_c1_g1, M_oleifera_DN69156_c0_g1, M_oleifera_DN88739_c0_g1, M_oleifera_DN9231_c0_g1, M_oleifera_DN941_c0_g3</t>
  </si>
  <si>
    <t>O_sativa__LOC_Os12g38000.1</t>
  </si>
  <si>
    <t>P_equestris_020571491.1, P_equestris_020577402.1</t>
  </si>
  <si>
    <t>Pjap_GFP89958.1, Pjap_GFP89959.1, Pjap_GFP90235.1, Pjap_GFP93516.1, Pjap_GFQ04202.1</t>
  </si>
  <si>
    <t>R_cantleyi_GFBU01006462.1</t>
  </si>
  <si>
    <t>R_phallo_DN7757_c0_g1</t>
  </si>
  <si>
    <t>R_will_KAE9452594.1, R_will_KAE9456153.1, R_will_KAE9458133.1</t>
  </si>
  <si>
    <t>S_album_T03848-R1, S_album_T07380-R1, S_album_T10636-R1</t>
  </si>
  <si>
    <t>Sasi_GER39560.1, Sasi_GER48298.1, Sasi_GER53349.1, Sasi_GER56556.1</t>
  </si>
  <si>
    <t>SHI08569</t>
  </si>
  <si>
    <t>S_himalayana_protnew_original_scaffold_3995.30</t>
  </si>
  <si>
    <t>S_polyrhiza__Spipo17G0030800, S_polyrhiza__Spipo1G0125500</t>
  </si>
  <si>
    <t>V_album_Gs26951, V_album_Gs28079, V_album_Gs28080, V_album_Gs28081, V_album_Gs32839</t>
  </si>
  <si>
    <t>V_vinifera__GSVIVT01014552001</t>
  </si>
  <si>
    <t>AT1G27400, AT1G67430</t>
  </si>
  <si>
    <t xml:space="preserve">cytosolic  uL22 , cytosolic  uL22 </t>
  </si>
  <si>
    <t>OG0001398</t>
  </si>
  <si>
    <t>A_tricho_006843636.1, A_tricho_006848388.1, A_tricho_006848400.1, A_tricho_006848407.1, A_tricho_011623042.1, A_tricho_011624910.1, A_tricho_011624911.1, A_tricho_011624912.1, A_tricho_011624913.1, A_tricho_011624914.1, A_tricho_011624922.1, A_tricho_011624923.1, A_tricho_011624924.1, A_tricho_011624925.1, A_tricho_011624926.1, A_tricho_011624927.1, A_tricho_011624928.1, A_tricho_020525433.1, A_tricho_020525434.1, A_tricho_020525435.1, A_tricho_020525436.1, A_tricho_020525437.1, A_tricho_020525438.1, A_tricho_020525439.1, A_tricho_020525440.1, A_tricho_020525441.1, A_tricho_020525471.1, A_tricho_020525472.1, A_tricho_020525474.1, A_tricho_020525475.1, A_tricho_020525476.1</t>
  </si>
  <si>
    <t>B_fungosa_DN8734_c0_g1</t>
  </si>
  <si>
    <t>B_fungosacNGB_BALA00332</t>
  </si>
  <si>
    <t>Caus_RAL42978.1, Caus_RAL44615.1, Caus_RAL53363.1</t>
  </si>
  <si>
    <t>C_cam_VFQ69924.1, C_cam_VFQ71487.1, C_cam_VFQ73075.1, C_cam_VFQ79721.1, C_cam_VFQ87631.1, C_cam_VFQ93266.1</t>
  </si>
  <si>
    <t>D_cari_DN628_c0_g1, D_cari_DN628_c0_g2, D_cari_DN628_c0_g4</t>
  </si>
  <si>
    <t>E_aphy_246495_g2, E_aphy_271716_g1</t>
  </si>
  <si>
    <t>E_roseum_383540_g1</t>
  </si>
  <si>
    <t>H_mono_37255_g8</t>
  </si>
  <si>
    <t>I_trif_07g03760.t1, I_trif_07g03770.t1, I_trif_07g03780.t1, I_trif_09g15620.t1, I_trif_14g05400.t1</t>
  </si>
  <si>
    <t>Mesc_12G012700.1, Mesc_13G012800.1, Mesc_14G052000.3</t>
  </si>
  <si>
    <t>Mgut_E00024.1</t>
  </si>
  <si>
    <t>M_oleifera_DN61022_c0_g1, M_oleifera_DN7526_c0_g4</t>
  </si>
  <si>
    <t>O_sativa__LOC_Os08g41810.1, O_sativa__LOC_Os09g08430.1</t>
  </si>
  <si>
    <t>P_equestris_020580638.1, P_equestris_020589910.1</t>
  </si>
  <si>
    <t>Pjap_GFP88376.1, Pjap_GFP94344.1</t>
  </si>
  <si>
    <t>R_cantleyi_GFBU01001923.1</t>
  </si>
  <si>
    <t>R_phallo_DN496226_c0_g1</t>
  </si>
  <si>
    <t>R_will_KAE9453661.1, R_will_KAE9454730.1</t>
  </si>
  <si>
    <t>S_album_T03916-R1, S_album_T08047-R1, S_album_T10277-R1</t>
  </si>
  <si>
    <t>Sasi_GER44789.1</t>
  </si>
  <si>
    <t>SHI17954</t>
  </si>
  <si>
    <t>S_himalayana_protnew_fragScaff_scaffold_1399.57.1</t>
  </si>
  <si>
    <t>S_polyrhiza__Spipo24G0015200, S_polyrhiza__Spipo3G0096200</t>
  </si>
  <si>
    <t>V_album_Gs26910_VaGs27295_VaGs28020, V_album_Gs27127_VaGs27294, V_album_Gs27128_VaGs28378, V_album_Gs27537, V_album_Gs28022</t>
  </si>
  <si>
    <t>V_vinifera__GSVIVT01008528001, V_vinifera__GSVIVT01010449001, V_vinifera__GSVIVT01010450001</t>
  </si>
  <si>
    <t>AT2G39460, AT3G55280</t>
  </si>
  <si>
    <t xml:space="preserve">cytosolic  uL23 , cytosolic  uL23 </t>
  </si>
  <si>
    <t>OG0001525</t>
  </si>
  <si>
    <t>A_tricho_006828752.1, A_tricho_006847938.1, A_tricho_011624675.1, A_tricho_020525173.1, A_tricho_020525174.1</t>
  </si>
  <si>
    <t>B_fungosa_DN31189_c0_g1</t>
  </si>
  <si>
    <t>B_fungosacNGB_BALA07337</t>
  </si>
  <si>
    <t>Caus_RAL37001.1, Caus_RAL54839.1</t>
  </si>
  <si>
    <t>C_cam_VFQ80349.1, C_cam_VFQ81239.1, C_cam_VFQ90704.1, C_cam_VFQ99392.1</t>
  </si>
  <si>
    <t>D_cari_DN11863_c0_g1, D_cari_DN24067_c0_g1, D_cari_DN39456_c0_g1</t>
  </si>
  <si>
    <t>E_aphy_265561_g1, E_aphy_269493_g2</t>
  </si>
  <si>
    <t>E_roseum_393287_g1, E_roseum_410912_g2, E_roseum_411398_g6</t>
  </si>
  <si>
    <t>H_mono_33411_g2</t>
  </si>
  <si>
    <t>I_trif_03g16030.t1, I_trif_05g04760.t1, I_trif_12g22190.t1</t>
  </si>
  <si>
    <t>Mesc_04G030100.1, Mesc_07G111000.2, Mesc_11G134900.6</t>
  </si>
  <si>
    <t>Mgut_G00754.1, Mgut_J00374.1, Mgut_J00995.1, Mgut_L00426.1</t>
  </si>
  <si>
    <t>M_oleifera_DN1591_c0_g1, M_oleifera_DN1591_c0_g2, M_oleifera_DN2356_c0_g1, M_oleifera_DN2356_c0_g2, M_oleifera_DN39229_c0_g1, M_oleifera_DN42340_c0_g1, M_oleifera_DN5367_c0_g2, M_oleifera_DN8387_c0_g1, M_oleifera_DN8499_c0_g1, M_oleifera_DN8499_c0_g2, M_oleifera_DN9759_c0_g1, M_oleifera_DN9759_c0_g2</t>
  </si>
  <si>
    <t>O_sativa__LOC_Os01g24690.1, O_sativa__LOC_Os04g42270.1</t>
  </si>
  <si>
    <t>P_equestris_020578120.1, P_equestris_020589567.1</t>
  </si>
  <si>
    <t>Pjap_GFP78877.1, Pjap_GFP98338.1, Pjap_GFP98447.1, Pjap_GFQ00930.1</t>
  </si>
  <si>
    <t>R_cantleyi_GFBU01000036.1</t>
  </si>
  <si>
    <t>R_phallo_DN3670_c0_g1</t>
  </si>
  <si>
    <t>R_will_KAE9451451.1, R_will_KAE9455645.1</t>
  </si>
  <si>
    <t>S_album_T03093-R1, S_album_T06504-R1, S_album_T10262-R1, S_album_T13705-R1</t>
  </si>
  <si>
    <t>Sasi_GER24560.1, Sasi_GER43507.1, Sasi_GER54345.1, Sasi_GER57280.1</t>
  </si>
  <si>
    <t>SHI05980</t>
  </si>
  <si>
    <t>S_himalayana_protnew_fragScaff_scaffold_3475.173</t>
  </si>
  <si>
    <t>S_polyrhiza__Spipo22G0035600, S_polyrhiza__Spipo23G0025500, S_polyrhiza__Spipo7G0041700</t>
  </si>
  <si>
    <t>V_album_Gs33575, V_album_Gs33576, V_album_Gs34942, V_album_Gs34943_VaGs38343, V_album_Gs35850_VaGs35851_VaGs35852, V_album_Gs36911_VaGs38344, V_album_Gs36912, V_album_Gs37773, V_album_Gs37774, V_album_Gs38161, V_album_Gs38342</t>
  </si>
  <si>
    <t>V_vinifera__GSVIVT01025041001, V_vinifera__GSVIVT01025606001</t>
  </si>
  <si>
    <t>AT3G49910, AT5G67510</t>
  </si>
  <si>
    <t xml:space="preserve">cytosolic  uL24 , cytosolic  uL24 </t>
  </si>
  <si>
    <t>OG0001949</t>
  </si>
  <si>
    <t>A_tricho_006850075.1, A_tricho_006857078.1, A_tricho_011628016.1, A_tricho_020526429.1, A_tricho_020526430.1, A_tricho_020530919.1</t>
  </si>
  <si>
    <t>B_fungosa_DN32324_c0_g1</t>
  </si>
  <si>
    <t>B_fungosacNGB_BALA14457, B_fungosacNGB_BALA14459</t>
  </si>
  <si>
    <t>Caus_RAL46610.1</t>
  </si>
  <si>
    <t>C_cam_VFQ75406.1, C_cam_VFQ81109.1, C_cam_VFQ90595.1</t>
  </si>
  <si>
    <t>D_cari_DN2021_c0_g1, D_cari_DN2021_c0_g2, D_cari_DN42128_c0_g1</t>
  </si>
  <si>
    <t>E_aphy_84790_g1</t>
  </si>
  <si>
    <t>E_roseum_312956_g1</t>
  </si>
  <si>
    <t>H_mono_31955_g1</t>
  </si>
  <si>
    <t>I_trif_00g13580.t1, I_trif_00g13640.t1, I_trif_00g43670.t1, I_trif_03g31370.t1, I_trif_05g18330.t1, I_trif_05g18370.t1, I_trif_05g18380.t1</t>
  </si>
  <si>
    <t>Mesc_12G113600.1, Mesc_13G112100.1</t>
  </si>
  <si>
    <t>Mgut_H00351.1, Mgut_L00214.1</t>
  </si>
  <si>
    <t>M_oleifera_DN103866_c0_g1, M_oleifera_DN11322_c0_g1, M_oleifera_DN1441_c0_g1, M_oleifera_DN1441_c0_g2, M_oleifera_DN1655_c1_g1, M_oleifera_DN1655_c1_g3, M_oleifera_DN16618_c0_g1, M_oleifera_DN26526_c0_g1, M_oleifera_DN43280_c0_g1, M_oleifera_DN50680_c0_g1, M_oleifera_DN56198_c0_g1, M_oleifera_DN6222_c0_g1, M_oleifera_DN77590_c0_g1, M_oleifera_DN97669_c0_g1</t>
  </si>
  <si>
    <t>O_sativa__LOC_Os01g04730.1, O_sativa__LOC_Os11g05370.1, O_sativa__LOC_Os12g05430.1</t>
  </si>
  <si>
    <t>P_equestris_020572167.1, P_equestris_020593265.1, P_equestris_020595618.1</t>
  </si>
  <si>
    <t>Pjap_GFP78901.1, Pjap_GFP90287.1, Pjap_GFQ03092.1</t>
  </si>
  <si>
    <t>R_cantleyi_GFBU01006643.1</t>
  </si>
  <si>
    <t>R_phallo_DN543077_c0_g1</t>
  </si>
  <si>
    <t>R_will_KAE9449615.1, R_will_KAE9466781.1</t>
  </si>
  <si>
    <t>S_album_T11092-R1, S_album_T14061-R1</t>
  </si>
  <si>
    <t>Sasi_GER28869.1, Sasi_GER30976.1</t>
  </si>
  <si>
    <t>SHI27063</t>
  </si>
  <si>
    <t>S_himalayana_protnew_fragScaff_scaffold_404.21</t>
  </si>
  <si>
    <t>S_polyrhiza__Spipo14G0041500, S_polyrhiza__Spipo19G0026600</t>
  </si>
  <si>
    <t>V_album_Gs35199, V_album_Gs35490, V_album_Gs35556, V_album_Gs36206, V_album_Gs36207</t>
  </si>
  <si>
    <t>V_vinifera__GSVIVT01000114001, V_vinifera__GSVIVT01000121001, V_vinifera__GSVIVT01030972001</t>
  </si>
  <si>
    <t>AT2G39390, AT3G09500, AT3G55170, AT5G02610</t>
  </si>
  <si>
    <t xml:space="preserve">cytosolic  uL29 , cytosolic  uL29 , cytosolic  uL29 , cytosolic  uL29 </t>
  </si>
  <si>
    <t>OG0001568</t>
  </si>
  <si>
    <t>A_tricho_006840671.1, A_tricho_011625990.1, A_tricho_020520680.1</t>
  </si>
  <si>
    <t>B_fungosa_DN29613_c0_g1, B_fungosa_DN33846_c0_g1, B_fungosa_DN49841_c0_g1</t>
  </si>
  <si>
    <t>B_fungosacNGB_BALA10111</t>
  </si>
  <si>
    <t>Caus_RAL37441.1</t>
  </si>
  <si>
    <t>C_cam_VFQ76717.1, C_cam_VFQ76757.1, C_cam_VFQ80340.1, C_cam_VFQ99382.1</t>
  </si>
  <si>
    <t>D_cari_DN30139_c0_g1, D_cari_DN34512_c0_g1, D_cari_DN928_c0_g1, D_cari_DN928_c1_g2</t>
  </si>
  <si>
    <t>E_aphy_215239_g1</t>
  </si>
  <si>
    <t>E_roseum_394653_g3</t>
  </si>
  <si>
    <t>H_mono_24549_g1, H_mono_31629_g1, H_mono_31629_g2</t>
  </si>
  <si>
    <t>I_trif_03g16110.t1, I_trif_05g04900.t1, I_trif_07g10230.t1, I_trif_12g22100.t1</t>
  </si>
  <si>
    <t>Mesc_06G010001.1, Mesc_07G108300.1, Mesc_07G108900.1, Mesc_13G063275.1</t>
  </si>
  <si>
    <t>Mgut_D02140.1, Mgut_N02657.1, Mgut_N02999.1</t>
  </si>
  <si>
    <t>M_oleifera_DN117374_c0_g1, M_oleifera_DN139155_c0_g1, M_oleifera_DN18625_c0_g1, M_oleifera_DN19049_c0_g1, M_oleifera_DN23967_c0_g1, M_oleifera_DN24761_c1_g1, M_oleifera_DN36643_c0_g1, M_oleifera_DN41312_c0_g1, M_oleifera_DN670_c1_g2, M_oleifera_DN7429_c0_g1, M_oleifera_DN7429_c0_g2, M_oleifera_DN7429_c0_g3, M_oleifera_DN7429_c0_g4, M_oleifera_DN8492_c0_g1</t>
  </si>
  <si>
    <t>O_sativa__LOC_Os02g30050.1</t>
  </si>
  <si>
    <t>P_equestris_020583102.1, P_equestris_020585470.1</t>
  </si>
  <si>
    <t>Pjap_GFP82367.1, Pjap_GFP87183.1, Pjap_GFP99567.1</t>
  </si>
  <si>
    <t>R_cantleyi_GFBU01001799.1</t>
  </si>
  <si>
    <t>R_phallo_DN1632_c0_g1</t>
  </si>
  <si>
    <t>R_will_KAE9445344.1, R_will_KAE9451391.1, R_will_KAE9461158.1</t>
  </si>
  <si>
    <t>S_album_T06498-R1, S_album_T10104-R1, S_album_T13708-R1, S_album_T21718-R1</t>
  </si>
  <si>
    <t>Sasi_GER25658.1, Sasi_GER36640.1, Sasi_GER55163.1</t>
  </si>
  <si>
    <t>SHI06050</t>
  </si>
  <si>
    <t>S_himalayana_protnew_fragScaff_scaffold_3475.119</t>
  </si>
  <si>
    <t>S_polyrhiza__Spipo14G0035600, S_polyrhiza__Spipo18G0022700</t>
  </si>
  <si>
    <t>V_album_Gs35134, V_album_Gs35782, V_album_Gs35783, V_album_Gs36250, V_album_Gs36934, V_album_Gs37192, V_album_Gs37193, V_album_Gs37194</t>
  </si>
  <si>
    <t>V_vinifera__GSVIVT01005972001, V_vinifera__GSVIVT01025050001</t>
  </si>
  <si>
    <t>AT1G43170, AT1G61580</t>
  </si>
  <si>
    <t xml:space="preserve">cytosolic  uL3 , cytosolic  uL3 </t>
  </si>
  <si>
    <t>OG0002153</t>
  </si>
  <si>
    <t>A_tricho_006828498.1, A_tricho_011621629.1, A_tricho_011622174.1</t>
  </si>
  <si>
    <t>B_fungosa_DN4969_c0_g1</t>
  </si>
  <si>
    <t>B_fungosacNGB_BALA07081</t>
  </si>
  <si>
    <t>Caus_RAL44923.1, Caus_RAL44965.1</t>
  </si>
  <si>
    <t>C_cam_VFQ59022.1, C_cam_VFQ59065.1, C_cam_VFQ96283.1, C_cam_VFQ96328.1</t>
  </si>
  <si>
    <t>D_cari_DN12951_c0_g1, D_cari_DN17739_c0_g1</t>
  </si>
  <si>
    <t>E_aphy_268597_g1</t>
  </si>
  <si>
    <t>E_roseum_409502_g1</t>
  </si>
  <si>
    <t>H_mono_32130_g1, H_mono_35227_g2</t>
  </si>
  <si>
    <t>I_trif_01g02190.t1, I_trif_01g02690.t1, I_trif_01g29740.t1, I_trif_09g03730.t2, I_trif_10g22360.t1</t>
  </si>
  <si>
    <t>Mesc_07G024250.4, Mesc_07G024300.3, Mesc_07G024400.7, Mesc_09G038800.3, Mesc_10G117800.1, Mesc_10G118000.3, Mesc_10G118200.1, Mesc_10G151400.3, Mesc_11G132800.1</t>
  </si>
  <si>
    <t>Mgut_B00656.1, Mgut_B00657.1, Mgut_N00841.1, Mgut_O00633.1</t>
  </si>
  <si>
    <t>M_oleifera_DN2519_c0_g1, M_oleifera_DN2519_c0_g2</t>
  </si>
  <si>
    <t>O_sativa__LOC_Os11g06750.1, O_sativa__LOC_Os12g07010.1</t>
  </si>
  <si>
    <t>P_equestris_020581837.1, P_equestris_020581844.1, P_equestris_020589073.1, P_equestris_020589082.1</t>
  </si>
  <si>
    <t>Pjap_GFP87103.1, Pjap_GFP93860.1, Pjap_GFP95084.1</t>
  </si>
  <si>
    <t>R_cantleyi_GFBU01009328.1</t>
  </si>
  <si>
    <t>R_phallo_DN364_c0_g1</t>
  </si>
  <si>
    <t>R_will_KAE9446608.1, R_will_KAE9448307.1</t>
  </si>
  <si>
    <t>S_album_T03371-R1, S_album_T19872-R1, S_album_T21447-R1</t>
  </si>
  <si>
    <t>Sasi_GER24709.1, Sasi_GER25329.1, Sasi_GER30439.1, Sasi_GER40837.1</t>
  </si>
  <si>
    <t>SHI08031</t>
  </si>
  <si>
    <t>S_himalayana_protnew_fragScaff_scaffold_344.107.2</t>
  </si>
  <si>
    <t>S_polyrhiza__Spipo2G0011300, S_polyrhiza__Spipo9G0005300</t>
  </si>
  <si>
    <t>V_album_Gs25770, V_album_Gs25795, V_album_Gs25845, V_album_Gs25847, V_album_Gs25933</t>
  </si>
  <si>
    <t>V_vinifera__GSVIVT01023241001, V_vinifera__GSVIVT01034555001</t>
  </si>
  <si>
    <t>AT1G80750, AT2G01250, AT2G44120, AT3G13580</t>
  </si>
  <si>
    <t xml:space="preserve">cytosolic  uL30 , cytosolic  uL30 , cytosolic  uL30 , cytosolic  uL30 </t>
  </si>
  <si>
    <t>OG0001097</t>
  </si>
  <si>
    <t>A_tricho_006841172.2, A_tricho_006854234.1, A_tricho_006857736.1, A_tricho_011626738.1, A_tricho_011626987.1, A_tricho_011626988.1, A_tricho_020520893.1, A_tricho_020520894.1, A_tricho_020520895.1, A_tricho_020528767.1, A_tricho_020528768.1</t>
  </si>
  <si>
    <t>B_fungosa_DN110_c0_g1, B_fungosa_DN14139_c0_g2</t>
  </si>
  <si>
    <t>B_fungosacNGB_BALA13205, B_fungosacNGB_BALA_014528</t>
  </si>
  <si>
    <t>Caus_RAL39079.1, Caus_RAL44814.1, Caus_RAL52065.1, Caus_RAL54085.1</t>
  </si>
  <si>
    <t>C_cam_VFQ58912.1, C_cam_VFQ70482.1, C_cam_VFQ78441.1, C_cam_VFQ84500.1</t>
  </si>
  <si>
    <t>D_cari_DN17929_c0_g2, D_cari_DN17929_c0_g3, D_cari_DN6996_c0_g1</t>
  </si>
  <si>
    <t>E_aphy_261890_g1, E_aphy_262112_g1</t>
  </si>
  <si>
    <t>E_roseum_398262_g1, E_roseum_401642_g1</t>
  </si>
  <si>
    <t>H_mono_31530_g1, H_mono_31676_g2, H_mono_34014_g1</t>
  </si>
  <si>
    <t>I_trif_01g26750.t1, I_trif_01g35700.t1, I_trif_06g18610.t1, I_trif_11g08100.t2, I_trif_11g10610.t1</t>
  </si>
  <si>
    <t>Mesc_05G204100.3, Mesc_08G117400.3, Mesc_09G010800.2, Mesc_09G170100.1, Mesc_11G064900.1</t>
  </si>
  <si>
    <t>Mgut_I00714.1, Mgut_I01180.1, Mgut_J00782.1, Mgut_L01874.1</t>
  </si>
  <si>
    <t>M_oleifera_DN1144_c0_g1, M_oleifera_DN5456_c0_g2, M_oleifera_DN5456_c0_g3</t>
  </si>
  <si>
    <t>O_sativa__LOC_Os04g51630.1, O_sativa__LOC_Os08g13690.1, O_sativa__LOC_Os08g42920.1, O_sativa__LOC_Os08g42940.1, O_sativa__LOC_Os11g19260.1</t>
  </si>
  <si>
    <t>P_equestris_020580335.1, P_equestris_020580336.1, P_equestris_020592450.1, P_equestris_020592451.1, P_equestris_020592453.1, P_equestris_020592454.1, P_equestris_020592455.1, P_equestris_020596342.1</t>
  </si>
  <si>
    <t>Pjap_GFP82776.1, Pjap_GFP84390.1, Pjap_GFP89165.1, Pjap_GFP89365.1, Pjap_GFQ05647.1</t>
  </si>
  <si>
    <t>R_cantleyi_GFBU01000269.1, R_cantleyi_GFBU01000270.1, R_cantleyi_GFBU01008682.1</t>
  </si>
  <si>
    <t>R_phallo_DN45607_c0_g1, R_phallo_DN7370_c0_g1</t>
  </si>
  <si>
    <t>R_will_KAE9453563.1, R_will_KAE9462911.1, R_will_KAE9467789.1</t>
  </si>
  <si>
    <t>S_album_T01419-R1, S_album_T02502-R1</t>
  </si>
  <si>
    <t>Sasi_GER26951.1, Sasi_GER26953.1, Sasi_GER28338.1, Sasi_GER44088.1, Sasi_GER48488.1</t>
  </si>
  <si>
    <t>SHI11248, SHI31082</t>
  </si>
  <si>
    <t>S_himalayana_protnew_fragScaff_scaffold_386.121, S_himalayana_protnew_original_scaffold_11647.25</t>
  </si>
  <si>
    <t>S_polyrhiza__Spipo5G0003200, S_polyrhiza__Spipo5G0021500</t>
  </si>
  <si>
    <t>V_album_Gs02314, V_album_Gs24976, V_album_Gs26224, V_album_Gs26225</t>
  </si>
  <si>
    <t>V_vinifera__GSVIVT01029288001, V_vinifera__GSVIVT01029637001, V_vinifera__GSVIVT01029651001, V_vinifera__GSVIVT01029655001, V_vinifera__GSVIVT01034230001</t>
  </si>
  <si>
    <t>AT3G09630, AT5G02870</t>
  </si>
  <si>
    <t xml:space="preserve">cytosolic  uL4 , cytosolic  uL4 </t>
  </si>
  <si>
    <t>OG0002803</t>
  </si>
  <si>
    <t>A_tricho_006828266.1, A_tricho_006837160.1</t>
  </si>
  <si>
    <t>B_fungosa_DN14497_c0_g2</t>
  </si>
  <si>
    <t>B_fungosacNGB_BALA12671, B_fungosacNGB_BALA14384</t>
  </si>
  <si>
    <t>Caus_RAL53766.1</t>
  </si>
  <si>
    <t>C_cam_VFQ94829.1, C_cam_VFR01402.1</t>
  </si>
  <si>
    <t>D_cari_DN215_c0_g1, D_cari_DN215_c0_g2, D_cari_DN32254_c0_g1, D_cari_DN33050_c0_g1</t>
  </si>
  <si>
    <t>E_aphy_269626_g1</t>
  </si>
  <si>
    <t>E_roseum_393452_g1</t>
  </si>
  <si>
    <t>H_mono_36515_g1</t>
  </si>
  <si>
    <t>I_trif_04g06030.t1, I_trif_09g15190.t1, I_trif_11g02710.t1</t>
  </si>
  <si>
    <t>Mesc_08G002600.1, Mesc_09G079909.1, Mesc_09G080000.2</t>
  </si>
  <si>
    <t>Mgut_E01412.1, Mgut_J00407.1, Mgut_L01656.1</t>
  </si>
  <si>
    <t>M_oleifera_DN1490_c0_g2, M_oleifera_DN46073_c0_g1</t>
  </si>
  <si>
    <t>O_sativa__LOC_Os03g58204.1, O_sativa__LOC_Os07g08330.1</t>
  </si>
  <si>
    <t>P_equestris_020577186.1</t>
  </si>
  <si>
    <t>Pjap_GFP83738.1, Pjap_GFQ03884.1</t>
  </si>
  <si>
    <t>R_cantleyi_GFBU01002580.1, R_cantleyi_GFBU01002581.1, R_cantleyi_GFBU01002582.1, R_cantleyi_GFBU01002583.1, R_cantleyi_GFBU01002584.1, R_cantleyi_GFBU01012900.1</t>
  </si>
  <si>
    <t>R_phallo_DN9256_c0_g1</t>
  </si>
  <si>
    <t>R_will_KAE9447898.1, R_will_KAE9463725.1</t>
  </si>
  <si>
    <t>S_album_T07406-R1, S_album_T14441-R1</t>
  </si>
  <si>
    <t>Sasi_GER28671.1, Sasi_GER43485.1, Sasi_GER53512.1, Sasi_GER54326.1</t>
  </si>
  <si>
    <t>SHI12591</t>
  </si>
  <si>
    <t>S_himalayana_protnew_fragScaff_scaffold_1477.89</t>
  </si>
  <si>
    <t>S_polyrhiza__Spipo3G0089500, S_polyrhiza__Spipo3G0089600</t>
  </si>
  <si>
    <t>V_album_Gs21464, V_album_Gs21465, V_album_Gs21543, V_album_Gs21544, V_album_Gs21545, V_album_Gs21546, V_album_Gs26570, V_album_Gs34534</t>
  </si>
  <si>
    <t>V_vinifera__GSVIVT01025547001</t>
  </si>
  <si>
    <t>AT2G42740, AT3G58700, AT4G18730, AT5G45775</t>
  </si>
  <si>
    <t xml:space="preserve">cytosolic  uL5 , cytosolic  uL5 , cytosolic  uL5 , cytosolic  uL5 </t>
  </si>
  <si>
    <t>OG0001130</t>
  </si>
  <si>
    <t>A_tricho_006843688.1, A_tricho_006850965.1, A_tricho_020526918.1</t>
  </si>
  <si>
    <t>B_fungosa_DN32122_c0_g1</t>
  </si>
  <si>
    <t>B_fungosacNGB_BALA12383</t>
  </si>
  <si>
    <t>Caus_RAL41301.1, Caus_RAL45020.1</t>
  </si>
  <si>
    <t>C_cam_VFQ59114.1, C_cam_VFQ72927.1, C_cam_VFQ83850.1, C_cam_VFQ87383.1, C_cam_VFQ96380.1, C_cam_VFQ96395.1</t>
  </si>
  <si>
    <t>D_cari_DN16385_c0_g1, D_cari_DN18756_c0_g1, D_cari_DN26384_c0_g1, D_cari_DN956_c0_g1, D_cari_DN956_c0_g3</t>
  </si>
  <si>
    <t>E_aphy_240429_g1</t>
  </si>
  <si>
    <t>E_roseum_304507_g1</t>
  </si>
  <si>
    <t>H_mono_19251_g1, H_mono_24368_g1</t>
  </si>
  <si>
    <t>I_trif_01g01110.t1, I_trif_02g13320.t1, I_trif_15g14450.t1</t>
  </si>
  <si>
    <t>Mesc_01G262150.1, Mesc_11G090478.1, Mesc_14G000733.2, Mesc_16G041800.1, Mesc_17G058100.1</t>
  </si>
  <si>
    <t>Mgut_A00269.1, Mgut_E01504.1, Mgut_M00275.1</t>
  </si>
  <si>
    <t>M_oleifera_DN112159_c0_g1, M_oleifera_DN127666_c0_g1, M_oleifera_DN128368_c0_g1, M_oleifera_DN132688_c0_g1, M_oleifera_DN140385_c0_g1, M_oleifera_DN14385_c0_g1, M_oleifera_DN17242_c0_g1, M_oleifera_DN17242_c1_g1, M_oleifera_DN34664_c0_g1, M_oleifera_DN3598_c0_g1, M_oleifera_DN3598_c0_g2, M_oleifera_DN3598_c0_g4, M_oleifera_DN3598_c0_g5, M_oleifera_DN40082_c0_g1, M_oleifera_DN4356_c0_g1, M_oleifera_DN4356_c0_g2, M_oleifera_DN4708_c0_g1, M_oleifera_DN4708_c0_g2, M_oleifera_DN4708_c0_g3, M_oleifera_DN4708_c1_g1, M_oleifera_DN4708_c1_g2, M_oleifera_DN4708_c2_g1, M_oleifera_DN51352_c0_g1, M_oleifera_DN64368_c0_g1, M_oleifera_DN9882_c0_g1</t>
  </si>
  <si>
    <t>O_sativa__LOC_Os01g10820.1, O_sativa__LOC_Os02g14059.1, O_sativa__LOC_Os05g11710.1, O_sativa__LOC_Os06g35730.1</t>
  </si>
  <si>
    <t>P_equestris_020590218.1, P_equestris_020590219.1</t>
  </si>
  <si>
    <t>Pjap_GFP80307.1, Pjap_GFP81502.1, Pjap_GFP83181.1, Pjap_GFP83875.1, Pjap_GFP84270.1, Pjap_GFP85322.1, Pjap_GFP91777.1, Pjap_GFQ02277.1</t>
  </si>
  <si>
    <t>R_cantleyi_GFBU01010165.1</t>
  </si>
  <si>
    <t>R_phallo_DN180499_c0_g1</t>
  </si>
  <si>
    <t>R_will_KAE9452499.1, R_will_KAE9456060.1, R_will_KAE9457538.1</t>
  </si>
  <si>
    <t>S_album_T12101-R1, S_album_T15166-R1</t>
  </si>
  <si>
    <t>Sasi_GER32160.1, Sasi_GER32511.1, Sasi_GER39665.1, Sasi_GER40384.1, Sasi_GER51771.1</t>
  </si>
  <si>
    <t>SHI21769</t>
  </si>
  <si>
    <t>S_himalayana_protnew_fragScaff_scaffold_3549.9</t>
  </si>
  <si>
    <t>S_polyrhiza__Spipo14G0034400, S_polyrhiza__Spipo19G0013400</t>
  </si>
  <si>
    <t>V_album_Gs24503, V_album_Gs25264, V_album_Gs25265, V_album_Gs25266, V_album_Gs25267, V_album_Gs25268, V_album_Gs25528</t>
  </si>
  <si>
    <t>V_vinifera__GSVIVT01020743001, V_vinifera__GSVIVT01021244001</t>
  </si>
  <si>
    <t>AT1G33120, AT1G33140, AT4G10450</t>
  </si>
  <si>
    <t xml:space="preserve">cytosolic  uL6 , cytosolic  uL6 , cytosolic  uL6 </t>
  </si>
  <si>
    <t>OG0002216</t>
  </si>
  <si>
    <t>A_tricho_006846481.1, A_tricho_006854038.1</t>
  </si>
  <si>
    <t>B_fungosacNGB_BALA06246</t>
  </si>
  <si>
    <t>Caus_RAL46329.1</t>
  </si>
  <si>
    <t>C_cam_VFQ63618.1, C_cam_VFQ65399.1, C_cam_VFQ72598.1, C_cam_VFR03093.1</t>
  </si>
  <si>
    <t>D_cari_DN1493_c0_g1</t>
  </si>
  <si>
    <t>E_aphy_256932_g1</t>
  </si>
  <si>
    <t>E_roseum_168839_g1</t>
  </si>
  <si>
    <t>H_mono_31706_g1</t>
  </si>
  <si>
    <t>I_trif_03g26300.t1, I_trif_05g20100.t1, I_trif_12g26680.t1</t>
  </si>
  <si>
    <t>Mesc_03G086200.1, Mesc_03G086203.1, Mesc_11G113000.1, Mesc_15G110900.1</t>
  </si>
  <si>
    <t>Mgut_F00133.1, Mgut_F00978.1</t>
  </si>
  <si>
    <t>M_oleifera_DN1449_c0_g1, M_oleifera_DN41352_c0_g1, M_oleifera_DN4389_c0_g2, M_oleifera_DN4389_c0_g3, M_oleifera_DN61999_c0_g1</t>
  </si>
  <si>
    <t>O_sativa__LOC_Os02g01332.1, O_sativa__LOC_Os09g31180.1</t>
  </si>
  <si>
    <t>P_equestris_020573940.1, P_equestris_020579683.1, P_equestris_020593279.1, P_equestris_020593280.1, P_equestris_020599656.1, P_equestris_020600207.1, P_equestris_020600209.1, P_equestris_020600210.1, P_equestris_020600211.1</t>
  </si>
  <si>
    <t>Pjap_GFP82644.1, Pjap_GFP87221.1, Pjap_GFP88107.1, Pjap_GFP89307.1, Pjap_GFP93717.1, Pjap_GFP94321.1, Pjap_GFQ01669.1, Pjap_GFQ08094.1</t>
  </si>
  <si>
    <t>R_cantleyi_GFBU01006518.1, R_cantleyi_GFBU01006519.1</t>
  </si>
  <si>
    <t>R_phallo_DN56693_c0_g1</t>
  </si>
  <si>
    <t>R_will_KAE9451766.1, R_will_KAE9464626.1</t>
  </si>
  <si>
    <t>S_album_T10895-R1, S_album_T15691-R1</t>
  </si>
  <si>
    <t>Sasi_GER30137.1, Sasi_GER32210.1, Sasi_GER33450.1, Sasi_GER46759.1</t>
  </si>
  <si>
    <t>SHI50691</t>
  </si>
  <si>
    <t>S_himalayana_protnew_original_scaffold_12124.47</t>
  </si>
  <si>
    <t>S_polyrhiza__Spipo0G0175700, S_polyrhiza__Spipo1G0008600</t>
  </si>
  <si>
    <t>V_album_Gs35072_VaGs35533, V_album_Gs35598, V_album_Gs38796, V_album_Gs38797</t>
  </si>
  <si>
    <t>V_vinifera__GSVIVT01016795001, V_vinifera__GSVIVT01038670001</t>
  </si>
  <si>
    <t>AT3G45030, AT3G47370, AT5G62300</t>
  </si>
  <si>
    <t xml:space="preserve">cytosolic  uS10 , cytosolic  uS10 , cytosolic  uS10 </t>
  </si>
  <si>
    <t>OG0002416</t>
  </si>
  <si>
    <t>A_tricho_006849472.1</t>
  </si>
  <si>
    <t>B_fungosa_DN39057_c0_g1</t>
  </si>
  <si>
    <t>B_fungosacNGB_BALA08275</t>
  </si>
  <si>
    <t>Caus_RAL51375.1, Caus_RAL52239.1</t>
  </si>
  <si>
    <t>C_cam_VFQ77552.1, C_cam_VFQ80562.1, C_cam_VFQ99607.1</t>
  </si>
  <si>
    <t>D_cari_DN1297_c0_g1, D_cari_DN1297_c0_g2, D_cari_DN1297_c0_g3</t>
  </si>
  <si>
    <t>E_aphy_249949_g1</t>
  </si>
  <si>
    <t>E_roseum_406628_g4, E_roseum_408029_g1</t>
  </si>
  <si>
    <t>H_mono_29951_g1, H_mono_29951_g2</t>
  </si>
  <si>
    <t>I_trif_05g14060.t1, I_trif_12g24720.t1</t>
  </si>
  <si>
    <t>Mesc_06G136900.1, Mesc_14G033700.3</t>
  </si>
  <si>
    <t>Mgut_F00443.1, Mgut_O00302.1</t>
  </si>
  <si>
    <t>M_oleifera_DN11661_c0_g1, M_oleifera_DN1411_c0_g1, M_oleifera_DN1411_c0_g2, M_oleifera_DN1411_c0_g3, M_oleifera_DN1411_c1_g1, M_oleifera_DN1411_c1_g2, M_oleifera_DN19158_c0_g1, M_oleifera_DN2450_c0_g1, M_oleifera_DN2450_c0_g3</t>
  </si>
  <si>
    <t>O_sativa__LOC_Os03g14530.1, O_sativa__LOC_Os06g04290.1, O_sativa__LOC_Os10g08930.1</t>
  </si>
  <si>
    <t>P_equestris_020573792.1, P_equestris_020591943.1, P_equestris_020591944.1</t>
  </si>
  <si>
    <t>Pjap_GFP88288.1, Pjap_GFP92198.1, Pjap_GFP97949.1</t>
  </si>
  <si>
    <t>R_phallo_DN12367_c0_g2</t>
  </si>
  <si>
    <t>R_will_KAE9451653.1, R_will_KAE9464980.1</t>
  </si>
  <si>
    <t>S_album_T08706-R1, S_album_T16133-R1, S_album_T17555-R1</t>
  </si>
  <si>
    <t>Sasi_GER25318.1, Sasi_GER35034.1, Sasi_GER48021.1, Sasi_GER57852.1</t>
  </si>
  <si>
    <t>SHI08028</t>
  </si>
  <si>
    <t>S_himalayana_protnew_fragScaff_scaffold_344.105</t>
  </si>
  <si>
    <t>S_polyrhiza__Spipo16G0004600, S_polyrhiza__Spipo1G0089000</t>
  </si>
  <si>
    <t>V_album_Gs12603, V_album_Gs12667_VaGs13176, V_album_Gs36784, V_album_Gs36785, V_album_Gs36786, V_album_Gs38645, V_album_Gs38646</t>
  </si>
  <si>
    <t>V_vinifera__GSVIVT01018553001</t>
  </si>
  <si>
    <t>AT2G36160, AT3G11510, AT3G52580</t>
  </si>
  <si>
    <t xml:space="preserve">cytosolic  uS11 , cytosolic  uS11 , cytosolic  uS11 </t>
  </si>
  <si>
    <t>OG0001300</t>
  </si>
  <si>
    <t>A_tricho_011625943.1, A_tricho_011625944.1</t>
  </si>
  <si>
    <t>B_fungosa_DN18148_c0_g1</t>
  </si>
  <si>
    <t>B_fungosacNGB_BALA01472</t>
  </si>
  <si>
    <t>Caus_RAL44617.1, Caus_RAL44618.1, Caus_RAL51712.1</t>
  </si>
  <si>
    <t>C_cam_VFQ59203.1, C_cam_VFQ73077.1, C_cam_VFQ74190.1, C_cam_VFQ79718.1, C_cam_VFQ79719.1, C_cam_VFQ82921.1</t>
  </si>
  <si>
    <t>D_cari_DN11542_c0_g1, D_cari_DN17753_c0_g1, D_cari_DN17773_c0_g1, D_cari_DN23965_c0_g1, D_cari_DN33147_c0_g1</t>
  </si>
  <si>
    <t>E_aphy_246215_g1, E_aphy_267020_g1</t>
  </si>
  <si>
    <t>E_roseum_398944_g1, E_roseum_407272_g2, E_roseum_901311_g1</t>
  </si>
  <si>
    <t>H_mono_32564_g1</t>
  </si>
  <si>
    <t>I_trif_01g10790.t1, I_trif_09g13380.t1, I_trif_15g01520.t1</t>
  </si>
  <si>
    <t>Mesc_04G002200.1, Mesc_15G121200.1, Mesc_17G069700.1</t>
  </si>
  <si>
    <t>Mgut_J01011.1, Mgut_J01012.1, Mgut_L01798.1</t>
  </si>
  <si>
    <t>M_oleifera_DN109878_c0_g1, M_oleifera_DN114082_c0_g1, M_oleifera_DN116799_c0_g1, M_oleifera_DN118942_c0_g1, M_oleifera_DN128074_c0_g1, M_oleifera_DN128392_c0_g1, M_oleifera_DN136927_c0_g1, M_oleifera_DN14843_c0_g1, M_oleifera_DN22475_c0_g1, M_oleifera_DN25714_c1_g1, M_oleifera_DN25714_c2_g1, M_oleifera_DN25714_c3_g1, M_oleifera_DN32009_c0_g1, M_oleifera_DN34310_c0_g1, M_oleifera_DN34310_c0_g2, M_oleifera_DN34519_c0_g1, M_oleifera_DN48384_c0_g1, M_oleifera_DN6008_c0_g1, M_oleifera_DN81529_c0_g1, M_oleifera_DN82768_c0_g1, M_oleifera_DN8364_c0_g1, M_oleifera_DN86219_c0_g1, M_oleifera_DN9938_c0_g1, M_oleifera_DN9938_c1_g1, M_oleifera_DN9938_c1_g2</t>
  </si>
  <si>
    <t>O_sativa__LOC_Os02g06700.1, O_sativa__LOC_Os02g33140.1</t>
  </si>
  <si>
    <t>P_equestris_020580748.1, P_equestris_020581344.1, P_equestris_020581345.1</t>
  </si>
  <si>
    <t>Pjap_GFP82716.1, Pjap_GFP94686.1, Pjap_GFQ04872.1</t>
  </si>
  <si>
    <t>R_cantleyi_GFBU01010884.1, R_cantleyi_GFBU01010885.1</t>
  </si>
  <si>
    <t>R_phallo_DN259462_c0_g2</t>
  </si>
  <si>
    <t>R_will_KAE9459007.1</t>
  </si>
  <si>
    <t>S_album_T07167-R1, S_album_T10187-R1, S_album_T10749-R1</t>
  </si>
  <si>
    <t>Sasi_GER33741.1, Sasi_GER43413.1</t>
  </si>
  <si>
    <t>SHI03840, SHI03841, SHI41290</t>
  </si>
  <si>
    <t>S_himalayana_protnew_fragScaff_scaffold_3061.22</t>
  </si>
  <si>
    <t>S_polyrhiza__Spipo13G0003800, S_polyrhiza__Spipo9G0037500</t>
  </si>
  <si>
    <t>V_album_Gs32759_VaGs32760_VaGs32812, V_album_Gs32811, V_album_Gs32814</t>
  </si>
  <si>
    <t>V_vinifera__GSVIVT01033877001, V_vinifera__GSVIVT01036096001</t>
  </si>
  <si>
    <t>AT3G09680, AT5G02960</t>
  </si>
  <si>
    <t xml:space="preserve">cytosolic  uS12 , cytosolic  uS12 </t>
  </si>
  <si>
    <t>OG0002111</t>
  </si>
  <si>
    <t>A_tricho_006845010.2, A_tricho_011622926.1</t>
  </si>
  <si>
    <t>B_fungosa_DN50516_c0_g1</t>
  </si>
  <si>
    <t>B_fungosacNGB_BALA01701, B_fungosacNGB_BALA01707</t>
  </si>
  <si>
    <t>Caus_RAL45219.1</t>
  </si>
  <si>
    <t>C_cam_VFQ61919.1, C_cam_VFQ84189.1</t>
  </si>
  <si>
    <t>D_cari_DN4478_c0_g1, D_cari_DN4478_c0_g2</t>
  </si>
  <si>
    <t>E_aphy_258767_g1</t>
  </si>
  <si>
    <t>E_roseum_365798_g1</t>
  </si>
  <si>
    <t>H_mono_19301_g2, H_mono_37924_g1</t>
  </si>
  <si>
    <t>I_trif_04g06310.t1, I_trif_04g30370.t1, I_trif_07g11220.t1, I_trif_11g02760.t1</t>
  </si>
  <si>
    <t>Mesc_07G101800.1, Mesc_08G003500.1, Mesc_09G080801.1, Mesc_10G042200.1</t>
  </si>
  <si>
    <t>Mgut_J00403.1, Mgut_J01145.1, Mgut_L01660.1</t>
  </si>
  <si>
    <t>M_oleifera_DN10473_c0_g1, M_oleifera_DN11493_c0_g1, M_oleifera_DN11493_c0_g2, M_oleifera_DN16884_c0_g1, M_oleifera_DN16884_c0_g2, M_oleifera_DN25419_c0_g1, M_oleifera_DN5154_c0_g1, M_oleifera_DN5154_c0_g2, M_oleifera_DN5154_c0_g3, M_oleifera_DN5451_c0_g1, M_oleifera_DN8962_c0_g1, M_oleifera_DN8962_c0_g2, M_oleifera_DN8962_c0_g4</t>
  </si>
  <si>
    <t>O_sativa__LOC_Os03g60400.1</t>
  </si>
  <si>
    <t>P_equestris_020588846.1</t>
  </si>
  <si>
    <t>Pjap_GFQ02759.1, Pjap_GFQ03889.1, Pjap_GFQ07780.1</t>
  </si>
  <si>
    <t>R_cantleyi_GFBU01004643.1</t>
  </si>
  <si>
    <t>R_phallo_DN13441_c0_g2</t>
  </si>
  <si>
    <t>R_will_KAE9447893.1, R_will_KAE9455657.1, R_will_KAE9463470.1</t>
  </si>
  <si>
    <t>S_album_T01762-R1, S_album_T04148-R1, S_album_T09463-R1, S_album_T21761-R1</t>
  </si>
  <si>
    <t>Sasi_GER28681.1, Sasi_GER43481.1, Sasi_GER49127.1, Sasi_GER54322.1</t>
  </si>
  <si>
    <t>SHI01934</t>
  </si>
  <si>
    <t>S_himalayana_protnew_fragScaff_scaffold_3222.32</t>
  </si>
  <si>
    <t>S_polyrhiza__Spipo22G0033000, S_polyrhiza__Spipo6G0067300</t>
  </si>
  <si>
    <t>V_album_Gs12665, V_album_Gs13553</t>
  </si>
  <si>
    <t>V_vinifera__GSVIVT01016341001, V_vinifera__GSVIVT01025120001, V_vinifera__GSVIVT01025626001</t>
  </si>
  <si>
    <t>AT1G22780, AT1G34030, AT4G09800</t>
  </si>
  <si>
    <t xml:space="preserve">cytosolic  uS13 , cytosolic  uS13 , cytosolic  uS13 </t>
  </si>
  <si>
    <t>OG0001184</t>
  </si>
  <si>
    <t>A_tricho_011623379.1, A_tricho_020521524.1, A_tricho_020522860.1, A_tricho_020522861.1, A_tricho_020522862.1</t>
  </si>
  <si>
    <t>B_fungosa_DN3583_c0_g1</t>
  </si>
  <si>
    <t>B_fungosacNGB_BALA01010</t>
  </si>
  <si>
    <t>Caus_RAL38435.1, Caus_RAL46536.1</t>
  </si>
  <si>
    <t>C_cam_VFQ65271.1, C_cam_VFQ75483.1, C_cam_VFQ85330.1, C_cam_VFQ99877.1</t>
  </si>
  <si>
    <t>D_cari_DN13269_c0_g1, D_cari_DN17431_c0_g1, D_cari_DN19770_c0_g1, D_cari_DN26431_c0_g1, D_cari_DN35504_c0_g1, D_cari_DN36549_c0_g1, D_cari_DN40852_c0_g1</t>
  </si>
  <si>
    <t>E_aphy_253896_g1</t>
  </si>
  <si>
    <t>E_roseum_395363_g1</t>
  </si>
  <si>
    <t>H_mono_34044_g1, H_mono_36354_g1</t>
  </si>
  <si>
    <t>I_trif_00g10530.t1, I_trif_01g14980.t1, I_trif_04g14900.t1, I_trif_13g19830.t1</t>
  </si>
  <si>
    <t>Mesc_01G206600.1, Mesc_02G183300.1, Mesc_05G077900.1</t>
  </si>
  <si>
    <t>Mgut_D00314.1, Mgut_N02043.1</t>
  </si>
  <si>
    <t>M_oleifera_DN105380_c0_g1, M_oleifera_DN106065_c0_g1, M_oleifera_DN10761_c0_g1, M_oleifera_DN138519_c0_g1, M_oleifera_DN138947_c0_g1, M_oleifera_DN142113_c0_g1, M_oleifera_DN25633_c0_g1, M_oleifera_DN31452_c1_g1, M_oleifera_DN416_c0_g1, M_oleifera_DN416_c0_g2, M_oleifera_DN416_c1_g1, M_oleifera_DN416_c1_g2, M_oleifera_DN416_c1_g3, M_oleifera_DN416_c2_g1, M_oleifera_DN44583_c0_g1, M_oleifera_DN58527_c0_g1, M_oleifera_DN6404_c0_g1, M_oleifera_DN6404_c0_g3, M_oleifera_DN6404_c0_g4, M_oleifera_DN6404_c1_g1, M_oleifera_DN70797_c0_g1, M_oleifera_DN7191_c0_g1, M_oleifera_DN75101_c0_g1, M_oleifera_DN7538_c0_g1, M_oleifera_DN8101_c0_g1</t>
  </si>
  <si>
    <t>O_sativa__LOC_Os03g58050.1, O_sativa__LOC_Os07g07709.1, O_sativa__LOC_Os07g07719.1, O_sativa__LOC_Os07g07770.1</t>
  </si>
  <si>
    <t>P_equestris_020588921.1, P_equestris_020589234.1, P_equestris_020589235.1, P_equestris_020591656.1, P_equestris_020596926.1</t>
  </si>
  <si>
    <t>Pjap_GFP81989.1, Pjap_GFP92308.1</t>
  </si>
  <si>
    <t>R_cantleyi_GFBU01003980.1</t>
  </si>
  <si>
    <t>R_phallo_DN6184_c0_g1</t>
  </si>
  <si>
    <t>R_will_KAE9455213.1, R_will_KAE9463963.1</t>
  </si>
  <si>
    <t>S_album_T04116-R1, S_album_T04454-R1, S_album_T06128-R1, S_album_T11920-R1</t>
  </si>
  <si>
    <t>Sasi_GER24840.1, Sasi_GER29755.1, Sasi_GER55365.1</t>
  </si>
  <si>
    <t>SHI11342</t>
  </si>
  <si>
    <t>S_himalayana_protnew_fragScaff_scaffold_386.50</t>
  </si>
  <si>
    <t>S_polyrhiza__Spipo11G0011500, S_polyrhiza__Spipo2G0012400</t>
  </si>
  <si>
    <t>V_album_Gs02139, V_album_Gs02140, V_album_Gs02141, V_album_Gs02142, V_album_Gs02237_VaGs02581_VaGs02582_VaGs02583, V_album_Gs02584, V_album_Gs35259_VaGs36143, V_album_Gs36142, V_album_Gs36952</t>
  </si>
  <si>
    <t>V_vinifera__GSVIVT01017975001, V_vinifera__GSVIVT01034582001</t>
  </si>
  <si>
    <t>AT3G43980, AT3G44010, AT4G33865</t>
  </si>
  <si>
    <t xml:space="preserve">cytosolic  uS14 , cytosolic  uS14 , cytosolic  uS14 </t>
  </si>
  <si>
    <t>OG0002737</t>
  </si>
  <si>
    <t>AT3G43980, AT3G44010, AT4G33865, AT4G33885</t>
  </si>
  <si>
    <t>A_tricho_011620642.1, A_tricho_011626419.1</t>
  </si>
  <si>
    <t>Caus_RAL52381.1</t>
  </si>
  <si>
    <t>C_cam_VFQ81205.1, C_cam_VFQ87052.1</t>
  </si>
  <si>
    <t>D_cari_DN20241_c0_g1, D_cari_DN20744_c0_g1, D_cari_DN573_c0_g1</t>
  </si>
  <si>
    <t>E_aphy_249991_g1</t>
  </si>
  <si>
    <t>E_roseum_307798_g1</t>
  </si>
  <si>
    <t>H_mono_30591_g3, H_mono_37597_g2</t>
  </si>
  <si>
    <t>Mesc_05G180600.1, Mesc_10G080500.1, Mesc_18G044866.2, Mesc_18G044932.1</t>
  </si>
  <si>
    <t>Mgut_B00428.1, Mgut_J00914.1, Mgut_L01573.1</t>
  </si>
  <si>
    <t>M_oleifera_DN11350_c0_g2, M_oleifera_DN119681_c0_g1, M_oleifera_DN121345_c0_g1, M_oleifera_DN133236_c0_g1, M_oleifera_DN147519_c0_g1, M_oleifera_DN17697_c0_g1, M_oleifera_DN18605_c0_g1, M_oleifera_DN2285_c0_g2, M_oleifera_DN44708_c0_g1, M_oleifera_DN4951_c0_g1, M_oleifera_DN4951_c0_g2, M_oleifera_DN6737_c0_g1, M_oleifera_DN6737_c0_g2, M_oleifera_DN6737_c0_g3, M_oleifera_DN6737_c0_g4, M_oleifera_DN95888_c0_g1</t>
  </si>
  <si>
    <t>O_sativa__LOC_Os03g56241.1, O_sativa__LOC_Os11g41610.1, O_sativa__LOC_Os12g32380.1</t>
  </si>
  <si>
    <t>P_equestris_020590680.1</t>
  </si>
  <si>
    <t>Pjap_GFP84964.1, Pjap_GFP88625.1</t>
  </si>
  <si>
    <t>S_album_T08975-R1, S_album_T09079-R1, S_album_T19829-R1</t>
  </si>
  <si>
    <t>Sasi_GER24695.1, Sasi_GER36904.1, Sasi_GER37508.1, Sasi_GER41087.1, Sasi_GER53005.1</t>
  </si>
  <si>
    <t>SHI08513, SHI08550</t>
  </si>
  <si>
    <t>S_himalayana_protnew_fragScaff_scaffold_2676.15, S_himalayana_protnew_original_scaffold_3995.13</t>
  </si>
  <si>
    <t>S_polyrhiza__Spipo3G0105200, S_polyrhiza__Spipo3G0108800</t>
  </si>
  <si>
    <t>V_album_Gs02338, V_album_Gs02339, V_album_Gs02340, V_album_Gs03160</t>
  </si>
  <si>
    <t>V_vinifera__GSVIVT01015056001</t>
  </si>
  <si>
    <t>AT3G60770, AT4G00100</t>
  </si>
  <si>
    <t xml:space="preserve">cytosolic  uS15 , cytosolic  uS15 </t>
  </si>
  <si>
    <t>OG0002195</t>
  </si>
  <si>
    <t>A_tricho_006833344.1, A_tricho_006857823.2, A_tricho_011620561.1</t>
  </si>
  <si>
    <t>B_fungosa_DN39118_c0_g1</t>
  </si>
  <si>
    <t>B_fungosacNGB_BALA14272</t>
  </si>
  <si>
    <t>Caus_RAL40631.1, Caus_RAL51373.1</t>
  </si>
  <si>
    <t>C_cam_VFQ72748.1, C_cam_VFQ77550.1, C_cam_VFQ85553.1, C_cam_VFQ86766.1</t>
  </si>
  <si>
    <t>D_cari_DN13787_c0_g1, D_cari_DN22143_c0_g2, D_cari_DN22921_c0_g1, D_cari_DN40321_c0_g1</t>
  </si>
  <si>
    <t>E_aphy_252354_g1</t>
  </si>
  <si>
    <t>E_roseum_389087_g1</t>
  </si>
  <si>
    <t>H_mono_28532_g1, H_mono_29261_g1</t>
  </si>
  <si>
    <t>I_trif_00g51010.t1, I_trif_05g14070.t1, I_trif_11g01100.t1</t>
  </si>
  <si>
    <t>Mesc_05G046600.1, Mesc_06G137100.1, Mesc_14G033601.1</t>
  </si>
  <si>
    <t>Mgut_B01624.1, Mgut_F00441.1, Mgut_O00303.1, Mgut_O00304.1</t>
  </si>
  <si>
    <t>M_oleifera_DN16609_c0_g1, M_oleifera_DN16834_c0_g2, M_oleifera_DN22636_c0_g1, M_oleifera_DN508_c0_g2, M_oleifera_DN9929_c0_g2, M_oleifera_DN9929_c0_g3, M_oleifera_DN9929_c0_g4, M_oleifera_DN9929_c1_g1</t>
  </si>
  <si>
    <t>O_sativa__LOC_Os07g38540.1, O_sativa__LOC_Os08g02400.1, O_sativa__LOC_Os08g02410.1</t>
  </si>
  <si>
    <t>P_equestris_020573218.1, P_equestris_020573219.1, P_equestris_020582188.1</t>
  </si>
  <si>
    <t>Pjap_GFP83053.1, Pjap_GFP88290.1, Pjap_GFP97948.1</t>
  </si>
  <si>
    <t>R_cantleyi_GFBU01009635.1</t>
  </si>
  <si>
    <t>R_phallo_DN1351_c0_g1</t>
  </si>
  <si>
    <t>R_will_KAE9460056.1, R_will_KAE9463060.1, R_will_KAE9464958.1</t>
  </si>
  <si>
    <t>S_album_T08708-R1, S_album_T16132-R1, S_album_T17556-R1</t>
  </si>
  <si>
    <t>Sasi_GER31237.1, Sasi_GER57496.1</t>
  </si>
  <si>
    <t>SHI25333</t>
  </si>
  <si>
    <t>S_himalayana_protnew_original_scaffold_14545.92</t>
  </si>
  <si>
    <t>S_polyrhiza__Spipo1G0089400</t>
  </si>
  <si>
    <t>V_album_Gs08302, V_album_Gs08303, V_album_Gs08630, V_album_Gs08633, V_album_Gs08634, V_album_Gs08635, V_album_Gs08636</t>
  </si>
  <si>
    <t>V_vinifera__GSVIVT01018537001, V_vinifera__GSVIVT01027637001</t>
  </si>
  <si>
    <t>AT3G48930, AT4G30800, AT5G23740</t>
  </si>
  <si>
    <t xml:space="preserve">cytosolic  uS17 , cytosolic  uS17 , cytosolic  uS17 </t>
  </si>
  <si>
    <t>OG0003348</t>
  </si>
  <si>
    <t>A_tricho_006852797.1, A_tricho_011627847.1</t>
  </si>
  <si>
    <t>B_fungosa_DN32241_c0_g1</t>
  </si>
  <si>
    <t>B_fungosacNGB_BALA_004969</t>
  </si>
  <si>
    <t>Caus_RAL37922.1, Caus_RAL48402.1</t>
  </si>
  <si>
    <t>C_cam_VFQ72371.1, C_cam_VFQ82361.1, C_cam_VFQ97657.1, C_cam_VFQ97786.1</t>
  </si>
  <si>
    <t>D_cari_DN24700_c0_g1, D_cari_DN607_c0_g1</t>
  </si>
  <si>
    <t>E_aphy_239378_g1</t>
  </si>
  <si>
    <t>E_roseum_367801_g1</t>
  </si>
  <si>
    <t>H_mono_33369_g1</t>
  </si>
  <si>
    <t>I_trif_01g16100.t1, I_trif_06g11820.t1, I_trif_15g17980.t1</t>
  </si>
  <si>
    <t>Mesc_03G012300.2, Mesc_05G058000.1, Mesc_14G137600.1</t>
  </si>
  <si>
    <t>Mgut_A00011.1, Mgut_E01819.1</t>
  </si>
  <si>
    <t>M_oleifera_DN13578_c0_g3, M_oleifera_DN13578_c1_g1, M_oleifera_DN29301_c0_g1, M_oleifera_DN3275_c0_g1</t>
  </si>
  <si>
    <t>O_sativa__LOC_Os04g42380.1, O_sativa__LOC_Os04g52361.1, O_sativa__LOC_Os08g10608.1</t>
  </si>
  <si>
    <t>P_equestris_020579444.1</t>
  </si>
  <si>
    <t>R_cantleyi_GFBU01009627.1</t>
  </si>
  <si>
    <t>R_phallo_DN79919_c0_g1</t>
  </si>
  <si>
    <t>R_will_KAE9448271.1, R_will_KAE9448345.1</t>
  </si>
  <si>
    <t>S_album_T06417-R1, S_album_T07579-R1</t>
  </si>
  <si>
    <t>Sasi_GER35310.1, Sasi_GER41191.1, Sasi_GER50765.1, Sasi_GER51718.1</t>
  </si>
  <si>
    <t>SHI09045</t>
  </si>
  <si>
    <t>S_himalayana_protnew_fragScaff_scaffold_825.3</t>
  </si>
  <si>
    <t>S_polyrhiza__Spipo5G0006300, S_polyrhiza__Spipo5G0018200</t>
  </si>
  <si>
    <t>V_album_Gs22836, V_album_Gs22837_VaGs22838, V_album_Gs35840, V_album_Gs35841</t>
  </si>
  <si>
    <t>V_vinifera__GSVIVT01012877001, V_vinifera__GSVIVT01035927001</t>
  </si>
  <si>
    <t>AT1G04270, AT5G09490, AT5G09500, AT5G09510, AT5G43640, AT5G63070</t>
  </si>
  <si>
    <t xml:space="preserve">cytosolic  uS19 , cytosolic  uS19 , cytosolic  uS19 , cytosolic  uS19 , cytosolic  uS19 , cytosolic  uS19 </t>
  </si>
  <si>
    <t>OG0001778</t>
  </si>
  <si>
    <t>A_tricho_006849877.1</t>
  </si>
  <si>
    <t>B_fungosa_DN33882_c0_g1</t>
  </si>
  <si>
    <t>Caus_RAL41579.1, Caus_RAL54574.1</t>
  </si>
  <si>
    <t>C_cam_VFQ61612.1, C_cam_VFQ63362.1, C_cam_VFQ69547.1, C_cam_VFQ87568.1</t>
  </si>
  <si>
    <t>D_cari_DN10254_c0_g1, D_cari_DN14268_c0_g1, D_cari_DN34081_c0_g1</t>
  </si>
  <si>
    <t>E_aphy_269332_g1</t>
  </si>
  <si>
    <t>E_roseum_386485_g2</t>
  </si>
  <si>
    <t>H_mono_33072_g1</t>
  </si>
  <si>
    <t>I_trif_04g07550.t1, I_trif_04g25920.t1, I_trif_13g20680.t1</t>
  </si>
  <si>
    <t>Mesc_01G200700.1, Mesc_03G169000.1, Mesc_05G085801.1, Mesc_15G036700.1</t>
  </si>
  <si>
    <t>Mgut_G00435.1, Mgut_G00718.1</t>
  </si>
  <si>
    <t>M_oleifera_DN108113_c0_g1, M_oleifera_DN120029_c0_g1, M_oleifera_DN12060_c0_g1, M_oleifera_DN126275_c0_g1, M_oleifera_DN201_c0_g2, M_oleifera_DN28562_c0_g1, M_oleifera_DN51465_c0_g1, M_oleifera_DN6903_c0_g1, M_oleifera_DN6903_c0_g3, M_oleifera_DN6903_c1_g1, M_oleifera_DN7215_c0_g1, M_oleifera_DN7215_c0_g2, M_oleifera_DN7215_c0_g3, M_oleifera_DN7215_c0_g4, M_oleifera_DN7844_c0_g2, M_oleifera_DN97261_c0_g1</t>
  </si>
  <si>
    <t>O_sativa__LOC_Os03g58430.1, O_sativa__LOC_Os07g08660.1</t>
  </si>
  <si>
    <t>P_equestris_020575996.1, P_equestris_020582253.1</t>
  </si>
  <si>
    <t>Pjap_GFP94129.1, Pjap_GFP95876.1</t>
  </si>
  <si>
    <t>R_cantleyi_GFBU01003064.1, R_cantleyi_GFBU01003065.1, R_cantleyi_GFBU01012322.1, R_cantleyi_GFBU01016835.1</t>
  </si>
  <si>
    <t>R_phallo_DN332740_c0_g1</t>
  </si>
  <si>
    <t>R_will_KAE9455397.1</t>
  </si>
  <si>
    <t>S_album_T00945-R1, S_album_T05649-R1, S_album_T16562-R1</t>
  </si>
  <si>
    <t>Sasi_GER25495.1, Sasi_GER54791.1, Sasi_GER56164.1, Sasi_GER56186.1</t>
  </si>
  <si>
    <t>SHI00596</t>
  </si>
  <si>
    <t>S_himalayana_protnew_fragScaff_scaffold_2871.77</t>
  </si>
  <si>
    <t>S_polyrhiza__Spipo10G0054900, S_polyrhiza__Spipo31G0012900</t>
  </si>
  <si>
    <t>V_album_Gs03368, V_album_Gs32917, V_album_Gs34196, V_album_Gs34197, V_album_Gs34199</t>
  </si>
  <si>
    <t>V_vinifera__GSVIVT01000754001, V_vinifera__GSVIVT01010903001, V_vinifera__GSVIVT01018113001</t>
  </si>
  <si>
    <t>AT1G72370, AT3G04770</t>
  </si>
  <si>
    <t xml:space="preserve">cytosolic  uS2 , cytosolic  uS2 </t>
  </si>
  <si>
    <t>OG0002059</t>
  </si>
  <si>
    <t>A_tricho_006827109.1, A_tricho_006851847.1</t>
  </si>
  <si>
    <t>B_fungosa_DN27810_c0_g1, B_fungosa_DN43448_c0_g1</t>
  </si>
  <si>
    <t>B_fungosacNGB_BALA07606, B_fungosacNGB_BALA14398</t>
  </si>
  <si>
    <t>Caus_RAL43835.1, Caus_RAL54790.1, Caus_RAL54926.1</t>
  </si>
  <si>
    <t>C_cam_VFQ65518.1, C_cam_VFQ81136.1, C_cam_VFQ83131.1, C_cam_VFQ90622.1, C_cam_VFR00133.1</t>
  </si>
  <si>
    <t>D_cari_DN25079_c0_g1, D_cari_DN31821_c0_g1, D_cari_DN712_c0_g1, D_cari_DN712_c0_g2, D_cari_DN8045_c0_g1</t>
  </si>
  <si>
    <t>E_aphy_272422_g1</t>
  </si>
  <si>
    <t>E_roseum_414720_g1</t>
  </si>
  <si>
    <t>H_mono_34128_g1</t>
  </si>
  <si>
    <t>I_trif_02g08020.t1, I_trif_06g00910.t1, I_trif_11g08360.t1</t>
  </si>
  <si>
    <t>Mesc_04G149300.1, Mesc_04G149400.1, Mesc_11G014400.1, Mesc_11G014600.1, Mesc_11G014701.1, Mesc_15G181500.1</t>
  </si>
  <si>
    <t>M_oleifera_DN2466_c0_g1, M_oleifera_DN27257_c0_g1</t>
  </si>
  <si>
    <t>O_sativa__LOC_Os03g08440.1, O_sativa__LOC_Os03g28410.1, O_sativa__LOC_Os07g42450.1</t>
  </si>
  <si>
    <t>P_equestris_020574319.1, P_equestris_020593040.1</t>
  </si>
  <si>
    <t>Pjap_GFP92936.1, Pjap_GFP95418.1</t>
  </si>
  <si>
    <t>R_cantleyi_GFBU01006591.1</t>
  </si>
  <si>
    <t>R_phallo_DN8542_c0_g1</t>
  </si>
  <si>
    <t>R_will_KAE9451918.1, R_will_KAE9451919.1</t>
  </si>
  <si>
    <t>S_album_T02713-R1, S_album_T22361-R1</t>
  </si>
  <si>
    <t>Sasi_GER34986.1, Sasi_GER35281.1, Sasi_GER36727.1, Sasi_GER44244.1</t>
  </si>
  <si>
    <t>SHI21142, SHI21197, SHI32363, SHI32373</t>
  </si>
  <si>
    <t>S_himalayana_protnew_fragScaff_scaffold_2078.16, S_himalayana_protnew_fragScaff_scaffold_2313.106, S_himalayana_protnew_fragScaff_scaffold_2313.147, S_himalayana_protnew_original_scaffold_8899.92</t>
  </si>
  <si>
    <t>S_polyrhiza__Spipo0G0054800, S_polyrhiza__Spipo20G0008200</t>
  </si>
  <si>
    <t>V_album_Gs12692, V_album_Gs12693, V_album_Gs12955, V_album_Gs12956, V_album_Gs12957, V_album_Gs31265_VaGs31266</t>
  </si>
  <si>
    <t>V_vinifera__GSVIVT01012975001, V_vinifera__GSVIVT01016695001</t>
  </si>
  <si>
    <t>AT2G31610, AT3G53870, AT5G35530</t>
  </si>
  <si>
    <t xml:space="preserve">cytosolic  uS3 , cytosolic  uS3 , cytosolic  uS3 </t>
  </si>
  <si>
    <t>OG0002539</t>
  </si>
  <si>
    <t>A_tricho_006849631.1, A_tricho_006854617.1</t>
  </si>
  <si>
    <t>B_fungosa_DN4163_c0_g3</t>
  </si>
  <si>
    <t>B_fungosacNGB_BALA14655, B_fungosacNGB_BALA14656</t>
  </si>
  <si>
    <t>Caus_RAL51115.1</t>
  </si>
  <si>
    <t>C_cam_VFQ68110.1, C_cam_VFQ82712.1</t>
  </si>
  <si>
    <t>D_cari_DN16384_c0_g1, D_cari_DN24713_c0_g1</t>
  </si>
  <si>
    <t>E_aphy_242741_g1</t>
  </si>
  <si>
    <t>E_roseum_397910_g1</t>
  </si>
  <si>
    <t>H_mono_37561_g2, H_mono_37561_g6</t>
  </si>
  <si>
    <t>I_trif_00g32760.t1, I_trif_03g17430.t1, I_trif_09g02500.t1</t>
  </si>
  <si>
    <t>Mesc_03G038800.2, Mesc_03G052600.1, Mesc_16G084800.2, Mesc_16G097200.1</t>
  </si>
  <si>
    <t>Mgut_E01152.1, Mgut_L01547.1</t>
  </si>
  <si>
    <t>M_oleifera_DN16679_c0_g1, M_oleifera_DN2878_c0_g1, M_oleifera_DN2878_c0_g2, M_oleifera_DN2878_c0_g3, M_oleifera_DN7278_c0_g1, M_oleifera_DN8658_c0_g2, M_oleifera_DN8658_c0_g3, M_oleifera_DN91447_c0_g1</t>
  </si>
  <si>
    <t>O_sativa__LOC_Os03g38000.1, O_sativa__LOC_Os07g41750.1</t>
  </si>
  <si>
    <t>P_equestris_020573605.1, P_equestris_020578106.1</t>
  </si>
  <si>
    <t>Pjap_GFP79489.1, Pjap_GFP90594.1, Pjap_GFP97281.1, Pjap_GFQ01416.1, Pjap_GFQ03922.1</t>
  </si>
  <si>
    <t>R_cantleyi_GFBU01006402.1, R_cantleyi_GFBU01006403.1</t>
  </si>
  <si>
    <t>R_phallo_DN1781_c0_g1</t>
  </si>
  <si>
    <t>R_will_KAE9464550.1</t>
  </si>
  <si>
    <t>S_album_T09088-R1, S_album_T19389-R1</t>
  </si>
  <si>
    <t>Sasi_GER28372.1, Sasi_GER36055.1, Sasi_GER49111.1, Sasi_GER53576.1</t>
  </si>
  <si>
    <t>SHI12404</t>
  </si>
  <si>
    <t>S_himalayana_protnew_fragScaff_scaffold_3727.25</t>
  </si>
  <si>
    <t>S_polyrhiza__Spipo11G0007900, S_polyrhiza__Spipo4G0001100</t>
  </si>
  <si>
    <t>V_album_Gs20559_VaGs20560_VaGs21763, V_album_Gs21761, V_album_Gs22388</t>
  </si>
  <si>
    <t>V_vinifera__GSVIVT01015110001, V_vinifera__GSVIVT01016775001, V_vinifera__GSVIVT01035451001</t>
  </si>
  <si>
    <t>AT5G15200, AT5G39850</t>
  </si>
  <si>
    <t xml:space="preserve">cytosolic  uS4 , cytosolic  uS4 </t>
  </si>
  <si>
    <t>OG0001285</t>
  </si>
  <si>
    <t>A_tricho_011622020.1</t>
  </si>
  <si>
    <t>B_fungosa_DN32066_c0_g1</t>
  </si>
  <si>
    <t>B_fungosacNGB_BALA01573</t>
  </si>
  <si>
    <t>Caus_RAL37637.1, Caus_RAL48430.1</t>
  </si>
  <si>
    <t>C_cam_VFQ72331.1, C_cam_VFQ74843.1, C_cam_VFQ92219.1, C_cam_VFQ95246.1</t>
  </si>
  <si>
    <t>D_cari_DN12373_c0_g1, D_cari_DN12373_c0_g2, D_cari_DN16314_c0_g1, D_cari_DN787_c0_g1</t>
  </si>
  <si>
    <t>E_aphy_263205_g1</t>
  </si>
  <si>
    <t>E_roseum_401699_g2, E_roseum_882927_g1</t>
  </si>
  <si>
    <t>H_mono_32316_g1</t>
  </si>
  <si>
    <t>I_trif_01g25500.t1, I_trif_04g33660.t1, I_trif_07g22260.t1, I_trif_14g03510.t1, I_trif_14g08870.t1</t>
  </si>
  <si>
    <t>Mesc_01G187300.3, Mesc_05G099700.1, Mesc_06G094400.1, Mesc_10G071100.1, Mesc_14G076800.1</t>
  </si>
  <si>
    <t>Mgut_E00104.1, Mgut_K01324.1, Mgut_L01311.1</t>
  </si>
  <si>
    <t>M_oleifera_DN1028_c0_g2, M_oleifera_DN12401_c0_g1, M_oleifera_DN12401_c0_g2, M_oleifera_DN12401_c1_g3, M_oleifera_DN12401_c2_g1, M_oleifera_DN133495_c0_g1, M_oleifera_DN144443_c0_g1, M_oleifera_DN18054_c0_g1, M_oleifera_DN22491_c0_g1, M_oleifera_DN23577_c0_g1, M_oleifera_DN37128_c0_g1, M_oleifera_DN40034_c0_g1, M_oleifera_DN5530_c0_g1, M_oleifera_DN5530_c0_g2, M_oleifera_DN5530_c0_g3, M_oleifera_DN81178_c0_g1, M_oleifera_DN83395_c0_g1</t>
  </si>
  <si>
    <t>O_sativa__LOC_Os03g05980.1, O_sativa__LOC_Os03g26229.1, O_sativa__LOC_Os07g43510.1, O_sativa__LOC_Os11g38959.1</t>
  </si>
  <si>
    <t>P_equestris_020586733.1, P_equestris_020588442.1</t>
  </si>
  <si>
    <t>Pjap_GFP81856.1, Pjap_GFP83614.1, Pjap_GFP86181.1, Pjap_GFP87367.1, Pjap_GFP90365.1, Pjap_GFP98112.1, Pjap_GFQ07051.1, Pjap_GFQ08021.1</t>
  </si>
  <si>
    <t>R_cantleyi_GFBU01001079.1, R_cantleyi_GFBU01001080.1</t>
  </si>
  <si>
    <t>R_phallo_DN464267_c0_g1</t>
  </si>
  <si>
    <t>R_will_KAE9449258.1, R_will_KAE9453821.1, R_will_KAE9454532.1</t>
  </si>
  <si>
    <t>S_album_T03058-R1, S_album_T09930-R1, S_album_T12293-R1</t>
  </si>
  <si>
    <t>Sasi_GER41425.1, Sasi_GER44625.1, Sasi_GER49529.1, Sasi_GER51501.1</t>
  </si>
  <si>
    <t>SHI11116</t>
  </si>
  <si>
    <t>S_himalayana_protnew_fragScaff_scaffold_386.203</t>
  </si>
  <si>
    <t>S_polyrhiza__Spipo0G0059200, S_polyrhiza__Spipo15G0001900, S_polyrhiza__Spipo2G0039100, S_polyrhiza__Spipo4G0022500</t>
  </si>
  <si>
    <t>V_album_Gs24058, V_album_Gs24059, V_album_Gs24060, V_album_Gs24061, V_album_Gs24062, V_album_Gs24063, V_album_Gs38560</t>
  </si>
  <si>
    <t>V_vinifera__GSVIVT01008028001, V_vinifera__GSVIVT01011384001, V_vinifera__GSVIVT01020020001</t>
  </si>
  <si>
    <t>AT1G58380, AT1G58684, AT1G58983, AT1G59359, AT2G41840, AT3G57490</t>
  </si>
  <si>
    <t xml:space="preserve">cytosolic  uS5 , cytosolic  uS5 , cytosolic  uS5 , cytosolic  uS5 , cytosolic  uS5 , cytosolic  uS5 </t>
  </si>
  <si>
    <t>OG0001277</t>
  </si>
  <si>
    <t>A_tricho_006838579.1</t>
  </si>
  <si>
    <t>B_fungosa_DN40040_c0_g1, B_fungosa_DN947_c0_g1</t>
  </si>
  <si>
    <t>B_fungosacNGB_BALA09645</t>
  </si>
  <si>
    <t>Caus_RAL37640.1, Caus_RAL37762.1, Caus_RAL38981.1, Caus_RAL47977.1</t>
  </si>
  <si>
    <t>C_cam_VFQ61217.1, C_cam_VFQ77870.1, C_cam_VFQ79375.1, C_cam_VFQ89927.1, C_cam_VFQ95243.1</t>
  </si>
  <si>
    <t>D_cari_DN11753_c0_g1, D_cari_DN11753_c0_g2, D_cari_DN250_c0_g1, D_cari_DN250_c0_g2, D_cari_DN28713_c0_g1</t>
  </si>
  <si>
    <t>E_aphy_261657_g1</t>
  </si>
  <si>
    <t>E_roseum_157661_g1, E_roseum_307420_g1, E_roseum_389405_g1, E_roseum_548305_g1</t>
  </si>
  <si>
    <t>H_mono_32234_g1</t>
  </si>
  <si>
    <t>I_trif_07g04930.t1, I_trif_08g11790.t1, I_trif_14g04610.t1</t>
  </si>
  <si>
    <t>Mesc_06G163300.1, Mesc_06G163400.1, Mesc_14G003600.1</t>
  </si>
  <si>
    <t>Mgut_J01595.1, Mgut_K00194.1, Mgut_K00200.1</t>
  </si>
  <si>
    <t>M_oleifera_DN113842_c0_g1, M_oleifera_DN118919_c0_g1, M_oleifera_DN122821_c0_g1, M_oleifera_DN135007_c0_g1, M_oleifera_DN21030_c0_g1, M_oleifera_DN23318_c0_g1, M_oleifera_DN25181_c1_g1, M_oleifera_DN2587_c0_g1, M_oleifera_DN2587_c0_g2, M_oleifera_DN2587_c0_g3, M_oleifera_DN2587_c0_g4, M_oleifera_DN2587_c0_g5, M_oleifera_DN2587_c0_g6, M_oleifera_DN4012_c0_g2, M_oleifera_DN45559_c0_g1, M_oleifera_DN63166_c0_g1, M_oleifera_DN77652_c0_g1, M_oleifera_DN80408_c0_g1, M_oleifera_DN81542_c0_g1, M_oleifera_DN99798_c0_g1</t>
  </si>
  <si>
    <t>O_sativa__LOC_Os03g59310.1, O_sativa__LOC_Os07g10660.1, O_sativa__LOC_Os07g23800.1</t>
  </si>
  <si>
    <t>P_equestris_020591290.1, P_equestris_020594154.1</t>
  </si>
  <si>
    <t>Pjap_GFP80236.1, Pjap_GFP82088.1, Pjap_GFP82437.1, Pjap_GFP83326.1</t>
  </si>
  <si>
    <t>R_cantleyi_GFBU01000966.1, R_cantleyi_GFBU01011621.1, R_cantleyi_GFBU01011622.1</t>
  </si>
  <si>
    <t>R_phallo_DN48137_c0_g1, R_phallo_DN941899_c0_g1</t>
  </si>
  <si>
    <t>R_will_KAE9455967.1, R_will_KAE9466035.1</t>
  </si>
  <si>
    <t>S_album_T06150-R1, S_album_T14191-R1</t>
  </si>
  <si>
    <t>Sasi_GER51971.1, Sasi_GER52583.1</t>
  </si>
  <si>
    <t>SHI10611</t>
  </si>
  <si>
    <t>S_himalayana_protnew_fragScaff_scaffold_386.363</t>
  </si>
  <si>
    <t>S_polyrhiza__Spipo2G0071400, S_polyrhiza__Spipo3G0098600</t>
  </si>
  <si>
    <t>V_album_Gs27085_VaGs27086, V_album_Gs27132, V_album_Gs28302, V_album_Gs28303, V_album_Gs28304, V_album_Gs28305, V_album_Gs28306</t>
  </si>
  <si>
    <t>V_vinifera__GSVIVT01033299001</t>
  </si>
  <si>
    <t>AT2G37270, AT3G11940</t>
  </si>
  <si>
    <t xml:space="preserve">cytosolic  uS7 , cytosolic  uS7 </t>
  </si>
  <si>
    <t>OG0002474</t>
  </si>
  <si>
    <t>A_tricho_006839043.1, A_tricho_006858974.1</t>
  </si>
  <si>
    <t>B_fungosa_DN39520_c0_g1</t>
  </si>
  <si>
    <t>B_fungosacNGB_BALA06026, B_fungosacNGB_BALA08436</t>
  </si>
  <si>
    <t>Caus_RAL42992.1</t>
  </si>
  <si>
    <t>C_cam_VFQ69947.1, C_cam_VFQ71506.1, C_cam_VFQ93377.1, C_cam_VFR01656.1</t>
  </si>
  <si>
    <t>D_cari_DN34188_c0_g1, D_cari_DN7910_c0_g1</t>
  </si>
  <si>
    <t>E_aphy_221969_g1</t>
  </si>
  <si>
    <t>E_roseum_389508_g1</t>
  </si>
  <si>
    <t>H_mono_30446_g1, H_mono_36145_g3</t>
  </si>
  <si>
    <t>I_trif_04g27260.t1, I_trif_07g03490.t1, I_trif_14g06560.t1, I_trif_14g08080.t1</t>
  </si>
  <si>
    <t>Mesc_08G039000.1, Mesc_09G041000.1</t>
  </si>
  <si>
    <t>Mgut_C01367.1, Mgut_K00011.1</t>
  </si>
  <si>
    <t>M_oleifera_DN11929_c0_g1, M_oleifera_DN2293_c0_g1, M_oleifera_DN2293_c0_g2, M_oleifera_DN3803_c0_g1, M_oleifera_DN49435_c0_g1, M_oleifera_DN5058_c0_g1, M_oleifera_DN5058_c0_g2, M_oleifera_DN5058_c0_g3, M_oleifera_DN6821_c0_g1, M_oleifera_DN6821_c0_g3</t>
  </si>
  <si>
    <t>O_sativa__LOC_Os01g01060.1, O_sativa__LOC_Os11g29190.1</t>
  </si>
  <si>
    <t>P_equestris_020574871.1, P_equestris_020574948.1, P_equestris_020588564.1</t>
  </si>
  <si>
    <t>Pjap_GFP79862.1, Pjap_GFP89858.1, Pjap_GFQ00073.1, Pjap_GFQ00632.1</t>
  </si>
  <si>
    <t>R_cantleyi_GFBU01009582.1</t>
  </si>
  <si>
    <t>R_phallo_DN14079_c0_g1</t>
  </si>
  <si>
    <t>R_will_KAE9456004.1, R_will_KAE9465962.1</t>
  </si>
  <si>
    <t>S_album_T04341-R1, S_album_T17762-R1</t>
  </si>
  <si>
    <t>Sasi_GER27590.1, Sasi_GER37874.1, Sasi_GER39945.1, Sasi_GER57122.1</t>
  </si>
  <si>
    <t>SHI28355</t>
  </si>
  <si>
    <t>S_himalayana_protnew_fragScaff_scaffold_1253.8.1, S_himalayana_protnew_fragScaff_scaffold_1513.7</t>
  </si>
  <si>
    <t>S_polyrhiza__Spipo31G0013800, S_polyrhiza__Spipo7G0056100, S_polyrhiza__Spipo9G0068500</t>
  </si>
  <si>
    <t>V_album_Gs02615, V_album_Gs37428, V_album_Gs38134</t>
  </si>
  <si>
    <t>V_vinifera__GSVIVT01026328001, V_vinifera__GSVIVT01033419001</t>
  </si>
  <si>
    <t>AT1G07770, AT2G39590, AT3G46040, AT5G59850</t>
  </si>
  <si>
    <t xml:space="preserve">cytosolic  uS8 , cytosolic  uS8 , cytosolic  uS8 , cytosolic  uS8 </t>
  </si>
  <si>
    <t>OG0001471</t>
  </si>
  <si>
    <t>A_tricho_006826960.1, A_tricho_011625000.1, A_tricho_020525621.1, A_tricho_020525622.1, A_tricho_020525623.1</t>
  </si>
  <si>
    <t>B_fungosa_DN34400_c0_g1</t>
  </si>
  <si>
    <t>B_fungosacNGB_BALA06784</t>
  </si>
  <si>
    <t>Caus_RAL36994.1, Caus_RAL44333.1, Caus_RAL54850.1</t>
  </si>
  <si>
    <t>C_cam_VFQ80358.1, C_cam_VFQ80765.1, C_cam_VFQ81226.1, C_cam_VFQ90697.1, C_cam_VFQ99400.1, C_cam_VFR00276.1</t>
  </si>
  <si>
    <t>D_cari_DN4553_c0_g1, D_cari_DN4553_c0_g4</t>
  </si>
  <si>
    <t>E_aphy_268715_g3</t>
  </si>
  <si>
    <t>E_roseum_405181_g1</t>
  </si>
  <si>
    <t>H_mono_33079_g1</t>
  </si>
  <si>
    <t>I_trif_00g30350.t1, I_trif_03g17140.t1, I_trif_05g04280.t1, I_trif_09g18600.t1, I_trif_14g08280.t1, I_trif_15g19180.t1</t>
  </si>
  <si>
    <t>Mesc_02G223700.1, Mesc_04G031400.2, Mesc_10G034000.1, Mesc_11G133800.1</t>
  </si>
  <si>
    <t>Mgut_D01151.1, Mgut_D02130.1, Mgut_N02664.1</t>
  </si>
  <si>
    <t>M_oleifera_DN128260_c0_g1, M_oleifera_DN138306_c0_g1, M_oleifera_DN2708_c0_g1, M_oleifera_DN3106_c0_g1, M_oleifera_DN3106_c0_g2, M_oleifera_DN46576_c0_g1, M_oleifera_DN52874_c0_g1, M_oleifera_DN5805_c0_g2, M_oleifera_DN82308_c0_g1</t>
  </si>
  <si>
    <t>O_sativa__LOC_Os02g27760.1, O_sativa__LOC_Os07g10720.1</t>
  </si>
  <si>
    <t>P_equestris_020594848.1, P_equestris_020598762.1, P_equestris_020600045.1</t>
  </si>
  <si>
    <t>Pjap_GFP83801.1, Pjap_GFP84252.1, Pjap_GFP84888.1, Pjap_GFP89125.1, Pjap_GFP96252.1, Pjap_GFP96473.1, Pjap_GFQ02074.1, Pjap_GFQ03729.1, Pjap_GFQ07073.1</t>
  </si>
  <si>
    <t>R_cantleyi_GFBU01015899.1</t>
  </si>
  <si>
    <t>R_phallo_DN6716_c0_g1</t>
  </si>
  <si>
    <t>R_will_KAE9445325.1, R_will_KAE9451430.1</t>
  </si>
  <si>
    <t>S_album_T06512-R1, S_album_T10089-R1, S_album_T10252-R1, S_album_T16365-R1</t>
  </si>
  <si>
    <t>Sasi_GER29382.1, Sasi_GER33518.1, Sasi_GER39468.1, Sasi_GER51144.1</t>
  </si>
  <si>
    <t>SHI08113</t>
  </si>
  <si>
    <t>S_himalayana_protnew_fragScaff_scaffold_344.185</t>
  </si>
  <si>
    <t>S_polyrhiza__Spipo29G0022100, S_polyrhiza__Spipo3G0003700</t>
  </si>
  <si>
    <t>V_album_Gs34737, V_album_Gs34738, V_album_Gs35226, V_album_Gs35227, V_album_Gs35228, V_album_Gs37181, V_album_Gs37182</t>
  </si>
  <si>
    <t>V_vinifera__GSVIVT01016595001, V_vinifera__GSVIVT01025622001</t>
  </si>
  <si>
    <t>AT2G09990, AT3G04230, AT5G18380</t>
  </si>
  <si>
    <t xml:space="preserve">cytosolic  uS9 , cytosolic  uS9 , cytosolic  uS9 </t>
  </si>
  <si>
    <t>OG0001227</t>
  </si>
  <si>
    <t>A_tricho_006856488.1, A_tricho_011621886.1</t>
  </si>
  <si>
    <t>B_fungosa_DN37340_c0_g1</t>
  </si>
  <si>
    <t>B_fungosacNGB_BALA05440</t>
  </si>
  <si>
    <t>Caus_RAL41291.1, Caus_RAL49399.1</t>
  </si>
  <si>
    <t>C_cam_VFQ68373.1, C_cam_VFQ78869.1, C_cam_VFQ81893.1, C_cam_VFQ81898.1, C_cam_VFQ87396.1</t>
  </si>
  <si>
    <t>D_cari_DN12285_c0_g1, D_cari_DN12285_c0_g2, D_cari_DN12285_c1_g1, D_cari_DN29386_c0_g1, D_cari_DN30623_c0_g1, D_cari_DN33993_c0_g1, D_cari_DN5081_c0_g1, D_cari_DN5081_c0_g2</t>
  </si>
  <si>
    <t>E_aphy_255295_g1</t>
  </si>
  <si>
    <t>E_roseum_388380_g1, E_roseum_548936_g1</t>
  </si>
  <si>
    <t>H_mono_27434_g1, H_mono_30171_g1</t>
  </si>
  <si>
    <t>I_trif_00g10740.t1, I_trif_02g25950.t1, I_trif_06g02310.t1, I_trif_09g01830.t1, I_trif_10g24160.t1</t>
  </si>
  <si>
    <t>Mesc_07G028600.1, Mesc_07G075500.1, Mesc_10G078700.1, Mesc_10G109900.1</t>
  </si>
  <si>
    <t>Mgut_B00365.1, Mgut_N01181.1</t>
  </si>
  <si>
    <t>M_oleifera_DN10262_c0_g1, M_oleifera_DN10262_c1_g1, M_oleifera_DN106901_c0_g1, M_oleifera_DN109582_c0_g1, M_oleifera_DN135433_c0_g1, M_oleifera_DN138086_c0_g1, M_oleifera_DN16379_c0_g1, M_oleifera_DN16379_c0_g2, M_oleifera_DN18607_c0_g1, M_oleifera_DN27934_c0_g1, M_oleifera_DN32653_c0_g1, M_oleifera_DN36340_c0_g1, M_oleifera_DN36561_c0_g1, M_oleifera_DN46_c1_g1, M_oleifera_DN50733_c0_g1, M_oleifera_DN55138_c0_g1, M_oleifera_DN6296_c0_g1, M_oleifera_DN6296_c0_g2, M_oleifera_DN6296_c0_g3, M_oleifera_DN78738_c0_g1, M_oleifera_DN83744_c0_g1, M_oleifera_DN88311_c0_g1, M_oleifera_DN93797_c0_g1</t>
  </si>
  <si>
    <t>O_sativa__LOC_Os11g03400.1, O_sativa__LOC_Os12g03090.1</t>
  </si>
  <si>
    <t>P_equestris_020578493.1, P_equestris_020587226.1</t>
  </si>
  <si>
    <t>Pjap_GFP84590.1, Pjap_GFP91139.1, Pjap_GFP98115.1, Pjap_GFQ03447.1, Pjap_GFQ04853.1</t>
  </si>
  <si>
    <t>R_cantleyi_GFBU01001331.1</t>
  </si>
  <si>
    <t>R_phallo_DN5661_c0_g1, R_phallo_DN9167_c0_g1</t>
  </si>
  <si>
    <t>R_will_KAE9447155.1, R_will_KAE9455795.1</t>
  </si>
  <si>
    <t>S_album_T03857-R1, S_album_T07365-R1, S_album_T11507-R1, S_album_T13556-R1</t>
  </si>
  <si>
    <t>Sasi_GER28986.1, Sasi_GER42181.1, Sasi_GER56613.1</t>
  </si>
  <si>
    <t>SHI24426</t>
  </si>
  <si>
    <t>S_himalayana_protnew_original_scaffold_13393.89</t>
  </si>
  <si>
    <t>S_polyrhiza__Spipo15G0005100, S_polyrhiza__Spipo19G0029200, S_polyrhiza__Spipo20G0033000</t>
  </si>
  <si>
    <t>V_album_Gs37567, V_album_Gs37568_VaGs38531_VaGs38533, V_album_Gs37569, V_album_Gs37947, V_album_Gs38530_VaGs38534, V_album_Gs38861</t>
  </si>
  <si>
    <t>V_vinifera__GSVIVT01017923001, V_vinifera__GSVIVT01031714001</t>
  </si>
  <si>
    <t>AT1G70190, AT3G06040, AT4G37660</t>
  </si>
  <si>
    <t>mitochondrial bL12m, mitochondrial bL12m, mitochondrial bL12m</t>
  </si>
  <si>
    <t>OG0000810</t>
  </si>
  <si>
    <t>AT1G70190, AT2G03130, AT3G06040, AT4G36420, AT4G37660</t>
  </si>
  <si>
    <t>A_tricho_006827125.1, A_tricho_006838677.1, A_tricho_011628043.1, A_tricho_011628068.1, A_tricho_011629287.1, A_tricho_011629288.1, A_tricho_011629289.1, A_tricho_020521265.1, A_tricho_020521268.1, A_tricho_020521275.1, A_tricho_020521279.1, A_tricho_020521284.1, A_tricho_020525720.1, A_tricho_020528711.1, A_tricho_020530713.1, A_tricho_020531621.1</t>
  </si>
  <si>
    <t>B_fungosa_DN330_c0_g1, B_fungosa_DN491_c0_g2</t>
  </si>
  <si>
    <t>B_fungosacNGB_BALA07984, B_fungosacNGB_BALA_014281</t>
  </si>
  <si>
    <t>Caus_RAL49199.1, Caus_RAL49847.1, Caus_RAL50725.1, Caus_RAL51703.1</t>
  </si>
  <si>
    <t>C_cam_VFQ59195.1, C_cam_VFQ59892.1, C_cam_VFQ63700.1, C_cam_VFQ74046.1, C_cam_VFQ74199.1, C_cam_VFQ74919.1, C_cam_VFQ84402.1, C_cam_VFQ87438.1, C_cam_VFQ98357.1</t>
  </si>
  <si>
    <t>D_cari_DN37048_c0_g1, D_cari_DN38209_c0_g1, D_cari_DN39101_c0_g1, D_cari_DN3931_c0_g1</t>
  </si>
  <si>
    <t>E_aphy_245760_g1, E_aphy_263569_g1, E_aphy_266485_g1, E_aphy_270718_g1</t>
  </si>
  <si>
    <t>E_roseum_173315_g1, E_roseum_408838_g1, E_roseum_628021_g1</t>
  </si>
  <si>
    <t>H_mono_21603_g1, H_mono_32876_g6, H_mono_32938_g1, H_mono_33390_g1</t>
  </si>
  <si>
    <t>I_trif_00g29190.t1, I_trif_00g30560.t1, I_trif_03g30910.t1, I_trif_05g24110.t3, I_trif_10g17090.t1, I_trif_12g08480.t1</t>
  </si>
  <si>
    <t>Mesc_01G140300.3, Mesc_02G098500.9, Mesc_03G074200.1, Mesc_06G105200.1, Mesc_13G111200.1, Mesc_14G065500.4</t>
  </si>
  <si>
    <t>Mgut_D01470.1, Mgut_H00300.1, Mgut_H02508.1, Mgut_N00989.1, Mgut_N00990.1, Mgut_N01934.1</t>
  </si>
  <si>
    <t>M_oleifera_DN19658_c0_g1, M_oleifera_DN37297_c0_g1, M_oleifera_DN5997_c0_g1, M_oleifera_DN74987_c0_g1, M_oleifera_DN75280_c0_g1</t>
  </si>
  <si>
    <t>O_sativa__LOC_Os02g10540.1, O_sativa__LOC_Os03g52400.1, O_sativa__LOC_Os05g48050.1, O_sativa__LOC_Os07g43310.1</t>
  </si>
  <si>
    <t>P_equestris_020585833.1, P_equestris_020586697.1, P_equestris_020590705.1, P_equestris_020592775.1</t>
  </si>
  <si>
    <t>Pjap_GFP84051.1, Pjap_GFP84065.1, Pjap_GFP85364.1, Pjap_GFP90294.1, Pjap_GFP93102.1, Pjap_GFQ00870.1, Pjap_GFQ03221.1, Pjap_GFQ05519.1, Pjap_GFQ06067.1</t>
  </si>
  <si>
    <t>R_cantleyi_GFBU01005351.1, R_cantleyi_GFBU01012094.1</t>
  </si>
  <si>
    <t>R_phallo_DN144933_c0_g1, R_phallo_DN14520_c0_g1, R_phallo_DN14520_c0_g3, R_phallo_DN323022_c0_g1, R_phallo_DN651668_c0_g1</t>
  </si>
  <si>
    <t>R_will_KAE9457265.1, R_will_KAE9466787.1, R_will_KAE9467414.1</t>
  </si>
  <si>
    <t>S_album_T00598-R1, S_album_T01298-R1, S_album_T03578-R1, S_album_T13982-R1, S_album_T14069-R1, S_album_T15035-R1, S_album_T16596-R1</t>
  </si>
  <si>
    <t>Sasi_GER49023.1, Sasi_GER51412.1, Sasi_GER53743.1</t>
  </si>
  <si>
    <t>SHI08615, SHI16975</t>
  </si>
  <si>
    <t>S_himalayana_protnew_fragScaff_scaffold_1223.22, S_himalayana_protnew_fragScaff_scaffold_1544.7</t>
  </si>
  <si>
    <t>S_polyrhiza__Spipo14G0034600, S_polyrhiza__Spipo20G0029200, S_polyrhiza__Spipo24G0020800, S_polyrhiza__Spipo8G0060100</t>
  </si>
  <si>
    <t>V_album_Gs31119, V_album_Gs36595, V_album_Gs37702</t>
  </si>
  <si>
    <t>V_vinifera__GSVIVT01007737001, V_vinifera__GSVIVT01012121001</t>
  </si>
  <si>
    <t>AT5G09770, AT5G64650</t>
  </si>
  <si>
    <t>mitochondrial bL17m, mitochondrial bL17m</t>
  </si>
  <si>
    <t>OG0006651</t>
  </si>
  <si>
    <t>A_tricho_006843890.1, A_tricho_020522474.1</t>
  </si>
  <si>
    <t>B_fungosa_DN2423_c0_g2</t>
  </si>
  <si>
    <t>B_fungosacNGB_BALA_012760</t>
  </si>
  <si>
    <t>Caus_RAL39890.1, Caus_RAL41418.1</t>
  </si>
  <si>
    <t>C_cam_VFQ77660.1, C_cam_VFQ87264.1, C_cam_VFQ96087.1</t>
  </si>
  <si>
    <t>D_cari_DN36480_c0_g1</t>
  </si>
  <si>
    <t>E_aphy_269418_g1</t>
  </si>
  <si>
    <t>E_roseum_397159_g1</t>
  </si>
  <si>
    <t>H_mono_32108_g1</t>
  </si>
  <si>
    <t>I_trif_03g11590.t1, I_trif_09g15780.t1</t>
  </si>
  <si>
    <t>Mesc_12G153000.1</t>
  </si>
  <si>
    <t>Mgut_H00743.1</t>
  </si>
  <si>
    <t>M_oleifera_DN1778_c0_g1</t>
  </si>
  <si>
    <t>O_sativa__LOC_Os01g62210.1, O_sativa__LOC_Os05g38580.1</t>
  </si>
  <si>
    <t>P_equestris_020582919.1</t>
  </si>
  <si>
    <t>Pjap_GFP84124.1, Pjap_GFP95017.1</t>
  </si>
  <si>
    <t>R_cantleyi_GFBU01001306.1, R_cantleyi_GFBU01010189.1</t>
  </si>
  <si>
    <t>R_phallo_DN3309_c0_g1</t>
  </si>
  <si>
    <t>R_will_KAE9449825.1</t>
  </si>
  <si>
    <t>S_album_T05830-R1, S_album_T17485-R1</t>
  </si>
  <si>
    <t>SHI11445</t>
  </si>
  <si>
    <t>S_himalayana_protnew_fragScaff_scaffold_70.13</t>
  </si>
  <si>
    <t>S_polyrhiza__Spipo19G0023400</t>
  </si>
  <si>
    <t>V_album_Gs31133</t>
  </si>
  <si>
    <t>V_vinifera__GSVIVT01026526001</t>
  </si>
  <si>
    <t>AT1G16740</t>
  </si>
  <si>
    <t>mitochondrial bL20m</t>
  </si>
  <si>
    <t>OG0005957</t>
  </si>
  <si>
    <t>A_tricho_006847994.1</t>
  </si>
  <si>
    <t>B_fungosa_DN32364_c0_g1, B_fungosa_DN48012_c0_g1</t>
  </si>
  <si>
    <t>B_fungosacNGB_BALA02452, B_fungosacNGB_BALA04931, B_fungosacNGB_BALA15037</t>
  </si>
  <si>
    <t>Caus_RAL48823.1, Caus_RAL53809.1</t>
  </si>
  <si>
    <t>C_cam_VFQ61398.1, C_cam_VFQ94785.1</t>
  </si>
  <si>
    <t>D_cari_DN25626_c0_g1</t>
  </si>
  <si>
    <t>E_aphy_268041_g1</t>
  </si>
  <si>
    <t>E_roseum_279593_g1</t>
  </si>
  <si>
    <t>I_trif_04g05680.t1, I_trif_09g13420.t1</t>
  </si>
  <si>
    <t>Mesc_03G095700.1</t>
  </si>
  <si>
    <t>Mgut_M01892.1, Mgut_M01926.1</t>
  </si>
  <si>
    <t>M_oleifera_DN112442_c0_g1, M_oleifera_DN116948_c0_g1</t>
  </si>
  <si>
    <t>O_sativa__LOC_Os01g53280.1, O_sativa__LOC_Os05g45220.1</t>
  </si>
  <si>
    <t>P_equestris_020579090.1</t>
  </si>
  <si>
    <t>Pjap_GFP95959.1</t>
  </si>
  <si>
    <t>R_cantleyi_GFBU01011794.1</t>
  </si>
  <si>
    <t>R_phallo_DN125785_c0_g1, R_phallo_DN151710_c0_g1, R_phallo_DN176469_c0_g1</t>
  </si>
  <si>
    <t>R_will_KAE9448128.1</t>
  </si>
  <si>
    <t>S_album_T06546-R1</t>
  </si>
  <si>
    <t>Sasi_GER36794.1</t>
  </si>
  <si>
    <t>SHI24418, SHI24419</t>
  </si>
  <si>
    <t>S_himalayana_protnew_original_scaffold_13393.98</t>
  </si>
  <si>
    <t>S_polyrhiza__Spipo0G0002900</t>
  </si>
  <si>
    <t>V_album_Gs23879_VaGs23880</t>
  </si>
  <si>
    <t>V_vinifera__GSVIVT01015827001</t>
  </si>
  <si>
    <t>AT4G30930</t>
  </si>
  <si>
    <t>mitochondrial bL21m</t>
  </si>
  <si>
    <t>OG0007784</t>
  </si>
  <si>
    <t>A_tricho_006859042.1</t>
  </si>
  <si>
    <t>B_fungosa_DN27238_c0_g1</t>
  </si>
  <si>
    <t>B_fungosacNGB_BALA11933</t>
  </si>
  <si>
    <t>Caus_RAL49665.1</t>
  </si>
  <si>
    <t>C_cam_VFQ81652.1, C_cam_VFQ88543.1</t>
  </si>
  <si>
    <t>D_cari_DN343_c0_g1</t>
  </si>
  <si>
    <t>E_aphy_256741_g2</t>
  </si>
  <si>
    <t>E_roseum_417524_g2, E_roseum_417524_g4</t>
  </si>
  <si>
    <t>H_mono_15942_g1</t>
  </si>
  <si>
    <t>I_trif_10g20030.t1</t>
  </si>
  <si>
    <t>Mesc_16G027700.1</t>
  </si>
  <si>
    <t>Mgut_M01140.1</t>
  </si>
  <si>
    <t>M_oleifera_DN5482_c0_g1</t>
  </si>
  <si>
    <t>O_sativa__LOC_Os05g48410.1</t>
  </si>
  <si>
    <t>P_equestris_020577912.1</t>
  </si>
  <si>
    <t>Pjap_GFQ07120.1</t>
  </si>
  <si>
    <t>R_cantleyi_GFBU01002758.1, R_cantleyi_GFBU01013680.1</t>
  </si>
  <si>
    <t>R_phallo_DN3327_c0_g1</t>
  </si>
  <si>
    <t>R_will_KAE9452592.1</t>
  </si>
  <si>
    <t>S_album_T16155-R1</t>
  </si>
  <si>
    <t>Sasi_GER36463.1</t>
  </si>
  <si>
    <t>SHI01738</t>
  </si>
  <si>
    <t>S_himalayana_protnew_fragScaff_scaffold_1740.44</t>
  </si>
  <si>
    <t>S_polyrhiza__Spipo14G0028500</t>
  </si>
  <si>
    <t>V_album_Gs26491, V_album_Gs28345, V_album_Gs28346</t>
  </si>
  <si>
    <t>V_vinifera__GSVIVT01005209001, V_vinifera__GSVIVT01031364001</t>
  </si>
  <si>
    <t>AT4G23620, AT5G66860</t>
  </si>
  <si>
    <t>mitochondrial bL25m, mitochondrial bL25m</t>
  </si>
  <si>
    <t>OG0002745</t>
  </si>
  <si>
    <t>A_tricho_006842599.1, A_tricho_006848551.2</t>
  </si>
  <si>
    <t>B_fungosa_DN35373_c0_g1</t>
  </si>
  <si>
    <t>B_fungosacNGB_BALA10278</t>
  </si>
  <si>
    <t>Caus_RAL40772.1, Caus_RAL44168.1, Caus_RAL47171.1</t>
  </si>
  <si>
    <t>C_cam_VFQ58392.1, C_cam_VFQ67369.1, C_cam_VFQ69647.1, C_cam_VFQ92052.1, C_cam_VFR01386.1</t>
  </si>
  <si>
    <t>D_cari_DN3124_c1_g1, D_cari_DN5539_c1_g4</t>
  </si>
  <si>
    <t>E_aphy_268968_g2, E_aphy_271687_g2</t>
  </si>
  <si>
    <t>E_roseum_375693_g1, E_roseum_470444_g1, E_roseum_510362_g1</t>
  </si>
  <si>
    <t>H_mono_34934_g2, H_mono_38008_g1</t>
  </si>
  <si>
    <t>I_trif_02g02700.t2, I_trif_05g17560.t1, I_trif_13g00880.t1</t>
  </si>
  <si>
    <t>Mesc_01G051500.1, Mesc_12G093600.1</t>
  </si>
  <si>
    <t>Mgut_A00704.1, Mgut_K00826.1</t>
  </si>
  <si>
    <t>M_oleifera_DN118760_c0_g1, M_oleifera_DN144943_c0_g1, M_oleifera_DN41952_c0_g1</t>
  </si>
  <si>
    <t>O_sativa__LOC_Os01g41030.1, O_sativa__LOC_Os03g41612.1, O_sativa__LOC_Os05g18750.1</t>
  </si>
  <si>
    <t>P_equestris_020591507.1, P_equestris_020598200.1, P_equestris_020599610.1</t>
  </si>
  <si>
    <t>Pjap_GFP88951.1, Pjap_GFP99834.1</t>
  </si>
  <si>
    <t>R_cantleyi_GFBU01011316.1</t>
  </si>
  <si>
    <t>R_phallo_DN1123_c0_g2, R_phallo_DN8544_c0_g1</t>
  </si>
  <si>
    <t>R_will_KAE9449745.1, R_will_KAE9459541.1</t>
  </si>
  <si>
    <t>S_album_T04531-R1, S_album_T16923-R1</t>
  </si>
  <si>
    <t>Sasi_GER33029.1, Sasi_GER51359.1, Sasi_GER57571.1</t>
  </si>
  <si>
    <t>SHI07089</t>
  </si>
  <si>
    <t>S_himalayana_protnew_original_scaffold_4988.10.2</t>
  </si>
  <si>
    <t>S_polyrhiza__Spipo18G0010200, S_polyrhiza__Spipo9G0029000</t>
  </si>
  <si>
    <t>V_album_Gs28762, V_album_Gs28763</t>
  </si>
  <si>
    <t>V_vinifera__GSVIVT01003545001, V_vinifera__GSVIVT01004324001, V_vinifera__GSVIVT01019058001, V_vinifera__GSVIVT01019439001</t>
  </si>
  <si>
    <t>AT2G16930</t>
  </si>
  <si>
    <t>mitochondrial bL27m</t>
  </si>
  <si>
    <t>OG0005492</t>
  </si>
  <si>
    <t>AT2G16930, AT5G15220</t>
  </si>
  <si>
    <t>A_tricho_006855274.1, A_tricho_011627358.1</t>
  </si>
  <si>
    <t>B_fungosa_DN3738_c0_g1</t>
  </si>
  <si>
    <t>B_fungosacNGB_BALA05161</t>
  </si>
  <si>
    <t>Caus_RAL39703.1</t>
  </si>
  <si>
    <t>C_cam_VFQ65825.1, C_cam_VFQ78338.1</t>
  </si>
  <si>
    <t>D_cari_DN2309_c0_g1</t>
  </si>
  <si>
    <t>E_aphy_280056_g2</t>
  </si>
  <si>
    <t>E_roseum_407124_g1</t>
  </si>
  <si>
    <t>H_mono_28497_g2</t>
  </si>
  <si>
    <t>I_trif_07g22570.t1, I_trif_08g13300.t2, I_trif_08g13340.t1</t>
  </si>
  <si>
    <t>Mesc_18G026600.5</t>
  </si>
  <si>
    <t>Mgut_B00235.1, Mgut_E01287.1</t>
  </si>
  <si>
    <t>M_oleifera_DN68284_c0_g1, M_oleifera_DN8946_c0_g1</t>
  </si>
  <si>
    <t>O_sativa__LOC_Os04g25540.1, O_sativa__LOC_Os08g31219.1, O_sativa__LOC_Os08g31228.1</t>
  </si>
  <si>
    <t>P_equestris_020580641.1</t>
  </si>
  <si>
    <t>Pjap_GFP92627.1, Pjap_GFQ00986.1</t>
  </si>
  <si>
    <t>R_cantleyi_GFBU01017021.1</t>
  </si>
  <si>
    <t>R_phallo_DN7705_c0_g1</t>
  </si>
  <si>
    <t>R_will_KAE9444626.1, R_will_KAE9453573.1, R_will_KAE9460047.1, R_will_KAE9463027.1</t>
  </si>
  <si>
    <t>S_album_T16331-R1, S_album_T23443-R1, S_album_T24226-R1</t>
  </si>
  <si>
    <t>SHI05393</t>
  </si>
  <si>
    <t>S_himalayana_protnew_fragScaff_scaffold_3879.30.1</t>
  </si>
  <si>
    <t>S_polyrhiza__Spipo24G0003300</t>
  </si>
  <si>
    <t>V_vinifera__GSVIVT01031969001</t>
  </si>
  <si>
    <t>AT4G31460</t>
  </si>
  <si>
    <t>mitochondrial bL28m</t>
  </si>
  <si>
    <t>OG0008633</t>
  </si>
  <si>
    <t>A_tricho_006845609.1</t>
  </si>
  <si>
    <t>B_fungosa_DN29717_c0_g1</t>
  </si>
  <si>
    <t>B_fungosacNGB_BALA10383</t>
  </si>
  <si>
    <t>Caus_RAL52937.1</t>
  </si>
  <si>
    <t>C_cam_VFQ73232.1, C_cam_VFQ84649.1</t>
  </si>
  <si>
    <t>D_cari_DN40096_c0_g1</t>
  </si>
  <si>
    <t>E_aphy_267472_g1</t>
  </si>
  <si>
    <t>E_roseum_391002_g1</t>
  </si>
  <si>
    <t>H_mono_22088_g1</t>
  </si>
  <si>
    <t>I_trif_02g25070.t1</t>
  </si>
  <si>
    <t>Mesc_15G137600.3, Mesc_17G086700.3</t>
  </si>
  <si>
    <t>Mgut_A00251.1</t>
  </si>
  <si>
    <t>M_oleifera_DN132525_c0_g1</t>
  </si>
  <si>
    <t>O_sativa__LOC_Os07g36090.1</t>
  </si>
  <si>
    <t>P_equestris_020577331.1</t>
  </si>
  <si>
    <t>Pjap_GFP80281.1</t>
  </si>
  <si>
    <t>R_cantleyi_GFBU01014907.1</t>
  </si>
  <si>
    <t>R_phallo_DN54134_c0_g1</t>
  </si>
  <si>
    <t>R_will_KAE9455679.1</t>
  </si>
  <si>
    <t>S_album_T17105-R1</t>
  </si>
  <si>
    <t>Sasi_GER37063.1, Sasi_GER39678.1</t>
  </si>
  <si>
    <t>SHI04272</t>
  </si>
  <si>
    <t>S_himalayana_protnew_fragScaff_scaffold_87.120</t>
  </si>
  <si>
    <t>S_polyrhiza__Spipo5G0006400</t>
  </si>
  <si>
    <t>V_album_Gs33817</t>
  </si>
  <si>
    <t>V_vinifera__GSVIVT01009932001</t>
  </si>
  <si>
    <t>AT1G27435</t>
  </si>
  <si>
    <t>mitochondrial bL31m</t>
  </si>
  <si>
    <t>OG0009002</t>
  </si>
  <si>
    <t>A_tricho_006844573.1, A_tricho_011623433.1, A_tricho_011623434.1</t>
  </si>
  <si>
    <t>B_fungosa_DN25915_c0_g1</t>
  </si>
  <si>
    <t>Caus_RAL38669.1</t>
  </si>
  <si>
    <t>C_cam_VFQ60912.1, C_cam_VFQ65005.1</t>
  </si>
  <si>
    <t>D_cari_DN4242_c0_g1</t>
  </si>
  <si>
    <t>E_roseum_368306_g1</t>
  </si>
  <si>
    <t>H_mono_27266_g1</t>
  </si>
  <si>
    <t>I_trif_13g16960.t1</t>
  </si>
  <si>
    <t>Mesc_04G090052.1, Mesc_11G080000.1</t>
  </si>
  <si>
    <t>Mgut_K00992.1</t>
  </si>
  <si>
    <t>M_oleifera_DN119258_c0_g1, M_oleifera_DN88609_c0_g1</t>
  </si>
  <si>
    <t>P_equestris_020591677.1</t>
  </si>
  <si>
    <t>Pjap_GFP98162.1</t>
  </si>
  <si>
    <t>R_phallo_DN47415_c0_g1</t>
  </si>
  <si>
    <t>R_will_KAE9446081.1</t>
  </si>
  <si>
    <t>S_album_T03943-R1</t>
  </si>
  <si>
    <t>Sasi_GER56440.1</t>
  </si>
  <si>
    <t>SHI04153</t>
  </si>
  <si>
    <t>S_himalayana_protnew_fragScaff_scaffold_87.42</t>
  </si>
  <si>
    <t>S_polyrhiza__Spipo4G0059500</t>
  </si>
  <si>
    <t>V_album_Gs38633</t>
  </si>
  <si>
    <t>V_vinifera__GSVIVT01000942001</t>
  </si>
  <si>
    <t>AT5G55125</t>
  </si>
  <si>
    <t>OG0006687</t>
  </si>
  <si>
    <t>A_tricho_011621361.1, A_tricho_020519661.1</t>
  </si>
  <si>
    <t>B_fungosa_DN28661_c0_g1</t>
  </si>
  <si>
    <t>Caus_RAL47856.1</t>
  </si>
  <si>
    <t>C_cam_VFQ69851.1, C_cam_VFR03245.1</t>
  </si>
  <si>
    <t>D_cari_DN36408_c0_g1</t>
  </si>
  <si>
    <t>E_aphy_277117_g3</t>
  </si>
  <si>
    <t>E_roseum_417261_g1</t>
  </si>
  <si>
    <t>H_mono_29876_g2, H_mono_29876_g3</t>
  </si>
  <si>
    <t>I_trif_01g23090.t1</t>
  </si>
  <si>
    <t>Mesc_12G070300.1</t>
  </si>
  <si>
    <t>Mgut_H01802.1</t>
  </si>
  <si>
    <t>M_oleifera_DN4092_c0_g3</t>
  </si>
  <si>
    <t>O_sativa__LOC_Os11g31650.1, O_sativa__LOC_Os12g29470.1</t>
  </si>
  <si>
    <t>P_equestris_020577152.1, P_equestris_020577153.1, P_equestris_020577154.1, P_equestris_020577155.1, P_equestris_020577156.1, P_equestris_020577157.1, P_equestris_020577158.1</t>
  </si>
  <si>
    <t>Pjap_GFP88520.1, Pjap_GFP94524.1, Pjap_GFQ05102.1</t>
  </si>
  <si>
    <t>R_cantleyi_GFBU01010736.1</t>
  </si>
  <si>
    <t>R_phallo_DN322_c0_g1</t>
  </si>
  <si>
    <t>S_album_T00240-R1, S_album_T19727-R1</t>
  </si>
  <si>
    <t>Sasi_GER28019.1, Sasi_GER43919.1</t>
  </si>
  <si>
    <t>SHI10538</t>
  </si>
  <si>
    <t>S_himalayana_protnew_fragScaff_scaffold_3029.36, S_himalayana_protnew_fragScaff_scaffold_3029.37</t>
  </si>
  <si>
    <t>S_polyrhiza__Spipo5G0072700</t>
  </si>
  <si>
    <t>V_album_Gs35579</t>
  </si>
  <si>
    <t>AT5G18790</t>
  </si>
  <si>
    <t>mitochondrial bL33m</t>
  </si>
  <si>
    <t>OG0007433</t>
  </si>
  <si>
    <t>AT3G06320, AT5G18790</t>
  </si>
  <si>
    <t>A_tricho_011625805.1, A_tricho_020527097.1, A_tricho_020527098.1</t>
  </si>
  <si>
    <t>B_fungosa_DN896_c0_g1</t>
  </si>
  <si>
    <t>Caus_RAL37376.1, Caus_RAL42662.1</t>
  </si>
  <si>
    <t>D_cari_DN5115_c0_g1</t>
  </si>
  <si>
    <t>E_aphy_273424_g7</t>
  </si>
  <si>
    <t>E_roseum_392064_g1</t>
  </si>
  <si>
    <t>H_mono_15973_g1</t>
  </si>
  <si>
    <t>I_trif_13g19100.t1</t>
  </si>
  <si>
    <t>Mesc_03G189700.1, Mesc_15G018900.1</t>
  </si>
  <si>
    <t>Mgut_N00131.1, Mgut_N02789.1</t>
  </si>
  <si>
    <t>M_oleifera_DN104235_c0_g1, M_oleifera_DN4553_c0_g2</t>
  </si>
  <si>
    <t>O_sativa__LOC_Os05g37884.1</t>
  </si>
  <si>
    <t>P_equestris_020600087.1</t>
  </si>
  <si>
    <t>Pjap_GFP87475.1, Pjap_GFQ03615.1, Pjap_GFQ08391.1</t>
  </si>
  <si>
    <t>R_phallo_DN1050_c0_g2</t>
  </si>
  <si>
    <t>R_will_KAE9455275.1</t>
  </si>
  <si>
    <t>S_album_T07702-R1, S_album_T07813-R1</t>
  </si>
  <si>
    <t>Sasi_GER44267.1, Sasi_GER56360.1</t>
  </si>
  <si>
    <t>SHI00341</t>
  </si>
  <si>
    <t>S_himalayana_protnew_fragScaff_scaffold_2132.166</t>
  </si>
  <si>
    <t>S_polyrhiza__Spipo4G0017900</t>
  </si>
  <si>
    <t>V_album_Gs02197</t>
  </si>
  <si>
    <t>V_vinifera__GSVIVT01017833001</t>
  </si>
  <si>
    <t>AT5G53070</t>
  </si>
  <si>
    <t>mitochondrial bL9m</t>
  </si>
  <si>
    <t>OG0008416</t>
  </si>
  <si>
    <t>A_tricho_011621517.1, A_tricho_020521502.1, A_tricho_020521507.1</t>
  </si>
  <si>
    <t>B_fungosa_DN10704_c0_g2</t>
  </si>
  <si>
    <t>B_fungosacNGB_BALA07013</t>
  </si>
  <si>
    <t>Caus_RAL41889.1</t>
  </si>
  <si>
    <t>C_cam_VFQ60525.1, C_cam_VFQ62112.1</t>
  </si>
  <si>
    <t>D_cari_DN260_c0_g1</t>
  </si>
  <si>
    <t>E_aphy_263421_g2</t>
  </si>
  <si>
    <t>E_roseum_388677_g1</t>
  </si>
  <si>
    <t>H_mono_28240_g1</t>
  </si>
  <si>
    <t>I_trif_02g10320.t1</t>
  </si>
  <si>
    <t>Mesc_01G140200.1</t>
  </si>
  <si>
    <t>Mgut_F01020.1</t>
  </si>
  <si>
    <t>M_oleifera_DN2839_c0_g2</t>
  </si>
  <si>
    <t>O_sativa__LOC_Os05g45270.1</t>
  </si>
  <si>
    <t>P_equestris_020572051.1</t>
  </si>
  <si>
    <t>Pjap_GFP93667.1</t>
  </si>
  <si>
    <t>R_cantleyi_GFBU01003592.1</t>
  </si>
  <si>
    <t>R_phallo_DN3422_c0_g1</t>
  </si>
  <si>
    <t>R_will_KAE9464718.1</t>
  </si>
  <si>
    <t>S_album_T07587-R1</t>
  </si>
  <si>
    <t>Sasi_GER49836.1</t>
  </si>
  <si>
    <t>SHI02356</t>
  </si>
  <si>
    <t>S_himalayana_protnew_original_scaffold_12124.30</t>
  </si>
  <si>
    <t>S_polyrhiza__Spipo28G0012100</t>
  </si>
  <si>
    <t>V_album_Gs32181, V_album_Gs32793</t>
  </si>
  <si>
    <t>V_vinifera__GSVIVT01038570001</t>
  </si>
  <si>
    <t>AT5G56940</t>
  </si>
  <si>
    <t>mitochondrial bS16m</t>
  </si>
  <si>
    <t>OG0004920</t>
  </si>
  <si>
    <t>AT4G34620, AT5G56940</t>
  </si>
  <si>
    <t>A_tricho_006850899.1, A_tricho_020526846.1, A_tricho_020526847.1, A_tricho_020526848.1, A_tricho_020526849.1, A_tricho_020529663.1</t>
  </si>
  <si>
    <t>B_fungosa_DN1980_c0_g1</t>
  </si>
  <si>
    <t>B_fungosacNGB_BALA13910</t>
  </si>
  <si>
    <t>Caus_RAL37408.1, Caus_RAL51125.1</t>
  </si>
  <si>
    <t>C_cam_VFQ62799.1, C_cam_VFQ68122.1, C_cam_VFQ76674.1, C_cam_VFQ76798.1</t>
  </si>
  <si>
    <t>D_cari_DN1949_c0_g1</t>
  </si>
  <si>
    <t>E_aphy_266438_g1</t>
  </si>
  <si>
    <t>E_roseum_391383_g1</t>
  </si>
  <si>
    <t>H_mono_29200_g1</t>
  </si>
  <si>
    <t>I_trif_10g00520.t1, I_trif_12g20480.t1</t>
  </si>
  <si>
    <t>Mesc_01G198600.1, Mesc_05G131300.1</t>
  </si>
  <si>
    <t>Mgut_J00455.1</t>
  </si>
  <si>
    <t>M_oleifera_DN140642_c0_g1, M_oleifera_DN7283_c0_g1</t>
  </si>
  <si>
    <t>O_sativa__LOC_Os08g40610.1, O_sativa__LOC_Os09g32274.1</t>
  </si>
  <si>
    <t>P_equestris_020572443.1</t>
  </si>
  <si>
    <t>Pjap_GFP85566.1, Pjap_GFP92744.1</t>
  </si>
  <si>
    <t>R_cantleyi_GFBU01007771.1, R_cantleyi_GFBU01007772.1</t>
  </si>
  <si>
    <t>R_phallo_DN241_c0_g1, R_phallo_DN936_c0_g1</t>
  </si>
  <si>
    <t>R_will_KAE9464456.1</t>
  </si>
  <si>
    <t>S_album_T01971-R1, S_album_T21457-R1</t>
  </si>
  <si>
    <t>Sasi_GER42859.1, Sasi_GER48084.1</t>
  </si>
  <si>
    <t>SHI28892</t>
  </si>
  <si>
    <t>S_himalayana_protnew_fragScaff_scaffold_630.21</t>
  </si>
  <si>
    <t>S_polyrhiza__Spipo10G0007400</t>
  </si>
  <si>
    <t>V_vinifera__GSVIVT01015186001</t>
  </si>
  <si>
    <t>AT1G07210</t>
  </si>
  <si>
    <t>mitochondrial bS18m</t>
  </si>
  <si>
    <t>OG0007019</t>
  </si>
  <si>
    <t>A_tricho_006843557.2, A_tricho_011623009.1, A_tricho_011623010.1, A_tricho_011623011.1, A_tricho_020522527.1, A_tricho_020522528.1, A_tricho_020522530.1, A_tricho_020522531.1</t>
  </si>
  <si>
    <t>B_fungosa_DN5323_c1_g1</t>
  </si>
  <si>
    <t>B_fungosacNGB_BALA09065</t>
  </si>
  <si>
    <t>Caus_RAL38581.1</t>
  </si>
  <si>
    <t>C_cam_VFQ61015.1, C_cam_VFQ65102.1</t>
  </si>
  <si>
    <t>D_cari_DN27658_c0_g1</t>
  </si>
  <si>
    <t>E_aphy_253219_g1</t>
  </si>
  <si>
    <t>E_roseum_407759_g1</t>
  </si>
  <si>
    <t>H_mono_30527_g3</t>
  </si>
  <si>
    <t>I_trif_13g17920.t1</t>
  </si>
  <si>
    <t>Mesc_10G106300.1</t>
  </si>
  <si>
    <t>Mgut_N03298.1</t>
  </si>
  <si>
    <t>M_oleifera_DN1130_c1_g2</t>
  </si>
  <si>
    <t>O_sativa__LOC_Os10g35690.1</t>
  </si>
  <si>
    <t>P_equestris_020581689.1</t>
  </si>
  <si>
    <t>Pjap_GFP84341.1</t>
  </si>
  <si>
    <t>R_cantleyi_GFBU01004040.1</t>
  </si>
  <si>
    <t>R_phallo_DN41911_c0_g1</t>
  </si>
  <si>
    <t>R_will_KAE9463582.1</t>
  </si>
  <si>
    <t>S_album_T00653-R1</t>
  </si>
  <si>
    <t>Sasi_GER38719.1</t>
  </si>
  <si>
    <t>S_himalayana_protnew_fragScaff_scaffold_1486.106</t>
  </si>
  <si>
    <t>S_polyrhiza__Spipo8G0066700</t>
  </si>
  <si>
    <t>V_album_Gs34239</t>
  </si>
  <si>
    <t>V_vinifera__GSVIVT01024730001</t>
  </si>
  <si>
    <t>AT3G26360</t>
  </si>
  <si>
    <t>mitochondrial bS21m</t>
  </si>
  <si>
    <t>OG0007454</t>
  </si>
  <si>
    <t>A_tricho_006844069.2, A_tricho_011623234.1, A_tricho_011623235.1, A_tricho_011623237.1, A_tricho_020522785.1</t>
  </si>
  <si>
    <t>B_fungosa_DN14079_c0_g1</t>
  </si>
  <si>
    <t>B_fungosacNGB_BALA10767</t>
  </si>
  <si>
    <t>Caus_RAL50896.1</t>
  </si>
  <si>
    <t>C_cam_VFQ61140.1, C_cam_VFQ64229.1</t>
  </si>
  <si>
    <t>E_aphy_264158_g1</t>
  </si>
  <si>
    <t>E_roseum_392574_g2</t>
  </si>
  <si>
    <t>H_mono_24673_g1, H_mono_37194_g6</t>
  </si>
  <si>
    <t>I_trif_13g13450.t1</t>
  </si>
  <si>
    <t>Mesc_13G021600.1</t>
  </si>
  <si>
    <t>Mgut_K00615.1</t>
  </si>
  <si>
    <t>M_oleifera_DN4139_c0_g1</t>
  </si>
  <si>
    <t>O_sativa__LOC_Os03g48830.1</t>
  </si>
  <si>
    <t>P_equestris_020596928.1</t>
  </si>
  <si>
    <t>Pjap_GFQ03278.1, Pjap_GFQ06552.1</t>
  </si>
  <si>
    <t>R_phallo_DN14936_c0_g1</t>
  </si>
  <si>
    <t>R_will_KAE9454645.1</t>
  </si>
  <si>
    <t>S_album_T00844-R1</t>
  </si>
  <si>
    <t>Sasi_GER27795.1, Sasi_GER40879.1</t>
  </si>
  <si>
    <t>SHI03748</t>
  </si>
  <si>
    <t>S_himalayana_protnew_fragScaff_scaffold_429.23</t>
  </si>
  <si>
    <t>S_polyrhiza__Spipo0G0139000</t>
  </si>
  <si>
    <t>V_album_Gs38357, V_album_Gs38358</t>
  </si>
  <si>
    <t>V_vinifera__GSVIVT01003295001</t>
  </si>
  <si>
    <t>AT3G18760</t>
  </si>
  <si>
    <t>mitochondrial bS6m</t>
  </si>
  <si>
    <t>OG0007147</t>
  </si>
  <si>
    <t>A_tricho_006832922.2, A_tricho_011620420.1</t>
  </si>
  <si>
    <t>B_fungosacNGB_BALA07525</t>
  </si>
  <si>
    <t>Caus_RAL51747.1</t>
  </si>
  <si>
    <t>C_cam_VFQ59236.1, C_cam_VFQ74154.1</t>
  </si>
  <si>
    <t>D_cari_DN11987_c0_g1</t>
  </si>
  <si>
    <t>E_aphy_263072_g1</t>
  </si>
  <si>
    <t>E_roseum_341417_g1</t>
  </si>
  <si>
    <t>H_mono_35162_g8</t>
  </si>
  <si>
    <t>I_trif_02g04640.t1, I_trif_07g13180.t1</t>
  </si>
  <si>
    <t>Mesc_03G015700.4</t>
  </si>
  <si>
    <t>Mgut_J01281.1</t>
  </si>
  <si>
    <t>O_sativa__LOC_Os01g12090.1</t>
  </si>
  <si>
    <t>P_equestris_020577310.1</t>
  </si>
  <si>
    <t>Pjap_GFP92068.1, Pjap_GFP92490.1</t>
  </si>
  <si>
    <t>R_cantleyi_GFBU01003833.1, R_cantleyi_GFBU01011697.1</t>
  </si>
  <si>
    <t>R_phallo_DN2674_c0_g1</t>
  </si>
  <si>
    <t>R_will_KAE9465685.1</t>
  </si>
  <si>
    <t>Ab_initio_SaG02158, Ab_initio_SaG04011, S_album_T07750-R1, S_album_T21908-R1</t>
  </si>
  <si>
    <t>Sasi_GER42853.1, Sasi_GER45858.1</t>
  </si>
  <si>
    <t>SHI03235</t>
  </si>
  <si>
    <t>S_himalayana_protnew_fragScaff_scaffold_3245.114</t>
  </si>
  <si>
    <t>S_polyrhiza__Spipo27G0019300</t>
  </si>
  <si>
    <t>V_album_Gs33336_VaGs33756, V_album_Gs33755</t>
  </si>
  <si>
    <t>V_vinifera__GSVIVT01001041001</t>
  </si>
  <si>
    <t>AT1G60770</t>
  </si>
  <si>
    <t>mitochondrial mL101 (rPPR4)</t>
  </si>
  <si>
    <t>OG0001618</t>
  </si>
  <si>
    <t>AT1G02370, AT1G60770, AT4G01990</t>
  </si>
  <si>
    <t>A_tricho_006840468.3, A_tricho_006840979.1</t>
  </si>
  <si>
    <t>B_fungosa_DN17313_c0_g1</t>
  </si>
  <si>
    <t>B_fungosacNGB_BALA05648, B_fungosacNGB_BALA05667</t>
  </si>
  <si>
    <t>Caus_RAL40257.1, Caus_RAL49104.1</t>
  </si>
  <si>
    <t>C_cam_VFQ62645.1, C_cam_VFQ63463.1, C_cam_VFQ64324.1, C_cam_VFQ79203.1</t>
  </si>
  <si>
    <t>D_cari_DN1085_c0_g1, D_cari_DN41543_c0_g1</t>
  </si>
  <si>
    <t>E_aphy_264502_g1</t>
  </si>
  <si>
    <t>E_roseum_392948_g1</t>
  </si>
  <si>
    <t>H_mono_1190_g1, H_mono_1190_g2, H_mono_24435_g1, H_mono_56801_g1</t>
  </si>
  <si>
    <t>I_trif_02g14830.t1, I_trif_06g19460.t1, I_trif_15g13670.t1</t>
  </si>
  <si>
    <t>Mesc_01G229000.1, Mesc_13G026500.1</t>
  </si>
  <si>
    <t>Mgut_D00073.1, Mgut_F01726.1, Mgut_N01372.1</t>
  </si>
  <si>
    <t>M_oleifera_DN21038_c0_g1, M_oleifera_DN2159_c0_g1</t>
  </si>
  <si>
    <t>O_sativa__LOC_Os01g19490.1, O_sativa__LOC_Os01g19529.1, O_sativa__LOC_Os01g19548.1, O_sativa__LOC_Os04g25410.1</t>
  </si>
  <si>
    <t>P_equestris_020586889.1</t>
  </si>
  <si>
    <t>Pjap_GFP87932.1, Pjap_GFP91826.1, Pjap_GFP91852.1, Pjap_GFQ01553.1</t>
  </si>
  <si>
    <t>R_cantleyi_GFBU01010878.1, R_cantleyi_GFBU01011023.1</t>
  </si>
  <si>
    <t>R_phallo_DN1018198_c0_g1, R_phallo_DN12835_c0_g1, R_phallo_DN17354_c0_g1, R_phallo_DN90663_c0_g1</t>
  </si>
  <si>
    <t>R_will_KAE9446676.1, R_will_KAE9446677.1, R_will_KAE9454126.1, R_will_KAE9460369.1</t>
  </si>
  <si>
    <t>S_album_T02818-R1, S_album_T10600-R1</t>
  </si>
  <si>
    <t>Sasi_GER35190.1, Sasi_GER42804.1, Sasi_GER48586.1</t>
  </si>
  <si>
    <t>SHI29019</t>
  </si>
  <si>
    <t>S_himalayana_protnew_fragScaff_scaffold_1398.28, S_himalayana_protnew_fragScaff_scaffold_1506.34</t>
  </si>
  <si>
    <t>S_polyrhiza__Spipo18G0021200, S_polyrhiza__Spipo3G0066500, S_polyrhiza__Spipo6G0012900</t>
  </si>
  <si>
    <t>V_album_Gs00343, V_album_Gs13684, V_album_Gs13685, V_album_Gs13686, V_album_Gs13687, V_album_Gs13842, V_album_Gs13843, V_album_Gs13844, V_album_Gs16957, V_album_Gs16958, V_album_Gs16959, V_album_Gs17095, V_album_Gs17096, V_album_Gs18322, V_album_Gs18323, V_album_Gs20014_VaGs20016, V_album_Gs20015</t>
  </si>
  <si>
    <t>V_vinifera__GSVIVT01006654001, V_vinifera__GSVIVT01028139001, V_vinifera__GSVIVT01031246001</t>
  </si>
  <si>
    <t>AT2G37230</t>
  </si>
  <si>
    <t>mitochondrial mL102 (rPPR5)</t>
  </si>
  <si>
    <t>OG0005055</t>
  </si>
  <si>
    <t>A_tricho_006846806.1, A_tricho_011624278.1, A_tricho_020524373.1</t>
  </si>
  <si>
    <t>B_fungosa_DN46110_c0_g1, B_fungosa_DN5228_c0_g1</t>
  </si>
  <si>
    <t>B_fungosacNGB_BALA09571</t>
  </si>
  <si>
    <t>Caus_RAL54642.1</t>
  </si>
  <si>
    <t>C_cam_VFQ70802.1, C_cam_VFR02262.1</t>
  </si>
  <si>
    <t>D_cari_DN20394_c0_g1, D_cari_DN34263_c0_g1</t>
  </si>
  <si>
    <t>E_aphy_278920_g1</t>
  </si>
  <si>
    <t>E_roseum_183576_g1, E_roseum_467155_g1, E_roseum_583824_g1, E_roseum_59140_g1</t>
  </si>
  <si>
    <t>H_mono_33031_g1</t>
  </si>
  <si>
    <t>I_trif_04g06620.t1</t>
  </si>
  <si>
    <t>Mesc_09G067900.2</t>
  </si>
  <si>
    <t>Mgut_J00539.1</t>
  </si>
  <si>
    <t>M_oleifera_DN96660_c0_g1, M_oleifera_DN97228_c0_g1</t>
  </si>
  <si>
    <t>O_sativa__LOC_Os02g02020.1, O_sativa__LOC_Os02g36749.1</t>
  </si>
  <si>
    <t>P_equestris_020599465.1</t>
  </si>
  <si>
    <t>Pjap_GFP83166.1</t>
  </si>
  <si>
    <t>R_cantleyi_GFBU01008289.1, R_cantleyi_GFBU01009158.1, R_cantleyi_GFBU01012148.1, R_cantleyi_GFBU01012546.1</t>
  </si>
  <si>
    <t>R_phallo_DN11976_c0_g1</t>
  </si>
  <si>
    <t>R_will_KAE9447945.1</t>
  </si>
  <si>
    <t>S_album_T16262-R1</t>
  </si>
  <si>
    <t>Sasi_GER53045.1, Sasi_GER54307.1</t>
  </si>
  <si>
    <t>S_himalayana_protnew_fragScaff_scaffold_3114.91</t>
  </si>
  <si>
    <t>S_polyrhiza__Spipo11G0064900</t>
  </si>
  <si>
    <t>V_album_Gs08116, V_album_Gs08117, V_album_Gs08118, V_album_Gs08119</t>
  </si>
  <si>
    <t>V_vinifera__GSVIVT01025698001</t>
  </si>
  <si>
    <t>AT5G60960</t>
  </si>
  <si>
    <t>mitochondrial mL104 (rPPR9)</t>
  </si>
  <si>
    <t>OG0002200</t>
  </si>
  <si>
    <t>AT5G60960, AT5G61370</t>
  </si>
  <si>
    <t>A_tricho_006849319.1, A_tricho_020525089.1, A_tricho_020525948.1, A_tricho_020525949.1, A_tricho_020525950.1, A_tricho_020525952.1, A_tricho_020525953.1, A_tricho_020525954.1, A_tricho_020525955.1, A_tricho_020525956.1, A_tricho_020525957.1, A_tricho_020525958.1</t>
  </si>
  <si>
    <t>B_fungosa_DN17781_c0_g1, B_fungosa_DN7182_c0_g1, B_fungosa_DN7182_c0_g2</t>
  </si>
  <si>
    <t>B_fungosacNGB_BALA03133, B_fungosacNGB_BALA08208, B_fungosacNGB_BALA12342, B_fungosacNGB_BALA13718</t>
  </si>
  <si>
    <t>Caus_RAL44893.1</t>
  </si>
  <si>
    <t>C_cam_VFQ58994.1, C_cam_VFQ96228.1</t>
  </si>
  <si>
    <t>D_cari_DN27072_c0_g1, D_cari_DN37084_c0_g1, D_cari_DN7586_c0_g1, D_cari_DN7586_c0_g2</t>
  </si>
  <si>
    <t>E_aphy_275988_g1</t>
  </si>
  <si>
    <t>E_roseum_198709_g1, E_roseum_391182_g1, E_roseum_454300_g1, E_roseum_725056_g1</t>
  </si>
  <si>
    <t>H_mono_21767_g1, H_mono_30954_g3</t>
  </si>
  <si>
    <t>I_trif_02g02650.t1</t>
  </si>
  <si>
    <t>Mesc_06G082600.4, Mesc_14G081700.1</t>
  </si>
  <si>
    <t>Mgut_B00504.1</t>
  </si>
  <si>
    <t>M_oleifera_DN18301_c0_g1, M_oleifera_DN18753_c0_g1, M_oleifera_DN30622_c0_g1</t>
  </si>
  <si>
    <t>O_sativa__LOC_Os07g41260.1</t>
  </si>
  <si>
    <t>P_equestris_020579191.1, P_equestris_020591191.1</t>
  </si>
  <si>
    <t>Pjap_GFP90666.1</t>
  </si>
  <si>
    <t>R_cantleyi_GFBU01004818.1, R_cantleyi_GFBU01004819.1, R_cantleyi_GFBU01005301.1, R_cantleyi_GFBU01005413.1</t>
  </si>
  <si>
    <t>R_phallo_DN30350_c0_g1, R_phallo_DN335540_c0_g1, R_phallo_DN927842_c0_g1</t>
  </si>
  <si>
    <t>R_will_KAE9453850.1, R_will_KAE9453864.1</t>
  </si>
  <si>
    <t>S_album_T01136-R1, S_album_T17625-R1</t>
  </si>
  <si>
    <t>Sasi_GER40145.1</t>
  </si>
  <si>
    <t>SHI17437, SHI19627</t>
  </si>
  <si>
    <t>S_himalayana_protnew_fragScaff_scaffold_1161.13, S_himalayana_protnew_fragScaff_scaffold_417.3, S_himalayana_protnew_fragScaff_scaffold_417.4, S_himalayana_protnew_fragScaff_scaffold_417.5</t>
  </si>
  <si>
    <t>S_polyrhiza__Spipo11G0024100, S_polyrhiza__Spipo8G0017400</t>
  </si>
  <si>
    <t>V_album_Gs26755</t>
  </si>
  <si>
    <t>V_vinifera__GSVIVT01008125001, V_vinifera__GSVIVT01013742001</t>
  </si>
  <si>
    <t>AT3G51010</t>
  </si>
  <si>
    <t>mitochondrial mL105</t>
  </si>
  <si>
    <t>OG0004547</t>
  </si>
  <si>
    <t>A_tricho_006850193.1, A_tricho_020523542.1</t>
  </si>
  <si>
    <t>B_fungosa_DN49989_c0_g1</t>
  </si>
  <si>
    <t>B_fungosacNGB_BALA04526</t>
  </si>
  <si>
    <t>Caus_RAL52540.1</t>
  </si>
  <si>
    <t>C_cam_VFQ93443.1, C_cam_VFQ93446.1, C_cam_VFR02457.1, C_cam_VFR02465.1, C_cam_VFR02468.1</t>
  </si>
  <si>
    <t>D_cari_DN21690_c0_g1</t>
  </si>
  <si>
    <t>E_aphy_276381_g2, E_aphy_276381_g3</t>
  </si>
  <si>
    <t>E_roseum_394319_g1</t>
  </si>
  <si>
    <t>H_mono_29815_g1</t>
  </si>
  <si>
    <t>I_trif_12g02940.t1</t>
  </si>
  <si>
    <t>Mesc_01G140500.1, Mesc_02G099200.2</t>
  </si>
  <si>
    <t>Mgut_H02503.1</t>
  </si>
  <si>
    <t>M_oleifera_DN1946_c0_g1</t>
  </si>
  <si>
    <t>O_sativa__LOC_Os05g03540.1</t>
  </si>
  <si>
    <t>P_equestris_020584083.1, P_equestris_020584084.1</t>
  </si>
  <si>
    <t>Pjap_GFP83526.1, Pjap_GFP83527.1, Pjap_GFP93374.1</t>
  </si>
  <si>
    <t>R_cantleyi_GFBU01001163.1, R_cantleyi_GFBU01001164.1</t>
  </si>
  <si>
    <t>R_phallo_DN292634_c0_g1</t>
  </si>
  <si>
    <t>R_will_KAE9467007.1</t>
  </si>
  <si>
    <t>S_album_T13978-R1</t>
  </si>
  <si>
    <t>Sasi_GER40399.1, Sasi_GER56517.1</t>
  </si>
  <si>
    <t>SHI03481, SHI05467, SHI06070, SHI08611, SHI15307, SHI26700</t>
  </si>
  <si>
    <t>S_himalayana_protnew_fragScaff_scaffold_1180.14, S_himalayana_protnew_fragScaff_scaffold_1223.18, S_himalayana_protnew_fragScaff_scaffold_1594.22</t>
  </si>
  <si>
    <t>V_album_Gs33098, V_album_Gs33099</t>
  </si>
  <si>
    <t>V_vinifera__GSVIVT01018856001</t>
  </si>
  <si>
    <t>AT1G73940</t>
  </si>
  <si>
    <t>mitochondrial mL106</t>
  </si>
  <si>
    <t>OG0005250</t>
  </si>
  <si>
    <t>AT1G73940, AT5G49410</t>
  </si>
  <si>
    <t>A_tricho_006842365.2, A_tricho_006846506.1</t>
  </si>
  <si>
    <t>B_fungosa_DN1270_c0_g1, B_fungosa_DN5958_c0_g1</t>
  </si>
  <si>
    <t>B_fungosacNGB_BALA11873</t>
  </si>
  <si>
    <t>Caus_RAL53475.1</t>
  </si>
  <si>
    <t>C_cam_VFQ63360.1, C_cam_VFQ68731.1</t>
  </si>
  <si>
    <t>D_cari_DN20734_c0_g1</t>
  </si>
  <si>
    <t>E_aphy_255622_g1, E_aphy_257543_g1</t>
  </si>
  <si>
    <t>E_roseum_409065_g2</t>
  </si>
  <si>
    <t>H_mono_31636_g1, H_mono_34411_g3</t>
  </si>
  <si>
    <t>I_trif_04g08410.t1, I_trif_08g07490.t1</t>
  </si>
  <si>
    <t>Mesc_01G000550.1, Mesc_02G222800.2</t>
  </si>
  <si>
    <t>Mgut_E00773.1, Mgut_H02511.1</t>
  </si>
  <si>
    <t>O_sativa__LOC_Os03g63550.1, O_sativa__LOC_Os08g27140.1</t>
  </si>
  <si>
    <t>P_equestris_020570726.1</t>
  </si>
  <si>
    <t>Pjap_GFP87612.1, Pjap_GFP96506.1</t>
  </si>
  <si>
    <t>R_cantleyi_GFBU01006986.1, R_cantleyi_GFBU01008845.1</t>
  </si>
  <si>
    <t>R_phallo_DN2146_c0_g1</t>
  </si>
  <si>
    <t>S_album_T13983-R1, S_album_T15033-R1</t>
  </si>
  <si>
    <t>Sasi_GER35445.1, Sasi_GER52725.1</t>
  </si>
  <si>
    <t>SHI05859, SHI10850</t>
  </si>
  <si>
    <t>S_himalayana_protnew_fragScaff_scaffold_386.293</t>
  </si>
  <si>
    <t>S_polyrhiza__Spipo14G0044100, S_polyrhiza__Spipo1G0107500</t>
  </si>
  <si>
    <t>V_album_Gs02457_VaGs02458_VaGs02459</t>
  </si>
  <si>
    <t>V_vinifera__GSVIVT01018876001, V_vinifera__GSVIVT01019710001</t>
  </si>
  <si>
    <t>AT4G05400</t>
  </si>
  <si>
    <t>mitochondrial mL40</t>
  </si>
  <si>
    <t>OG0007766</t>
  </si>
  <si>
    <t>AT4G05400, AT4G21140</t>
  </si>
  <si>
    <t>A_tricho_006828127.1, A_tricho_011627018.1, A_tricho_011627022.1, A_tricho_020530427.1</t>
  </si>
  <si>
    <t>B_fungosa_DN30000_c0_g1</t>
  </si>
  <si>
    <t>B_fungosacNGB_BALA07813</t>
  </si>
  <si>
    <t>Caus_RAL44600.1</t>
  </si>
  <si>
    <t>C_cam_VFQ73060.1, C_cam_VFQ79744.1</t>
  </si>
  <si>
    <t>D_cari_DN960_c1_g1</t>
  </si>
  <si>
    <t>E_aphy_249377_g1</t>
  </si>
  <si>
    <t>E_roseum_467756_g1, E_roseum_514963_g1</t>
  </si>
  <si>
    <t>H_mono_24649_g1</t>
  </si>
  <si>
    <t>I_trif_04g05000.t1</t>
  </si>
  <si>
    <t>Mesc_06G055200.1</t>
  </si>
  <si>
    <t>Mgut_B01823.1</t>
  </si>
  <si>
    <t>M_oleifera_DN3244_c0_g1</t>
  </si>
  <si>
    <t>O_sativa__LOC_Os01g32790.1</t>
  </si>
  <si>
    <t>P_equestris_020581792.1, P_equestris_020594535.1</t>
  </si>
  <si>
    <t>Pjap_GFP95137.1</t>
  </si>
  <si>
    <t>R_cantleyi_GFBU01007853.1, R_cantleyi_GFBU01007854.1</t>
  </si>
  <si>
    <t>R_phallo_DN130692_c0_g1, R_phallo_DN130692_c0_g2</t>
  </si>
  <si>
    <t>R_will_KAE9460198.1</t>
  </si>
  <si>
    <t>Sasi_GER26470.1</t>
  </si>
  <si>
    <t>S_himalayana_protnew_fragScaff_scaffold_110.18</t>
  </si>
  <si>
    <t>S_polyrhiza__Spipo6G0062600</t>
  </si>
  <si>
    <t>V_album_Gs23461</t>
  </si>
  <si>
    <t>AT5G39800, AT5G40080</t>
  </si>
  <si>
    <t>mitochondrial mL41, mitochondrial mL41</t>
  </si>
  <si>
    <t>OG0008618</t>
  </si>
  <si>
    <t>AT4G09012, AT5G39800, AT5G40080</t>
  </si>
  <si>
    <t>A_tricho_011624640.1, A_tricho_011624642.1, A_tricho_020525261.1, A_tricho_020525263.1</t>
  </si>
  <si>
    <t>B_fungosa_DN3661_c0_g1</t>
  </si>
  <si>
    <t>Caus_RAL51921.1</t>
  </si>
  <si>
    <t>C_cam_VFQ61553.1, C_cam_VFQ67507.1</t>
  </si>
  <si>
    <t>D_cari_DN1911_c0_g1</t>
  </si>
  <si>
    <t>E_aphy_265287_g1</t>
  </si>
  <si>
    <t>E_roseum_404865_g1</t>
  </si>
  <si>
    <t>I_trif_06g06920.t1</t>
  </si>
  <si>
    <t>Mesc_02G149200.1, Mesc_18G063900.1</t>
  </si>
  <si>
    <t>Mgut_H02239.1</t>
  </si>
  <si>
    <t>M_oleifera_DN8368_c1_g1</t>
  </si>
  <si>
    <t>O_sativa__LOC_Os02g40490.1</t>
  </si>
  <si>
    <t>P_equestris_020571816.1</t>
  </si>
  <si>
    <t>Pjap_GFQ01875.1, Pjap_GFQ08051.1</t>
  </si>
  <si>
    <t>R_cantleyi_GFBU01017157.1</t>
  </si>
  <si>
    <t>R_phallo_DN115332_c0_g1</t>
  </si>
  <si>
    <t>S_album_T09228-R1</t>
  </si>
  <si>
    <t>SHI29631</t>
  </si>
  <si>
    <t>S_himalayana_protnew_original_scaffold_11647.2</t>
  </si>
  <si>
    <t>V_album_Gs24054, V_album_Gs24055</t>
  </si>
  <si>
    <t>V_vinifera__GSVIVT01009082001</t>
  </si>
  <si>
    <t>AT3G59650</t>
  </si>
  <si>
    <t>mitochondrial mL43</t>
  </si>
  <si>
    <t>OG0004551</t>
  </si>
  <si>
    <t>A_tricho_006856003.1, A_tricho_011627657.1, A_tricho_011627659.1, A_tricho_011627660.1, A_tricho_011627661.1, A_tricho_011627662.1, A_tricho_011627663.1, A_tricho_020530230.1, A_tricho_020530231.1, A_tricho_020530232.1</t>
  </si>
  <si>
    <t>B_fungosa_DN8284_c0_g1</t>
  </si>
  <si>
    <t>B_fungosacNGB_BALA14289</t>
  </si>
  <si>
    <t>Caus_RAL37617.1, Caus_RAL37629.1</t>
  </si>
  <si>
    <t>C_cam_VFQ74822.1, C_cam_VFQ74835.1, C_cam_VFQ95253.1, C_cam_VFQ95269.1</t>
  </si>
  <si>
    <t>D_cari_DN1921_c0_g1</t>
  </si>
  <si>
    <t>E_aphy_264506_g2</t>
  </si>
  <si>
    <t>E_roseum_403434_g1</t>
  </si>
  <si>
    <t>H_mono_24341_g1</t>
  </si>
  <si>
    <t>I_trif_01g05340.t1, I_trif_03g03980.t4, I_trif_07g23360.t1</t>
  </si>
  <si>
    <t>Mesc_06G021100.4</t>
  </si>
  <si>
    <t>Mgut_F01587.1</t>
  </si>
  <si>
    <t>M_oleifera_DN102933_c0_g1</t>
  </si>
  <si>
    <t>O_sativa__LOC_Os03g10930.1</t>
  </si>
  <si>
    <t>P_equestris_020593859.1, P_equestris_020593860.1, P_equestris_020593861.1, P_equestris_020593862.1</t>
  </si>
  <si>
    <t>Pjap_GFP81726.1</t>
  </si>
  <si>
    <t>R_cantleyi_GFBU01017843.1</t>
  </si>
  <si>
    <t>R_phallo_DN16272_c0_g1</t>
  </si>
  <si>
    <t>R_will_KAE9464917.1</t>
  </si>
  <si>
    <t>S_album_T08303-R1</t>
  </si>
  <si>
    <t>Sasi_GER48141.1</t>
  </si>
  <si>
    <t>SHI24203</t>
  </si>
  <si>
    <t>S_himalayana_protnew_fragScaff_scaffold_2633.45</t>
  </si>
  <si>
    <t>S_polyrhiza__Spipo7G0039400</t>
  </si>
  <si>
    <t>V_album_Gs05066_VaGs05068_VaGs05154, V_album_Gs05067</t>
  </si>
  <si>
    <t>V_vinifera__GSVIVT01038138001</t>
  </si>
  <si>
    <t>AT1G14620</t>
  </si>
  <si>
    <t>mitochondrial mL46</t>
  </si>
  <si>
    <t>OG0007032</t>
  </si>
  <si>
    <t>A_tricho_006857649.1</t>
  </si>
  <si>
    <t>B_fungosa_DN4498_c0_g1, B_fungosa_DN4498_c0_g2</t>
  </si>
  <si>
    <t>B_fungosacNGB_BALA04362</t>
  </si>
  <si>
    <t>Caus_RAL37139.1, Caus_RAL54179.1</t>
  </si>
  <si>
    <t>C_cam_VFQ75639.1, C_cam_VFQ82050.1, C_cam_VFQ83004.1</t>
  </si>
  <si>
    <t>D_cari_DN3060_c0_g2</t>
  </si>
  <si>
    <t>E_aphy_270481_g1</t>
  </si>
  <si>
    <t>E_roseum_406406_g1, E_roseum_406406_g2</t>
  </si>
  <si>
    <t>H_mono_24576_g1</t>
  </si>
  <si>
    <t>I_trif_04g00900.t1, I_trif_12g23690.t1</t>
  </si>
  <si>
    <t>Mesc_05G029000.2</t>
  </si>
  <si>
    <t>Mgut_B01801.1</t>
  </si>
  <si>
    <t>M_oleifera_DN1907_c0_g1</t>
  </si>
  <si>
    <t>O_sativa__LOC_Os06g19640.1</t>
  </si>
  <si>
    <t>P_equestris_020584301.1, P_equestris_020584302.1, P_equestris_020584303.1</t>
  </si>
  <si>
    <t>Pjap_GFP81322.1, Pjap_GFP91475.1, Pjap_GFP97498.1</t>
  </si>
  <si>
    <t>R_phallo_DN143149_c0_g1</t>
  </si>
  <si>
    <t>R_will_KAE9450999.1, R_will_KAE9460152.1</t>
  </si>
  <si>
    <t>S_album_T07924-R1</t>
  </si>
  <si>
    <t>Sasi_GER45214.1</t>
  </si>
  <si>
    <t>SHI13371</t>
  </si>
  <si>
    <t>S_himalayana_protnew_original_scaffold_6260.45</t>
  </si>
  <si>
    <t>S_polyrhiza__Spipo10G0031300</t>
  </si>
  <si>
    <t>V_vinifera__GSVIVT01026970001</t>
  </si>
  <si>
    <t>AT5G39600</t>
  </si>
  <si>
    <t>mitochondrial mL53</t>
  </si>
  <si>
    <t>OG0004947</t>
  </si>
  <si>
    <t>A_tricho_011621457.1, A_tricho_011621458.1, A_tricho_011621459.1, A_tricho_011621460.1, A_tricho_011621461.1, A_tricho_011621462.1, A_tricho_020520060.1, A_tricho_020520061.1, A_tricho_020520062.1, A_tricho_020520063.1, A_tricho_020520064.1, A_tricho_020520065.1, A_tricho_020520066.1, A_tricho_020520067.1</t>
  </si>
  <si>
    <t>B_fungosa_DN39753_c0_g1</t>
  </si>
  <si>
    <t>Caus_RAL47370.1</t>
  </si>
  <si>
    <t>C_cam_VFQ81915.1</t>
  </si>
  <si>
    <t>D_cari_DN7723_c0_g1</t>
  </si>
  <si>
    <t>E_aphy_247969_g1</t>
  </si>
  <si>
    <t>H_mono_33765_g1</t>
  </si>
  <si>
    <t>I_trif_00g07070.t1, I_trif_01g04660.t1, I_trif_01g35170.t1, I_trif_12g12100.t2</t>
  </si>
  <si>
    <t>Mesc_09G054100.1, Mesc_18G015800.2</t>
  </si>
  <si>
    <t>Mgut_N03145.1</t>
  </si>
  <si>
    <t>M_oleifera_DN6940_c0_g1</t>
  </si>
  <si>
    <t>O_sativa__LOC_Os02g18090.1</t>
  </si>
  <si>
    <t>P_equestris_020592182.1, P_equestris_020592183.1, P_equestris_020592184.1, P_equestris_020592185.1</t>
  </si>
  <si>
    <t>Pjap_GFQ07188.1</t>
  </si>
  <si>
    <t>R_cantleyi_GFBU01010076.1</t>
  </si>
  <si>
    <t>R_phallo_DN67022_c0_g1</t>
  </si>
  <si>
    <t>R_will_KAE9458605.1</t>
  </si>
  <si>
    <t>S_album_T22545-R1</t>
  </si>
  <si>
    <t>Sasi_GER47435.1</t>
  </si>
  <si>
    <t>SHI08085</t>
  </si>
  <si>
    <t>S_himalayana_protnew_fragScaff_scaffold_344.155</t>
  </si>
  <si>
    <t>S_polyrhiza__Spipo31G0010900, S_polyrhiza__Spipo31G0013700</t>
  </si>
  <si>
    <t>V_vinifera__GSVIVT01009861001</t>
  </si>
  <si>
    <t>AT3G01740</t>
  </si>
  <si>
    <t>mitochondrial mL54</t>
  </si>
  <si>
    <t>OG0006849</t>
  </si>
  <si>
    <t>AT3G01740, AT5G14290</t>
  </si>
  <si>
    <t>A_tricho_006836420.1, A_tricho_011620799.1, A_tricho_020518703.1, A_tricho_020518704.1</t>
  </si>
  <si>
    <t>B_fungosa_DN2094_c0_g1</t>
  </si>
  <si>
    <t>B_fungosacNGB_BALA08158</t>
  </si>
  <si>
    <t>Caus_RAL42273.1</t>
  </si>
  <si>
    <t>C_cam_VFQ61598.1, C_cam_VFQ67458.1, C_cam_VFQ86341.1, C_cam_VFR00492.1</t>
  </si>
  <si>
    <t>D_cari_DN2870_c0_g1</t>
  </si>
  <si>
    <t>E_aphy_264979_g2</t>
  </si>
  <si>
    <t>E_roseum_414780_g1</t>
  </si>
  <si>
    <t>H_mono_31447_g1</t>
  </si>
  <si>
    <t>I_trif_05g15790.t2</t>
  </si>
  <si>
    <t>Mesc_15G156800.1</t>
  </si>
  <si>
    <t>Mgut_K01440.1</t>
  </si>
  <si>
    <t>M_oleifera_DN98577_c0_g1, M_oleifera_DN9987_c0_g1, M_oleifera_DN9987_c0_g2</t>
  </si>
  <si>
    <t>O_sativa__LOC_Os12g14080.1</t>
  </si>
  <si>
    <t>P_equestris_020571802.1, P_equestris_020571803.1</t>
  </si>
  <si>
    <t>Pjap_GFP89449.1</t>
  </si>
  <si>
    <t>R_cantleyi_GFBU01010642.1</t>
  </si>
  <si>
    <t>R_phallo_DN812141_c0_g1</t>
  </si>
  <si>
    <t>R_will_KAE9449104.1</t>
  </si>
  <si>
    <t>S_album_T22047-R1, S_album_T22766-R1</t>
  </si>
  <si>
    <t>Sasi_GER47474.1</t>
  </si>
  <si>
    <t>SHI11403</t>
  </si>
  <si>
    <t>S_himalayana_protnew_fragScaff_scaffold_1414.37.1</t>
  </si>
  <si>
    <t>S_polyrhiza__Spipo4G0032400</t>
  </si>
  <si>
    <t>V_album_Gs01508, V_album_Gs02028</t>
  </si>
  <si>
    <t>AT5G49210</t>
  </si>
  <si>
    <t>mitochondrial mRPX</t>
  </si>
  <si>
    <t>OG0007239</t>
  </si>
  <si>
    <t>A_tricho_006854790.1, A_tricho_011627206.1</t>
  </si>
  <si>
    <t>B_fungosa_DN51647_c0_g1</t>
  </si>
  <si>
    <t>Caus_RAL48228.1</t>
  </si>
  <si>
    <t>C_cam_VFQ65347.1, C_cam_VFQ79243.1</t>
  </si>
  <si>
    <t>D_cari_DN20952_c0_g1</t>
  </si>
  <si>
    <t>E_aphy_264317_g1</t>
  </si>
  <si>
    <t>E_roseum_339186_g1</t>
  </si>
  <si>
    <t>H_mono_36968_g4</t>
  </si>
  <si>
    <t>I_trif_01g28640.t1</t>
  </si>
  <si>
    <t>Mesc_02G208300.3, Mesc_10G081400.4</t>
  </si>
  <si>
    <t>Mgut_G00717.1, Mgut_N00403.1</t>
  </si>
  <si>
    <t>M_oleifera_DN136583_c0_g1</t>
  </si>
  <si>
    <t>O_sativa__LOC_Os11g05120.1, O_sativa__LOC_Os12g05170.1</t>
  </si>
  <si>
    <t>P_equestris_020574155.1, P_equestris_020594441.1, P_equestris_020597364.1</t>
  </si>
  <si>
    <t>Pjap_GFP80681.1</t>
  </si>
  <si>
    <t>R_cantleyi_GFBU01005629.1</t>
  </si>
  <si>
    <t>R_phallo_DN15001_c0_g1</t>
  </si>
  <si>
    <t>R_will_KAE9452915.1</t>
  </si>
  <si>
    <t>S_album_T11020-R1</t>
  </si>
  <si>
    <t>Sasi_GER28788.1, Sasi_GER56818.1</t>
  </si>
  <si>
    <t>SHI01027, SHI50797</t>
  </si>
  <si>
    <t>S_himalayana_protnew_fragScaff_scaffold_2871.224_evm.model.fragScaff_scaffold_2871.225</t>
  </si>
  <si>
    <t>S_polyrhiza__Spipo17G0041800</t>
  </si>
  <si>
    <t>V_album_Gs34965</t>
  </si>
  <si>
    <t>V_vinifera__GSVIVT01020921001</t>
  </si>
  <si>
    <t>AT1G64600</t>
  </si>
  <si>
    <t>mitochondrial mS22</t>
  </si>
  <si>
    <t>OG0008244</t>
  </si>
  <si>
    <t>A_tricho_011628346.2, A_tricho_011628347.1, A_tricho_020531346.1</t>
  </si>
  <si>
    <t>B_fungosa_DN1134_c0_g3</t>
  </si>
  <si>
    <t>B_fungosacNGB_BALA00376, B_fungosacNGB_BALA06351</t>
  </si>
  <si>
    <t>Caus_RAL53632.1</t>
  </si>
  <si>
    <t>C_cam_VFQ94891.1, C_cam_VFR01460.1, C_cam_VFR01461.1</t>
  </si>
  <si>
    <t>D_cari_DN4824_c0_g1, D_cari_DN4824_c0_g2</t>
  </si>
  <si>
    <t>E_aphy_285834_g7</t>
  </si>
  <si>
    <t>H_mono_28055_g1</t>
  </si>
  <si>
    <t>I_trif_12g17010.t1</t>
  </si>
  <si>
    <t>Mesc_01G053800.1</t>
  </si>
  <si>
    <t>Mgut_E00656.1</t>
  </si>
  <si>
    <t>M_oleifera_DN1405_c0_g2</t>
  </si>
  <si>
    <t>O_sativa__LOC_Os07g20150.1</t>
  </si>
  <si>
    <t>P_equestris_020585387.1</t>
  </si>
  <si>
    <t>Pjap_GFP89323.1</t>
  </si>
  <si>
    <t>R_cantleyi_GFBU01003654.1</t>
  </si>
  <si>
    <t>R_phallo_DN1478_c1_g1</t>
  </si>
  <si>
    <t>S_album_T17239-R1</t>
  </si>
  <si>
    <t>Sasi_GER31661.1</t>
  </si>
  <si>
    <t>SHI06935</t>
  </si>
  <si>
    <t>S_himalayana_protnew_original_scaffold_13579.56, S_himalayana_protnew_original_scaffold_13579.57</t>
  </si>
  <si>
    <t>S_polyrhiza__Spipo1G0100500</t>
  </si>
  <si>
    <t>V_vinifera__GSVIVT01019613001</t>
  </si>
  <si>
    <t>AT1G26750</t>
  </si>
  <si>
    <t>mitochondrial mS23</t>
  </si>
  <si>
    <t>OG0007941</t>
  </si>
  <si>
    <t>A_tricho_006852059.2</t>
  </si>
  <si>
    <t>B_fungosa_DN1933_c0_g1</t>
  </si>
  <si>
    <t>B_fungosacNGB_BALA04813</t>
  </si>
  <si>
    <t>Caus_RAL37268.1</t>
  </si>
  <si>
    <t>C_cam_VFQ77140.1, C_cam_VFQ77195.1</t>
  </si>
  <si>
    <t>D_cari_DN7825_c0_g1</t>
  </si>
  <si>
    <t>E_aphy_253198_g1</t>
  </si>
  <si>
    <t>E_roseum_399240_g1</t>
  </si>
  <si>
    <t>H_mono_34586_g6</t>
  </si>
  <si>
    <t>I_trif_01g25920.t1</t>
  </si>
  <si>
    <t>Mesc_01G033800.1</t>
  </si>
  <si>
    <t>Mgut_O00263.1</t>
  </si>
  <si>
    <t>M_oleifera_DN4170_c1_g2</t>
  </si>
  <si>
    <t>O_sativa__LOC_Os12g10650.1</t>
  </si>
  <si>
    <t>P_equestris_020584876.1</t>
  </si>
  <si>
    <t>Pjap_GFP88516.1</t>
  </si>
  <si>
    <t>R_cantleyi_GFBU01001960.1</t>
  </si>
  <si>
    <t>R_phallo_DN168441_c0_g1</t>
  </si>
  <si>
    <t>R_will_KAE9451221.1</t>
  </si>
  <si>
    <t>S_album_T16768-R1</t>
  </si>
  <si>
    <t>Sasi_GER38435.1, Sasi_GER56711.1</t>
  </si>
  <si>
    <t>SHI20784</t>
  </si>
  <si>
    <t>S_himalayana_protnew_fragScaff_scaffold_1745.3</t>
  </si>
  <si>
    <t>S_polyrhiza__Spipo25G0012800</t>
  </si>
  <si>
    <t>V_album_Gs27916_VaGs27919, V_album_Gs27917, V_album_Gs27918_VaGs27920</t>
  </si>
  <si>
    <t>V_vinifera__GSVIVT01005152001, V_vinifera__GSVIVT01012217001</t>
  </si>
  <si>
    <t>AT1G16870</t>
  </si>
  <si>
    <t>mitochondrial mS29</t>
  </si>
  <si>
    <t>OG0007930</t>
  </si>
  <si>
    <t>A_tricho_011623056.1, A_tricho_011623058.1</t>
  </si>
  <si>
    <t>B_fungosa_DN23548_c0_g1</t>
  </si>
  <si>
    <t>B_fungosacNGB_BALA04111</t>
  </si>
  <si>
    <t>Caus_RAL40073.1</t>
  </si>
  <si>
    <t>C_cam_VFQ66709.1, C_cam_VFQ80194.1</t>
  </si>
  <si>
    <t>D_cari_DN3114_c0_g3</t>
  </si>
  <si>
    <t>E_aphy_265371_g1</t>
  </si>
  <si>
    <t>E_roseum_408024_g1</t>
  </si>
  <si>
    <t>H_mono_27691_g1</t>
  </si>
  <si>
    <t>I_trif_14g16440.t1</t>
  </si>
  <si>
    <t>Mesc_18G136600.2</t>
  </si>
  <si>
    <t>Mgut_D00841.1</t>
  </si>
  <si>
    <t>M_oleifera_DN96605_c0_g1</t>
  </si>
  <si>
    <t>O_sativa__LOC_Os07g10300.1</t>
  </si>
  <si>
    <t>P_equestris_020586539.1</t>
  </si>
  <si>
    <t>Pjap_GFP93618.1, Pjap_GFQ01224.1</t>
  </si>
  <si>
    <t>R_cantleyi_GFBU01002021.1, R_cantleyi_GFBU01006188.1</t>
  </si>
  <si>
    <t>R_phallo_DN28841_c0_g1</t>
  </si>
  <si>
    <t>R_will_KAE9446311.1</t>
  </si>
  <si>
    <t>S_album_T01872-R1</t>
  </si>
  <si>
    <t>Sasi_GER55138.1</t>
  </si>
  <si>
    <t>SHI02864</t>
  </si>
  <si>
    <t>S_himalayana_protnew_fragScaff_scaffold_181.108, S_himalayana_protnew_original_scaffold_12372.4</t>
  </si>
  <si>
    <t>S_polyrhiza__Spipo6G0061600</t>
  </si>
  <si>
    <t>V_album_Gs17923</t>
  </si>
  <si>
    <t>V_vinifera__GSVIVT01024619001</t>
  </si>
  <si>
    <t>AT5G44710</t>
  </si>
  <si>
    <t>mitochondrial mS33</t>
  </si>
  <si>
    <t>OG0008403</t>
  </si>
  <si>
    <t>A_tricho_006858188.1</t>
  </si>
  <si>
    <t>B_fungosa_DN49467_c0_g1</t>
  </si>
  <si>
    <t>B_fungosacNGB_BALA10643</t>
  </si>
  <si>
    <t>Caus_RAL40838.1</t>
  </si>
  <si>
    <t>C_cam_VFQ58468.1, C_cam_VFQ91979.1</t>
  </si>
  <si>
    <t>D_cari_DN28326_c0_g1</t>
  </si>
  <si>
    <t>E_aphy_255646_g2</t>
  </si>
  <si>
    <t>E_roseum_595718_g1</t>
  </si>
  <si>
    <t>H_mono_27463_g1</t>
  </si>
  <si>
    <t>I_trif_08g16140.t2, I_trif_13g10650.t2</t>
  </si>
  <si>
    <t>Mesc_03G071400.1</t>
  </si>
  <si>
    <t>Mgut_D00502.1</t>
  </si>
  <si>
    <t>M_oleifera_DN27069_c0_g1</t>
  </si>
  <si>
    <t>O_sativa__LOC_Os05g05560.1</t>
  </si>
  <si>
    <t>P_equestris_020576696.1, P_equestris_020594350.1</t>
  </si>
  <si>
    <t>Pjap_GFP82988.1, Pjap_GFP89578.1, Pjap_GFQ08410.1</t>
  </si>
  <si>
    <t>R_cantleyi_GFBU01012866.1</t>
  </si>
  <si>
    <t>R_phallo_DN5884_c0_g3</t>
  </si>
  <si>
    <t>S_album_T16613-R1</t>
  </si>
  <si>
    <t>Sasi_GER24979.1</t>
  </si>
  <si>
    <t>SHI18448</t>
  </si>
  <si>
    <t>S_himalayana_protnew_original_scaffold_4979.23</t>
  </si>
  <si>
    <t>S_polyrhiza__Spipo13G0052600</t>
  </si>
  <si>
    <t>V_album_Gs31350</t>
  </si>
  <si>
    <t>V_vinifera__GSVIVT01012160001</t>
  </si>
  <si>
    <t>AT5G52370</t>
  </si>
  <si>
    <t>mitochondrial mS34</t>
  </si>
  <si>
    <t>OG0009134</t>
  </si>
  <si>
    <t>AT5G52370, AT5G58990</t>
  </si>
  <si>
    <t>A_tricho_011624696.1, A_tricho_011624697.1</t>
  </si>
  <si>
    <t>B_fungosa_DN5497_c0_g1</t>
  </si>
  <si>
    <t>B_fungosacNGB_BALA_012354</t>
  </si>
  <si>
    <t>C_cam_VFQ91411.1, C_cam_VFQ98191.1</t>
  </si>
  <si>
    <t>D_cari_DN24146_c0_g1</t>
  </si>
  <si>
    <t>E_aphy_245795_g1</t>
  </si>
  <si>
    <t>E_roseum_286954_g1</t>
  </si>
  <si>
    <t>H_mono_36499_g1</t>
  </si>
  <si>
    <t>I_trif_14g15600.t1</t>
  </si>
  <si>
    <t>Mesc_02G123700.1</t>
  </si>
  <si>
    <t>Mgut_K01340.1</t>
  </si>
  <si>
    <t>M_oleifera_DN3260_c1_g3</t>
  </si>
  <si>
    <t>O_sativa__LOC_Os02g27960.1</t>
  </si>
  <si>
    <t>Pjap_GFP90349.1</t>
  </si>
  <si>
    <t>R_cantleyi_GFBU01015697.1</t>
  </si>
  <si>
    <t>R_phallo_DN7360_c0_g1</t>
  </si>
  <si>
    <t>R_will_KAE9461048.1</t>
  </si>
  <si>
    <t>S_album_T17228-R1</t>
  </si>
  <si>
    <t>Sasi_GER43403.1, Sasi_GER54904.1</t>
  </si>
  <si>
    <t>SHI05895</t>
  </si>
  <si>
    <t>S_himalayana_protnew_original_scaffold_12379.42</t>
  </si>
  <si>
    <t>S_polyrhiza__Spipo22G0004600</t>
  </si>
  <si>
    <t>V_album_Gs36872</t>
  </si>
  <si>
    <t>AT3G18240, AT4G21460</t>
  </si>
  <si>
    <t>mitochondrial mS35, mitochondrial mS35</t>
  </si>
  <si>
    <t>OG0004646</t>
  </si>
  <si>
    <t>AT1G73770, AT3G18240, AT4G21460</t>
  </si>
  <si>
    <t>A_tricho_006857935.1, A_tricho_020531343.1, A_tricho_020531344.1, A_tricho_020531345.1</t>
  </si>
  <si>
    <t>B_fungosa_DN5019_c0_g1</t>
  </si>
  <si>
    <t>B_fungosacNGB_BALA04575</t>
  </si>
  <si>
    <t>Caus_RAL41497.1, Caus_RAL50481.1</t>
  </si>
  <si>
    <t>C_cam_VFQ60457.1, C_cam_VFQ87189.1, C_cam_VFQ94420.1</t>
  </si>
  <si>
    <t>D_cari_DN19505_c0_g1</t>
  </si>
  <si>
    <t>E_aphy_274773_g2</t>
  </si>
  <si>
    <t>E_roseum_394920_g2</t>
  </si>
  <si>
    <t>H_mono_24518_g1, H_mono_34965_g1</t>
  </si>
  <si>
    <t>I_trif_00g08930.t1, I_trif_06g07420.t1</t>
  </si>
  <si>
    <t>Mesc_01G015200.1, Mesc_05G133000.1</t>
  </si>
  <si>
    <t>Mgut_D00778.1</t>
  </si>
  <si>
    <t>M_oleifera_DN26733_c0_g1</t>
  </si>
  <si>
    <t>O_sativa__LOC_Os08g40230.1</t>
  </si>
  <si>
    <t>P_equestris_020592605.1, P_equestris_020596812.1</t>
  </si>
  <si>
    <t>Pjap_GFP91185.1</t>
  </si>
  <si>
    <t>R_cantleyi_GFBU01010094.1, R_cantleyi_GFBU01012329.1</t>
  </si>
  <si>
    <t>R_phallo_DN2498_c0_g1, R_phallo_DN5220_c0_g1</t>
  </si>
  <si>
    <t>R_will_KAE9450129.1, R_will_KAE9453911.1</t>
  </si>
  <si>
    <t>S_album_T00085-R1, S_album_T09169-R1</t>
  </si>
  <si>
    <t>Sasi_GER40645.1</t>
  </si>
  <si>
    <t>SHI53281</t>
  </si>
  <si>
    <t>S_himalayana_protnew_fragScaff_scaffold_404.72</t>
  </si>
  <si>
    <t>S_polyrhiza__Spipo18G0036800, S_polyrhiza__Spipo18G0036900</t>
  </si>
  <si>
    <t>V_album_Gs23677, V_album_Gs23678</t>
  </si>
  <si>
    <t>V_vinifera__GSVIVT01008338001</t>
  </si>
  <si>
    <t>AT4G31810</t>
  </si>
  <si>
    <t>mitochondrial mS47</t>
  </si>
  <si>
    <t>OG0000510</t>
  </si>
  <si>
    <t>AT1G06550, AT2G30650, AT2G30660, AT3G60510, AT4G31810, AT5G65940</t>
  </si>
  <si>
    <t>A_tricho_006840954.2, A_tricho_006842725.2, A_tricho_011624574.1, A_tricho_011624577.1, A_tricho_011624578.1, A_tricho_020518370.1, A_tricho_020524816.1, A_tricho_020524818.1</t>
  </si>
  <si>
    <t>B_fungosa_DN1396_c0_g1, B_fungosa_DN1396_c0_g2, B_fungosa_DN9893_c0_g1</t>
  </si>
  <si>
    <t>B_fungosacNGB_BALA01533, B_fungosacNGB_BALA03769, B_fungosacNGB_BALA04691</t>
  </si>
  <si>
    <t>Caus_RAL48116.1, Caus_RAL48920.1, Caus_RAL52957.1, Caus_RAL54018.1</t>
  </si>
  <si>
    <t>C_cam_VFQ64395.1, C_cam_VFQ70007.1, C_cam_VFQ76425.1, C_cam_VFQ79113.1, C_cam_VFQ84625.1, C_cam_VFR00086.1</t>
  </si>
  <si>
    <t>D_cari_DN16254_c0_g2, D_cari_DN18806_c0_g1, D_cari_DN18806_c0_g2, D_cari_DN2386_c0_g2, D_cari_DN2386_c0_g4, D_cari_DN24309_c0_g2, D_cari_DN25099_c0_g1, D_cari_DN4379_c0_g1</t>
  </si>
  <si>
    <t>E_aphy_275866_g3, E_aphy_275866_g4, E_aphy_281119_g2, E_aphy_286403_g5</t>
  </si>
  <si>
    <t>E_roseum_341744_g1, E_roseum_390456_g1, E_roseum_405495_g1, E_roseum_414858_g2, E_roseum_414858_g3, E_roseum_416804_g1</t>
  </si>
  <si>
    <t>H_mono_28050_g1, H_mono_29824_g1, H_mono_31322_g1, H_mono_35489_g3</t>
  </si>
  <si>
    <t>I_trif_02g13910.t4, I_trif_04g02710.t1, I_trif_09g18190.t1, I_trif_09g18210.t1</t>
  </si>
  <si>
    <t>Mesc_01G130500.1, Mesc_05G051200.1, Mesc_06G054600.2, Mesc_06G055467.1, Mesc_06G057881.1, Mesc_06G058364.1, Mesc_06G059330.1, Mesc_10G059000.1, Mesc_16G129600.6</t>
  </si>
  <si>
    <t>Mgut_B01570.1, Mgut_E01460.1, Mgut_M00557.1, Mgut_N01698.1</t>
  </si>
  <si>
    <t>M_oleifera_DN1191_c0_g3, M_oleifera_DN143088_c0_g1, M_oleifera_DN1501_c0_g1, M_oleifera_DN2979_c1_g1, M_oleifera_DN4479_c2_g2, M_oleifera_DN45549_c0_g1, M_oleifera_DN6922_c0_g2, M_oleifera_DN83374_c0_g1</t>
  </si>
  <si>
    <t>O_sativa__LOC_Os01g54860.1, O_sativa__LOC_Os10g40540.1, O_sativa__LOC_Os10g42210.1, O_sativa__LOC_Os10g42220.1, O_sativa__LOC_Os12g16350.1</t>
  </si>
  <si>
    <t>P_equestris_020571041.1, P_equestris_020571042.1, P_equestris_020585543.1, P_equestris_020596684.1, P_equestris_020600174.1, P_equestris_020600175.1</t>
  </si>
  <si>
    <t>Pjap_GFP80654.1, Pjap_GFP80918.1, Pjap_GFP81462.1, Pjap_GFP91114.1, Pjap_GFP93892.1, Pjap_GFP93898.1, Pjap_GFQ05878.1</t>
  </si>
  <si>
    <t>R_cantleyi_GFBU01002283.1, R_cantleyi_GFBU01002284.1, R_cantleyi_GFBU01002285.1, R_cantleyi_GFBU01011386.1, R_cantleyi_GFBU01013363.1</t>
  </si>
  <si>
    <t>R_phallo_DN3683_c0_g1, R_phallo_DN44911_c1_g1, R_phallo_DN6481_c0_g1</t>
  </si>
  <si>
    <t>R_will_KAE9445447.1, R_will_KAE9452147.1, R_will_KAE9456026.1, R_will_KAE9459919.1</t>
  </si>
  <si>
    <t>S_album_T03742-R1, S_album_T12655-R1, S_album_T14774-R1, S_album_T15774-R1</t>
  </si>
  <si>
    <t>Sasi_GER31198.1, Sasi_GER45128.1, Sasi_GER45149.1, Sasi_GER53379.1</t>
  </si>
  <si>
    <t>SHI00890, SHI00893, SHI00894, SHI04955, SHI13589, SHI21064</t>
  </si>
  <si>
    <t>S_himalayana_protnew_fragScaff_scaffold_2871.177, S_himalayana_protnew_fragScaff_scaffold_2987.101, S_himalayana_protnew_original_scaffold_17792.1, S_himalayana_protnew_original_scaffold_4819.47, S_himalayana_protnew_original_scaffold_8899.9</t>
  </si>
  <si>
    <t>S_polyrhiza__Spipo11G0009000, S_polyrhiza__Spipo1G0086200, S_polyrhiza__Spipo25G0001800</t>
  </si>
  <si>
    <t>V_album_Gs00172, V_album_Gs00173, V_album_Gs00486, V_album_Gs00487, V_album_Gs01083, V_album_Gs01084, V_album_Gs24437, V_album_Gs24438, V_album_Gs24439, V_album_Gs24440, V_album_Gs34235, V_album_Gs34236, V_album_Gs34237_VaGs34238</t>
  </si>
  <si>
    <t>V_vinifera__GSVIVT01004719001, V_vinifera__GSVIVT01017353001, V_vinifera__GSVIVT01018187001, V_vinifera__GSVIVT01018212001, V_vinifera__GSVIVT01020843001, V_vinifera__GSVIVT01026766001, V_vinifera__GSVIVT01027318001, V_vinifera__GSVIVT01027327001, V_vinifera__GSVIVT01027333001, V_vinifera__GSVIVT01027335001, V_vinifera__GSVIVT01027339001, V_vinifera__GSVIVT01027342001, V_vinifera__GSVIVT01035966001</t>
  </si>
  <si>
    <t>AT5G62270</t>
  </si>
  <si>
    <t>mitochondrial mS75</t>
  </si>
  <si>
    <t>OG0006161</t>
  </si>
  <si>
    <t>A_tricho_006857898.1, A_tricho_011628361.1</t>
  </si>
  <si>
    <t>B_fungosa_DN25385_c0_g1</t>
  </si>
  <si>
    <t>B_fungosacNGB_BALA12007</t>
  </si>
  <si>
    <t>Caus_RAL49802.1</t>
  </si>
  <si>
    <t>C_cam_VFQ81516.1, C_cam_VFQ81839.1, C_cam_VFQ93323.1</t>
  </si>
  <si>
    <t>D_cari_DN31473_c0_g1</t>
  </si>
  <si>
    <t>E_aphy_247648_g1</t>
  </si>
  <si>
    <t>E_roseum_364503_g1, E_roseum_387653_g1</t>
  </si>
  <si>
    <t>H_mono_28214_g1</t>
  </si>
  <si>
    <t>I_trif_10g17780.t1</t>
  </si>
  <si>
    <t>Mesc_11G105600.1</t>
  </si>
  <si>
    <t>Mgut_D00847.1</t>
  </si>
  <si>
    <t>M_oleifera_DN7126_c0_g3</t>
  </si>
  <si>
    <t>O_sativa__LOC_Os01g58750.1</t>
  </si>
  <si>
    <t>P_equestris_020581390.1</t>
  </si>
  <si>
    <t>Pjap_GFP84310.1</t>
  </si>
  <si>
    <t>R_cantleyi_GFBU01003034.1</t>
  </si>
  <si>
    <t>R_phallo_DN103091_c0_g1, R_phallo_DN103091_c0_g2</t>
  </si>
  <si>
    <t>R_will_KAE9453667.1</t>
  </si>
  <si>
    <t>S_album_T03676-R1</t>
  </si>
  <si>
    <t>Sasi_GER31361.1, Sasi_GER38734.1, Sasi_GER40318.1</t>
  </si>
  <si>
    <t>SHI32844, SHI53821</t>
  </si>
  <si>
    <t>S_himalayana_protnew_fragScaff_scaffold_1820.20, S_himalayana_protnew_fragScaff_scaffold_3303.1, S_himalayana_protnew_fragScaff_scaffold_77.2, S_himalayana_protnew_original_scaffold_19285.1, S_himalayana_protnew_original_scaffold_19285.2</t>
  </si>
  <si>
    <t>S_polyrhiza__Spipo15G0023600</t>
  </si>
  <si>
    <t>V_album_Gs00971</t>
  </si>
  <si>
    <t>V_vinifera__GSVIVT01038007001, V_vinifera__GSVIVT01038094001</t>
  </si>
  <si>
    <t>AT1G61870</t>
  </si>
  <si>
    <t>mitochondrial mS76 (rPPR1)</t>
  </si>
  <si>
    <t>OG0007028</t>
  </si>
  <si>
    <t>AT1G11630, AT1G61870</t>
  </si>
  <si>
    <t>A_tricho_006858124.1</t>
  </si>
  <si>
    <t>Caus_RAL49613.1</t>
  </si>
  <si>
    <t>C_cam_VFQ81707.1, C_cam_VFQ88602.1</t>
  </si>
  <si>
    <t>D_cari_DN11833_c1_g2, D_cari_DN11833_c1_g4</t>
  </si>
  <si>
    <t>E_aphy_264316_g1</t>
  </si>
  <si>
    <t>E_roseum_173163_g1</t>
  </si>
  <si>
    <t>H_mono_25153_g1</t>
  </si>
  <si>
    <t>I_trif_10g21000.t1</t>
  </si>
  <si>
    <t>Mesc_16G009800.9</t>
  </si>
  <si>
    <t>Mgut_H01561.1, Mgut_H01562.1, Mgut_H01563.1, Mgut_M01300.1</t>
  </si>
  <si>
    <t>M_oleifera_DN36712_c0_g1</t>
  </si>
  <si>
    <t>O_sativa__LOC_Os01g58080.1</t>
  </si>
  <si>
    <t>P_equestris_020577417.1, P_equestris_020591338.1, P_equestris_020591339.1, P_equestris_020591340.1</t>
  </si>
  <si>
    <t>Pjap_GFP79068.1</t>
  </si>
  <si>
    <t>R_cantleyi_GFBU01001279.1, R_cantleyi_GFBU01011511.1</t>
  </si>
  <si>
    <t>R_will_KAE9461701.1</t>
  </si>
  <si>
    <t>S_album_T04636-R1</t>
  </si>
  <si>
    <t>Sasi_GER52964.1, Sasi_GER56276.1</t>
  </si>
  <si>
    <t>S_himalayana_protnew_fragScaff_scaffold_231.36</t>
  </si>
  <si>
    <t>S_polyrhiza__Spipo17G0046700</t>
  </si>
  <si>
    <t>V_album_Gs30690, V_album_Gs30691, V_album_Gs30692</t>
  </si>
  <si>
    <t>V_vinifera__GSVIVT01004801001</t>
  </si>
  <si>
    <t>AT1G19520</t>
  </si>
  <si>
    <t>mitochondrial mS77 (rPPR2)</t>
  </si>
  <si>
    <t>OG0006219</t>
  </si>
  <si>
    <t>A_tricho_006878566.2, A_tricho_011623732.1</t>
  </si>
  <si>
    <t>B_fungosa_DN1756_c0_g1</t>
  </si>
  <si>
    <t>B_fungosacNGB_BALA03593</t>
  </si>
  <si>
    <t>Caus_RAL40470.1</t>
  </si>
  <si>
    <t>C_cam_VFQ62404.1, C_cam_VFR03635.1</t>
  </si>
  <si>
    <t>D_cari_DN24734_c0_g1</t>
  </si>
  <si>
    <t>E_aphy_279467_g1</t>
  </si>
  <si>
    <t>E_roseum_257691_g1, E_roseum_257691_g2, E_roseum_278340_g1, E_roseum_374218_g1, E_roseum_502292_g1</t>
  </si>
  <si>
    <t>H_mono_21150_g1, H_mono_21150_g2</t>
  </si>
  <si>
    <t>I_trif_06g22070.t1</t>
  </si>
  <si>
    <t>Mesc_05G158200.4</t>
  </si>
  <si>
    <t>Mgut_C00748.1</t>
  </si>
  <si>
    <t>M_oleifera_DN23066_c0_g1</t>
  </si>
  <si>
    <t>O_sativa__LOC_Os02g39820.1</t>
  </si>
  <si>
    <t>P_equestris_020591757.1, P_equestris_020594636.1</t>
  </si>
  <si>
    <t>Pjap_GFP98418.1</t>
  </si>
  <si>
    <t>R_cantleyi_GFBU01014503.1, R_cantleyi_GFBU01015070.1, R_cantleyi_GFBU01016598.1</t>
  </si>
  <si>
    <t>R_phallo_DN60095_c0_g1</t>
  </si>
  <si>
    <t>R_will_KAE9457026.1</t>
  </si>
  <si>
    <t>S_album_T05920-R1</t>
  </si>
  <si>
    <t>Sasi_GER35563.1</t>
  </si>
  <si>
    <t>SHI08146</t>
  </si>
  <si>
    <t>S_himalayana_protnew_fragScaff_scaffold_344.203</t>
  </si>
  <si>
    <t>S_polyrhiza__Spipo20G0014000, S_polyrhiza__Spipo20G0014100</t>
  </si>
  <si>
    <t>V_album_Gs10628</t>
  </si>
  <si>
    <t>V_vinifera__GSVIVT01009725001</t>
  </si>
  <si>
    <t>AT1G55890, AT3G13160, AT4G36680</t>
  </si>
  <si>
    <t>mitochondrial mS78 (rPPR3a), mitochondrial mS79 (rPPR3b), mitochondrial mL103 (rPPR7)</t>
  </si>
  <si>
    <t>OG0000672</t>
  </si>
  <si>
    <t>AT1G55890, AT1G80150, AT2G18520, AT3G13150, AT3G13160, AT4G36680</t>
  </si>
  <si>
    <t>A_tricho_006837808.3, A_tricho_006847891.1, A_tricho_006847893.1, A_tricho_006847894.1, A_tricho_006847895.1, A_tricho_006853464.1, A_tricho_020519388.1, A_tricho_020525237.1, A_tricho_020525238.1, A_tricho_020525239.1</t>
  </si>
  <si>
    <t>B_fungosa_DN1469_c0_g1, B_fungosa_DN23352_c0_g1, B_fungosa_DN2611_c0_g5, B_fungosa_DN48719_c0_g1, B_fungosa_DN5544_c0_g1, B_fungosa_DN5544_c0_g2, B_fungosa_DN6158_c0_g1</t>
  </si>
  <si>
    <t>B_fungosacNGB_BALA05429, B_fungosacNGB_BALA06853, B_fungosacNGB_BALA06855</t>
  </si>
  <si>
    <t>Caus_RAL38013.1, Caus_RAL43234.1</t>
  </si>
  <si>
    <t>C_cam_VFQ66866.1, C_cam_VFQ82253.1, C_cam_VFQ97688.1, C_cam_VFQ97992.1</t>
  </si>
  <si>
    <t>D_cari_DN2767_c0_g1, D_cari_DN2767_c0_g3, D_cari_DN3029_c0_g1, D_cari_DN31407_c0_g1, D_cari_DN34107_c0_g1, D_cari_DN36779_c0_g1, D_cari_DN4589_c0_g1</t>
  </si>
  <si>
    <t>E_aphy_177767_g1, E_aphy_177767_g2, E_aphy_237016_g1, E_aphy_252191_g1, E_aphy_254950_g1, E_aphy_274085_g2</t>
  </si>
  <si>
    <t>E_roseum_1093162_g1, E_roseum_174919_g1, E_roseum_345161_g1, E_roseum_345161_g2, E_roseum_370968_g1, E_roseum_442287_g1, E_roseum_670072_g1, E_roseum_693468_g1, E_roseum_772554_g1</t>
  </si>
  <si>
    <t>H_mono_26916_g1, H_mono_28506_g1, H_mono_35018_g4, H_mono_35414_g8</t>
  </si>
  <si>
    <t>I_trif_03g07790.t1, I_trif_03g27030.t1, I_trif_05g15390.t1, I_trif_09g05660.t1</t>
  </si>
  <si>
    <t>Mesc_04G115200.4, Mesc_16G016000.1, Mesc_17G030600.1</t>
  </si>
  <si>
    <t>Mgut_D01063.1, Mgut_H00180.1, Mgut_I00564.1</t>
  </si>
  <si>
    <t>M_oleifera_DN12501_c0_g1, M_oleifera_DN131569_c0_g1, M_oleifera_DN27458_c0_g1, M_oleifera_DN65121_c0_g1, M_oleifera_DN6833_c1_g1, M_oleifera_DN95928_c0_g1</t>
  </si>
  <si>
    <t>O_sativa__LOC_Os01g57630.1, O_sativa__LOC_Os02g42210.1, O_sativa__LOC_Os08g39050.1</t>
  </si>
  <si>
    <t>P_equestris_020590437.1, P_equestris_020591825.1, P_equestris_020591826.1, P_equestris_020592723.1, P_equestris_020592724.1, P_equestris_020592725.1, P_equestris_020592726.1, P_equestris_020592727.1, P_equestris_020592728.1, P_equestris_020592729.1, P_equestris_020597633.1, P_equestris_020598455.1</t>
  </si>
  <si>
    <t>Pjap_GFP84448.1, Pjap_GFQ07212.1</t>
  </si>
  <si>
    <t>R_phallo_DN237473_c0_g1, R_phallo_DN237473_c0_g3, R_phallo_DN430339_c0_g1</t>
  </si>
  <si>
    <t>R_will_KAE9455705.1, R_will_KAE9458358.1, R_will_KAE9461729.1, R_will_KAE9461734.1</t>
  </si>
  <si>
    <t>S_album_T02676-R1, S_album_T13867-R1, S_album_T13998-R1, S_album_T15474-R1</t>
  </si>
  <si>
    <t>Sasi_GER42571.1, Sasi_GER44518.1</t>
  </si>
  <si>
    <t>SHI02374, SHI20598</t>
  </si>
  <si>
    <t>S_himalayana_protnew_fragScaff_scaffold_3244.35, S_himalayana_protnew_original_scaffold_12124.44</t>
  </si>
  <si>
    <t>S_polyrhiza__Spipo1G0047500, S_polyrhiza__Spipo21G0003400, S_polyrhiza__Spipo7G0014700</t>
  </si>
  <si>
    <t>V_album_Gs00187, V_album_Gs00698, V_album_Gs00699, V_album_Gs00700, V_album_Gs18846_VaGs18847_VaGs19522_VaGs19524, V_album_Gs18848_VaGs19523, V_album_Gs18886, V_album_Gs27715, V_album_Gs27716, V_album_Gs27717, V_album_Gs30115, V_album_Gs30116, V_album_Gs31134, V_album_Gs32036_VaGs32038, V_album_Gs32037, V_album_Gs32234, V_album_Gs32235, V_album_Gs32236, V_album_Gs32237, V_album_Gs32238, V_album_Gs32910_VaGs32911, V_album_Gs33494</t>
  </si>
  <si>
    <t>V_vinifera__GSVIVT01005273001, V_vinifera__GSVIVT01010212001, V_vinifera__GSVIVT01017298001, V_vinifera__GSVIVT01018992001</t>
  </si>
  <si>
    <t>AT3G02650</t>
  </si>
  <si>
    <t>mitochondrial mS80 (rPPR6)</t>
  </si>
  <si>
    <t>OG0007424</t>
  </si>
  <si>
    <t>A_tricho_006858815.1</t>
  </si>
  <si>
    <t>B_fungosa_DN4136_c0_g1</t>
  </si>
  <si>
    <t>B_fungosacNGB_BALA02101</t>
  </si>
  <si>
    <t>Caus_RAL40535.1</t>
  </si>
  <si>
    <t>C_cam_VFQ62343.1, C_cam_VFQ86862.1</t>
  </si>
  <si>
    <t>D_cari_DN37312_c0_g1, D_cari_DN8964_c0_g1</t>
  </si>
  <si>
    <t>E_aphy_277270_g1</t>
  </si>
  <si>
    <t>E_roseum_403853_g1</t>
  </si>
  <si>
    <t>H_mono_30972_g1</t>
  </si>
  <si>
    <t>I_trif_05g05840.t1, I_trif_06g16210.t1</t>
  </si>
  <si>
    <t>Mesc_13G000200.1</t>
  </si>
  <si>
    <t>Mgut_C01066.1</t>
  </si>
  <si>
    <t>M_oleifera_DN4137_c0_g1</t>
  </si>
  <si>
    <t>O_sativa__LOC_Os01g67210.1</t>
  </si>
  <si>
    <t>P_equestris_020597846.1</t>
  </si>
  <si>
    <t>Pjap_GFP89853.1</t>
  </si>
  <si>
    <t>R_cantleyi_GFBU01000613.1, R_cantleyi_GFBU01000614.1, R_cantleyi_GFBU01004177.1</t>
  </si>
  <si>
    <t>R_phallo_DN226245_c0_g1</t>
  </si>
  <si>
    <t>R_will_KAE9447475.1</t>
  </si>
  <si>
    <t>S_album_T19075-R1</t>
  </si>
  <si>
    <t>Sasi_GER49150.1</t>
  </si>
  <si>
    <t>SHI13694</t>
  </si>
  <si>
    <t>S_himalayana_protnew_fragScaff_scaffold_3212.14</t>
  </si>
  <si>
    <t>S_polyrhiza__Spipo9G0047900</t>
  </si>
  <si>
    <t>V_album_Gs15200, V_album_Gs15799, V_album_Gs15800, V_album_Gs15801</t>
  </si>
  <si>
    <t>AT5G15980</t>
  </si>
  <si>
    <t>mitochondrial mS81 (rPPR8)</t>
  </si>
  <si>
    <t>OG0002284</t>
  </si>
  <si>
    <t>AT3G02490, AT3G48250, AT5G15980</t>
  </si>
  <si>
    <t>A_tricho_011628254.1, A_tricho_011628255.1, A_tricho_020527583.1, A_tricho_020527584.1, A_tricho_020527585.1, A_tricho_020531226.1, A_tricho_020531227.1, A_tricho_020531228.1, A_tricho_020531229.1, A_tricho_020531231.1, A_tricho_020531232.1, A_tricho_020531233.1</t>
  </si>
  <si>
    <t>B_fungosa_DN5391_c0_g4</t>
  </si>
  <si>
    <t>B_fungosacNGB_BALA12921</t>
  </si>
  <si>
    <t>Caus_RAL39938.1, Caus_RAL40812.1</t>
  </si>
  <si>
    <t>C_cam_VFQ77350.1, C_cam_VFR02818.1</t>
  </si>
  <si>
    <t>D_cari_DN21893_c0_g1, D_cari_DN5721_c0_g1, D_cari_DN5721_c0_g2, D_cari_DN7741_c0_g2, D_cari_DN7741_c0_g3</t>
  </si>
  <si>
    <t>E_aphy_188836_g1, E_aphy_227792_g1, E_aphy_280266_g1</t>
  </si>
  <si>
    <t>E_roseum_399162_g1, E_roseum_401839_g1, E_roseum_401839_g2</t>
  </si>
  <si>
    <t>H_mono_26995_g1, H_mono_30454_g1, H_mono_30454_g2</t>
  </si>
  <si>
    <t>I_trif_02g18150.t1, I_trif_05g16900.t1</t>
  </si>
  <si>
    <t>Mesc_01G106400.1, Mesc_02G063016.1, Mesc_06G110600.1</t>
  </si>
  <si>
    <t>Mgut_H00562.1, Mgut_H00563.1, Mgut_O00161.1</t>
  </si>
  <si>
    <t>M_oleifera_DN12546_c0_g1, M_oleifera_DN61658_c0_g1, M_oleifera_DN77650_c0_g1</t>
  </si>
  <si>
    <t>O_sativa__LOC_Os01g73950.1</t>
  </si>
  <si>
    <t>P_equestris_020591587.1, P_equestris_020599030.1</t>
  </si>
  <si>
    <t>Pjap_GFQ04238.1, Pjap_GFQ05684.1</t>
  </si>
  <si>
    <t>R_phallo_DN273272_c0_g1</t>
  </si>
  <si>
    <t>R_will_KAE9449402.1, R_will_KAE9449403.1, R_will_KAE9449404.1, R_will_KAE9453766.1</t>
  </si>
  <si>
    <t>S_album_T17805-R1, S_album_T18223-R1</t>
  </si>
  <si>
    <t>Sasi_GER38479.1, Sasi_GER49235.1</t>
  </si>
  <si>
    <t>SHI25538</t>
  </si>
  <si>
    <t>S_himalayana_protnew_fragScaff_scaffold_2213.14</t>
  </si>
  <si>
    <t>S_polyrhiza__Spipo0G0118900, S_polyrhiza__Spipo12G0019900</t>
  </si>
  <si>
    <t>V_album_Gs13582, V_album_Gs13736, V_album_Gs13737, V_album_Gs14360_VaGs14361_VaGs14362</t>
  </si>
  <si>
    <t>V_vinifera__GSVIVT01036493001</t>
  </si>
  <si>
    <t>AT4G22000</t>
  </si>
  <si>
    <t>mitochondrial mS82</t>
  </si>
  <si>
    <t>OG0005839</t>
  </si>
  <si>
    <t>A_tricho_011628856.1, A_tricho_011628857.1, A_tricho_011628858.1, A_tricho_011628859.1, A_tricho_011628860.1, A_tricho_020532163.1, A_tricho_020532164.1, A_tricho_020532165.1</t>
  </si>
  <si>
    <t>B_fungosa_DN16232_c0_g1</t>
  </si>
  <si>
    <t>B_fungosacNGB_BALA03644</t>
  </si>
  <si>
    <t>Caus_RAL52737.1</t>
  </si>
  <si>
    <t>C_cam_VFQ60646.1, C_cam_VFQ84861.1</t>
  </si>
  <si>
    <t>D_cari_DN24546_c0_g1</t>
  </si>
  <si>
    <t>E_aphy_229459_g1</t>
  </si>
  <si>
    <t>E_roseum_411812_g10</t>
  </si>
  <si>
    <t>H_mono_35577_g12</t>
  </si>
  <si>
    <t>I_trif_05g12640.t2, I_trif_07g22730.t1</t>
  </si>
  <si>
    <t>Mesc_18G126800.8</t>
  </si>
  <si>
    <t>Mgut_N03179.1</t>
  </si>
  <si>
    <t>M_oleifera_DN220_c0_g5</t>
  </si>
  <si>
    <t>O_sativa__LOC_Os05g02410.1</t>
  </si>
  <si>
    <t>P_equestris_020592017.1, P_equestris_020594487.1</t>
  </si>
  <si>
    <t>Pjap_GFP80725.1, Pjap_GFQ07060.1</t>
  </si>
  <si>
    <t>R_cantleyi_GFBU01013663.1</t>
  </si>
  <si>
    <t>R_phallo_DN632069_c0_g2</t>
  </si>
  <si>
    <t>S_album_T12187-R1, S_album_T18032-R1</t>
  </si>
  <si>
    <t>Sasi_GER33985.1, Sasi_GER38790.1</t>
  </si>
  <si>
    <t>SHI02421</t>
  </si>
  <si>
    <t>S_himalayana_protnew_original_scaffold_12124.65</t>
  </si>
  <si>
    <t>S_polyrhiza__Spipo1G0007200</t>
  </si>
  <si>
    <t>V_album_Gs08695_VaGs38127_VaGs38128, V_album_Gs08696</t>
  </si>
  <si>
    <t>V_vinifera__GSVIVT01009969001</t>
  </si>
  <si>
    <t>AT4G15640</t>
  </si>
  <si>
    <t>mitochondrial mS83</t>
  </si>
  <si>
    <t>OG0008030</t>
  </si>
  <si>
    <t>AT3G21465, AT4G15640</t>
  </si>
  <si>
    <t>A_tricho_006855442.1</t>
  </si>
  <si>
    <t>B_fungosa_DN1408_c0_g1, B_fungosa_DN1408_c0_g2</t>
  </si>
  <si>
    <t>B_fungosacNGB_BALA_000327</t>
  </si>
  <si>
    <t>Caus_RAL51161.1</t>
  </si>
  <si>
    <t>C_cam_VFQ59136.1, C_cam_VFQ62835.1, C_cam_VFQ68163.1, C_cam_VFQ87999.1</t>
  </si>
  <si>
    <t>D_cari_DN11737_c0_g1</t>
  </si>
  <si>
    <t>E_aphy_276692_g1</t>
  </si>
  <si>
    <t>E_roseum_120269_g1, E_roseum_160957_g1</t>
  </si>
  <si>
    <t>I_trif_04g11720.t1</t>
  </si>
  <si>
    <t>Mesc_15G016200.1</t>
  </si>
  <si>
    <t>Mgut_N00115.1</t>
  </si>
  <si>
    <t>M_oleifera_DN1234_c0_g1</t>
  </si>
  <si>
    <t>O_sativa__LOC_Os07g47201.1</t>
  </si>
  <si>
    <t>P_equestris_020596365.1</t>
  </si>
  <si>
    <t>Pjap_GFQ04490.1</t>
  </si>
  <si>
    <t>R_phallo_DN2825_c0_g1</t>
  </si>
  <si>
    <t>R_will_KAE9455211.1</t>
  </si>
  <si>
    <t>S_album_T00995-R1</t>
  </si>
  <si>
    <t>Sasi_GER33144.1, Sasi_GER56338.1</t>
  </si>
  <si>
    <t>S_polyrhiza__Spipo4G0028800</t>
  </si>
  <si>
    <t>V_album_Gs23575_VaGs23576_VaGs23577</t>
  </si>
  <si>
    <t>V_vinifera__GSVIVT01017794001</t>
  </si>
  <si>
    <t>AT1G53645</t>
  </si>
  <si>
    <t>mitochondrial mS85</t>
  </si>
  <si>
    <t>OG0006246</t>
  </si>
  <si>
    <t>A_tricho_011621191.1, A_tricho_020519295.1, A_tricho_020519296.1, A_tricho_020519297.1, A_tricho_020519299.1</t>
  </si>
  <si>
    <t>B_fungosa_DN20253_c0_g1</t>
  </si>
  <si>
    <t>B_fungosacNGB_BALA05777</t>
  </si>
  <si>
    <t>Caus_RAL45017.1</t>
  </si>
  <si>
    <t>C_cam_VFQ59112.1, C_cam_VFQ96378.1, C_cam_VFQ96397.1</t>
  </si>
  <si>
    <t>D_cari_DN19944_c0_g1</t>
  </si>
  <si>
    <t>E_aphy_268985_g1</t>
  </si>
  <si>
    <t>E_roseum_399063_g1, E_roseum_417029_g6</t>
  </si>
  <si>
    <t>H_mono_33643_g2</t>
  </si>
  <si>
    <t>I_trif_06g12980.t1, I_trif_08g07180.t1</t>
  </si>
  <si>
    <t>Mesc_08G161700.1</t>
  </si>
  <si>
    <t>Mgut_H01653.1</t>
  </si>
  <si>
    <t>M_oleifera_DN17371_c0_g1</t>
  </si>
  <si>
    <t>O_sativa__LOC_Os06g45390.1</t>
  </si>
  <si>
    <t>P_equestris_020576671.1</t>
  </si>
  <si>
    <t>Pjap_GFP92239.1</t>
  </si>
  <si>
    <t>R_cantleyi_GFBU01000871.1, R_cantleyi_GFBU01000905.1</t>
  </si>
  <si>
    <t>R_phallo_DN1021046_c0_g1</t>
  </si>
  <si>
    <t>R_will_KAE9450871.1, R_will_KAE9458453.1</t>
  </si>
  <si>
    <t>S_album_T15777-R1</t>
  </si>
  <si>
    <t>Sasi_GER48119.1</t>
  </si>
  <si>
    <t>SHI32899</t>
  </si>
  <si>
    <t>S_himalayana_protnew_fragScaff_scaffold_979.15</t>
  </si>
  <si>
    <t>S_polyrhiza__Spipo14G0044900</t>
  </si>
  <si>
    <t>V_album_Gs31587, V_album_Gs31588</t>
  </si>
  <si>
    <t>V_vinifera__GSVIVT01031552001</t>
  </si>
  <si>
    <t>AT5G26800</t>
  </si>
  <si>
    <t>mitochondrial mS88</t>
  </si>
  <si>
    <t>OG0007432</t>
  </si>
  <si>
    <t>AT3G05810, AT5G26800</t>
  </si>
  <si>
    <t>A_tricho_006841633.1, A_tricho_020521021.1, A_tricho_020521022.1, A_tricho_020521023.1</t>
  </si>
  <si>
    <t>Caus_RAL52706.1</t>
  </si>
  <si>
    <t>C_cam_VFQ84906.1, C_cam_VFR01679.1</t>
  </si>
  <si>
    <t>D_cari_DN2046_c0_g3</t>
  </si>
  <si>
    <t>E_aphy_266063_g1</t>
  </si>
  <si>
    <t>E_roseum_355980_g1</t>
  </si>
  <si>
    <t>H_mono_24603_g1</t>
  </si>
  <si>
    <t>I_trif_15g13810.t1</t>
  </si>
  <si>
    <t>Mesc_08G110300.1, Mesc_09G177800.2</t>
  </si>
  <si>
    <t>Mgut_N00943.1</t>
  </si>
  <si>
    <t>M_oleifera_DN3207_c0_g2</t>
  </si>
  <si>
    <t>O_sativa__LOC_Os01g19400.1, O_sativa__LOC_Os10g05940.1</t>
  </si>
  <si>
    <t>P_equestris_020596795.1</t>
  </si>
  <si>
    <t>Pjap_GFP87941.1</t>
  </si>
  <si>
    <t>R_cantleyi_GFBU01010724.1</t>
  </si>
  <si>
    <t>R_phallo_DN5380_c0_g1</t>
  </si>
  <si>
    <t>R_will_KAE9445565.1, R_will_KAE9446700.1</t>
  </si>
  <si>
    <t>S_album_T00751-R1</t>
  </si>
  <si>
    <t>Sasi_GER44004.1, Sasi_GER48594.1</t>
  </si>
  <si>
    <t>SHI42436</t>
  </si>
  <si>
    <t>S_himalayana_protnew_fragScaff_scaffold_8.191.2</t>
  </si>
  <si>
    <t>S_polyrhiza__Spipo3G0077800</t>
  </si>
  <si>
    <t>V_album_Gs09608, V_album_Gs09650</t>
  </si>
  <si>
    <t>V_vinifera__GSVIVT01031257001</t>
  </si>
  <si>
    <t>AT4G35490</t>
  </si>
  <si>
    <t>mitochondrial uL11m</t>
  </si>
  <si>
    <t>OG0007510</t>
  </si>
  <si>
    <t>A_tricho_011628240.1</t>
  </si>
  <si>
    <t>B_fungosa_DN4709_c0_g2</t>
  </si>
  <si>
    <t>B_fungosacNGB_BALA04600</t>
  </si>
  <si>
    <t>Caus_RAL52521.1</t>
  </si>
  <si>
    <t>C_cam_VFQ85651.1, C_cam_VFQ93419.1</t>
  </si>
  <si>
    <t>D_cari_DN9855_c0_g2</t>
  </si>
  <si>
    <t>E_aphy_239321_g1</t>
  </si>
  <si>
    <t>E_roseum_494317_g1, E_roseum_773255_g1</t>
  </si>
  <si>
    <t>H_mono_31612_g1</t>
  </si>
  <si>
    <t>I_trif_12g01000.t1</t>
  </si>
  <si>
    <t>Mesc_02G114900.1</t>
  </si>
  <si>
    <t>Mgut_L01816.1</t>
  </si>
  <si>
    <t>M_oleifera_DN105261_c0_g1, M_oleifera_DN6131_c3_g2, M_oleifera_DN67344_c0_g1, M_oleifera_DN77049_c0_g1</t>
  </si>
  <si>
    <t>O_sativa__LOC_Os10g32870.1</t>
  </si>
  <si>
    <t>P_equestris_020580128.1</t>
  </si>
  <si>
    <t>Pjap_GFP79305.1, Pjap_GFP84105.1, Pjap_GFP91575.1, Pjap_GFP93853.1</t>
  </si>
  <si>
    <t>R_cantleyi_GFBU01002682.1</t>
  </si>
  <si>
    <t>R_phallo_DN1037353_c0_g1, R_phallo_DN501826_c0_g2</t>
  </si>
  <si>
    <t>R_will_KAE9465778.1</t>
  </si>
  <si>
    <t>S_album_T08342-R1</t>
  </si>
  <si>
    <t>Sasi_GER45730.1</t>
  </si>
  <si>
    <t>SHI29551</t>
  </si>
  <si>
    <t>S_himalayana_protnew_fragScaff_scaffold_1561.20</t>
  </si>
  <si>
    <t>S_polyrhiza__Spipo4G0062400</t>
  </si>
  <si>
    <t>V_vinifera__GSVIVT01022295001</t>
  </si>
  <si>
    <t>AT3G01790</t>
  </si>
  <si>
    <t>mitochondrial uL13m</t>
  </si>
  <si>
    <t>OG0006851</t>
  </si>
  <si>
    <t>A_tricho_006851310.2, A_tricho_020527220.1, A_tricho_020527221.1</t>
  </si>
  <si>
    <t>B_fungosa_DN27721_c0_g2</t>
  </si>
  <si>
    <t>B_fungosacNGB_BALA05222</t>
  </si>
  <si>
    <t>Caus_RAL38154.1</t>
  </si>
  <si>
    <t>C_cam_VFQ80037.1, C_cam_VFQ90856.1, C_cam_VFQ97532.1</t>
  </si>
  <si>
    <t>D_cari_DN6010_c0_g1</t>
  </si>
  <si>
    <t>E_aphy_267103_g1</t>
  </si>
  <si>
    <t>E_roseum_402742_g1</t>
  </si>
  <si>
    <t>H_mono_35816_g3</t>
  </si>
  <si>
    <t>I_trif_08g06870.t2</t>
  </si>
  <si>
    <t>Mesc_17G105900.3</t>
  </si>
  <si>
    <t>Mgut_G01349.1</t>
  </si>
  <si>
    <t>M_oleifera_DN13002_c0_g5</t>
  </si>
  <si>
    <t>O_sativa__LOC_Os01g67200.1, O_sativa__LOC_Os05g15360.1, O_sativa__LOC_Os05g15370.1, O_sativa__LOC_Os08g06474.1</t>
  </si>
  <si>
    <t>P_equestris_020580648.1, P_equestris_020580649.1, P_equestris_020580650.1</t>
  </si>
  <si>
    <t>Pjap_GFP94064.1</t>
  </si>
  <si>
    <t>R_cantleyi_GFBU01011527.1, R_cantleyi_GFBU01014368.1</t>
  </si>
  <si>
    <t>R_phallo_DN20181_c0_g1</t>
  </si>
  <si>
    <t>R_will_KAE9466402.1</t>
  </si>
  <si>
    <t>S_album_T08351-R1</t>
  </si>
  <si>
    <t>Sasi_GER31343.1, Sasi_GER47486.1</t>
  </si>
  <si>
    <t>SHI03897</t>
  </si>
  <si>
    <t>S_himalayana_protnew_fragScaff_scaffold_790.65</t>
  </si>
  <si>
    <t>S_polyrhiza__Spipo24G0022900</t>
  </si>
  <si>
    <t>V_vinifera__GSVIVT01001821001</t>
  </si>
  <si>
    <t>AT5G46160</t>
  </si>
  <si>
    <t>mitochondrial uL14m</t>
  </si>
  <si>
    <t>OG0005205</t>
  </si>
  <si>
    <t>AT1G17560, AT5G46160</t>
  </si>
  <si>
    <t>A_tricho_011620777.1, A_tricho_020518628.1</t>
  </si>
  <si>
    <t>B_fungosacNGB_BALA04448</t>
  </si>
  <si>
    <t>Caus_RAL44811.1</t>
  </si>
  <si>
    <t>C_cam_VFQ58910.1, C_cam_VFQ77183.1, C_cam_VFQ78443.1</t>
  </si>
  <si>
    <t>D_cari_DN10161_c0_g1</t>
  </si>
  <si>
    <t>E_aphy_270268_g1</t>
  </si>
  <si>
    <t>E_roseum_411165_g1</t>
  </si>
  <si>
    <t>H_mono_31884_g1</t>
  </si>
  <si>
    <t>I_trif_01g04690.t2, I_trif_10g15950.t2</t>
  </si>
  <si>
    <t>Mesc_06G164300.1, Mesc_17G072900.1</t>
  </si>
  <si>
    <t>Mgut_M00890.1</t>
  </si>
  <si>
    <t>M_oleifera_DN109402_c0_g1, M_oleifera_DN146540_c0_g1, M_oleifera_DN1629_c1_g1, M_oleifera_DN87439_c0_g1</t>
  </si>
  <si>
    <t>O_sativa__LOC_Os12g42180.1</t>
  </si>
  <si>
    <t>P_equestris_020583845.1, P_equestris_020583846.1</t>
  </si>
  <si>
    <t>Pjap_GFP81172.1</t>
  </si>
  <si>
    <t>R_cantleyi_GFBU01004301.1</t>
  </si>
  <si>
    <t>R_phallo_DN1889_c0_g1, R_phallo_DN93847_c0_g1</t>
  </si>
  <si>
    <t>R_will_KAE9447892.1</t>
  </si>
  <si>
    <t>S_album_T14980-R1, S_album_T18045-R1</t>
  </si>
  <si>
    <t>Sasi_GER24614.1, Sasi_GER36759.1</t>
  </si>
  <si>
    <t>SHI24849</t>
  </si>
  <si>
    <t>S_himalayana_protnew_fragScaff_scaffold_3126.40.1</t>
  </si>
  <si>
    <t>S_polyrhiza__Spipo14G0023500</t>
  </si>
  <si>
    <t>V_album_Gs33106_VaGs34458_VaGs34459, V_album_Gs33164, V_album_Gs34460, V_album_Gs34461</t>
  </si>
  <si>
    <t>V_vinifera__GSVIVT01021529001</t>
  </si>
  <si>
    <t>AT5G64670</t>
  </si>
  <si>
    <t>mitochondrial uL15m</t>
  </si>
  <si>
    <t>OG0007257</t>
  </si>
  <si>
    <t>A_tricho_006843598.2, A_tricho_020522482.1</t>
  </si>
  <si>
    <t>B_fungosa_DN380_c0_g1</t>
  </si>
  <si>
    <t>B_fungosacNGB_BALA07331</t>
  </si>
  <si>
    <t>Caus_RAL37594.1</t>
  </si>
  <si>
    <t>C_cam_VFQ71009.1, C_cam_VFQ95291.1</t>
  </si>
  <si>
    <t>D_cari_DN528_c0_g2</t>
  </si>
  <si>
    <t>E_aphy_267633_g2</t>
  </si>
  <si>
    <t>E_roseum_392374_g1</t>
  </si>
  <si>
    <t>H_mono_30734_g1</t>
  </si>
  <si>
    <t>I_trif_07g00850.t1, I_trif_07g00860.t1, I_trif_07g00870.t1</t>
  </si>
  <si>
    <t>Mesc_12G150400.1</t>
  </si>
  <si>
    <t>Mgut_H01124.1</t>
  </si>
  <si>
    <t>M_oleifera_DN3795_c0_g1, M_oleifera_DN85468_c0_g1</t>
  </si>
  <si>
    <t>O_sativa__LOC_Os08g21840.1</t>
  </si>
  <si>
    <t>P_equestris_020575427.1</t>
  </si>
  <si>
    <t>R_cantleyi_GFBU01004612.1, R_cantleyi_GFBU01015727.1</t>
  </si>
  <si>
    <t>R_phallo_DN21591_c0_g1</t>
  </si>
  <si>
    <t>R_will_KAE9449781.1, R_will_KAE9457731.1</t>
  </si>
  <si>
    <t>S_album_T05584-R1</t>
  </si>
  <si>
    <t>Sasi_GER30506.1, Sasi_GER54494.1</t>
  </si>
  <si>
    <t>SHI11525</t>
  </si>
  <si>
    <t>S_himalayana_protnew_fragScaff_scaffold_440.10</t>
  </si>
  <si>
    <t>S_polyrhiza__Spipo22G0001200</t>
  </si>
  <si>
    <t>V_album_Gs31788, V_album_Gs31789</t>
  </si>
  <si>
    <t>V_vinifera__GSVIVT01016205001</t>
  </si>
  <si>
    <t>AT5G27820</t>
  </si>
  <si>
    <t>mitochondrial uL18m</t>
  </si>
  <si>
    <t>OG0005884</t>
  </si>
  <si>
    <t>A_tricho_011621912.1, A_tricho_020520489.1, A_tricho_020520490.1, A_tricho_020520491.1</t>
  </si>
  <si>
    <t>B_fungosa_DN47203_c0_g1</t>
  </si>
  <si>
    <t>B_fungosacNGB_BALA12957</t>
  </si>
  <si>
    <t>Caus_RAL52039.1</t>
  </si>
  <si>
    <t>C_cam_VFQ71157.1, C_cam_VFQ79522.1</t>
  </si>
  <si>
    <t>D_cari_DN2751_c0_g1, D_cari_DN2751_c0_g2</t>
  </si>
  <si>
    <t>E_aphy_279200_g3</t>
  </si>
  <si>
    <t>E_roseum_399652_g1</t>
  </si>
  <si>
    <t>H_mono_33937_g1</t>
  </si>
  <si>
    <t>I_trif_00g26480.t1, I_trif_15g12980.t1</t>
  </si>
  <si>
    <t>Mesc_08G116611.1, Mesc_09G171300.7</t>
  </si>
  <si>
    <t>Mgut_J01649.1</t>
  </si>
  <si>
    <t>M_oleifera_DN22091_c0_g1, M_oleifera_DN9930_c0_g1</t>
  </si>
  <si>
    <t>O_sativa__LOC_Os01g15290.1, O_sativa__LOC_Os03g48840.1</t>
  </si>
  <si>
    <t>P_equestris_020583332.1, P_equestris_020583333.1, P_equestris_020583334.1, P_equestris_020583336.1</t>
  </si>
  <si>
    <t>Pjap_GFP80803.1, Pjap_GFP82452.1</t>
  </si>
  <si>
    <t>R_cantleyi_GFBU01010946.1</t>
  </si>
  <si>
    <t>R_will_KAE9448195.1</t>
  </si>
  <si>
    <t>S_album_T05982-R1, S_album_T14316-R1</t>
  </si>
  <si>
    <t>Sasi_GER25777.1, Sasi_GER41228.1, Sasi_GER50665.1</t>
  </si>
  <si>
    <t>SHI18095</t>
  </si>
  <si>
    <t>S_himalayana_protnew_fragScaff_scaffold_8.142.2</t>
  </si>
  <si>
    <t>S_polyrhiza__Spipo6G0020500</t>
  </si>
  <si>
    <t>V_vinifera__GSVIVT01031184001</t>
  </si>
  <si>
    <t>AT2G42710</t>
  </si>
  <si>
    <t>mitochondrial uL1m</t>
  </si>
  <si>
    <t>OG0005775</t>
  </si>
  <si>
    <t>A_tricho_006830244.1, A_tricho_011629371.1</t>
  </si>
  <si>
    <t>B_fungosa_DN1570_c0_g2</t>
  </si>
  <si>
    <t>B_fungosacNGB_BALA12379</t>
  </si>
  <si>
    <t>Caus_RAL41654.1</t>
  </si>
  <si>
    <t>C_cam_VFQ64435.1, C_cam_VFQ79048.1</t>
  </si>
  <si>
    <t>D_cari_DN16573_c0_g1, D_cari_DN30664_c0_g1</t>
  </si>
  <si>
    <t>E_aphy_273245_g1, E_aphy_273245_g2</t>
  </si>
  <si>
    <t>E_roseum_1043609_g1, E_roseum_360974_g1, E_roseum_395842_g1, E_roseum_567592_g1</t>
  </si>
  <si>
    <t>H_mono_32637_g1</t>
  </si>
  <si>
    <t>I_trif_02g13270.t1</t>
  </si>
  <si>
    <t>Mesc_01G132100.1</t>
  </si>
  <si>
    <t>Mgut_H02144.1</t>
  </si>
  <si>
    <t>M_oleifera_DN22558_c0_g1, M_oleifera_DN36235_c0_g1</t>
  </si>
  <si>
    <t>O_sativa__LOC_Os03g30670.1, O_sativa__LOC_Os06g35470.1</t>
  </si>
  <si>
    <t>P_equestris_020571137.1</t>
  </si>
  <si>
    <t>Pjap_GFP78757.1</t>
  </si>
  <si>
    <t>R_cantleyi_GFBU01006103.1, R_cantleyi_GFBU01013418.1</t>
  </si>
  <si>
    <t>R_phallo_DN201623_c1_g1, R_phallo_DN8292_c0_g1</t>
  </si>
  <si>
    <t>R_will_KAE9456068.1</t>
  </si>
  <si>
    <t>S_album_T12108-R1</t>
  </si>
  <si>
    <t>Sasi_GER29097.1, Sasi_GER43130.1</t>
  </si>
  <si>
    <t>SHI10508</t>
  </si>
  <si>
    <t>S_himalayana_protnew_fragScaff_scaffold_3029.59</t>
  </si>
  <si>
    <t>S_polyrhiza__Spipo19G0007000</t>
  </si>
  <si>
    <t>V_album_Gs18691, V_album_Gs18692</t>
  </si>
  <si>
    <t>V_vinifera__GSVIVT01020727001</t>
  </si>
  <si>
    <t>AT1G52370, AT4G28360</t>
  </si>
  <si>
    <t>mitochondrial uL22m, mitochondrial uL22m</t>
  </si>
  <si>
    <t>OG0005989</t>
  </si>
  <si>
    <t>A_tricho_020523145.1, A_tricho_020523281.1, A_tricho_020523282.1, A_tricho_020523283.1, A_tricho_020523284.1, A_tricho_020523285.1</t>
  </si>
  <si>
    <t>B_fungosa_DN18984_c0_g1</t>
  </si>
  <si>
    <t>B_fungosacNGB_BALA03135</t>
  </si>
  <si>
    <t>Caus_RAL39546.1, Caus_RAL39548.1</t>
  </si>
  <si>
    <t>C_cam_VFQ88888.1, C_cam_VFQ89649.1</t>
  </si>
  <si>
    <t>D_cari_DN11793_c0_g1</t>
  </si>
  <si>
    <t>E_aphy_255711_g1, E_aphy_271820_g1, E_aphy_271820_g2</t>
  </si>
  <si>
    <t>E_roseum_390568_g1</t>
  </si>
  <si>
    <t>H_mono_34398_g3</t>
  </si>
  <si>
    <t>I_trif_09g11600.t1</t>
  </si>
  <si>
    <t>Mesc_08G035900.4</t>
  </si>
  <si>
    <t>Mgut_L01852.1, Mgut_O00931.1</t>
  </si>
  <si>
    <t>M_oleifera_DN142293_c0_g1, M_oleifera_DN82750_c0_g1</t>
  </si>
  <si>
    <t>O_sativa__LOC_Os01g42980.1</t>
  </si>
  <si>
    <t>P_equestris_020575439.1</t>
  </si>
  <si>
    <t>Pjap_GFP89909.1</t>
  </si>
  <si>
    <t>R_cantleyi_GFBU01009036.1</t>
  </si>
  <si>
    <t>R_phallo_DN2632_c0_g1</t>
  </si>
  <si>
    <t>R_will_KAE9465670.1</t>
  </si>
  <si>
    <t>S_album_T01731-R1</t>
  </si>
  <si>
    <t>Sasi_GER44816.1</t>
  </si>
  <si>
    <t>SHI07013, SHI07014</t>
  </si>
  <si>
    <t>S_himalayana_protnew_original_scaffold_13579.102</t>
  </si>
  <si>
    <t>S_polyrhiza__Spipo24G0015800</t>
  </si>
  <si>
    <t>V_vinifera__GSVIVT01022501001</t>
  </si>
  <si>
    <t>AT4G39880</t>
  </si>
  <si>
    <t>mitochondrial uL23m</t>
  </si>
  <si>
    <t>OG0004926</t>
  </si>
  <si>
    <t>A_tricho_006841814.1, A_tricho_011622338.1, A_tricho_011622339.1, A_tricho_020521130.1, A_tricho_020521131.1, A_tricho_020521133.1, A_tricho_020521134.1, A_tricho_020521135.1, A_tricho_020521136.1, A_tricho_020521137.1</t>
  </si>
  <si>
    <t>B_fungosa_DN10883_c0_g1</t>
  </si>
  <si>
    <t>B_fungosacNGB_BALA12408</t>
  </si>
  <si>
    <t>Caus_RAL43963.1</t>
  </si>
  <si>
    <t>C_cam_VFQ75108.1, C_cam_VFQ80084.1</t>
  </si>
  <si>
    <t>D_cari_DN10588_c0_g1, D_cari_DN1491_c0_g1</t>
  </si>
  <si>
    <t>E_aphy_272336_g1</t>
  </si>
  <si>
    <t>E_roseum_411282_g2</t>
  </si>
  <si>
    <t>H_mono_23907_g1</t>
  </si>
  <si>
    <t>I_trif_03g03310.t1</t>
  </si>
  <si>
    <t>Mesc_12G134800.3</t>
  </si>
  <si>
    <t>Mgut_H02360.1</t>
  </si>
  <si>
    <t>M_oleifera_DN21626_c0_g1, M_oleifera_DN31888_c0_g1, M_oleifera_DN97162_c0_g1</t>
  </si>
  <si>
    <t>O_sativa__LOC_Os07g23244.1</t>
  </si>
  <si>
    <t>P_equestris_020575840.1</t>
  </si>
  <si>
    <t>Pjap_GFP89069.1</t>
  </si>
  <si>
    <t>R_cantleyi_GFBU01005212.1</t>
  </si>
  <si>
    <t>R_phallo_DN103412_c0_g1, R_phallo_DN103412_c0_g3, R_phallo_DN589195_c0_g1, R_phallo_DN850923_c0_g1</t>
  </si>
  <si>
    <t>S_album_T03458-R1, S_album_T23020-R1</t>
  </si>
  <si>
    <t>Sasi_GER26885.1, Sasi_GER49607.1</t>
  </si>
  <si>
    <t>SHI34078</t>
  </si>
  <si>
    <t>S_himalayana_protnew_fragScaff_scaffold_1680.8</t>
  </si>
  <si>
    <t>S_polyrhiza__Spipo20G0000600</t>
  </si>
  <si>
    <t>V_album_Gs22702</t>
  </si>
  <si>
    <t>V_vinifera__GSVIVT01002466001</t>
  </si>
  <si>
    <t>AT5G23535</t>
  </si>
  <si>
    <t>mitochondrial uL24m</t>
  </si>
  <si>
    <t>OG0005878</t>
  </si>
  <si>
    <t>A_tricho_006854410.1, A_tricho_011627053.1, A_tricho_011627055.1, A_tricho_020529220.1</t>
  </si>
  <si>
    <t>B_fungosa_DN104_c0_g2</t>
  </si>
  <si>
    <t>B_fungosacNGB_BALA10966</t>
  </si>
  <si>
    <t>Caus_RAL37429.1, Caus_RAL49424.1</t>
  </si>
  <si>
    <t>C_cam_VFQ68399.1, C_cam_VFQ76701.1, C_cam_VFQ76772.1, C_cam_VFQ81866.1</t>
  </si>
  <si>
    <t>D_cari_DN5393_c0_g1</t>
  </si>
  <si>
    <t>E_aphy_237612_g1</t>
  </si>
  <si>
    <t>E_roseum_400846_g1</t>
  </si>
  <si>
    <t>H_mono_29195_g1</t>
  </si>
  <si>
    <t>I_trif_09g20400.t1, I_trif_13g11820.t2</t>
  </si>
  <si>
    <t>Mesc_05G079200.3</t>
  </si>
  <si>
    <t>Mgut_A00557.1</t>
  </si>
  <si>
    <t>M_oleifera_DN2369_c0_g1</t>
  </si>
  <si>
    <t>O_sativa__LOC_Os11g04370.1, O_sativa__LOC_Os12g04160.1</t>
  </si>
  <si>
    <t>P_equestris_020587768.1, P_equestris_020587777.1, P_equestris_020587785.1, P_equestris_020587793.1</t>
  </si>
  <si>
    <t>Pjap_GFP81508.1</t>
  </si>
  <si>
    <t>R_cantleyi_GFBU01006781.1</t>
  </si>
  <si>
    <t>R_phallo_DN1037535_c0_g1, R_phallo_DN326724_c0_g1, R_phallo_DN511_c1_g1</t>
  </si>
  <si>
    <t>S_album_T04799-R1</t>
  </si>
  <si>
    <t>Sasi_GER56232.1, Sasi_GER57612.1</t>
  </si>
  <si>
    <t>SHI20591</t>
  </si>
  <si>
    <t>S_himalayana_protnew_fragScaff_scaffold_3244.32.2</t>
  </si>
  <si>
    <t>S_polyrhiza__Spipo8G0018900</t>
  </si>
  <si>
    <t>V_vinifera__GSVIVT01001184001</t>
  </si>
  <si>
    <t>AT1G07830</t>
  </si>
  <si>
    <t>mitochondrial uL29m</t>
  </si>
  <si>
    <t>OG0005439</t>
  </si>
  <si>
    <t>A_tricho_006840519.1, A_tricho_011621917.1, A_tricho_011621918.1, A_tricho_011621919.1, A_tricho_011621920.1, A_tricho_011621921.1, A_tricho_020520434.1</t>
  </si>
  <si>
    <t>B_fungosa_DN12496_c0_g1</t>
  </si>
  <si>
    <t>B_fungosacNGB_BALA13785</t>
  </si>
  <si>
    <t>Caus_RAL51112.1</t>
  </si>
  <si>
    <t>C_cam_VFQ68106.1, C_cam_VFQ87809.1</t>
  </si>
  <si>
    <t>D_cari_DN16530_c0_g1</t>
  </si>
  <si>
    <t>E_roseum_408186_g1</t>
  </si>
  <si>
    <t>H_mono_19848_g1</t>
  </si>
  <si>
    <t>I_trif_02g19210.t1</t>
  </si>
  <si>
    <t>Mesc_12G158200.5, Mesc_15G185900.2</t>
  </si>
  <si>
    <t>Mgut_D01783.1</t>
  </si>
  <si>
    <t>M_oleifera_DN72423_c0_g1, M_oleifera_DN86600_c0_g1</t>
  </si>
  <si>
    <t>O_sativa__LOC_Os06g03790.1</t>
  </si>
  <si>
    <t>P_equestris_020589975.1, P_equestris_020589976.1, P_equestris_020589977.1</t>
  </si>
  <si>
    <t>Pjap_GFP81734.1, Pjap_GFP92714.1, Pjap_GFP92715.1</t>
  </si>
  <si>
    <t>R_cantleyi_GFBU01006000.1, R_cantleyi_GFBU01010794.1</t>
  </si>
  <si>
    <t>R_will_KAE9453789.1, R_will_KAE9467356.1</t>
  </si>
  <si>
    <t>S_album_T07513-R1, S_album_T17038-R1</t>
  </si>
  <si>
    <t>Sasi_GER27096.1</t>
  </si>
  <si>
    <t>SHI01132</t>
  </si>
  <si>
    <t>S_himalayana_protnew_fragScaff_scaffold_1086.2</t>
  </si>
  <si>
    <t>S_polyrhiza__Spipo6G0046600</t>
  </si>
  <si>
    <t>V_album_Gs36296</t>
  </si>
  <si>
    <t>V_vinifera__GSVIVT01007807001</t>
  </si>
  <si>
    <t>AT5G55140</t>
  </si>
  <si>
    <t>mitochondrial uL30m</t>
  </si>
  <si>
    <t>OG0005896</t>
  </si>
  <si>
    <t>A_tricho_006838779.1, A_tricho_011621575.1, A_tricho_011621576.1, A_tricho_020519931.1, A_tricho_020519932.1, A_tricho_020519933.1</t>
  </si>
  <si>
    <t>B_fungosacNGB_BALA04451</t>
  </si>
  <si>
    <t>Caus_RAL37371.1</t>
  </si>
  <si>
    <t>C_cam_VFQ76633.1, C_cam_VFQ80125.1</t>
  </si>
  <si>
    <t>D_cari_DN6386_c0_g1</t>
  </si>
  <si>
    <t>E_aphy_177416_g1</t>
  </si>
  <si>
    <t>E_roseum_388757_g2</t>
  </si>
  <si>
    <t>H_mono_32195_g1</t>
  </si>
  <si>
    <t>I_trif_08g06840.t1</t>
  </si>
  <si>
    <t>Mesc_12G070801.1, Mesc_13G067100.5</t>
  </si>
  <si>
    <t>Mgut_H01800.1</t>
  </si>
  <si>
    <t>M_oleifera_DN1133_c0_g1, M_oleifera_DN1133_c0_g2</t>
  </si>
  <si>
    <t>O_sativa__LOC_Os06g23210.1, O_sativa__LOC_Os08g01859.1</t>
  </si>
  <si>
    <t>P_equestris_020596629.1, P_equestris_020596630.1</t>
  </si>
  <si>
    <t>Pjap_GFP92798.1, Pjap_GFQ05106.1, Pjap_GFQ05107.1</t>
  </si>
  <si>
    <t>R_phallo_DN270692_c0_g1</t>
  </si>
  <si>
    <t>R_will_KAE9456205.1</t>
  </si>
  <si>
    <t>S_album_T20204-R1</t>
  </si>
  <si>
    <t>Sasi_GER31662.1, Sasi_GER43920.1, Sasi_GER44825.1</t>
  </si>
  <si>
    <t>SHI33915</t>
  </si>
  <si>
    <t>S_himalayana_protnew_fragScaff_scaffold_3230.53</t>
  </si>
  <si>
    <t>S_polyrhiza__Spipo16G0017700</t>
  </si>
  <si>
    <t>V_album_Gs33026</t>
  </si>
  <si>
    <t>V_vinifera__GSVIVT01030492001, V_vinifera__GSVIVT01036899001</t>
  </si>
  <si>
    <t>AT3G17465</t>
  </si>
  <si>
    <t>mitochondrial uL3m</t>
  </si>
  <si>
    <t>OG0008026</t>
  </si>
  <si>
    <t>A_tricho_006840336.1</t>
  </si>
  <si>
    <t>B_fungosa_DN394_c0_g3</t>
  </si>
  <si>
    <t>B_fungosacNGB_BALA05052</t>
  </si>
  <si>
    <t>Caus_RAL38620.1</t>
  </si>
  <si>
    <t>C_cam_VFQ60970.1, C_cam_VFQ65058.1</t>
  </si>
  <si>
    <t>D_cari_DN5931_c0_g1</t>
  </si>
  <si>
    <t>E_aphy_278191_g1</t>
  </si>
  <si>
    <t>E_roseum_406904_g1</t>
  </si>
  <si>
    <t>H_mono_31055_g1</t>
  </si>
  <si>
    <t>I_trif_13g17430.t1</t>
  </si>
  <si>
    <t>Mesc_02G178300.2</t>
  </si>
  <si>
    <t>Mgut_G00004.1, Mgut_O00400.1, Mgut_O00895.1</t>
  </si>
  <si>
    <t>M_oleifera_DN33621_c0_g1</t>
  </si>
  <si>
    <t>O_sativa__LOC_Os01g14830.1</t>
  </si>
  <si>
    <t>P_equestris_020587815.1</t>
  </si>
  <si>
    <t>Pjap_GFP83081.1</t>
  </si>
  <si>
    <t>R_cantleyi_GFBU01007943.1, R_cantleyi_GFBU01008715.1, R_cantleyi_GFBU01016422.1</t>
  </si>
  <si>
    <t>R_phallo_DN26993_c0_g1</t>
  </si>
  <si>
    <t>R_will_KAE9455063.1</t>
  </si>
  <si>
    <t>S_album_T08203-R1</t>
  </si>
  <si>
    <t>Sasi_GER31468.1</t>
  </si>
  <si>
    <t>SHI00050</t>
  </si>
  <si>
    <t>S_himalayana_protnew_original_scaffold_11088.9</t>
  </si>
  <si>
    <t>S_polyrhiza__Spipo27G0015000</t>
  </si>
  <si>
    <t>V_album_Gs29368, V_album_Gs29369</t>
  </si>
  <si>
    <t>V_vinifera__GSVIVT01017688001</t>
  </si>
  <si>
    <t>AT2G20060</t>
  </si>
  <si>
    <t>mitochondrial uL4m</t>
  </si>
  <si>
    <t>OG0005745</t>
  </si>
  <si>
    <t>A_tricho_006836271.3, A_tricho_011620734.2, A_tricho_020518463.1</t>
  </si>
  <si>
    <t>B_fungosa_DN25108_c0_g2</t>
  </si>
  <si>
    <t>B_fungosacNGB_BALA09534, B_fungosacNGB_BALA12824</t>
  </si>
  <si>
    <t>Caus_RAL53600.1, Caus_RAL54377.1</t>
  </si>
  <si>
    <t>C_cam_VFQ64867.1, C_cam_VFQ74273.1, C_cam_VFQ77237.1, C_cam_VFR01498.1</t>
  </si>
  <si>
    <t>D_cari_DN13799_c0_g1</t>
  </si>
  <si>
    <t>E_aphy_276062_g1</t>
  </si>
  <si>
    <t>E_roseum_403096_g1</t>
  </si>
  <si>
    <t>H_mono_32055_g1</t>
  </si>
  <si>
    <t>I_trif_05g02700.t1</t>
  </si>
  <si>
    <t>Mesc_16G003100.3</t>
  </si>
  <si>
    <t>Mgut_L00082.1, Mgut_N02747.1, Mgut_O00819.1</t>
  </si>
  <si>
    <t>M_oleifera_DN127911_c0_g1, M_oleifera_DN128538_c0_g1, M_oleifera_DN1891_c0_g1</t>
  </si>
  <si>
    <t>O_sativa__LOC_Os11g37510.1, O_sativa__LOC_Os12g30490.1</t>
  </si>
  <si>
    <t>P_equestris_020587948.1</t>
  </si>
  <si>
    <t>Pjap_GFP86512.1</t>
  </si>
  <si>
    <t>R_cantleyi_GFBU01004433.1</t>
  </si>
  <si>
    <t>R_phallo_DN9685_c0_g1</t>
  </si>
  <si>
    <t>R_will_KAE9456063.1</t>
  </si>
  <si>
    <t>S_album_T19770-R1</t>
  </si>
  <si>
    <t>Sasi_GER45675.1, Sasi_GER49747.1</t>
  </si>
  <si>
    <t>SHI04147, SHI04149</t>
  </si>
  <si>
    <t>S_himalayana_protnew_fragScaff_scaffold_87.38</t>
  </si>
  <si>
    <t>S_polyrhiza__Spipo6G0024800</t>
  </si>
  <si>
    <t>V_album_Gs32674</t>
  </si>
  <si>
    <t>V_vinifera__GSVIVT01004810001</t>
  </si>
  <si>
    <t>AT2G18400</t>
  </si>
  <si>
    <t>mitochondrial uL6m</t>
  </si>
  <si>
    <t>OG0002463</t>
  </si>
  <si>
    <t>A_tricho_011620946.1, A_tricho_020518524.1, A_tricho_020518525.1, A_tricho_020518526.1, A_tricho_020518527.1, A_tricho_020518528.1, A_tricho_020518529.1, A_tricho_020518530.1, A_tricho_020518531.1, A_tricho_020518532.1, A_tricho_020518533.1, A_tricho_020518534.1, A_tricho_020518535.1, A_tricho_020518536.1, A_tricho_020518537.1, A_tricho_020518538.1, A_tricho_020518539.1, A_tricho_020524423.1, A_tricho_020524424.1</t>
  </si>
  <si>
    <t>B_fungosa_DN9581_c0_g1</t>
  </si>
  <si>
    <t>B_fungosacNGB_BALA05180</t>
  </si>
  <si>
    <t>Caus_RAL46569.1</t>
  </si>
  <si>
    <t>C_cam_VFQ75450.1, C_cam_VFQ99911.1</t>
  </si>
  <si>
    <t>D_cari_DN8341_c0_g1</t>
  </si>
  <si>
    <t>E_roseum_376938_g1</t>
  </si>
  <si>
    <t>I_trif_03g07610.t3, I_trif_13g04430.t2</t>
  </si>
  <si>
    <t>Mesc_15G096200.1</t>
  </si>
  <si>
    <t>Mgut_H00992.1, Mgut_M00148.1</t>
  </si>
  <si>
    <t>M_oleifera_DN19491_c0_g1, M_oleifera_DN51609_c0_g1, M_oleifera_DN73391_c0_g1</t>
  </si>
  <si>
    <t>O_sativa__LOC_Os03g51510.1</t>
  </si>
  <si>
    <t>P_equestris_020576724.1, P_equestris_020576725.1, P_equestris_020576726.1</t>
  </si>
  <si>
    <t>Pjap_GFP78774.1, Pjap_GFP81810.1, Pjap_GFP83661.1, Pjap_GFP86693.1, Pjap_GFP94958.1, Pjap_GFP95326.1, Pjap_GFP96106.1, Pjap_GFP97757.1, Pjap_GFP98650.1, Pjap_GFQ01158.1, Pjap_GFQ04218.1, Pjap_GFQ05030.1</t>
  </si>
  <si>
    <t>R_cantleyi_GFBU01004718.1, R_cantleyi_GFBU01004719.1, R_cantleyi_GFBU01004720.1, R_cantleyi_GFBU01004721.1, R_cantleyi_GFBU01004722.1</t>
  </si>
  <si>
    <t>R_phallo_DN1000134_c0_g1, R_phallo_DN523273_c0_g1</t>
  </si>
  <si>
    <t>R_will_KAE9458584.1</t>
  </si>
  <si>
    <t>S_album_T08247-R1, S_album_T16622-R1</t>
  </si>
  <si>
    <t>Sasi_GER26808.1</t>
  </si>
  <si>
    <t>SHI22885</t>
  </si>
  <si>
    <t>S_himalayana_protnew_fragScaff_scaffold_994.29</t>
  </si>
  <si>
    <t>S_polyrhiza__Spipo10G0008600, S_polyrhiza__Spipo10G0050100</t>
  </si>
  <si>
    <t>V_vinifera__GSVIVT01018954001</t>
  </si>
  <si>
    <t>AT3G22300</t>
  </si>
  <si>
    <t>mitochondrial uS10m</t>
  </si>
  <si>
    <t>OG0011277</t>
  </si>
  <si>
    <t>Caus_RAL46880.1</t>
  </si>
  <si>
    <t>C_cam_VFQ73543.1, C_cam_VFQ96904.1</t>
  </si>
  <si>
    <t>E_aphy_265685_g1</t>
  </si>
  <si>
    <t>E_roseum_416651_g1</t>
  </si>
  <si>
    <t>H_mono_37401_g6</t>
  </si>
  <si>
    <t>Mesc_09G036100.1</t>
  </si>
  <si>
    <t>O_sativa__LOC_Os06g34780.1, O_sativa__LOC_Os12g33240.1</t>
  </si>
  <si>
    <t>P_equestris_020594100.1</t>
  </si>
  <si>
    <t>Pjap_GFP87920.1</t>
  </si>
  <si>
    <t>R_cantleyi_GFBU01012478.1, R_cantleyi_GFBU01014545.1</t>
  </si>
  <si>
    <t>R_will_KAE9452891.1, R_will_KAE9458316.1</t>
  </si>
  <si>
    <t>SHI03043, SHI06193</t>
  </si>
  <si>
    <t>S_polyrhiza__Spipo6G0033200</t>
  </si>
  <si>
    <t>V_album_Gs23178</t>
  </si>
  <si>
    <t>AT1G31817</t>
  </si>
  <si>
    <t>mitochondrial uS11m</t>
  </si>
  <si>
    <t>OG0007336</t>
  </si>
  <si>
    <t>A_tricho_011624976.1</t>
  </si>
  <si>
    <t>B_fungosa_DN728_c1_g2</t>
  </si>
  <si>
    <t>B_fungosacNGB_BALA10515</t>
  </si>
  <si>
    <t>Caus_RAL40378.1</t>
  </si>
  <si>
    <t>C_cam_VFQ70551.1</t>
  </si>
  <si>
    <t>D_cari_DN39554_c0_g1</t>
  </si>
  <si>
    <t>E_aphy_284766_g2</t>
  </si>
  <si>
    <t>E_roseum_1037018_g1, E_roseum_417887_g5</t>
  </si>
  <si>
    <t>H_mono_35443_g4</t>
  </si>
  <si>
    <t>I_trif_03g16830.t1, I_trif_03g16840.t1</t>
  </si>
  <si>
    <t>Mesc_09G083900.1, Mesc_13G075298.1</t>
  </si>
  <si>
    <t>Mgut_A00568.1</t>
  </si>
  <si>
    <t>M_oleifera_DN19917_c0_g1</t>
  </si>
  <si>
    <t>O_sativa__LOC_Os01g42640.1, O_sativa__LOC_Os03g26860.1</t>
  </si>
  <si>
    <t>P_equestris_020571678.1</t>
  </si>
  <si>
    <t>Pjap_GFP81514.1, Pjap_GFQ01710.1</t>
  </si>
  <si>
    <t>R_cantleyi_GFBU01014392.1</t>
  </si>
  <si>
    <t>R_phallo_DN59348_c0_g1</t>
  </si>
  <si>
    <t>R_will_KAE9444768.1, R_will_KAE9464127.1</t>
  </si>
  <si>
    <t>S_album_T22815-R1</t>
  </si>
  <si>
    <t>Sasi_GER56227.1, Sasi_GER57616.1</t>
  </si>
  <si>
    <t>SHI11353</t>
  </si>
  <si>
    <t>S_himalayana_protnew_fragScaff_scaffold_386.42</t>
  </si>
  <si>
    <t>S_polyrhiza__Spipo0G0075300</t>
  </si>
  <si>
    <t>V_album_Gs22664</t>
  </si>
  <si>
    <t>V_vinifera__GSVIVT01031638001</t>
  </si>
  <si>
    <t>AT2G34520</t>
  </si>
  <si>
    <t>mitochondrial uS14m</t>
  </si>
  <si>
    <t>OG0010736</t>
  </si>
  <si>
    <t>A_tricho_020530673.1</t>
  </si>
  <si>
    <t>Caus_RAL40475.1</t>
  </si>
  <si>
    <t>C_cam_VFQ62397.1, C_cam_VFR03641.1</t>
  </si>
  <si>
    <t>H_mono_24423_g1</t>
  </si>
  <si>
    <t>I_trif_06g22610.t1</t>
  </si>
  <si>
    <t>Mesc_15G073400.1</t>
  </si>
  <si>
    <t>M_oleifera_DN102734_c0_g1, M_oleifera_DN108347_c0_g1, M_oleifera_DN44117_c0_g1, M_oleifera_DN47637_c0_g1, M_oleifera_DN74959_c0_g1</t>
  </si>
  <si>
    <t>P_equestris_020595902.1</t>
  </si>
  <si>
    <t>R_phallo_DN4882_c0_g1, R_phallo_DN496572_c0_g2</t>
  </si>
  <si>
    <t>R_will_KAE9452129.1</t>
  </si>
  <si>
    <t>S_album_T17531-R1</t>
  </si>
  <si>
    <t>SHI18971</t>
  </si>
  <si>
    <t>S_himalayana_protnew_fragScaff_scaffold_1486.205</t>
  </si>
  <si>
    <t>S_polyrhiza__Spipo0G0030700</t>
  </si>
  <si>
    <t>V_album_Gs19331_VaGs19332_VaGs19723_VaGs19724</t>
  </si>
  <si>
    <t>V_vinifera__GSVIVT01018700001</t>
  </si>
  <si>
    <t>AT1G15810, AT1G80620</t>
  </si>
  <si>
    <t>mitochondrial uS15m, mitochondrial uS15m</t>
  </si>
  <si>
    <t>OG0004992</t>
  </si>
  <si>
    <t>A_tricho_006847011.1, A_tricho_011624336.1, A_tricho_020524520.1</t>
  </si>
  <si>
    <t>B_fungosa_DN32366_c0_g1</t>
  </si>
  <si>
    <t>B_fungosacNGB_BALA01733, B_fungosacNGB_BALA10197</t>
  </si>
  <si>
    <t>Caus_RAL50012.1</t>
  </si>
  <si>
    <t>C_cam_VFQ73350.1, C_cam_VFQ83543.1, C_cam_VFQ83549.1</t>
  </si>
  <si>
    <t>D_cari_DN186_c1_g1, D_cari_DN186_c1_g2, D_cari_DN30380_c0_g1</t>
  </si>
  <si>
    <t>E_aphy_282569_g1</t>
  </si>
  <si>
    <t>E_roseum_276989_g1, E_roseum_424876_g1, E_roseum_499927_g1</t>
  </si>
  <si>
    <t>H_mono_22308_g1, H_mono_34372_g2</t>
  </si>
  <si>
    <t>I_trif_10g14890.t1, I_trif_12g04810.t1</t>
  </si>
  <si>
    <t>Mesc_04G106400.1</t>
  </si>
  <si>
    <t>Mgut_I00724.1</t>
  </si>
  <si>
    <t>M_oleifera_DN33891_c0_g1</t>
  </si>
  <si>
    <t>O_sativa__LOC_Os02g55940.1, O_sativa__LOC_Os06g07896.1</t>
  </si>
  <si>
    <t>P_equestris_020586118.1</t>
  </si>
  <si>
    <t>Pjap_GFQ04672.1</t>
  </si>
  <si>
    <t>R_cantleyi_GFBU01005971.1, R_cantleyi_GFBU01016464.1</t>
  </si>
  <si>
    <t>R_phallo_DN575602_c0_g1</t>
  </si>
  <si>
    <t>R_will_KAE9467709.1</t>
  </si>
  <si>
    <t>S_album_T10774-R1</t>
  </si>
  <si>
    <t>Sasi_GER48475.1</t>
  </si>
  <si>
    <t>SHI11258</t>
  </si>
  <si>
    <t>S_himalayana_protnew_fragScaff_scaffold_386.112</t>
  </si>
  <si>
    <t>S_polyrhiza__Spipo17G0042200</t>
  </si>
  <si>
    <t>V_album_Gs04177, V_album_Gs04178</t>
  </si>
  <si>
    <t>V_vinifera__GSVIVT01026722001, V_vinifera__GSVIVT01026738001</t>
  </si>
  <si>
    <t>AT1G49400</t>
  </si>
  <si>
    <t>mitochondrial uS17m</t>
  </si>
  <si>
    <t>OG0007344</t>
  </si>
  <si>
    <t>AT1G49400, AT3G18880</t>
  </si>
  <si>
    <t>A_tricho_006851004.1</t>
  </si>
  <si>
    <t>B_fungosa_DN48595_c0_g1</t>
  </si>
  <si>
    <t>B_fungosacNGB_BALA10613</t>
  </si>
  <si>
    <t>Caus_RAL48186.1</t>
  </si>
  <si>
    <t>C_cam_VFR00222.1</t>
  </si>
  <si>
    <t>D_cari_DN7684_c0_g1</t>
  </si>
  <si>
    <t>E_aphy_224756_g1</t>
  </si>
  <si>
    <t>E_roseum_283477_g1</t>
  </si>
  <si>
    <t>H_mono_32509_g2</t>
  </si>
  <si>
    <t>I_trif_01g29220.t1</t>
  </si>
  <si>
    <t>Mesc_01G180900.3, Mesc_03G098816.1, Mesc_04G057176.1</t>
  </si>
  <si>
    <t>Mgut_J00858.1</t>
  </si>
  <si>
    <t>M_oleifera_DN7271_c0_g1</t>
  </si>
  <si>
    <t>O_sativa__LOC_Os08g27090.1</t>
  </si>
  <si>
    <t>P_equestris_020578056.1, P_equestris_020578057.1</t>
  </si>
  <si>
    <t>Pjap_GFP82156.1, Pjap_GFP84456.1</t>
  </si>
  <si>
    <t>R_cantleyi_GFBU01003566.1</t>
  </si>
  <si>
    <t>R_will_KAE9444760.1, R_will_KAE9462851.1</t>
  </si>
  <si>
    <t>S_album_T14292-R1</t>
  </si>
  <si>
    <t>Sasi_GER36132.1, Sasi_GER39851.1</t>
  </si>
  <si>
    <t>SHI03157</t>
  </si>
  <si>
    <t>S_himalayana_protnew_fragScaff_scaffold_3245.73</t>
  </si>
  <si>
    <t>S_polyrhiza__Spipo3G0113100</t>
  </si>
  <si>
    <t>V_album_Gs38509</t>
  </si>
  <si>
    <t>V_vinifera__GSVIVT01034226001, V_vinifera__GSVIVT01034243001</t>
  </si>
  <si>
    <t>AT3G03600</t>
  </si>
  <si>
    <t>mitochondrial uS2m</t>
  </si>
  <si>
    <t>OG0008818</t>
  </si>
  <si>
    <t>A_tricho_011620846.1</t>
  </si>
  <si>
    <t>B_fungosa_DN46935_c0_g1</t>
  </si>
  <si>
    <t>Caus_RAL45159.1</t>
  </si>
  <si>
    <t>C_cam_VFQ84264.1, C_cam_VFQ94547.1</t>
  </si>
  <si>
    <t>D_cari_DN745_c0_g1</t>
  </si>
  <si>
    <t>E_aphy_282531_g1</t>
  </si>
  <si>
    <t>E_roseum_416751_g6</t>
  </si>
  <si>
    <t>H_mono_34306_g1</t>
  </si>
  <si>
    <t>I_trif_11g01900.t1</t>
  </si>
  <si>
    <t>Mesc_08G156000.1</t>
  </si>
  <si>
    <t>Mgut_B01416.1</t>
  </si>
  <si>
    <t>M_oleifera_DN8600_c0_g1</t>
  </si>
  <si>
    <t>O_sativa__LOC_Os12g33954.1, O_sativa__LOC_Os12g34092.1, O_sativa__LOC_Os12g34154.1</t>
  </si>
  <si>
    <t>P_equestris_020589735.1</t>
  </si>
  <si>
    <t>Pjap_GFQ02299.1</t>
  </si>
  <si>
    <t>R_cantleyi_GFBU01008896.1</t>
  </si>
  <si>
    <t>R_phallo_DN265711_c0_g1</t>
  </si>
  <si>
    <t>S_album_T03250-R1, S_album_T13137-R1</t>
  </si>
  <si>
    <t>Sasi_GER57810.1</t>
  </si>
  <si>
    <t>SHI14475</t>
  </si>
  <si>
    <t>S_himalayana_protnew_fragScaff_scaffold_810.14</t>
  </si>
  <si>
    <t>V_album_Gs09115, V_album_Gs09116_VaGs09119_VaGs09476_VaGs09477_VaGs09514, V_album_Gs09511, V_album_Gs09513</t>
  </si>
  <si>
    <t>AT1G64880</t>
  </si>
  <si>
    <t>mitochondrial uS5m</t>
  </si>
  <si>
    <t>OG0007077</t>
  </si>
  <si>
    <t>A_tricho_006854414.1, A_tricho_020529236.1, A_tricho_020529237.1</t>
  </si>
  <si>
    <t>B_fungosa_DN102_c0_g1</t>
  </si>
  <si>
    <t>B_fungosacNGB_BALA02414</t>
  </si>
  <si>
    <t>Caus_RAL41930.1</t>
  </si>
  <si>
    <t>C_cam_VFQ60573.1, C_cam_VFQ92681.1</t>
  </si>
  <si>
    <t>D_cari_DN5124_c0_g2</t>
  </si>
  <si>
    <t>E_aphy_281101_g1</t>
  </si>
  <si>
    <t>E_roseum_406182_g1, E_roseum_406182_g2</t>
  </si>
  <si>
    <t>H_mono_32858_g1</t>
  </si>
  <si>
    <t>I_trif_02g09770.t2</t>
  </si>
  <si>
    <t>Mesc_08G159500.1</t>
  </si>
  <si>
    <t>M_oleifera_DN97058_c0_g1</t>
  </si>
  <si>
    <t>O_sativa__LOC_Os02g01230.1</t>
  </si>
  <si>
    <t>P_equestris_020573193.1</t>
  </si>
  <si>
    <t>Pjap_GFP87997.1, Pjap_GFP95773.1</t>
  </si>
  <si>
    <t>R_cantleyi_GFBU01003439.1</t>
  </si>
  <si>
    <t>R_phallo_DN73191_c1_g1, R_phallo_DN73191_c1_g2</t>
  </si>
  <si>
    <t>R_will_KAE9464461.1</t>
  </si>
  <si>
    <t>S_album_T13255-R1</t>
  </si>
  <si>
    <t>Sasi_GER54420.1</t>
  </si>
  <si>
    <t>SHI15012</t>
  </si>
  <si>
    <t>S_himalayana_protnew_fragScaff_scaffold_810.191</t>
  </si>
  <si>
    <t>S_polyrhiza__Spipo1G0017300</t>
  </si>
  <si>
    <t>V_album_Gs11716, V_album_Gs11717, V_album_Gs11718, V_album_Gs12239</t>
  </si>
  <si>
    <t>V_vinifera__GSVIVT01020716001</t>
  </si>
  <si>
    <t>AT3G49080</t>
  </si>
  <si>
    <t>mitochondrial uS9m</t>
  </si>
  <si>
    <t>OG0008596</t>
  </si>
  <si>
    <t>A_tricho_006827553.1, A_tricho_020523359.1</t>
  </si>
  <si>
    <t>B_fungosa_DN223_c0_g1</t>
  </si>
  <si>
    <t>B_fungosacNGB_BALA10846</t>
  </si>
  <si>
    <t>Caus_RAL54140.1</t>
  </si>
  <si>
    <t>C_cam_VFQ74754.1, C_cam_VFQ75683.1</t>
  </si>
  <si>
    <t>D_cari_DN22851_c0_g1</t>
  </si>
  <si>
    <t>E_aphy_268069_g1</t>
  </si>
  <si>
    <t>E_roseum_361236_g1</t>
  </si>
  <si>
    <t>H_mono_33664_g1</t>
  </si>
  <si>
    <t>I_trif_07g03500.t1</t>
  </si>
  <si>
    <t>Mesc_14G023800.4</t>
  </si>
  <si>
    <t>Mgut_F00315.1</t>
  </si>
  <si>
    <t>M_oleifera_DN65155_c0_g1, M_oleifera_DN75078_c0_g1</t>
  </si>
  <si>
    <t>O_sativa__LOC_Os07g46440.1</t>
  </si>
  <si>
    <t>P_equestris_020584748.1</t>
  </si>
  <si>
    <t>Pjap_GFP82246.1</t>
  </si>
  <si>
    <t>R_phallo_DN425532_c0_g1</t>
  </si>
  <si>
    <t>R_will_KAE9450903.1, R_will_KAE9464845.1</t>
  </si>
  <si>
    <t>S_album_T19547-R1</t>
  </si>
  <si>
    <t>Sasi_GER46674.1</t>
  </si>
  <si>
    <t>SHI13756</t>
  </si>
  <si>
    <t>S_himalayana_protnew_fragScaff_scaffold_3212.73</t>
  </si>
  <si>
    <t>S_polyrhiza__Spipo19G0030300</t>
  </si>
  <si>
    <t>V_album_Gs30163</t>
  </si>
  <si>
    <t>V_vinifera__GSVIVT01036122001</t>
  </si>
  <si>
    <t>AT3G27830, AT3G27850</t>
  </si>
  <si>
    <t>plastidial bL12c, plastidial bL12c</t>
  </si>
  <si>
    <t>OG0006069</t>
  </si>
  <si>
    <t>AT3G27830, AT3G27840, AT3G27850</t>
  </si>
  <si>
    <t>A_tricho_011626834.1, A_tricho_011626835.1, A_tricho_011626836.1</t>
  </si>
  <si>
    <t>B_fungosa_DN33123_c0_g1, B_fungosa_DN44731_c0_g1</t>
  </si>
  <si>
    <t>B_fungosacNGB_BALA00909</t>
  </si>
  <si>
    <t>Caus_RAL40914.1</t>
  </si>
  <si>
    <t>C_cam_VFQ58549.1, C_cam_VFQ91891.1</t>
  </si>
  <si>
    <t>D_cari_DN512_c1_g1</t>
  </si>
  <si>
    <t>E_aphy_272632_g3</t>
  </si>
  <si>
    <t>E_roseum_362127_g2</t>
  </si>
  <si>
    <t>H_mono_31383_g1</t>
  </si>
  <si>
    <t>I_trif_05g24750.t1</t>
  </si>
  <si>
    <t>Mesc_04G063300.3, Mesc_11G104900.1</t>
  </si>
  <si>
    <t>Mgut_H00104.1, Mgut_K01378.1</t>
  </si>
  <si>
    <t>M_oleifera_DN87709_c0_g1</t>
  </si>
  <si>
    <t>O_sativa__LOC_Os01g47330.1, O_sativa__LOC_Os05g49320.1</t>
  </si>
  <si>
    <t>P_equestris_020574112.1, P_equestris_020594872.1</t>
  </si>
  <si>
    <t>Pjap_GFP99727.1, Pjap_GFP99964.1</t>
  </si>
  <si>
    <t>R_phallo_DN377765_c0_g1</t>
  </si>
  <si>
    <t>R_will_KAE9449111.1, R_will_KAE9466473.1</t>
  </si>
  <si>
    <t>S_album_T02258-R1, S_album_T15722-R1</t>
  </si>
  <si>
    <t>Sasi_GER41332.1, Sasi_GER45546.1</t>
  </si>
  <si>
    <t>S_polyrhiza__Spipo14G0034700</t>
  </si>
  <si>
    <t>V_album_Gs26771, V_album_Gs27129, V_album_Gs28112</t>
  </si>
  <si>
    <t>V_vinifera__GSVIVT01032454001</t>
  </si>
  <si>
    <t>AT3G54210</t>
  </si>
  <si>
    <t>plastidial bL17c</t>
  </si>
  <si>
    <t>OG0008046</t>
  </si>
  <si>
    <t>A_tricho_006842631.1, A_tricho_011621762.1, A_tricho_011621763.1</t>
  </si>
  <si>
    <t>B_fungosa_DN5079_c0_g1</t>
  </si>
  <si>
    <t>B_fungosacNGB_BALA08675</t>
  </si>
  <si>
    <t>Caus_RAL53520.1</t>
  </si>
  <si>
    <t>C_cam_VFQ63925.1, C_cam_VFQ98499.1</t>
  </si>
  <si>
    <t>D_cari_DN5164_c0_g2</t>
  </si>
  <si>
    <t>E_aphy_171487_g1</t>
  </si>
  <si>
    <t>E_roseum_301922_g1</t>
  </si>
  <si>
    <t>H_mono_35747_g7</t>
  </si>
  <si>
    <t>I_trif_08g06110.t1</t>
  </si>
  <si>
    <t>Mesc_08G166500.1</t>
  </si>
  <si>
    <t>Mgut_N00708.1</t>
  </si>
  <si>
    <t>M_oleifera_DN146168_c0_g1, M_oleifera_DN1649_c0_g1</t>
  </si>
  <si>
    <t>O_sativa__LOC_Os03g60100.1</t>
  </si>
  <si>
    <t>P_equestris_020591644.1</t>
  </si>
  <si>
    <t>Pjap_GFP98749.1</t>
  </si>
  <si>
    <t>R_phallo_DN268680_c0_g1</t>
  </si>
  <si>
    <t>R_will_KAE9460891.1</t>
  </si>
  <si>
    <t>S_album_T22325-R1</t>
  </si>
  <si>
    <t>Sasi_GER28146.1, Sasi_GER54605.1, Sasi_GER54608.1</t>
  </si>
  <si>
    <t>S_polyrhiza__Spipo6G0056900</t>
  </si>
  <si>
    <t>V_album_Gs18884, V_album_Gs18885, V_album_Gs19947, V_album_Gs19951</t>
  </si>
  <si>
    <t>V_vinifera__GSVIVT01037929001</t>
  </si>
  <si>
    <t>AT1G35680</t>
  </si>
  <si>
    <t>plastidial bL21c</t>
  </si>
  <si>
    <t>OG0010701</t>
  </si>
  <si>
    <t>A_tricho_006856685.1</t>
  </si>
  <si>
    <t>B_fungosa_DN33519_c0_g1</t>
  </si>
  <si>
    <t>C_cam_VFQ81093.1, C_cam_VFQ90578.1</t>
  </si>
  <si>
    <t>D_cari_DN4574_c0_g2</t>
  </si>
  <si>
    <t>E_aphy_254004_g1</t>
  </si>
  <si>
    <t>E_roseum_408875_g1</t>
  </si>
  <si>
    <t>H_mono_22618_g1</t>
  </si>
  <si>
    <t>I_trif_05g01800.t1</t>
  </si>
  <si>
    <t>Mesc_02G192100.1</t>
  </si>
  <si>
    <t>Mgut_C01254.1</t>
  </si>
  <si>
    <t>M_oleifera_DN8742_c0_g1</t>
  </si>
  <si>
    <t>O_sativa__LOC_Os02g15900.1</t>
  </si>
  <si>
    <t>P_equestris_020574961.1</t>
  </si>
  <si>
    <t>R_phallo_DN958_c0_g1</t>
  </si>
  <si>
    <t>S_album_T15210-R1</t>
  </si>
  <si>
    <t>Sasi_GER27496.1</t>
  </si>
  <si>
    <t>S_polyrhiza__Spipo4G0103400</t>
  </si>
  <si>
    <t>V_album_Gs25411_VaGs25453, V_album_Gs25451, V_album_Gs25452</t>
  </si>
  <si>
    <t>V_vinifera__GSVIVT01026890001</t>
  </si>
  <si>
    <t>AT5G40950</t>
  </si>
  <si>
    <t>plastidial bL27c</t>
  </si>
  <si>
    <t>OG0007833</t>
  </si>
  <si>
    <t>A_tricho_006848248.1, A_tricho_011624845.1</t>
  </si>
  <si>
    <t>B_fungosa_DN1808_c1_g1</t>
  </si>
  <si>
    <t>B_fungosacNGB_BALA10059</t>
  </si>
  <si>
    <t>Caus_RAL38166.1</t>
  </si>
  <si>
    <t>C_cam_VFQ80023.1, C_cam_VFQ87061.1, C_cam_VFQ87066.1</t>
  </si>
  <si>
    <t>D_cari_DN985_c0_g1</t>
  </si>
  <si>
    <t>E_aphy_247689_g1</t>
  </si>
  <si>
    <t>E_roseum_279711_g1</t>
  </si>
  <si>
    <t>H_mono_27411_g1</t>
  </si>
  <si>
    <t>I_trif_06g08620.t1, I_trif_12g17580.t1</t>
  </si>
  <si>
    <t>Mesc_15G161500.1</t>
  </si>
  <si>
    <t>Mgut_F00059.1</t>
  </si>
  <si>
    <t>M_oleifera_DN50340_c0_g1</t>
  </si>
  <si>
    <t>O_sativa__LOC_Os01g69950.1</t>
  </si>
  <si>
    <t>P_equestris_020595747.1, P_equestris_020597981.1</t>
  </si>
  <si>
    <t>Pjap_GFP98988.1, Pjap_GFQ06325.1</t>
  </si>
  <si>
    <t>R_phallo_DN4496_c0_g1</t>
  </si>
  <si>
    <t>R_will_KAE9466414.1</t>
  </si>
  <si>
    <t>S_album_T15790-R1</t>
  </si>
  <si>
    <t>Sasi_GER46801.1</t>
  </si>
  <si>
    <t>S_polyrhiza__Spipo9G0060200</t>
  </si>
  <si>
    <t>V_album_Gs34844, V_album_Gs35487, V_album_Gs35938, V_album_Gs35939, V_album_Gs35940</t>
  </si>
  <si>
    <t>V_vinifera__GSVIVT01033086001</t>
  </si>
  <si>
    <t>AT2G33450</t>
  </si>
  <si>
    <t>plastidial bL28c</t>
  </si>
  <si>
    <t>OG0009299</t>
  </si>
  <si>
    <t>A_tricho_006857446.1</t>
  </si>
  <si>
    <t>B_fungosa_DN43073_c0_g1</t>
  </si>
  <si>
    <t>Caus_RAL45868.1</t>
  </si>
  <si>
    <t>C_cam_VFQ75212.1, C_cam_VFQ95531.1</t>
  </si>
  <si>
    <t>D_cari_DN21404_c0_g1</t>
  </si>
  <si>
    <t>E_aphy_187186_g1</t>
  </si>
  <si>
    <t>E_roseum_427902_g1</t>
  </si>
  <si>
    <t>H_mono_27724_g1</t>
  </si>
  <si>
    <t>I_trif_04g14700.t1</t>
  </si>
  <si>
    <t>Mesc_15G043800.1</t>
  </si>
  <si>
    <t>Mgut_G00496.1</t>
  </si>
  <si>
    <t>M_oleifera_DN13780_c0_g1, M_oleifera_DN61938_c0_g1</t>
  </si>
  <si>
    <t>O_sativa__LOC_Os05g01110.1</t>
  </si>
  <si>
    <t>P_equestris_020595488.1</t>
  </si>
  <si>
    <t>Pjap_GFP83392.1</t>
  </si>
  <si>
    <t>R_phallo_DN45800_c0_g1, R_phallo_DN5082_c0_g1</t>
  </si>
  <si>
    <t>R_will_KAE9455674.1</t>
  </si>
  <si>
    <t>S_album_T11233-R1</t>
  </si>
  <si>
    <t>Sasi_GER52255.1</t>
  </si>
  <si>
    <t>S_polyrhiza__Spipo1G0008200</t>
  </si>
  <si>
    <t>V_album_Gs35382, V_album_Gs37632, V_album_Gs37633, V_album_Gs38690</t>
  </si>
  <si>
    <t>V_vinifera__GSVIVT01027870001</t>
  </si>
  <si>
    <t>AT1G75350</t>
  </si>
  <si>
    <t>plastidial bL31c</t>
  </si>
  <si>
    <t>OG0009027</t>
  </si>
  <si>
    <t>A_tricho_006878490.1</t>
  </si>
  <si>
    <t>B_fungosa_DN3072_c0_g1</t>
  </si>
  <si>
    <t>B_fungosacNGB_BALA11214</t>
  </si>
  <si>
    <t>Caus_RAL40465.1</t>
  </si>
  <si>
    <t>C_cam_VFQ62412.1, C_cam_VFR03629.1</t>
  </si>
  <si>
    <t>D_cari_DN41399_c0_g1</t>
  </si>
  <si>
    <t>E_aphy_247223_g2</t>
  </si>
  <si>
    <t>H_mono_27722_g1</t>
  </si>
  <si>
    <t>I_trif_06g21930.t1</t>
  </si>
  <si>
    <t>Mesc_05G156800.1</t>
  </si>
  <si>
    <t>Mgut_J00614.1, Mgut_N00484.1</t>
  </si>
  <si>
    <t>M_oleifera_DN106_c1_g4</t>
  </si>
  <si>
    <t>O_sativa__LOC_Os01g44210.1</t>
  </si>
  <si>
    <t>P_equestris_020584507.1</t>
  </si>
  <si>
    <t>Pjap_GFP98401.1</t>
  </si>
  <si>
    <t>R_phallo_DN20541_c0_g1</t>
  </si>
  <si>
    <t>R_will_KAE9458610.1</t>
  </si>
  <si>
    <t>S_album_T05559-R1</t>
  </si>
  <si>
    <t>Sasi_GER35550.1</t>
  </si>
  <si>
    <t>S_himalayana_protnew_fragScaff_scaffold_1882.1</t>
  </si>
  <si>
    <t>S_polyrhiza__Spipo0G0021000</t>
  </si>
  <si>
    <t>V_album_Gs37899, V_album_Gs37900, V_album_Gs37901</t>
  </si>
  <si>
    <t>V_vinifera__GSVIVT01009748001</t>
  </si>
  <si>
    <t>AT1G29070</t>
  </si>
  <si>
    <t>plastidial bL34c</t>
  </si>
  <si>
    <t>OG0009003</t>
  </si>
  <si>
    <t>A_tricho_006852460.1, A_tricho_011626269.1</t>
  </si>
  <si>
    <t>B_fungosa_DN2357_c0_g1</t>
  </si>
  <si>
    <t>B_fungosacNGB_BALA01036</t>
  </si>
  <si>
    <t>Caus_RAL39381.1</t>
  </si>
  <si>
    <t>C_cam_VFQ89075.1, C_cam_VFQ89472.1</t>
  </si>
  <si>
    <t>D_cari_DN708_c1_g1</t>
  </si>
  <si>
    <t>E_aphy_187930_g1</t>
  </si>
  <si>
    <t>H_mono_36993_g5</t>
  </si>
  <si>
    <t>I_trif_09g07380.t1</t>
  </si>
  <si>
    <t>Mesc_16G037400.4, Mesc_17G054200.1</t>
  </si>
  <si>
    <t>Mgut_H01450.1</t>
  </si>
  <si>
    <t>M_oleifera_DN12_c1_g2</t>
  </si>
  <si>
    <t>O_sativa__LOC_Os01g59060.1</t>
  </si>
  <si>
    <t>P_equestris_020590598.1</t>
  </si>
  <si>
    <t>Pjap_GFP79713.1</t>
  </si>
  <si>
    <t>R_phallo_DN191929_c0_g1</t>
  </si>
  <si>
    <t>R_will_KAE9461935.1</t>
  </si>
  <si>
    <t>S_album_T17814-R1</t>
  </si>
  <si>
    <t>Sasi_GER24489.1</t>
  </si>
  <si>
    <t>S_polyrhiza__Spipo22G0017000</t>
  </si>
  <si>
    <t>V_album_Gs31086, V_album_Gs31087_VaGs31088, V_album_Gs31406, V_album_Gs31407</t>
  </si>
  <si>
    <t>V_vinifera__GSVIVT01021193001</t>
  </si>
  <si>
    <t>AT2G24090</t>
  </si>
  <si>
    <t>plastidial bL35c</t>
  </si>
  <si>
    <t>OG0010027</t>
  </si>
  <si>
    <t>A_tricho_011623774.1</t>
  </si>
  <si>
    <t>B_fungosa_DN2254_c0_g1</t>
  </si>
  <si>
    <t>B_fungosacNGB_BALA08101</t>
  </si>
  <si>
    <t>Caus_RAL37708.1</t>
  </si>
  <si>
    <t>C_cam_VFQ61291.1, C_cam_VFQ95169.1</t>
  </si>
  <si>
    <t>D_cari_DN27763_c0_g1</t>
  </si>
  <si>
    <t>I_trif_07g23300.t1</t>
  </si>
  <si>
    <t>Mesc_14G113600.1</t>
  </si>
  <si>
    <t>Mgut_J01392.1, Mgut_K00301.1</t>
  </si>
  <si>
    <t>M_oleifera_DN3778_c0_g1</t>
  </si>
  <si>
    <t>O_sativa__LOC_Os06g43900.1</t>
  </si>
  <si>
    <t>P_equestris_020578733.1</t>
  </si>
  <si>
    <t>Pjap_GFQ00998.1</t>
  </si>
  <si>
    <t>R_phallo_DN866785_c0_g1</t>
  </si>
  <si>
    <t>R_will_KAE9464294.1</t>
  </si>
  <si>
    <t>S_album_T20513-R1</t>
  </si>
  <si>
    <t>Sasi_GER27786.1, Sasi_GER36739.1</t>
  </si>
  <si>
    <t>S_polyrhiza__Spipo12G0048900</t>
  </si>
  <si>
    <t>V_album_Gs36914</t>
  </si>
  <si>
    <t>V_vinifera__GSVIVT01012561001, V_vinifera__GSVIVT01012574001</t>
  </si>
  <si>
    <t>AT3G44890</t>
  </si>
  <si>
    <t>plastidial bL9c</t>
  </si>
  <si>
    <t>OG0008840</t>
  </si>
  <si>
    <t>A_tricho_006843127.1</t>
  </si>
  <si>
    <t>B_fungosa_DN4772_c0_g1</t>
  </si>
  <si>
    <t>B_fungosacNGB_BALA05520</t>
  </si>
  <si>
    <t>Caus_RAL46048.1</t>
  </si>
  <si>
    <t>C_cam_VFQ63850.1, C_cam_VFQ96549.1</t>
  </si>
  <si>
    <t>D_cari_DN264_c1_g1</t>
  </si>
  <si>
    <t>E_aphy_688270_g1, E_aphy_704426_g1</t>
  </si>
  <si>
    <t>E_roseum_332417_g1</t>
  </si>
  <si>
    <t>H_mono_30198_g1, H_mono_30198_g2</t>
  </si>
  <si>
    <t>I_trif_04g31330.t1</t>
  </si>
  <si>
    <t>Mesc_11G152500.1</t>
  </si>
  <si>
    <t>Mgut_D02295.1</t>
  </si>
  <si>
    <t>M_oleifera_DN2309_c1_g1</t>
  </si>
  <si>
    <t>O_sativa__LOC_Os02g57670.1</t>
  </si>
  <si>
    <t>P_equestris_020581108.1, P_equestris_020581110.1</t>
  </si>
  <si>
    <t>Pjap_GFP93520.1, Pjap_GFQ08323.1</t>
  </si>
  <si>
    <t>R_phallo_DN184250_c0_g1</t>
  </si>
  <si>
    <t>R_will_KAE9445869.1</t>
  </si>
  <si>
    <t>S_album_T06285-R1</t>
  </si>
  <si>
    <t>Sasi_GER40067.1</t>
  </si>
  <si>
    <t>S_polyrhiza__Spipo17G0044700</t>
  </si>
  <si>
    <t>V_album_Gs22532, V_album_Gs22533</t>
  </si>
  <si>
    <t>V_vinifera__GSVIVT01031460001</t>
  </si>
  <si>
    <t>AT5G30510</t>
  </si>
  <si>
    <t>plastidial bS1c</t>
  </si>
  <si>
    <t>OG0007535</t>
  </si>
  <si>
    <t>A_tricho_006841606.1</t>
  </si>
  <si>
    <t>B_fungosa_DN11914_c0_g1</t>
  </si>
  <si>
    <t>B_fungosacNGB_BALA10889</t>
  </si>
  <si>
    <t>Caus_RAL47444.1</t>
  </si>
  <si>
    <t>C_cam_VFQ76235.1, C_cam_VFQ76957.1</t>
  </si>
  <si>
    <t>D_cari_DN31418_c0_g1</t>
  </si>
  <si>
    <t>E_aphy_267069_g1, E_aphy_267069_g2</t>
  </si>
  <si>
    <t>E_roseum_352461_g1, E_roseum_377757_g1</t>
  </si>
  <si>
    <t>H_mono_37009_g6</t>
  </si>
  <si>
    <t>I_trif_01g36250.t1</t>
  </si>
  <si>
    <t>Mesc_15G003100.1</t>
  </si>
  <si>
    <t>Mgut_G00023.1</t>
  </si>
  <si>
    <t>M_oleifera_DN2158_c0_g3, M_oleifera_DN75156_c0_g1</t>
  </si>
  <si>
    <t>O_sativa__LOC_Os03g20100.1</t>
  </si>
  <si>
    <t>P_equestris_020583131.1, P_equestris_020595211.1</t>
  </si>
  <si>
    <t>Pjap_GFQ02233.1</t>
  </si>
  <si>
    <t>R_phallo_DN5851_c0_g1, R_phallo_DN5851_c0_g2</t>
  </si>
  <si>
    <t>R_will_KAE9455088.1</t>
  </si>
  <si>
    <t>S_album_T07353-R1</t>
  </si>
  <si>
    <t>Sasi_GER31452.1</t>
  </si>
  <si>
    <t>S_polyrhiza__Spipo13G0046500, S_polyrhiza__Spipo27G0011900, S_polyrhiza__Spipo6G0016900</t>
  </si>
  <si>
    <t>V_album_Gs02579, V_album_Gs02580_VaGs03369, V_album_Gs02761, V_album_Gs03401</t>
  </si>
  <si>
    <t>V_vinifera__GSVIVT01034940001</t>
  </si>
  <si>
    <t>AT3G15190</t>
  </si>
  <si>
    <t>plastidial bS20c</t>
  </si>
  <si>
    <t>OG0008313</t>
  </si>
  <si>
    <t>A_tricho_006859051.2</t>
  </si>
  <si>
    <t>B_fungosa_DN31929_c0_g1</t>
  </si>
  <si>
    <t>B_fungosacNGB_BALA05035</t>
  </si>
  <si>
    <t>Caus_RAL49120.1</t>
  </si>
  <si>
    <t>C_cam_VFQ64304.1, C_cam_VFQ88666.1</t>
  </si>
  <si>
    <t>D_cari_DN5234_c0_g2, D_cari_DN5234_c0_g3</t>
  </si>
  <si>
    <t>E_aphy_259407_g1</t>
  </si>
  <si>
    <t>E_roseum_403582_g1</t>
  </si>
  <si>
    <t>H_mono_30996_g1</t>
  </si>
  <si>
    <t>I_trif_11g19880.t1</t>
  </si>
  <si>
    <t>Mesc_15G089600.1</t>
  </si>
  <si>
    <t>Mgut_H01957.1</t>
  </si>
  <si>
    <t>M_oleifera_DN99432_c0_g1</t>
  </si>
  <si>
    <t>O_sativa__LOC_Os01g48690.1</t>
  </si>
  <si>
    <t>P_equestris_020571188.1, P_equestris_020592583.1</t>
  </si>
  <si>
    <t>Pjap_GFP78628.1</t>
  </si>
  <si>
    <t>R_phallo_DN265612_c0_g2, R_phallo_DN5433_c0_g1</t>
  </si>
  <si>
    <t>R_will_KAE9456394.1</t>
  </si>
  <si>
    <t>S_album_T08447-R1, S_album_T20243-R1</t>
  </si>
  <si>
    <t>Sasi_GER53440.1</t>
  </si>
  <si>
    <t>S_polyrhiza__Spipo3G0048300</t>
  </si>
  <si>
    <t>V_album_Gs37338, V_album_Gs37449, V_album_Gs37450, V_album_Gs37451</t>
  </si>
  <si>
    <t>V_vinifera__GSVIVT01014290001</t>
  </si>
  <si>
    <t>AT3G27160</t>
  </si>
  <si>
    <t>plastidial bS21c</t>
  </si>
  <si>
    <t>OG0008590</t>
  </si>
  <si>
    <t>AT3G27160, AT5G63300</t>
  </si>
  <si>
    <t>Caus_RAL38160.1</t>
  </si>
  <si>
    <t>C_cam_VFQ80029.1, C_cam_VFQ97525.1</t>
  </si>
  <si>
    <t>D_cari_DN3056_c0_g1, D_cari_DN40820_c0_g1</t>
  </si>
  <si>
    <t>E_aphy_262718_g1</t>
  </si>
  <si>
    <t>E_roseum_380989_g1</t>
  </si>
  <si>
    <t>H_mono_32558_g1</t>
  </si>
  <si>
    <t>I_trif_06g08530.t1, I_trif_11g05990.t1</t>
  </si>
  <si>
    <t>Mesc_15G159800.1, Mesc_17G103700.5</t>
  </si>
  <si>
    <t>Mgut_D01231.1, Mgut_F00072.1</t>
  </si>
  <si>
    <t>M_oleifera_DN46720_c0_g1</t>
  </si>
  <si>
    <t>O_sativa__LOC_Os02g09590.1</t>
  </si>
  <si>
    <t>P_equestris_020574421.1, P_equestris_020582802.1, P_equestris_020582803.1</t>
  </si>
  <si>
    <t>Pjap_GFP85047.1, Pjap_GFP94052.1</t>
  </si>
  <si>
    <t>R_phallo_DN60986_c0_g1</t>
  </si>
  <si>
    <t>R_will_KAE9466410.1</t>
  </si>
  <si>
    <t>S_album_T17382-R1</t>
  </si>
  <si>
    <t>Sasi_GER46794.1</t>
  </si>
  <si>
    <t>S_polyrhiza__Spipo12G0002500, S_polyrhiza__Spipo4G0038100</t>
  </si>
  <si>
    <t>V_album_Gs00806_VaGs00807, V_album_Gs00808_VaGs00809</t>
  </si>
  <si>
    <t>AT1G64510</t>
  </si>
  <si>
    <t>plastidial bS6c</t>
  </si>
  <si>
    <t>OG0009270</t>
  </si>
  <si>
    <t>A_tricho_006852600.1</t>
  </si>
  <si>
    <t>B_fungosa_DN25723_c0_g1</t>
  </si>
  <si>
    <t>B_fungosacNGB_BALA13360</t>
  </si>
  <si>
    <t>Caus_RAL50985.1</t>
  </si>
  <si>
    <t>C_cam_VFQ67951.1, C_cam_VFQ83069.1</t>
  </si>
  <si>
    <t>D_cari_DN30923_c0_g1</t>
  </si>
  <si>
    <t>E_aphy_272097_g1</t>
  </si>
  <si>
    <t>E_roseum_359497_g1, E_roseum_777292_g1</t>
  </si>
  <si>
    <t>H_mono_36871_g2</t>
  </si>
  <si>
    <t>I_trif_10g16270.t1, I_trif_12g17280.t1</t>
  </si>
  <si>
    <t>Mesc_01G045210.1, Mesc_02G007001.1</t>
  </si>
  <si>
    <t>Mgut_M00752.1, Mgut_M00753.1</t>
  </si>
  <si>
    <t>M_oleifera_DN2764_c0_g1</t>
  </si>
  <si>
    <t>O_sativa__LOC_Os03g62630.1</t>
  </si>
  <si>
    <t>P_equestris_020581718.1</t>
  </si>
  <si>
    <t>Pjap_GFP79630.1</t>
  </si>
  <si>
    <t>R_phallo_DN250664_c0_g1</t>
  </si>
  <si>
    <t>S_album_T20927-R1</t>
  </si>
  <si>
    <t>Sasi_GER43049.1</t>
  </si>
  <si>
    <t>S_polyrhiza__Spipo14G0026500</t>
  </si>
  <si>
    <t>V_album_Gs29623_VaGs29624_VaGs29625_VaGs30762_VaGs30763</t>
  </si>
  <si>
    <t>V_vinifera__GSVIVT01019593001</t>
  </si>
  <si>
    <t>AT3G52150</t>
  </si>
  <si>
    <t>plastidial psrp2</t>
  </si>
  <si>
    <t>OG0009831</t>
  </si>
  <si>
    <t>A_tricho_011627271.1</t>
  </si>
  <si>
    <t>B_fungosa_DN1248_c0_g3</t>
  </si>
  <si>
    <t>B_fungosacNGB_BALA_010372</t>
  </si>
  <si>
    <t>Caus_RAL53917.1</t>
  </si>
  <si>
    <t>C_cam_VFQ75899.1, C_cam_VFR02375.1</t>
  </si>
  <si>
    <t>D_cari_DN789_c0_g1</t>
  </si>
  <si>
    <t>E_aphy_261823_g1</t>
  </si>
  <si>
    <t>H_mono_31239_g1</t>
  </si>
  <si>
    <t>I_trif_04g04350.t1</t>
  </si>
  <si>
    <t>Mesc_10G148200.1</t>
  </si>
  <si>
    <t>Mgut_B01337.1</t>
  </si>
  <si>
    <t>M_oleifera_DN3230_c0_g3</t>
  </si>
  <si>
    <t>O_sativa__LOC_Os09g10760.1</t>
  </si>
  <si>
    <t>P_equestris_020588250.1, P_equestris_020588262.1</t>
  </si>
  <si>
    <t>Pjap_GFP93118.1, Pjap_GFQ08155.1</t>
  </si>
  <si>
    <t>R_phallo_DN505555_c0_g1</t>
  </si>
  <si>
    <t>R_will_KAE9459838.1</t>
  </si>
  <si>
    <t>S_album_T04578-R1</t>
  </si>
  <si>
    <t>Sasi_GER45185.1</t>
  </si>
  <si>
    <t>S_polyrhiza__Spipo28G0004800</t>
  </si>
  <si>
    <t>V_album_Gs25456_VaGs25457_VaGs25458</t>
  </si>
  <si>
    <t>V_vinifera__GSVIVT01032039001</t>
  </si>
  <si>
    <t>AT1G68590</t>
  </si>
  <si>
    <t>plastidial psrp3</t>
  </si>
  <si>
    <t>OG0007972</t>
  </si>
  <si>
    <t>AT1G68590, AT5G15760</t>
  </si>
  <si>
    <t>A_tricho_006826814.1</t>
  </si>
  <si>
    <t>B_fungosa_DN877_c0_g1</t>
  </si>
  <si>
    <t>B_fungosacNGB_BALA05852</t>
  </si>
  <si>
    <t>Caus_RAL50802.1</t>
  </si>
  <si>
    <t>C_cam_VFQ70248.1, C_cam_VFR00913.1</t>
  </si>
  <si>
    <t>D_cari_DN13632_c0_g1, D_cari_DN155_c1_g1</t>
  </si>
  <si>
    <t>E_roseum_754033_g1</t>
  </si>
  <si>
    <t>H_mono_19030_g1</t>
  </si>
  <si>
    <t>I_trif_00g56540.t1, I_trif_13g22730.t1</t>
  </si>
  <si>
    <t>Mesc_01G109300.2, Mesc_06G070400.1, Mesc_14G099900.1</t>
  </si>
  <si>
    <t>Mgut_B00118.1, Mgut_E00323.1, Mgut_L00309.1</t>
  </si>
  <si>
    <t>M_oleifera_DN27218_c0_g1</t>
  </si>
  <si>
    <t>O_sativa__LOC_Os04g38750.1</t>
  </si>
  <si>
    <t>P_equestris_020584649.1</t>
  </si>
  <si>
    <t>Pjap_GFP89009.1, Pjap_GFP96611.1</t>
  </si>
  <si>
    <t>R_will_KAE9451037.1</t>
  </si>
  <si>
    <t>S_album_T01197-R1, S_album_T10717-R1</t>
  </si>
  <si>
    <t>Sasi_GER32770.1, Sasi_GER42324.1</t>
  </si>
  <si>
    <t>S_polyrhiza__Spipo2G0049800, S_polyrhiza__Spipo4G0006600</t>
  </si>
  <si>
    <t>V_vinifera__GSVIVT01011921001, V_vinifera__GSVIVT01031053001</t>
  </si>
  <si>
    <t>AT3G56910</t>
  </si>
  <si>
    <t>plastidial psrp5</t>
  </si>
  <si>
    <t>OG0008842</t>
  </si>
  <si>
    <t>A_tricho_006854431.2, A_tricho_020529106.1</t>
  </si>
  <si>
    <t>B_fungosa_DN5392_c0_g2</t>
  </si>
  <si>
    <t>B_fungosacNGB_BALA11698</t>
  </si>
  <si>
    <t>Caus_RAL48600.1</t>
  </si>
  <si>
    <t>C_cam_VFQ68830.1, C_cam_VFQ91100.1</t>
  </si>
  <si>
    <t>D_cari_DN9956_c0_g1</t>
  </si>
  <si>
    <t>E_aphy_262624_g1</t>
  </si>
  <si>
    <t>E_roseum_292678_g1</t>
  </si>
  <si>
    <t>H_mono_39597_g1</t>
  </si>
  <si>
    <t>I_trif_09g10770.t1, I_trif_15g04900.t1</t>
  </si>
  <si>
    <t>Mesc_08G066600.3, Mesc_13G072000.6</t>
  </si>
  <si>
    <t>Mgut_J01559.1</t>
  </si>
  <si>
    <t>M_oleifera_DN7980_c0_g2, M_oleifera_DN91532_c0_g1</t>
  </si>
  <si>
    <t>O_sativa__LOC_Os01g17150.1</t>
  </si>
  <si>
    <t>P_equestris_020597262.1</t>
  </si>
  <si>
    <t>Pjap_GFQ02645.1</t>
  </si>
  <si>
    <t>R_will_KAE9455851.1</t>
  </si>
  <si>
    <t>S_album_T10036-R1, S_album_T18162-R1</t>
  </si>
  <si>
    <t>Sasi_GER51945.1, Sasi_GER52571.1</t>
  </si>
  <si>
    <t>S_polyrhiza__Spipo29G0007500</t>
  </si>
  <si>
    <t>V_album_Gs37020</t>
  </si>
  <si>
    <t>V_vinifera__GSVIVT01025849001</t>
  </si>
  <si>
    <t>AT5G17870</t>
  </si>
  <si>
    <t>plastidial psrp6</t>
  </si>
  <si>
    <t>OG0008384</t>
  </si>
  <si>
    <t>A_tricho_006852759.1</t>
  </si>
  <si>
    <t>B_fungosa_DN5670_c0_g2</t>
  </si>
  <si>
    <t>Caus_RAL40599.1</t>
  </si>
  <si>
    <t>C_cam_VFQ62280.1, C_cam_VFQ86801.1</t>
  </si>
  <si>
    <t>D_cari_DN2546_c0_g1</t>
  </si>
  <si>
    <t>E_aphy_209607_g1</t>
  </si>
  <si>
    <t>E_roseum_447127_g1</t>
  </si>
  <si>
    <t>H_mono_34449_g10</t>
  </si>
  <si>
    <t>I_trif_06g23820.t1</t>
  </si>
  <si>
    <t>Mesc_05G185700.1, Mesc_18G052450.1</t>
  </si>
  <si>
    <t>Mgut_N02816.1</t>
  </si>
  <si>
    <t>M_oleifera_DN26472_c0_g1</t>
  </si>
  <si>
    <t>O_sativa__LOC_Os11g34940.1</t>
  </si>
  <si>
    <t>P_equestris_020572250.1</t>
  </si>
  <si>
    <t>Pjap_GFP85000.1, Pjap_GFP88106.1, Pjap_GFP99114.1, Pjap_GFQ08379.1</t>
  </si>
  <si>
    <t>R_phallo_DN415638_c0_g1</t>
  </si>
  <si>
    <t>R_will_KAE9458819.1</t>
  </si>
  <si>
    <t>S_album_T20006-R1</t>
  </si>
  <si>
    <t>Sasi_GER31139.1</t>
  </si>
  <si>
    <t>S_polyrhiza__Spipo2G0107700</t>
  </si>
  <si>
    <t>V_album_Gs37765, V_album_Gs38988, V_album_Gs38989, V_album_Gs38991, V_album_Gs38992</t>
  </si>
  <si>
    <t>V_vinifera__GSVIVT01001432001</t>
  </si>
  <si>
    <t>AT1G32990</t>
  </si>
  <si>
    <t>plastidial uL11c</t>
  </si>
  <si>
    <t>OG0007638</t>
  </si>
  <si>
    <t>AT1G32990, AT5G51610</t>
  </si>
  <si>
    <t>A_tricho_011629033.1, A_tricho_011629034.1</t>
  </si>
  <si>
    <t>B_fungosa_DN3240_c1_g1</t>
  </si>
  <si>
    <t>B_fungosacNGB_BALA03194, B_fungosacNGB_BALA08744</t>
  </si>
  <si>
    <t>Caus_RAL49886.1</t>
  </si>
  <si>
    <t>C_cam_VFQ59827.1, C_cam_VFQ98318.1</t>
  </si>
  <si>
    <t>D_cari_DN22152_c0_g1</t>
  </si>
  <si>
    <t>E_aphy_254231_g1, E_aphy_254231_g2</t>
  </si>
  <si>
    <t>E_roseum_316321_g1</t>
  </si>
  <si>
    <t>H_mono_29546_g1</t>
  </si>
  <si>
    <t>I_trif_10g16680.t1</t>
  </si>
  <si>
    <t>Mesc_01G000465.1</t>
  </si>
  <si>
    <t>Mgut_E00720.1</t>
  </si>
  <si>
    <t>M_oleifera_DN31933_c0_g1</t>
  </si>
  <si>
    <t>O_sativa__LOC_Os03g03020.1</t>
  </si>
  <si>
    <t>P_equestris_020588634.1</t>
  </si>
  <si>
    <t>Pjap_GFP92533.1</t>
  </si>
  <si>
    <t>R_phallo_DN14912_c0_g1</t>
  </si>
  <si>
    <t>S_album_T08683-R1</t>
  </si>
  <si>
    <t>Sasi_GER56137.1</t>
  </si>
  <si>
    <t>S_polyrhiza__Spipo17G0023600</t>
  </si>
  <si>
    <t>V_album_Gs31913, V_album_Gs31914, V_album_Gs31915, V_album_Gs31916, V_album_Gs31917</t>
  </si>
  <si>
    <t>V_vinifera__GSVIVT01019689001</t>
  </si>
  <si>
    <t>AT1G78630</t>
  </si>
  <si>
    <t>plastidial uL13c</t>
  </si>
  <si>
    <t>OG0007679</t>
  </si>
  <si>
    <t>A_tricho_006856626.1</t>
  </si>
  <si>
    <t>B_fungosa_DN9686_c0_g1, B_fungosa_DN9996_c0_g1</t>
  </si>
  <si>
    <t>B_fungosacNGB_BALA07234</t>
  </si>
  <si>
    <t>Caus_RAL45077.1</t>
  </si>
  <si>
    <t>C_cam_VFQ62074.1, C_cam_VFQ80666.1</t>
  </si>
  <si>
    <t>D_cari_DN36565_c0_g1</t>
  </si>
  <si>
    <t>E_aphy_268543_g1</t>
  </si>
  <si>
    <t>E_roseum_316605_g1</t>
  </si>
  <si>
    <t>H_mono_31519_g1</t>
  </si>
  <si>
    <t>I_trif_01g20780.t1</t>
  </si>
  <si>
    <t>Mesc_15G097600.1</t>
  </si>
  <si>
    <t>Mgut_H02022.1</t>
  </si>
  <si>
    <t>M_oleifera_DN40922_c0_g1, M_oleifera_DN54134_c0_g1, M_oleifera_DN82372_c0_g1, M_oleifera_DN94500_c0_g1</t>
  </si>
  <si>
    <t>O_sativa__LOC_Os01g54540.1</t>
  </si>
  <si>
    <t>P_equestris_020589818.1</t>
  </si>
  <si>
    <t>Pjap_GFP78686.1, Pjap_GFQ00434.1</t>
  </si>
  <si>
    <t>R_phallo_DN1053859_c0_g1, R_phallo_DN21169_c0_g1, R_phallo_DN44815_c0_g1</t>
  </si>
  <si>
    <t>R_will_KAE9458035.1</t>
  </si>
  <si>
    <t>S_album_T18103-R1</t>
  </si>
  <si>
    <t>Sasi_GER29143.1</t>
  </si>
  <si>
    <t>S_polyrhiza__Spipo19G0002200</t>
  </si>
  <si>
    <t>V_album_Gs26731, V_album_Gs26732, V_album_Gs26733</t>
  </si>
  <si>
    <t>V_vinifera__GSVIVT01014101001</t>
  </si>
  <si>
    <t>AT3G25920</t>
  </si>
  <si>
    <t>plastidial uL15c</t>
  </si>
  <si>
    <t>OG0007739</t>
  </si>
  <si>
    <t>A_tricho_006846641.1, A_tricho_020524300.1</t>
  </si>
  <si>
    <t>B_fungosa_DN3548_c0_g3</t>
  </si>
  <si>
    <t>B_fungosacNGB_BALA01747, B_fungosacNGB_BALA02928</t>
  </si>
  <si>
    <t>Caus_RAL45706.1</t>
  </si>
  <si>
    <t>C_cam_VFQ74430.1, C_cam_VFQ94970.1</t>
  </si>
  <si>
    <t>D_cari_DN39765_c0_g1</t>
  </si>
  <si>
    <t>E_aphy_258953_g1</t>
  </si>
  <si>
    <t>E_roseum_290401_g1</t>
  </si>
  <si>
    <t>H_mono_24593_g1</t>
  </si>
  <si>
    <t>I_trif_00g16570.t1, I_trif_05g11140.t1</t>
  </si>
  <si>
    <t>Mesc_14G102900.1</t>
  </si>
  <si>
    <t>Mgut_E00345.1</t>
  </si>
  <si>
    <t>M_oleifera_DN32764_c0_g2</t>
  </si>
  <si>
    <t>O_sativa__LOC_Os03g12020.1</t>
  </si>
  <si>
    <t>P_equestris_020590462.1</t>
  </si>
  <si>
    <t>Pjap_GFP84656.1</t>
  </si>
  <si>
    <t>R_phallo_DN5833_c0_g1, R_phallo_DN5833_c0_g2, R_phallo_DN90933_c0_g4</t>
  </si>
  <si>
    <t>R_will_KAE9451015.1</t>
  </si>
  <si>
    <t>S_album_T01180-R1</t>
  </si>
  <si>
    <t>Sasi_GER32781.1</t>
  </si>
  <si>
    <t>S_polyrhiza__Spipo15G0031600</t>
  </si>
  <si>
    <t>V_album_Gs29332, V_album_Gs29761_VaGs29762_VaGs29766_VaGs29767, V_album_Gs29763, V_album_Gs29764_VaGs29765_VaGs29768_VaGs30340</t>
  </si>
  <si>
    <t>V_vinifera__GSVIVT01011891001</t>
  </si>
  <si>
    <t>AT1G48350</t>
  </si>
  <si>
    <t>plastidial uL18c</t>
  </si>
  <si>
    <t>OG0009259</t>
  </si>
  <si>
    <t>AT1G48350, AT3G17626</t>
  </si>
  <si>
    <t>A_tricho_006848386.2</t>
  </si>
  <si>
    <t>B_fungosa_DN17610_c0_g1</t>
  </si>
  <si>
    <t>Caus_RAL38627.1</t>
  </si>
  <si>
    <t>C_cam_VFQ60962.1, C_cam_VFQ65050.1</t>
  </si>
  <si>
    <t>D_cari_DN397_c0_g1</t>
  </si>
  <si>
    <t>E_aphy_263483_g4</t>
  </si>
  <si>
    <t>E_roseum_466504_g1, E_roseum_716390_g1</t>
  </si>
  <si>
    <t>H_mono_34362_g3</t>
  </si>
  <si>
    <t>I_trif_08g07100.t1</t>
  </si>
  <si>
    <t>Mesc_01G048400.1</t>
  </si>
  <si>
    <t>M_oleifera_DN144245_c0_g1, M_oleifera_DN6606_c1_g4</t>
  </si>
  <si>
    <t>O_sativa__LOC_Os03g61260.1</t>
  </si>
  <si>
    <t>P_equestris_020590579.1, P_equestris_020590580.1, P_equestris_020590581.1</t>
  </si>
  <si>
    <t>Pjap_GFP93104.1</t>
  </si>
  <si>
    <t>R_phallo_DN61380_c0_g1</t>
  </si>
  <si>
    <t>S_album_T03733-R1</t>
  </si>
  <si>
    <t>Sasi_GER48641.1</t>
  </si>
  <si>
    <t>S_polyrhiza__Spipo24G0014900, S_polyrhiza__Spipo2G0069700</t>
  </si>
  <si>
    <t>V_album_Gs34881_VaGs35767</t>
  </si>
  <si>
    <t>V_vinifera__GSVIVT01017720001</t>
  </si>
  <si>
    <t>AT3G63490</t>
  </si>
  <si>
    <t>plastidial uL1c</t>
  </si>
  <si>
    <t>OG0007472</t>
  </si>
  <si>
    <t>A_tricho_006837434.2</t>
  </si>
  <si>
    <t>B_fungosa_DN22194_c0_g1</t>
  </si>
  <si>
    <t>B_fungosacNGB_BALA01136</t>
  </si>
  <si>
    <t>Caus_RAL48733.1</t>
  </si>
  <si>
    <t>C_cam_VFQ85773.1, C_cam_VFQ86998.1</t>
  </si>
  <si>
    <t>D_cari_DN17559_c0_g1</t>
  </si>
  <si>
    <t>E_aphy_257117_g1, E_aphy_88112_g1</t>
  </si>
  <si>
    <t>E_roseum_178170_g1, E_roseum_925283_g1</t>
  </si>
  <si>
    <t>H_mono_29563_g1, H_mono_36317_g2</t>
  </si>
  <si>
    <t>I_trif_09g16190.t1, I_trif_11g02220.t1</t>
  </si>
  <si>
    <t>Mesc_07G010300.1, Mesc_10G136300.7</t>
  </si>
  <si>
    <t>Mgut_B01269.1</t>
  </si>
  <si>
    <t>M_oleifera_DN12544_c0_g1</t>
  </si>
  <si>
    <t>O_sativa__LOC_Os05g32220.1</t>
  </si>
  <si>
    <t>P_equestris_020591668.1</t>
  </si>
  <si>
    <t>Pjap_GFP92404.1</t>
  </si>
  <si>
    <t>R_phallo_DN488347_c0_g1</t>
  </si>
  <si>
    <t>R_will_KAE9462995.1</t>
  </si>
  <si>
    <t>S_album_T00856-R1</t>
  </si>
  <si>
    <t>Sasi_GER45363.1</t>
  </si>
  <si>
    <t>S_polyrhiza__Spipo22G0002200</t>
  </si>
  <si>
    <t>V_album_Gs21173, V_album_Gs21174, V_album_Gs21175, V_album_Gs22398, V_album_Gs22399, V_album_Gs26466_VaGs26467_VaGs26468_VaGs26528</t>
  </si>
  <si>
    <t>V_vinifera__GSVIVT01032196001</t>
  </si>
  <si>
    <t>AT5G54600</t>
  </si>
  <si>
    <t>plastidial uL24c</t>
  </si>
  <si>
    <t>OG0009888</t>
  </si>
  <si>
    <t>A_tricho_006836995.2</t>
  </si>
  <si>
    <t>B_fungosa_DN1750_c0_g1</t>
  </si>
  <si>
    <t>B_fungosacNGB_BALA10989</t>
  </si>
  <si>
    <t>Caus_RAL40983.1</t>
  </si>
  <si>
    <t>C_cam_VFQ58625.1, C_cam_VFQ91817.1</t>
  </si>
  <si>
    <t>D_cari_DN5007_c0_g1</t>
  </si>
  <si>
    <t>E_aphy_208063_g1</t>
  </si>
  <si>
    <t>E_roseum_372269_g1</t>
  </si>
  <si>
    <t>H_mono_31387_g1</t>
  </si>
  <si>
    <t>I_trif_05g25610.t1</t>
  </si>
  <si>
    <t>Mesc_03G121040.2</t>
  </si>
  <si>
    <t>Mgut_H01869.1, Mgut_H01870.1</t>
  </si>
  <si>
    <t>M_oleifera_DN3520_c0_g1</t>
  </si>
  <si>
    <t>O_sativa__LOC_Os06g46930.1</t>
  </si>
  <si>
    <t>P_equestris_020587061.1</t>
  </si>
  <si>
    <t>Pjap_GFP89965.1, Pjap_GFQ00423.1</t>
  </si>
  <si>
    <t>R_phallo_DN44064_c0_g1</t>
  </si>
  <si>
    <t>S_album_T07374-R1</t>
  </si>
  <si>
    <t>Sasi_GER56564.1</t>
  </si>
  <si>
    <t>S_polyrhiza__Spipo7G0010600</t>
  </si>
  <si>
    <t>V_album_Gs35141, V_album_Gs36048</t>
  </si>
  <si>
    <t>V_vinifera__GSVIVT01014572001</t>
  </si>
  <si>
    <t>AT5G65220</t>
  </si>
  <si>
    <t>plastidial uL29c</t>
  </si>
  <si>
    <t>OG0005904</t>
  </si>
  <si>
    <t>B_fungosa_DN42816_c0_g1</t>
  </si>
  <si>
    <t>B_fungosacNGB_BALA03521</t>
  </si>
  <si>
    <t>Caus_RAL51032.1</t>
  </si>
  <si>
    <t>C_cam_VFQ67672.1, C_cam_VFQ68015.1</t>
  </si>
  <si>
    <t>D_cari_DN13886_c0_g1</t>
  </si>
  <si>
    <t>E_aphy_263856_g1</t>
  </si>
  <si>
    <t>E_roseum_291494_g1, E_roseum_400350_g1</t>
  </si>
  <si>
    <t>H_mono_15860_g1</t>
  </si>
  <si>
    <t>I_trif_04g16860.t1</t>
  </si>
  <si>
    <t>Mesc_13G093516.1</t>
  </si>
  <si>
    <t>Mgut_H02353.1</t>
  </si>
  <si>
    <t>M_oleifera_DN1701_c0_g1</t>
  </si>
  <si>
    <t>O_sativa__LOC_Os02g51790.1</t>
  </si>
  <si>
    <t>P_equestris_020593083.1</t>
  </si>
  <si>
    <t>Pjap_GFP79355.1, Pjap_GFP82377.1, Pjap_GFP83050.1, Pjap_GFP86998.1, Pjap_GFP90703.1, Pjap_GFP93440.1, Pjap_GFP93444.1, Pjap_GFP94494.1, Pjap_GFQ01676.1, Pjap_GFQ02016.1, Pjap_GFQ02951.1, Pjap_GFQ04669.1, Pjap_GFQ04882.1, Pjap_GFQ06010.1, Pjap_GFQ07588.1</t>
  </si>
  <si>
    <t>R_phallo_DN234209_c0_g1</t>
  </si>
  <si>
    <t>R_will_KAE9449988.1, R_will_KAE9449993.1</t>
  </si>
  <si>
    <t>S_album_T11370-R1</t>
  </si>
  <si>
    <t>Sasi_GER26882.1, Sasi_GER49612.1</t>
  </si>
  <si>
    <t>S_polyrhiza__Spipo16G0045000</t>
  </si>
  <si>
    <t>V_vinifera__GSVIVT01004857001, V_vinifera__GSVIVT01013304001</t>
  </si>
  <si>
    <t>AT2G43030</t>
  </si>
  <si>
    <t>plastidial uL3c</t>
  </si>
  <si>
    <t>OG0008811</t>
  </si>
  <si>
    <t>A_tricho_006841543.2</t>
  </si>
  <si>
    <t>B_fungosa_DN36542_c0_g1</t>
  </si>
  <si>
    <t>B_fungosacNGB_BALA02290</t>
  </si>
  <si>
    <t>Caus_RAL53949.1</t>
  </si>
  <si>
    <t>C_cam_VFQ75869.1, C_cam_VFR02409.1</t>
  </si>
  <si>
    <t>D_cari_DN7615_c0_g1</t>
  </si>
  <si>
    <t>E_aphy_260880_g1</t>
  </si>
  <si>
    <t>E_roseum_840224_g1</t>
  </si>
  <si>
    <t>H_mono_36120_g1</t>
  </si>
  <si>
    <t>I_trif_04g03960.t1</t>
  </si>
  <si>
    <t>Mesc_09G134000.1</t>
  </si>
  <si>
    <t>Mgut_N01649.1, Mgut_O00701.1</t>
  </si>
  <si>
    <t>M_oleifera_DN7167_c0_g2</t>
  </si>
  <si>
    <t>O_sativa__LOC_Os02g04460.1</t>
  </si>
  <si>
    <t>P_equestris_020583937.1</t>
  </si>
  <si>
    <t>Pjap_GFQ00093.1, Pjap_GFQ02298.1</t>
  </si>
  <si>
    <t>R_phallo_DN129607_c2_g2</t>
  </si>
  <si>
    <t>R_will_KAE9459891.1</t>
  </si>
  <si>
    <t>S_album_T06298-R1</t>
  </si>
  <si>
    <t>Sasi_GER57811.1</t>
  </si>
  <si>
    <t>S_polyrhiza__Spipo6G0023600</t>
  </si>
  <si>
    <t>V_album_Gs27227, V_album_Gs28206, V_album_Gs28661, V_album_Gs28662, V_album_Gs28663</t>
  </si>
  <si>
    <t>V_vinifera__GSVIVT01019355001</t>
  </si>
  <si>
    <t>AT1G07320</t>
  </si>
  <si>
    <t>plastidial uL4c</t>
  </si>
  <si>
    <t>OG0009228</t>
  </si>
  <si>
    <t>A_tricho_006848126.2</t>
  </si>
  <si>
    <t>B_fungosa_DN30104_c0_g1, B_fungosa_DN30104_c0_g2</t>
  </si>
  <si>
    <t>B_fungosacNGB_BALA00013</t>
  </si>
  <si>
    <t>Caus_RAL37328.1</t>
  </si>
  <si>
    <t>C_cam_VFQ70958.1, C_cam_VFQ76585.1</t>
  </si>
  <si>
    <t>D_cari_DN17525_c0_g1</t>
  </si>
  <si>
    <t>E_aphy_260141_g2</t>
  </si>
  <si>
    <t>E_roseum_157894_g1</t>
  </si>
  <si>
    <t>H_mono_36023_g3</t>
  </si>
  <si>
    <t>I_trif_07g15370.t1</t>
  </si>
  <si>
    <t>Mesc_01G164100.1</t>
  </si>
  <si>
    <t>Mgut_N00890.1</t>
  </si>
  <si>
    <t>M_oleifera_DN122177_c0_g1, M_oleifera_DN13503_c0_g1, M_oleifera_DN58060_c0_g1</t>
  </si>
  <si>
    <t>O_sativa__LOC_Os03g15870.1</t>
  </si>
  <si>
    <t>P_equestris_020599845.1</t>
  </si>
  <si>
    <t>R_phallo_DN12765_c0_g1, R_phallo_DN12765_c0_g3</t>
  </si>
  <si>
    <t>R_will_KAE9463575.1</t>
  </si>
  <si>
    <t>S_album_T00627-R1</t>
  </si>
  <si>
    <t>Sasi_GER32007.1</t>
  </si>
  <si>
    <t>S_polyrhiza__Spipo23G0005100</t>
  </si>
  <si>
    <t>V_album_Gs30841</t>
  </si>
  <si>
    <t>V_vinifera__GSVIVT01024788001</t>
  </si>
  <si>
    <t>AT4G01310</t>
  </si>
  <si>
    <t>plastidial uL5c</t>
  </si>
  <si>
    <t>OG0008057</t>
  </si>
  <si>
    <t>A_tricho_006829072.1</t>
  </si>
  <si>
    <t>B_fungosa_DN16754_c0_g1</t>
  </si>
  <si>
    <t>B_fungosacNGB_BALA14168</t>
  </si>
  <si>
    <t>Caus_RAL54174.1</t>
  </si>
  <si>
    <t>C_cam_VFQ75644.1, C_cam_VFQ82055.1</t>
  </si>
  <si>
    <t>D_cari_DN20370_c0_g2, D_cari_DN20370_c0_g4</t>
  </si>
  <si>
    <t>E_aphy_274955_g2</t>
  </si>
  <si>
    <t>E_roseum_370972_g1</t>
  </si>
  <si>
    <t>H_mono_24565_g1</t>
  </si>
  <si>
    <t>I_trif_04g00990.t1</t>
  </si>
  <si>
    <t>Mesc_01G253200.1</t>
  </si>
  <si>
    <t>Mgut_B01790.1</t>
  </si>
  <si>
    <t>M_oleifera_DN95236_c0_g1</t>
  </si>
  <si>
    <t>O_sativa__LOC_Os03g03360.1</t>
  </si>
  <si>
    <t>P_equestris_020581240.1</t>
  </si>
  <si>
    <t>R_phallo_DN47416_c0_g3, R_phallo_DN696742_c0_g1, R_phallo_DN924830_c0_g1, R_phallo_DN946174_c0_g1</t>
  </si>
  <si>
    <t>R_will_KAE9463122.1</t>
  </si>
  <si>
    <t>S_album_T06798-R1</t>
  </si>
  <si>
    <t>Sasi_GER57422.1</t>
  </si>
  <si>
    <t>S_polyrhiza__Spipo11G0021100</t>
  </si>
  <si>
    <t>V_album_Gs27331, V_album_Gs27332_VaGs27335, V_album_Gs27333, V_album_Gs27334_VaGs27842, V_album_Gs27336, V_album_Gs27843, V_album_Gs35694_VaGs36341</t>
  </si>
  <si>
    <t>V_vinifera__GSVIVT01027006001</t>
  </si>
  <si>
    <t>AT1G05190</t>
  </si>
  <si>
    <t>plastidial uL6c</t>
  </si>
  <si>
    <t>OG0007919</t>
  </si>
  <si>
    <t>A_tricho_006858065.1, A_tricho_011628487.1</t>
  </si>
  <si>
    <t>B_fungosa_DN3306_c0_g1, B_fungosa_DN7374_c0_g1</t>
  </si>
  <si>
    <t>B_fungosacNGB_BALA13871, B_fungosacNGB_BALA_012865</t>
  </si>
  <si>
    <t>Caus_RAL45870.1</t>
  </si>
  <si>
    <t>C_cam_VFQ75208.1, C_cam_VFQ95529.1</t>
  </si>
  <si>
    <t>D_cari_DN12151_c0_g1</t>
  </si>
  <si>
    <t>E_aphy_276041_g3</t>
  </si>
  <si>
    <t>E_roseum_413496_g3</t>
  </si>
  <si>
    <t>H_mono_36113_g8</t>
  </si>
  <si>
    <t>I_trif_04g22400.t1</t>
  </si>
  <si>
    <t>Mesc_12G075000.1</t>
  </si>
  <si>
    <t>Mgut_H00629.1</t>
  </si>
  <si>
    <t>M_oleifera_DN27553_c0_g1, M_oleifera_DN49513_c0_g1</t>
  </si>
  <si>
    <t>O_sativa__LOC_Os03g24020.1, O_sativa__LOC_Os03g54040.1</t>
  </si>
  <si>
    <t>P_equestris_020594017.1</t>
  </si>
  <si>
    <t>Pjap_GFQ07484.1</t>
  </si>
  <si>
    <t>R_phallo_DN1355_c0_g1</t>
  </si>
  <si>
    <t>R_will_KAE9457801.1</t>
  </si>
  <si>
    <t>S_album_T18562-R1</t>
  </si>
  <si>
    <t>Sasi_GER49331.1</t>
  </si>
  <si>
    <t>S_polyrhiza__Spipo7G0016100</t>
  </si>
  <si>
    <t>V_album_Gs29335, V_album_Gs29336, V_album_Gs29337</t>
  </si>
  <si>
    <t>V_vinifera__GSVIVT01030599001</t>
  </si>
  <si>
    <t>AT3G13120</t>
  </si>
  <si>
    <t>plastidial uS10c</t>
  </si>
  <si>
    <t>OG0008578</t>
  </si>
  <si>
    <t>A_tricho_006848986.2</t>
  </si>
  <si>
    <t>B_fungosa_DN8063_c0_g1</t>
  </si>
  <si>
    <t>Caus_RAL37789.1</t>
  </si>
  <si>
    <t>C_cam_VFQ82507.1, C_cam_VFQ97929.1</t>
  </si>
  <si>
    <t>D_cari_DN13009_c0_g1</t>
  </si>
  <si>
    <t>E_aphy_255337_g1</t>
  </si>
  <si>
    <t>E_roseum_337664_g1</t>
  </si>
  <si>
    <t>H_mono_36075_g3</t>
  </si>
  <si>
    <t>I_trif_06g15920.t1</t>
  </si>
  <si>
    <t>Mesc_03G139872.3, Mesc_15G061900.3</t>
  </si>
  <si>
    <t>M_oleifera_DN4173_c0_g1</t>
  </si>
  <si>
    <t>O_sativa__LOC_Os03g10060.1</t>
  </si>
  <si>
    <t>P_equestris_020580170.1, P_equestris_020580171.1, P_equestris_020580172.1</t>
  </si>
  <si>
    <t>Pjap_GFQ05141.1</t>
  </si>
  <si>
    <t>R_phallo_DN4494_c0_g1, R_phallo_DN599154_c0_g1, R_phallo_DN682392_c0_g2, R_phallo_DN686033_c0_g1</t>
  </si>
  <si>
    <t>R_will_KAE9458326.1</t>
  </si>
  <si>
    <t>S_album_T02100-R1</t>
  </si>
  <si>
    <t>Sasi_GER54937.1</t>
  </si>
  <si>
    <t>S_polyrhiza__Spipo0G0105300</t>
  </si>
  <si>
    <t>V_album_Gs32864, V_album_Gs32865, V_album_Gs32866, V_album_Gs32867</t>
  </si>
  <si>
    <t>V_vinifera__GSVIVT01014640001</t>
  </si>
  <si>
    <t>AT1G79850</t>
  </si>
  <si>
    <t>plastidial uS17c</t>
  </si>
  <si>
    <t>OG0008532</t>
  </si>
  <si>
    <t>A_tricho_006841591.1</t>
  </si>
  <si>
    <t>B_fungosa_DN25931_c0_g1</t>
  </si>
  <si>
    <t>B_fungosacNGB_BALA00237, B_fungosacNGB_BALA00777</t>
  </si>
  <si>
    <t>Caus_RAL44093.1</t>
  </si>
  <si>
    <t>C_cam_VFQ66918.1, C_cam_VFQ76990.1</t>
  </si>
  <si>
    <t>D_cari_DN23609_c0_g1</t>
  </si>
  <si>
    <t>E_aphy_216423_g1, E_aphy_216423_g2</t>
  </si>
  <si>
    <t>E_roseum_307037_g1, E_roseum_443491_g1</t>
  </si>
  <si>
    <t>H_mono_27604_g1</t>
  </si>
  <si>
    <t>I_trif_11g09410.t1</t>
  </si>
  <si>
    <t>Mesc_04G130000.1</t>
  </si>
  <si>
    <t>Mgut_I00941.1</t>
  </si>
  <si>
    <t>M_oleifera_DN33180_c0_g1</t>
  </si>
  <si>
    <t>P_equestris_020573174.1</t>
  </si>
  <si>
    <t>Pjap_GFP81862.1</t>
  </si>
  <si>
    <t>R_phallo_DN162588_c0_g1</t>
  </si>
  <si>
    <t>R_will_KAE9467837.1</t>
  </si>
  <si>
    <t>S_album_T13963-R1</t>
  </si>
  <si>
    <t>Sasi_GER48342.1, Sasi_GER52691.1</t>
  </si>
  <si>
    <t>S_polyrhiza__Spipo9G0042800</t>
  </si>
  <si>
    <t>V_album_Gs33027, V_album_Gs33028, V_album_Gs33029, V_album_Gs33196</t>
  </si>
  <si>
    <t>V_vinifera__GSVIVT01017072001</t>
  </si>
  <si>
    <t>AT2G33800</t>
  </si>
  <si>
    <t>plastidial uS5c</t>
  </si>
  <si>
    <t>OG0008002</t>
  </si>
  <si>
    <t>A_tricho_006849392.1</t>
  </si>
  <si>
    <t>B_fungosa_DN8503_c0_g1</t>
  </si>
  <si>
    <t>B_fungosacNGB_BALA01252</t>
  </si>
  <si>
    <t>Caus_RAL52762.1</t>
  </si>
  <si>
    <t>C_cam_VFQ60672.1, C_cam_VFQ84836.1</t>
  </si>
  <si>
    <t>D_cari_DN308_c0_g1</t>
  </si>
  <si>
    <t>E_aphy_170108_g1, E_aphy_532339_g1</t>
  </si>
  <si>
    <t>E_roseum_271685_g1, E_roseum_271685_g2, E_roseum_581501_g1</t>
  </si>
  <si>
    <t>H_mono_28018_g1</t>
  </si>
  <si>
    <t>I_trif_15g22600.t2</t>
  </si>
  <si>
    <t>Mesc_16G029300.1</t>
  </si>
  <si>
    <t>Mgut_H01481.1</t>
  </si>
  <si>
    <t>M_oleifera_DN33303_c0_g1, M_oleifera_DN90301_c0_g1</t>
  </si>
  <si>
    <t>O_sativa__LOC_Os03g34040.1</t>
  </si>
  <si>
    <t>P_equestris_020580480.1, P_equestris_020580481.1, P_equestris_020580482.1</t>
  </si>
  <si>
    <t>Pjap_GFQ07646.1</t>
  </si>
  <si>
    <t>R_phallo_DN28586_c0_g1, R_phallo_DN90933_c0_g1</t>
  </si>
  <si>
    <t>R_will_KAE9452568.1</t>
  </si>
  <si>
    <t>S_album_T16170-R1</t>
  </si>
  <si>
    <t>Sasi_GER26302.1</t>
  </si>
  <si>
    <t>S_polyrhiza__Spipo1G0117600</t>
  </si>
  <si>
    <t>V_album_Gs22671, V_album_Gs22672, V_album_Gs22673</t>
  </si>
  <si>
    <t>V_vinifera__GSVIVT01021083001</t>
  </si>
  <si>
    <t>AT1G74970</t>
  </si>
  <si>
    <t>plastidial uS9c</t>
  </si>
  <si>
    <t>OG0009539</t>
  </si>
  <si>
    <t>A_tricho_006856154.1</t>
  </si>
  <si>
    <t>B_fungosacNGB_BALA09119</t>
  </si>
  <si>
    <t>Caus_RAL40501.1</t>
  </si>
  <si>
    <t>C_cam_VFQ62372.1, C_cam_VFQ86902.1</t>
  </si>
  <si>
    <t>D_cari_DN39317_c0_g1</t>
  </si>
  <si>
    <t>E_aphy_272158_g2</t>
  </si>
  <si>
    <t>E_roseum_367857_g1, E_roseum_396355_g1</t>
  </si>
  <si>
    <t>H_mono_38642_g1</t>
  </si>
  <si>
    <t>I_trif_06g22460.t1</t>
  </si>
  <si>
    <t>Mesc_05G164600.1</t>
  </si>
  <si>
    <t>Mgut_C00670.1</t>
  </si>
  <si>
    <t>M_oleifera_DN2798_c0_g1, M_oleifera_DN64089_c0_g1</t>
  </si>
  <si>
    <t>O_sativa__LOC_Os03g55930.1</t>
  </si>
  <si>
    <t>P_equestris_020576715.1</t>
  </si>
  <si>
    <t>Pjap_GFQ04214.1</t>
  </si>
  <si>
    <t>R_phallo_DN350490_c0_g1, R_phallo_DN44815_c0_g2</t>
  </si>
  <si>
    <t>R_will_KAE9458567.1</t>
  </si>
  <si>
    <t>S_album_T17297-R1</t>
  </si>
  <si>
    <t>Sasi_GER47917.1</t>
  </si>
  <si>
    <t>S_polyrhiza__Spipo24G0000600</t>
  </si>
  <si>
    <t>V_album_Gs38495, V_album_Gs38496</t>
  </si>
  <si>
    <t>V_vinifera__GSVIVT01009628001</t>
  </si>
  <si>
    <t>Balanophora fungosa from transcriptome (Schelkunov 2021 )</t>
  </si>
  <si>
    <t>Sapria himalayana(Guo 2023)</t>
  </si>
  <si>
    <t>Total cytosolic</t>
  </si>
  <si>
    <t>Total organellar</t>
  </si>
  <si>
    <t>total cyto</t>
  </si>
  <si>
    <t>total plastid</t>
  </si>
  <si>
    <t>total mito</t>
  </si>
  <si>
    <t>median cytosolic copy #</t>
  </si>
  <si>
    <t>median organellar copy #</t>
  </si>
  <si>
    <t>median cyto</t>
  </si>
  <si>
    <t>median plastid</t>
  </si>
  <si>
    <t>median mito</t>
  </si>
  <si>
    <t>count cyto</t>
  </si>
  <si>
    <t>count mito</t>
  </si>
  <si>
    <t>count plast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sz val="11"/>
      <name val="Calibri"/>
    </font>
    <font>
      <sz val="11"/>
      <name val="Aptos Narrow"/>
      <family val="2"/>
      <scheme val="minor"/>
    </font>
    <font>
      <b/>
      <i/>
      <sz val="11"/>
      <color theme="1"/>
      <name val="Aptos Narrow"/>
      <family val="2"/>
      <scheme val="minor"/>
    </font>
    <font>
      <b/>
      <i/>
      <sz val="11"/>
      <color rgb="FF7030A0"/>
      <name val="Aptos Narrow"/>
      <family val="2"/>
      <scheme val="minor"/>
    </font>
    <font>
      <b/>
      <i/>
      <sz val="11"/>
      <color theme="5"/>
      <name val="Aptos Narrow"/>
      <family val="2"/>
      <scheme val="minor"/>
    </font>
    <font>
      <sz val="11"/>
      <color rgb="FFFFC000"/>
      <name val="Aptos Narrow"/>
      <family val="2"/>
      <scheme val="minor"/>
    </font>
    <font>
      <b/>
      <sz val="11"/>
      <color rgb="FFFFC000"/>
      <name val="Aptos Narrow"/>
      <family val="2"/>
      <scheme val="minor"/>
    </font>
    <font>
      <b/>
      <sz val="11"/>
      <name val="Aptos Narrow"/>
      <family val="2"/>
      <scheme val="minor"/>
    </font>
    <font>
      <b/>
      <sz val="11"/>
      <color theme="5"/>
      <name val="Aptos Narrow"/>
      <family val="2"/>
      <scheme val="minor"/>
    </font>
    <font>
      <sz val="11"/>
      <color theme="5"/>
      <name val="Aptos Narrow"/>
      <family val="2"/>
      <scheme val="minor"/>
    </font>
  </fonts>
  <fills count="18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gray125">
        <bgColor theme="0" tint="-4.9989318521683403E-2"/>
      </patternFill>
    </fill>
    <fill>
      <patternFill patternType="solid">
        <fgColor theme="5" tint="0.79998168889431442"/>
        <bgColor indexed="64"/>
      </patternFill>
    </fill>
    <fill>
      <patternFill patternType="gray125">
        <bgColor theme="5" tint="0.79998168889431442"/>
      </patternFill>
    </fill>
    <fill>
      <patternFill patternType="solid">
        <fgColor theme="9"/>
        <bgColor indexed="64"/>
      </patternFill>
    </fill>
    <fill>
      <patternFill patternType="gray125">
        <bgColor theme="9"/>
      </patternFill>
    </fill>
    <fill>
      <patternFill patternType="solid">
        <fgColor theme="2"/>
        <bgColor indexed="64"/>
      </patternFill>
    </fill>
    <fill>
      <patternFill patternType="lightUp">
        <fgColor theme="9"/>
        <bgColor theme="5" tint="0.79992065187536243"/>
      </patternFill>
    </fill>
    <fill>
      <patternFill patternType="solid">
        <fgColor theme="0" tint="-0.14999847407452621"/>
        <bgColor indexed="64"/>
      </patternFill>
    </fill>
    <fill>
      <patternFill patternType="lightGray">
        <fgColor theme="2" tint="-9.9948118533890809E-2"/>
        <bgColor theme="2"/>
      </patternFill>
    </fill>
    <fill>
      <patternFill patternType="lightGray">
        <fgColor theme="2" tint="-9.9948118533890809E-2"/>
        <bgColor theme="5" tint="0.79998168889431442"/>
      </patternFill>
    </fill>
    <fill>
      <patternFill patternType="lightGray">
        <fgColor theme="2" tint="-9.9948118533890809E-2"/>
        <bgColor theme="9"/>
      </patternFill>
    </fill>
    <fill>
      <patternFill patternType="gray125">
        <fgColor theme="2" tint="-9.9948118533890809E-2"/>
        <bgColor theme="2"/>
      </patternFill>
    </fill>
    <fill>
      <patternFill patternType="gray125">
        <fgColor theme="2" tint="-9.9948118533890809E-2"/>
        <bgColor theme="5" tint="0.79998168889431442"/>
      </patternFill>
    </fill>
    <fill>
      <patternFill patternType="gray125">
        <fgColor theme="2" tint="-9.9948118533890809E-2"/>
        <bgColor theme="9"/>
      </patternFill>
    </fill>
    <fill>
      <patternFill patternType="solid">
        <fgColor indexed="65"/>
        <bgColor indexed="64"/>
      </patternFill>
    </fill>
  </fills>
  <borders count="31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medium">
        <color indexed="64"/>
      </left>
      <right style="thin">
        <color auto="1"/>
      </right>
      <top style="medium">
        <color indexed="64"/>
      </top>
      <bottom style="thin">
        <color auto="1"/>
      </bottom>
      <diagonal/>
    </border>
    <border>
      <left style="thin">
        <color auto="1"/>
      </left>
      <right style="medium">
        <color indexed="64"/>
      </right>
      <top style="medium">
        <color indexed="64"/>
      </top>
      <bottom style="thin">
        <color auto="1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auto="1"/>
      </left>
      <right style="thin">
        <color auto="1"/>
      </right>
      <top style="medium">
        <color indexed="64"/>
      </top>
      <bottom style="thin">
        <color auto="1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thin">
        <color auto="1"/>
      </right>
      <top style="medium">
        <color indexed="64"/>
      </top>
      <bottom style="medium">
        <color indexed="64"/>
      </bottom>
      <diagonal/>
    </border>
    <border>
      <left style="thin">
        <color auto="1"/>
      </left>
      <right style="thin">
        <color auto="1"/>
      </right>
      <top style="medium">
        <color indexed="64"/>
      </top>
      <bottom style="medium">
        <color indexed="64"/>
      </bottom>
      <diagonal/>
    </border>
    <border>
      <left style="thin">
        <color auto="1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auto="1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medium">
        <color indexed="64"/>
      </top>
      <bottom style="thin">
        <color auto="1"/>
      </bottom>
      <diagonal/>
    </border>
    <border>
      <left/>
      <right/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thick">
        <color indexed="64"/>
      </left>
      <right/>
      <top style="medium">
        <color indexed="64"/>
      </top>
      <bottom/>
      <diagonal/>
    </border>
    <border>
      <left style="thick">
        <color indexed="64"/>
      </left>
      <right/>
      <top/>
      <bottom/>
      <diagonal/>
    </border>
    <border>
      <left style="thick">
        <color indexed="64"/>
      </left>
      <right/>
      <top/>
      <bottom style="medium">
        <color indexed="64"/>
      </bottom>
      <diagonal/>
    </border>
  </borders>
  <cellStyleXfs count="1">
    <xf numFmtId="0" fontId="0" fillId="0" borderId="0"/>
  </cellStyleXfs>
  <cellXfs count="121">
    <xf numFmtId="0" fontId="0" fillId="0" borderId="0" xfId="0"/>
    <xf numFmtId="0" fontId="2" fillId="0" borderId="1" xfId="0" applyFont="1" applyBorder="1" applyAlignment="1">
      <alignment horizontal="center" vertical="top"/>
    </xf>
    <xf numFmtId="0" fontId="2" fillId="0" borderId="2" xfId="0" applyFont="1" applyBorder="1" applyAlignment="1">
      <alignment horizontal="center" vertical="top"/>
    </xf>
    <xf numFmtId="0" fontId="3" fillId="2" borderId="0" xfId="0" applyFont="1" applyFill="1"/>
    <xf numFmtId="0" fontId="3" fillId="3" borderId="7" xfId="0" applyFont="1" applyFill="1" applyBorder="1"/>
    <xf numFmtId="0" fontId="3" fillId="3" borderId="8" xfId="0" applyFont="1" applyFill="1" applyBorder="1"/>
    <xf numFmtId="0" fontId="3" fillId="3" borderId="5" xfId="0" applyFont="1" applyFill="1" applyBorder="1"/>
    <xf numFmtId="0" fontId="3" fillId="3" borderId="9" xfId="0" applyFont="1" applyFill="1" applyBorder="1"/>
    <xf numFmtId="0" fontId="0" fillId="2" borderId="0" xfId="0" applyFill="1"/>
    <xf numFmtId="0" fontId="0" fillId="4" borderId="0" xfId="0" applyFill="1"/>
    <xf numFmtId="0" fontId="0" fillId="5" borderId="7" xfId="0" applyFill="1" applyBorder="1"/>
    <xf numFmtId="0" fontId="0" fillId="5" borderId="8" xfId="0" applyFill="1" applyBorder="1"/>
    <xf numFmtId="0" fontId="0" fillId="5" borderId="9" xfId="0" applyFill="1" applyBorder="1"/>
    <xf numFmtId="0" fontId="0" fillId="0" borderId="14" xfId="0" applyBorder="1"/>
    <xf numFmtId="0" fontId="0" fillId="0" borderId="15" xfId="0" applyBorder="1"/>
    <xf numFmtId="0" fontId="3" fillId="2" borderId="7" xfId="0" applyFont="1" applyFill="1" applyBorder="1"/>
    <xf numFmtId="0" fontId="3" fillId="2" borderId="8" xfId="0" applyFont="1" applyFill="1" applyBorder="1"/>
    <xf numFmtId="0" fontId="0" fillId="4" borderId="7" xfId="0" applyFill="1" applyBorder="1"/>
    <xf numFmtId="0" fontId="0" fillId="4" borderId="8" xfId="0" applyFill="1" applyBorder="1"/>
    <xf numFmtId="0" fontId="2" fillId="0" borderId="23" xfId="0" applyFont="1" applyBorder="1" applyAlignment="1">
      <alignment horizontal="center" vertical="top"/>
    </xf>
    <xf numFmtId="0" fontId="2" fillId="0" borderId="24" xfId="0" applyFont="1" applyBorder="1" applyAlignment="1">
      <alignment horizontal="center" vertical="top"/>
    </xf>
    <xf numFmtId="0" fontId="0" fillId="0" borderId="16" xfId="0" applyBorder="1"/>
    <xf numFmtId="0" fontId="0" fillId="0" borderId="17" xfId="0" applyBorder="1"/>
    <xf numFmtId="0" fontId="0" fillId="0" borderId="18" xfId="0" applyBorder="1"/>
    <xf numFmtId="0" fontId="4" fillId="0" borderId="10" xfId="0" applyFont="1" applyBorder="1" applyAlignment="1">
      <alignment wrapText="1"/>
    </xf>
    <xf numFmtId="0" fontId="4" fillId="0" borderId="11" xfId="0" applyFont="1" applyBorder="1" applyAlignment="1">
      <alignment wrapText="1"/>
    </xf>
    <xf numFmtId="0" fontId="5" fillId="0" borderId="11" xfId="0" applyFont="1" applyBorder="1" applyAlignment="1">
      <alignment wrapText="1"/>
    </xf>
    <xf numFmtId="0" fontId="6" fillId="0" borderId="11" xfId="0" applyFont="1" applyBorder="1" applyAlignment="1">
      <alignment wrapText="1"/>
    </xf>
    <xf numFmtId="0" fontId="4" fillId="0" borderId="22" xfId="0" applyFont="1" applyBorder="1" applyAlignment="1">
      <alignment wrapText="1"/>
    </xf>
    <xf numFmtId="0" fontId="3" fillId="6" borderId="0" xfId="0" applyFont="1" applyFill="1"/>
    <xf numFmtId="0" fontId="0" fillId="6" borderId="0" xfId="0" applyFill="1"/>
    <xf numFmtId="0" fontId="3" fillId="4" borderId="0" xfId="0" applyFont="1" applyFill="1"/>
    <xf numFmtId="0" fontId="5" fillId="1" borderId="11" xfId="0" applyFont="1" applyFill="1" applyBorder="1" applyAlignment="1">
      <alignment wrapText="1"/>
    </xf>
    <xf numFmtId="0" fontId="4" fillId="0" borderId="12" xfId="0" applyFont="1" applyBorder="1" applyAlignment="1">
      <alignment wrapText="1"/>
    </xf>
    <xf numFmtId="0" fontId="3" fillId="4" borderId="7" xfId="0" applyFont="1" applyFill="1" applyBorder="1"/>
    <xf numFmtId="0" fontId="3" fillId="5" borderId="0" xfId="0" applyFont="1" applyFill="1"/>
    <xf numFmtId="0" fontId="3" fillId="4" borderId="8" xfId="0" applyFont="1" applyFill="1" applyBorder="1"/>
    <xf numFmtId="0" fontId="0" fillId="5" borderId="0" xfId="0" applyFill="1"/>
    <xf numFmtId="0" fontId="0" fillId="6" borderId="7" xfId="0" applyFill="1" applyBorder="1"/>
    <xf numFmtId="0" fontId="0" fillId="7" borderId="0" xfId="0" applyFill="1"/>
    <xf numFmtId="0" fontId="0" fillId="6" borderId="8" xfId="0" applyFill="1" applyBorder="1"/>
    <xf numFmtId="0" fontId="3" fillId="6" borderId="7" xfId="0" applyFont="1" applyFill="1" applyBorder="1"/>
    <xf numFmtId="0" fontId="3" fillId="7" borderId="0" xfId="0" applyFont="1" applyFill="1"/>
    <xf numFmtId="0" fontId="3" fillId="6" borderId="8" xfId="0" applyFont="1" applyFill="1" applyBorder="1"/>
    <xf numFmtId="0" fontId="0" fillId="0" borderId="7" xfId="0" applyBorder="1"/>
    <xf numFmtId="0" fontId="0" fillId="0" borderId="8" xfId="0" applyBorder="1"/>
    <xf numFmtId="0" fontId="0" fillId="0" borderId="13" xfId="0" applyBorder="1"/>
    <xf numFmtId="0" fontId="2" fillId="0" borderId="3" xfId="0" applyFont="1" applyBorder="1" applyAlignment="1">
      <alignment horizontal="center" vertical="top"/>
    </xf>
    <xf numFmtId="0" fontId="2" fillId="0" borderId="6" xfId="0" applyFont="1" applyBorder="1" applyAlignment="1">
      <alignment horizontal="center" vertical="top"/>
    </xf>
    <xf numFmtId="0" fontId="2" fillId="0" borderId="4" xfId="0" applyFont="1" applyBorder="1" applyAlignment="1">
      <alignment horizontal="center" vertical="top"/>
    </xf>
    <xf numFmtId="0" fontId="0" fillId="8" borderId="0" xfId="0" applyFill="1"/>
    <xf numFmtId="0" fontId="0" fillId="8" borderId="7" xfId="0" applyFill="1" applyBorder="1"/>
    <xf numFmtId="0" fontId="0" fillId="8" borderId="8" xfId="0" applyFill="1" applyBorder="1"/>
    <xf numFmtId="0" fontId="0" fillId="4" borderId="16" xfId="0" applyFill="1" applyBorder="1"/>
    <xf numFmtId="0" fontId="0" fillId="4" borderId="17" xfId="0" applyFill="1" applyBorder="1"/>
    <xf numFmtId="0" fontId="0" fillId="4" borderId="18" xfId="0" applyFill="1" applyBorder="1"/>
    <xf numFmtId="0" fontId="0" fillId="9" borderId="0" xfId="0" applyFill="1"/>
    <xf numFmtId="0" fontId="0" fillId="9" borderId="7" xfId="0" applyFill="1" applyBorder="1"/>
    <xf numFmtId="0" fontId="0" fillId="9" borderId="8" xfId="0" applyFill="1" applyBorder="1"/>
    <xf numFmtId="0" fontId="0" fillId="9" borderId="16" xfId="0" applyFill="1" applyBorder="1"/>
    <xf numFmtId="0" fontId="0" fillId="9" borderId="17" xfId="0" applyFill="1" applyBorder="1"/>
    <xf numFmtId="0" fontId="0" fillId="9" borderId="18" xfId="0" applyFill="1" applyBorder="1"/>
    <xf numFmtId="0" fontId="0" fillId="7" borderId="7" xfId="0" applyFill="1" applyBorder="1"/>
    <xf numFmtId="0" fontId="0" fillId="7" borderId="8" xfId="0" applyFill="1" applyBorder="1"/>
    <xf numFmtId="0" fontId="0" fillId="7" borderId="9" xfId="0" applyFill="1" applyBorder="1"/>
    <xf numFmtId="0" fontId="2" fillId="0" borderId="25" xfId="0" applyFont="1" applyBorder="1" applyAlignment="1">
      <alignment horizontal="center" vertical="top"/>
    </xf>
    <xf numFmtId="0" fontId="1" fillId="0" borderId="13" xfId="0" applyFont="1" applyBorder="1" applyAlignment="1">
      <alignment horizontal="center"/>
    </xf>
    <xf numFmtId="0" fontId="1" fillId="0" borderId="14" xfId="0" applyFont="1" applyBorder="1" applyAlignment="1">
      <alignment horizontal="center"/>
    </xf>
    <xf numFmtId="0" fontId="1" fillId="0" borderId="15" xfId="0" applyFont="1" applyBorder="1" applyAlignment="1">
      <alignment horizontal="center"/>
    </xf>
    <xf numFmtId="0" fontId="3" fillId="0" borderId="0" xfId="0" applyFont="1"/>
    <xf numFmtId="0" fontId="0" fillId="10" borderId="8" xfId="0" applyFill="1" applyBorder="1"/>
    <xf numFmtId="0" fontId="0" fillId="10" borderId="0" xfId="0" applyFill="1"/>
    <xf numFmtId="0" fontId="3" fillId="10" borderId="0" xfId="0" applyFont="1" applyFill="1"/>
    <xf numFmtId="0" fontId="7" fillId="6" borderId="0" xfId="0" applyFont="1" applyFill="1"/>
    <xf numFmtId="0" fontId="8" fillId="0" borderId="0" xfId="0" applyFont="1"/>
    <xf numFmtId="0" fontId="9" fillId="0" borderId="0" xfId="0" applyFont="1"/>
    <xf numFmtId="0" fontId="9" fillId="0" borderId="8" xfId="0" applyFont="1" applyBorder="1"/>
    <xf numFmtId="0" fontId="9" fillId="8" borderId="8" xfId="0" applyFont="1" applyFill="1" applyBorder="1"/>
    <xf numFmtId="0" fontId="9" fillId="8" borderId="0" xfId="0" applyFont="1" applyFill="1"/>
    <xf numFmtId="0" fontId="8" fillId="8" borderId="0" xfId="0" applyFont="1" applyFill="1"/>
    <xf numFmtId="0" fontId="10" fillId="8" borderId="0" xfId="0" applyFont="1" applyFill="1"/>
    <xf numFmtId="0" fontId="11" fillId="6" borderId="0" xfId="0" applyFont="1" applyFill="1"/>
    <xf numFmtId="0" fontId="11" fillId="4" borderId="0" xfId="0" applyFont="1" applyFill="1"/>
    <xf numFmtId="0" fontId="0" fillId="0" borderId="26" xfId="0" applyBorder="1"/>
    <xf numFmtId="0" fontId="11" fillId="0" borderId="26" xfId="0" applyFont="1" applyBorder="1"/>
    <xf numFmtId="0" fontId="11" fillId="0" borderId="0" xfId="0" applyFont="1"/>
    <xf numFmtId="0" fontId="7" fillId="0" borderId="0" xfId="0" applyFont="1"/>
    <xf numFmtId="0" fontId="3" fillId="0" borderId="26" xfId="0" applyFont="1" applyBorder="1"/>
    <xf numFmtId="0" fontId="7" fillId="0" borderId="26" xfId="0" applyFont="1" applyBorder="1"/>
    <xf numFmtId="0" fontId="0" fillId="11" borderId="5" xfId="0" applyFill="1" applyBorder="1"/>
    <xf numFmtId="0" fontId="0" fillId="11" borderId="9" xfId="0" applyFill="1" applyBorder="1"/>
    <xf numFmtId="0" fontId="0" fillId="12" borderId="9" xfId="0" applyFill="1" applyBorder="1"/>
    <xf numFmtId="0" fontId="0" fillId="13" borderId="9" xfId="0" applyFill="1" applyBorder="1"/>
    <xf numFmtId="0" fontId="0" fillId="13" borderId="27" xfId="0" applyFill="1" applyBorder="1"/>
    <xf numFmtId="0" fontId="0" fillId="14" borderId="13" xfId="0" applyFill="1" applyBorder="1"/>
    <xf numFmtId="0" fontId="0" fillId="14" borderId="15" xfId="0" applyFill="1" applyBorder="1"/>
    <xf numFmtId="0" fontId="0" fillId="14" borderId="7" xfId="0" applyFill="1" applyBorder="1"/>
    <xf numFmtId="0" fontId="0" fillId="14" borderId="8" xfId="0" applyFill="1" applyBorder="1"/>
    <xf numFmtId="0" fontId="0" fillId="15" borderId="7" xfId="0" applyFill="1" applyBorder="1"/>
    <xf numFmtId="0" fontId="0" fillId="15" borderId="8" xfId="0" applyFill="1" applyBorder="1"/>
    <xf numFmtId="0" fontId="0" fillId="16" borderId="7" xfId="0" applyFill="1" applyBorder="1"/>
    <xf numFmtId="0" fontId="0" fillId="16" borderId="8" xfId="0" applyFill="1" applyBorder="1"/>
    <xf numFmtId="0" fontId="0" fillId="16" borderId="16" xfId="0" applyFill="1" applyBorder="1"/>
    <xf numFmtId="0" fontId="0" fillId="16" borderId="18" xfId="0" applyFill="1" applyBorder="1"/>
    <xf numFmtId="0" fontId="0" fillId="14" borderId="5" xfId="0" applyFill="1" applyBorder="1"/>
    <xf numFmtId="0" fontId="0" fillId="14" borderId="9" xfId="0" applyFill="1" applyBorder="1"/>
    <xf numFmtId="0" fontId="0" fillId="15" borderId="9" xfId="0" applyFill="1" applyBorder="1"/>
    <xf numFmtId="0" fontId="0" fillId="16" borderId="9" xfId="0" applyFill="1" applyBorder="1"/>
    <xf numFmtId="0" fontId="0" fillId="16" borderId="27" xfId="0" applyFill="1" applyBorder="1"/>
    <xf numFmtId="0" fontId="3" fillId="3" borderId="28" xfId="0" applyFont="1" applyFill="1" applyBorder="1"/>
    <xf numFmtId="0" fontId="3" fillId="3" borderId="29" xfId="0" applyFont="1" applyFill="1" applyBorder="1"/>
    <xf numFmtId="0" fontId="0" fillId="5" borderId="29" xfId="0" applyFill="1" applyBorder="1"/>
    <xf numFmtId="0" fontId="0" fillId="7" borderId="29" xfId="0" applyFill="1" applyBorder="1"/>
    <xf numFmtId="0" fontId="0" fillId="7" borderId="30" xfId="0" applyFill="1" applyBorder="1"/>
    <xf numFmtId="0" fontId="5" fillId="17" borderId="11" xfId="0" applyFont="1" applyFill="1" applyBorder="1" applyAlignment="1">
      <alignment wrapText="1"/>
    </xf>
    <xf numFmtId="0" fontId="1" fillId="0" borderId="19" xfId="0" applyFont="1" applyBorder="1" applyAlignment="1">
      <alignment horizontal="center"/>
    </xf>
    <xf numFmtId="0" fontId="0" fillId="0" borderId="20" xfId="0" applyBorder="1" applyAlignment="1">
      <alignment horizontal="center"/>
    </xf>
    <xf numFmtId="0" fontId="0" fillId="0" borderId="21" xfId="0" applyBorder="1" applyAlignment="1">
      <alignment horizontal="center"/>
    </xf>
    <xf numFmtId="0" fontId="1" fillId="0" borderId="13" xfId="0" applyFont="1" applyBorder="1" applyAlignment="1">
      <alignment horizontal="center"/>
    </xf>
    <xf numFmtId="0" fontId="1" fillId="0" borderId="14" xfId="0" applyFont="1" applyBorder="1" applyAlignment="1">
      <alignment horizontal="center"/>
    </xf>
    <xf numFmtId="0" fontId="1" fillId="0" borderId="15" xfId="0" applyFont="1" applyBorder="1" applyAlignment="1">
      <alignment horizontal="center"/>
    </xf>
  </cellXfs>
  <cellStyles count="1">
    <cellStyle name="Normal" xfId="0" builtinId="0"/>
  </cellStyles>
  <dxfs count="2">
    <dxf>
      <fill>
        <patternFill patternType="solid">
          <fgColor rgb="FFFBE2D5"/>
          <bgColor rgb="FF000000"/>
        </patternFill>
      </fill>
    </dxf>
    <dxf>
      <fill>
        <patternFill patternType="solid">
          <fgColor rgb="FFE8E8E8"/>
          <bgColor rgb="FF00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62110D-04E0-40D7-8D0B-3EE723E155BA}">
  <dimension ref="A2:BE45"/>
  <sheetViews>
    <sheetView topLeftCell="AA3" zoomScale="71" zoomScaleNormal="40" workbookViewId="0">
      <selection activeCell="AD45" sqref="AD45"/>
    </sheetView>
  </sheetViews>
  <sheetFormatPr defaultRowHeight="15" x14ac:dyDescent="0.25"/>
  <cols>
    <col min="1" max="1" width="21.85546875" customWidth="1"/>
    <col min="2" max="2" width="38.140625" customWidth="1"/>
    <col min="3" max="3" width="21.140625" customWidth="1"/>
    <col min="4" max="4" width="49.7109375" customWidth="1"/>
    <col min="6" max="6" width="22.42578125" customWidth="1"/>
    <col min="7" max="7" width="77" customWidth="1"/>
    <col min="20" max="20" width="34.28515625" customWidth="1"/>
    <col min="30" max="30" width="45.7109375" customWidth="1"/>
    <col min="33" max="33" width="23.42578125" customWidth="1"/>
    <col min="34" max="34" width="22.85546875" customWidth="1"/>
    <col min="47" max="47" width="28.42578125" customWidth="1"/>
    <col min="53" max="53" width="12.42578125" customWidth="1"/>
  </cols>
  <sheetData>
    <row r="2" spans="1:57" x14ac:dyDescent="0.25">
      <c r="A2" s="50"/>
      <c r="B2" t="s">
        <v>0</v>
      </c>
    </row>
    <row r="3" spans="1:57" ht="15.75" thickBot="1" x14ac:dyDescent="0.3">
      <c r="A3" s="56"/>
      <c r="B3" t="s">
        <v>1</v>
      </c>
    </row>
    <row r="4" spans="1:57" ht="15.75" thickBot="1" x14ac:dyDescent="0.3">
      <c r="A4" s="46"/>
      <c r="B4" s="13"/>
      <c r="C4" s="14"/>
      <c r="D4" s="115" t="s">
        <v>2</v>
      </c>
      <c r="E4" s="116"/>
      <c r="F4" s="116"/>
      <c r="G4" s="116"/>
      <c r="H4" s="116"/>
      <c r="I4" s="116"/>
      <c r="J4" s="116"/>
      <c r="K4" s="116"/>
      <c r="L4" s="116"/>
      <c r="M4" s="116"/>
      <c r="N4" s="116"/>
      <c r="O4" s="116"/>
      <c r="P4" s="116"/>
      <c r="Q4" s="116"/>
      <c r="R4" s="116"/>
      <c r="S4" s="116"/>
      <c r="T4" s="116"/>
      <c r="U4" s="116"/>
      <c r="V4" s="116"/>
      <c r="W4" s="116"/>
      <c r="X4" s="116"/>
      <c r="Y4" s="116"/>
      <c r="Z4" s="116"/>
      <c r="AA4" s="116"/>
      <c r="AB4" s="116"/>
      <c r="AC4" s="116"/>
      <c r="AD4" s="117"/>
      <c r="AE4" s="118" t="s">
        <v>3</v>
      </c>
      <c r="AF4" s="119"/>
      <c r="AG4" s="119"/>
      <c r="AH4" s="119"/>
      <c r="AI4" s="119"/>
      <c r="AJ4" s="119"/>
      <c r="AK4" s="119"/>
      <c r="AL4" s="119"/>
      <c r="AM4" s="119"/>
      <c r="AN4" s="119"/>
      <c r="AO4" s="119"/>
      <c r="AP4" s="119"/>
      <c r="AQ4" s="119"/>
      <c r="AR4" s="119"/>
      <c r="AS4" s="119"/>
      <c r="AT4" s="119"/>
      <c r="AU4" s="119"/>
      <c r="AV4" s="119"/>
      <c r="AW4" s="119"/>
      <c r="AX4" s="119"/>
      <c r="AY4" s="119"/>
      <c r="AZ4" s="119"/>
      <c r="BA4" s="119"/>
      <c r="BB4" s="119"/>
      <c r="BC4" s="119"/>
      <c r="BD4" s="119"/>
      <c r="BE4" s="120"/>
    </row>
    <row r="5" spans="1:57" ht="90.75" thickBot="1" x14ac:dyDescent="0.3">
      <c r="A5" s="47" t="s">
        <v>4</v>
      </c>
      <c r="B5" s="48" t="s">
        <v>5</v>
      </c>
      <c r="C5" s="49" t="s">
        <v>6</v>
      </c>
      <c r="D5" s="24" t="s">
        <v>7</v>
      </c>
      <c r="E5" s="25" t="s">
        <v>8</v>
      </c>
      <c r="F5" s="26" t="s">
        <v>9</v>
      </c>
      <c r="G5" s="26" t="s">
        <v>10</v>
      </c>
      <c r="H5" s="27" t="s">
        <v>11</v>
      </c>
      <c r="I5" s="27" t="s">
        <v>12</v>
      </c>
      <c r="J5" s="27" t="s">
        <v>13</v>
      </c>
      <c r="K5" s="26" t="s">
        <v>14</v>
      </c>
      <c r="L5" s="26" t="s">
        <v>15</v>
      </c>
      <c r="M5" s="26" t="s">
        <v>16</v>
      </c>
      <c r="N5" s="25" t="s">
        <v>17</v>
      </c>
      <c r="O5" s="25" t="s">
        <v>18</v>
      </c>
      <c r="P5" s="25" t="s">
        <v>19</v>
      </c>
      <c r="Q5" s="27" t="s">
        <v>20</v>
      </c>
      <c r="R5" s="25" t="s">
        <v>21</v>
      </c>
      <c r="S5" s="25" t="s">
        <v>22</v>
      </c>
      <c r="T5" s="27" t="s">
        <v>23</v>
      </c>
      <c r="U5" s="26" t="s">
        <v>24</v>
      </c>
      <c r="V5" s="26" t="s">
        <v>25</v>
      </c>
      <c r="W5" s="25" t="s">
        <v>26</v>
      </c>
      <c r="X5" s="25" t="s">
        <v>27</v>
      </c>
      <c r="Y5" s="27" t="s">
        <v>28</v>
      </c>
      <c r="Z5" s="26" t="s">
        <v>29</v>
      </c>
      <c r="AA5" s="26" t="s">
        <v>30</v>
      </c>
      <c r="AB5" s="25" t="s">
        <v>31</v>
      </c>
      <c r="AC5" s="27" t="s">
        <v>32</v>
      </c>
      <c r="AD5" s="33" t="s">
        <v>33</v>
      </c>
      <c r="AE5" s="24" t="s">
        <v>7</v>
      </c>
      <c r="AF5" s="25" t="s">
        <v>8</v>
      </c>
      <c r="AG5" s="32" t="s">
        <v>9633</v>
      </c>
      <c r="AH5" s="32" t="s">
        <v>10</v>
      </c>
      <c r="AI5" s="27" t="s">
        <v>11</v>
      </c>
      <c r="AJ5" s="27" t="s">
        <v>12</v>
      </c>
      <c r="AK5" s="27" t="s">
        <v>13</v>
      </c>
      <c r="AL5" s="32" t="s">
        <v>14</v>
      </c>
      <c r="AM5" s="32" t="s">
        <v>15</v>
      </c>
      <c r="AN5" s="32" t="s">
        <v>16</v>
      </c>
      <c r="AO5" s="25" t="s">
        <v>17</v>
      </c>
      <c r="AP5" s="25" t="s">
        <v>18</v>
      </c>
      <c r="AQ5" s="25" t="s">
        <v>19</v>
      </c>
      <c r="AR5" s="27" t="s">
        <v>20</v>
      </c>
      <c r="AS5" s="25" t="s">
        <v>21</v>
      </c>
      <c r="AT5" s="25" t="s">
        <v>22</v>
      </c>
      <c r="AU5" s="27" t="s">
        <v>23</v>
      </c>
      <c r="AV5" s="32" t="s">
        <v>24</v>
      </c>
      <c r="AW5" s="32" t="s">
        <v>25</v>
      </c>
      <c r="AX5" s="25" t="s">
        <v>26</v>
      </c>
      <c r="AY5" s="25" t="s">
        <v>27</v>
      </c>
      <c r="AZ5" s="27" t="s">
        <v>28</v>
      </c>
      <c r="BA5" s="32" t="s">
        <v>29</v>
      </c>
      <c r="BB5" s="32" t="s">
        <v>9634</v>
      </c>
      <c r="BC5" s="25" t="s">
        <v>31</v>
      </c>
      <c r="BD5" s="27" t="s">
        <v>32</v>
      </c>
      <c r="BE5" s="33" t="s">
        <v>33</v>
      </c>
    </row>
    <row r="6" spans="1:57" x14ac:dyDescent="0.25">
      <c r="A6" s="51" t="s">
        <v>34</v>
      </c>
      <c r="B6" s="50" t="s">
        <v>35</v>
      </c>
      <c r="C6" s="52" t="s">
        <v>36</v>
      </c>
      <c r="D6" s="51" t="s">
        <v>37</v>
      </c>
      <c r="E6" s="50" t="s">
        <v>38</v>
      </c>
      <c r="F6" s="50" t="s">
        <v>39</v>
      </c>
      <c r="G6" s="50" t="s">
        <v>40</v>
      </c>
      <c r="H6" s="50" t="s">
        <v>41</v>
      </c>
      <c r="I6" s="50" t="s">
        <v>42</v>
      </c>
      <c r="J6" s="50" t="s">
        <v>43</v>
      </c>
      <c r="K6" s="50" t="s">
        <v>44</v>
      </c>
      <c r="L6" s="50" t="s">
        <v>45</v>
      </c>
      <c r="M6" s="50" t="s">
        <v>46</v>
      </c>
      <c r="N6" s="50" t="s">
        <v>47</v>
      </c>
      <c r="O6" s="50" t="s">
        <v>48</v>
      </c>
      <c r="P6" s="50" t="s">
        <v>49</v>
      </c>
      <c r="Q6" s="50" t="s">
        <v>50</v>
      </c>
      <c r="R6" s="50" t="s">
        <v>51</v>
      </c>
      <c r="S6" s="50" t="s">
        <v>52</v>
      </c>
      <c r="T6" s="50" t="s">
        <v>53</v>
      </c>
      <c r="U6" s="50" t="s">
        <v>54</v>
      </c>
      <c r="V6" s="50" t="s">
        <v>55</v>
      </c>
      <c r="W6" s="50" t="s">
        <v>56</v>
      </c>
      <c r="X6" s="50" t="s">
        <v>57</v>
      </c>
      <c r="Y6" s="50" t="s">
        <v>58</v>
      </c>
      <c r="Z6" s="50" t="s">
        <v>59</v>
      </c>
      <c r="AA6" s="50" t="s">
        <v>60</v>
      </c>
      <c r="AB6" s="50" t="s">
        <v>61</v>
      </c>
      <c r="AC6" s="50" t="s">
        <v>62</v>
      </c>
      <c r="AD6" s="52" t="s">
        <v>63</v>
      </c>
      <c r="AE6" s="51">
        <v>4</v>
      </c>
      <c r="AF6" s="50">
        <v>8</v>
      </c>
      <c r="AG6" s="50">
        <v>1</v>
      </c>
      <c r="AH6" s="50">
        <v>1</v>
      </c>
      <c r="AI6" s="50">
        <v>2</v>
      </c>
      <c r="AJ6" s="50">
        <v>3</v>
      </c>
      <c r="AK6" s="50">
        <v>1</v>
      </c>
      <c r="AL6" s="50">
        <v>1</v>
      </c>
      <c r="AM6" s="50">
        <v>2</v>
      </c>
      <c r="AN6" s="50">
        <v>2</v>
      </c>
      <c r="AO6" s="50">
        <v>2</v>
      </c>
      <c r="AP6" s="50">
        <v>3</v>
      </c>
      <c r="AQ6" s="50">
        <v>2</v>
      </c>
      <c r="AR6" s="50">
        <v>1</v>
      </c>
      <c r="AS6" s="50">
        <v>3</v>
      </c>
      <c r="AT6" s="50">
        <v>1</v>
      </c>
      <c r="AU6" s="50">
        <v>3</v>
      </c>
      <c r="AV6" s="50">
        <v>2</v>
      </c>
      <c r="AW6" s="50">
        <v>2</v>
      </c>
      <c r="AX6" s="50">
        <v>3</v>
      </c>
      <c r="AY6" s="50">
        <v>3</v>
      </c>
      <c r="AZ6" s="50">
        <v>3</v>
      </c>
      <c r="BA6" s="50">
        <v>1</v>
      </c>
      <c r="BB6" s="50">
        <v>1</v>
      </c>
      <c r="BC6" s="50">
        <v>2</v>
      </c>
      <c r="BD6" s="50">
        <v>4</v>
      </c>
      <c r="BE6" s="52">
        <v>6</v>
      </c>
    </row>
    <row r="7" spans="1:57" x14ac:dyDescent="0.25">
      <c r="A7" s="51" t="s">
        <v>64</v>
      </c>
      <c r="B7" s="50" t="s">
        <v>65</v>
      </c>
      <c r="C7" s="52" t="s">
        <v>66</v>
      </c>
      <c r="D7" s="51" t="s">
        <v>64</v>
      </c>
      <c r="E7" s="50" t="s">
        <v>67</v>
      </c>
      <c r="F7" s="50" t="s">
        <v>68</v>
      </c>
      <c r="G7" s="50" t="s">
        <v>69</v>
      </c>
      <c r="H7" s="50" t="s">
        <v>70</v>
      </c>
      <c r="I7" s="50" t="s">
        <v>71</v>
      </c>
      <c r="J7" s="50" t="s">
        <v>72</v>
      </c>
      <c r="K7" s="50" t="s">
        <v>73</v>
      </c>
      <c r="L7" s="50" t="s">
        <v>74</v>
      </c>
      <c r="M7" s="50" t="s">
        <v>75</v>
      </c>
      <c r="N7" s="50" t="s">
        <v>76</v>
      </c>
      <c r="O7" s="50" t="s">
        <v>77</v>
      </c>
      <c r="P7" s="50" t="s">
        <v>78</v>
      </c>
      <c r="Q7" s="50" t="s">
        <v>79</v>
      </c>
      <c r="R7" s="50" t="s">
        <v>80</v>
      </c>
      <c r="S7" s="50" t="s">
        <v>81</v>
      </c>
      <c r="T7" s="50" t="s">
        <v>82</v>
      </c>
      <c r="U7" s="50" t="s">
        <v>83</v>
      </c>
      <c r="V7" s="50" t="s">
        <v>84</v>
      </c>
      <c r="W7" s="50" t="s">
        <v>85</v>
      </c>
      <c r="X7" s="50" t="s">
        <v>86</v>
      </c>
      <c r="Y7" s="50" t="s">
        <v>87</v>
      </c>
      <c r="Z7" s="50" t="s">
        <v>88</v>
      </c>
      <c r="AA7" s="50" t="s">
        <v>89</v>
      </c>
      <c r="AB7" s="50" t="s">
        <v>90</v>
      </c>
      <c r="AC7" s="50" t="s">
        <v>91</v>
      </c>
      <c r="AD7" s="52" t="s">
        <v>92</v>
      </c>
      <c r="AE7" s="51">
        <v>2</v>
      </c>
      <c r="AF7" s="50">
        <v>3</v>
      </c>
      <c r="AG7" s="50">
        <v>1</v>
      </c>
      <c r="AH7" s="50">
        <v>1</v>
      </c>
      <c r="AI7" s="50">
        <v>1</v>
      </c>
      <c r="AJ7" s="50">
        <v>2</v>
      </c>
      <c r="AK7" s="50">
        <v>1</v>
      </c>
      <c r="AL7" s="50">
        <v>1</v>
      </c>
      <c r="AM7" s="50">
        <v>1</v>
      </c>
      <c r="AN7" s="50">
        <v>1</v>
      </c>
      <c r="AO7" s="50">
        <v>1</v>
      </c>
      <c r="AP7" s="50">
        <v>2</v>
      </c>
      <c r="AQ7" s="50">
        <v>2</v>
      </c>
      <c r="AR7" s="50">
        <v>1</v>
      </c>
      <c r="AS7" s="50">
        <v>2</v>
      </c>
      <c r="AT7" s="50">
        <v>1</v>
      </c>
      <c r="AU7" s="50">
        <v>1</v>
      </c>
      <c r="AV7" s="50">
        <v>1</v>
      </c>
      <c r="AW7" s="50">
        <v>1</v>
      </c>
      <c r="AX7" s="50">
        <v>1</v>
      </c>
      <c r="AY7" s="50">
        <v>1</v>
      </c>
      <c r="AZ7" s="50">
        <v>6</v>
      </c>
      <c r="BA7" s="50">
        <v>1</v>
      </c>
      <c r="BB7" s="50">
        <v>1</v>
      </c>
      <c r="BC7" s="50">
        <v>1</v>
      </c>
      <c r="BD7" s="50">
        <v>5</v>
      </c>
      <c r="BE7" s="52">
        <v>1</v>
      </c>
    </row>
    <row r="8" spans="1:57" x14ac:dyDescent="0.25">
      <c r="A8" s="51" t="s">
        <v>93</v>
      </c>
      <c r="B8" s="50" t="s">
        <v>94</v>
      </c>
      <c r="C8" s="52" t="s">
        <v>95</v>
      </c>
      <c r="D8" s="51" t="s">
        <v>96</v>
      </c>
      <c r="E8" s="50" t="s">
        <v>97</v>
      </c>
      <c r="F8" s="50" t="s">
        <v>98</v>
      </c>
      <c r="G8" s="50" t="s">
        <v>99</v>
      </c>
      <c r="H8" s="50" t="s">
        <v>100</v>
      </c>
      <c r="I8" s="50" t="s">
        <v>101</v>
      </c>
      <c r="J8" s="50" t="s">
        <v>102</v>
      </c>
      <c r="K8" s="50" t="s">
        <v>103</v>
      </c>
      <c r="L8" s="50" t="s">
        <v>104</v>
      </c>
      <c r="M8" s="50" t="s">
        <v>105</v>
      </c>
      <c r="N8" s="50" t="s">
        <v>106</v>
      </c>
      <c r="O8" s="50" t="s">
        <v>107</v>
      </c>
      <c r="P8" s="50" t="s">
        <v>108</v>
      </c>
      <c r="Q8" s="50" t="s">
        <v>109</v>
      </c>
      <c r="R8" s="50" t="s">
        <v>110</v>
      </c>
      <c r="S8" s="50" t="s">
        <v>111</v>
      </c>
      <c r="T8" s="50" t="s">
        <v>112</v>
      </c>
      <c r="U8" s="50" t="s">
        <v>113</v>
      </c>
      <c r="V8" s="50" t="s">
        <v>114</v>
      </c>
      <c r="W8" s="50" t="s">
        <v>115</v>
      </c>
      <c r="X8" s="50" t="s">
        <v>116</v>
      </c>
      <c r="Y8" s="50" t="s">
        <v>117</v>
      </c>
      <c r="Z8" s="50" t="s">
        <v>118</v>
      </c>
      <c r="AA8" s="50" t="s">
        <v>119</v>
      </c>
      <c r="AB8" s="50" t="s">
        <v>120</v>
      </c>
      <c r="AC8" s="50" t="s">
        <v>121</v>
      </c>
      <c r="AD8" s="52" t="s">
        <v>122</v>
      </c>
      <c r="AE8" s="51">
        <v>3</v>
      </c>
      <c r="AF8" s="50">
        <v>2</v>
      </c>
      <c r="AG8" s="50">
        <v>1</v>
      </c>
      <c r="AH8" s="50">
        <v>1</v>
      </c>
      <c r="AI8" s="50">
        <v>5</v>
      </c>
      <c r="AJ8" s="50">
        <v>8</v>
      </c>
      <c r="AK8" s="50">
        <v>3</v>
      </c>
      <c r="AL8" s="50">
        <v>2</v>
      </c>
      <c r="AM8" s="50">
        <v>2</v>
      </c>
      <c r="AN8" s="50">
        <v>2</v>
      </c>
      <c r="AO8" s="50">
        <v>3</v>
      </c>
      <c r="AP8" s="50">
        <v>2</v>
      </c>
      <c r="AQ8" s="50">
        <v>4</v>
      </c>
      <c r="AR8" s="50">
        <v>5</v>
      </c>
      <c r="AS8" s="50">
        <v>3</v>
      </c>
      <c r="AT8" s="50">
        <v>6</v>
      </c>
      <c r="AU8" s="50">
        <v>3</v>
      </c>
      <c r="AV8" s="50">
        <v>1</v>
      </c>
      <c r="AW8" s="50">
        <v>2</v>
      </c>
      <c r="AX8" s="50">
        <v>3</v>
      </c>
      <c r="AY8" s="50">
        <v>2</v>
      </c>
      <c r="AZ8" s="50">
        <v>4</v>
      </c>
      <c r="BA8" s="50">
        <v>1</v>
      </c>
      <c r="BB8" s="50">
        <v>1</v>
      </c>
      <c r="BC8" s="50">
        <v>2</v>
      </c>
      <c r="BD8" s="50">
        <v>4</v>
      </c>
      <c r="BE8" s="52">
        <v>3</v>
      </c>
    </row>
    <row r="9" spans="1:57" x14ac:dyDescent="0.25">
      <c r="A9" s="51" t="s">
        <v>123</v>
      </c>
      <c r="B9" s="50" t="s">
        <v>124</v>
      </c>
      <c r="C9" s="52" t="s">
        <v>125</v>
      </c>
      <c r="D9" s="51" t="s">
        <v>126</v>
      </c>
      <c r="E9" s="50" t="s">
        <v>127</v>
      </c>
      <c r="F9" s="50" t="s">
        <v>128</v>
      </c>
      <c r="G9" s="50" t="s">
        <v>129</v>
      </c>
      <c r="H9" s="50" t="s">
        <v>130</v>
      </c>
      <c r="I9" s="50" t="s">
        <v>131</v>
      </c>
      <c r="J9" s="50" t="s">
        <v>132</v>
      </c>
      <c r="K9" s="50" t="s">
        <v>133</v>
      </c>
      <c r="L9" s="50" t="s">
        <v>134</v>
      </c>
      <c r="M9" s="50" t="s">
        <v>135</v>
      </c>
      <c r="N9" s="50" t="s">
        <v>136</v>
      </c>
      <c r="O9" s="50" t="s">
        <v>137</v>
      </c>
      <c r="P9" s="50" t="s">
        <v>138</v>
      </c>
      <c r="Q9" s="50" t="s">
        <v>139</v>
      </c>
      <c r="R9" s="50" t="s">
        <v>140</v>
      </c>
      <c r="S9" s="50" t="s">
        <v>141</v>
      </c>
      <c r="T9" s="50" t="s">
        <v>142</v>
      </c>
      <c r="U9" s="50" t="s">
        <v>143</v>
      </c>
      <c r="V9" s="50" t="s">
        <v>144</v>
      </c>
      <c r="W9" s="50" t="s">
        <v>145</v>
      </c>
      <c r="X9" s="50" t="s">
        <v>146</v>
      </c>
      <c r="Y9" s="50" t="s">
        <v>147</v>
      </c>
      <c r="Z9" s="50" t="s">
        <v>148</v>
      </c>
      <c r="AA9" s="50" t="s">
        <v>149</v>
      </c>
      <c r="AB9" s="50" t="s">
        <v>150</v>
      </c>
      <c r="AC9" s="50" t="s">
        <v>151</v>
      </c>
      <c r="AD9" s="52" t="s">
        <v>152</v>
      </c>
      <c r="AE9" s="51">
        <v>2</v>
      </c>
      <c r="AF9" s="50">
        <v>2</v>
      </c>
      <c r="AG9" s="50">
        <v>1</v>
      </c>
      <c r="AH9" s="50">
        <v>1</v>
      </c>
      <c r="AI9" s="50">
        <v>1</v>
      </c>
      <c r="AJ9" s="50">
        <v>2</v>
      </c>
      <c r="AK9" s="50">
        <v>1</v>
      </c>
      <c r="AL9" s="50">
        <v>1</v>
      </c>
      <c r="AM9" s="50">
        <v>1</v>
      </c>
      <c r="AN9" s="50">
        <v>1</v>
      </c>
      <c r="AO9" s="50">
        <v>2</v>
      </c>
      <c r="AP9" s="50">
        <v>2</v>
      </c>
      <c r="AQ9" s="50">
        <v>1</v>
      </c>
      <c r="AR9" s="50">
        <v>1</v>
      </c>
      <c r="AS9" s="50">
        <v>2</v>
      </c>
      <c r="AT9" s="50">
        <v>1</v>
      </c>
      <c r="AU9" s="50">
        <v>1</v>
      </c>
      <c r="AV9" s="50">
        <v>2</v>
      </c>
      <c r="AW9" s="50">
        <v>1</v>
      </c>
      <c r="AX9" s="50">
        <v>1</v>
      </c>
      <c r="AY9" s="50">
        <v>1</v>
      </c>
      <c r="AZ9" s="50">
        <v>2</v>
      </c>
      <c r="BA9" s="50">
        <v>2</v>
      </c>
      <c r="BB9" s="50">
        <v>2</v>
      </c>
      <c r="BC9" s="50">
        <v>1</v>
      </c>
      <c r="BD9" s="50">
        <v>5</v>
      </c>
      <c r="BE9" s="52">
        <v>2</v>
      </c>
    </row>
    <row r="10" spans="1:57" x14ac:dyDescent="0.25">
      <c r="A10" s="51" t="s">
        <v>153</v>
      </c>
      <c r="B10" s="50" t="s">
        <v>154</v>
      </c>
      <c r="C10" s="52" t="s">
        <v>155</v>
      </c>
      <c r="D10" s="51" t="s">
        <v>153</v>
      </c>
      <c r="E10" s="50" t="s">
        <v>156</v>
      </c>
      <c r="F10" s="50"/>
      <c r="G10" s="50" t="s">
        <v>157</v>
      </c>
      <c r="H10" s="50" t="s">
        <v>158</v>
      </c>
      <c r="I10" s="50" t="s">
        <v>159</v>
      </c>
      <c r="J10" s="50" t="s">
        <v>160</v>
      </c>
      <c r="K10" s="50" t="s">
        <v>161</v>
      </c>
      <c r="L10" s="50" t="s">
        <v>162</v>
      </c>
      <c r="M10" s="50" t="s">
        <v>163</v>
      </c>
      <c r="N10" s="50" t="s">
        <v>164</v>
      </c>
      <c r="O10" s="50" t="s">
        <v>165</v>
      </c>
      <c r="P10" s="50" t="s">
        <v>166</v>
      </c>
      <c r="Q10" s="50" t="s">
        <v>167</v>
      </c>
      <c r="R10" s="50" t="s">
        <v>168</v>
      </c>
      <c r="S10" s="50" t="s">
        <v>169</v>
      </c>
      <c r="T10" s="50" t="s">
        <v>170</v>
      </c>
      <c r="U10" s="50" t="s">
        <v>171</v>
      </c>
      <c r="V10" s="50" t="s">
        <v>172</v>
      </c>
      <c r="W10" s="50" t="s">
        <v>173</v>
      </c>
      <c r="X10" s="50" t="s">
        <v>174</v>
      </c>
      <c r="Y10" s="50" t="s">
        <v>175</v>
      </c>
      <c r="Z10" s="50" t="s">
        <v>176</v>
      </c>
      <c r="AA10" s="50" t="s">
        <v>177</v>
      </c>
      <c r="AB10" s="50" t="s">
        <v>178</v>
      </c>
      <c r="AC10" s="50" t="s">
        <v>179</v>
      </c>
      <c r="AD10" s="52" t="s">
        <v>180</v>
      </c>
      <c r="AE10" s="51">
        <v>1</v>
      </c>
      <c r="AF10" s="50">
        <v>2</v>
      </c>
      <c r="AG10" s="50">
        <v>0</v>
      </c>
      <c r="AH10" s="50">
        <v>1</v>
      </c>
      <c r="AI10" s="50">
        <v>1</v>
      </c>
      <c r="AJ10" s="50">
        <v>2</v>
      </c>
      <c r="AK10" s="50">
        <v>1</v>
      </c>
      <c r="AL10" s="50">
        <v>1</v>
      </c>
      <c r="AM10" s="50">
        <v>1</v>
      </c>
      <c r="AN10" s="50">
        <v>1</v>
      </c>
      <c r="AO10" s="50">
        <v>2</v>
      </c>
      <c r="AP10" s="50">
        <v>2</v>
      </c>
      <c r="AQ10" s="50">
        <v>2</v>
      </c>
      <c r="AR10" s="50">
        <v>2</v>
      </c>
      <c r="AS10" s="50">
        <v>2</v>
      </c>
      <c r="AT10" s="50">
        <v>2</v>
      </c>
      <c r="AU10" s="50">
        <v>1</v>
      </c>
      <c r="AV10" s="50">
        <v>2</v>
      </c>
      <c r="AW10" s="50">
        <v>1</v>
      </c>
      <c r="AX10" s="50">
        <v>3</v>
      </c>
      <c r="AY10" s="50">
        <v>1</v>
      </c>
      <c r="AZ10" s="50">
        <v>2</v>
      </c>
      <c r="BA10" s="50">
        <v>1</v>
      </c>
      <c r="BB10" s="50">
        <v>1</v>
      </c>
      <c r="BC10" s="50">
        <v>1</v>
      </c>
      <c r="BD10" s="50">
        <v>4</v>
      </c>
      <c r="BE10" s="52">
        <v>2</v>
      </c>
    </row>
    <row r="11" spans="1:57" x14ac:dyDescent="0.25">
      <c r="A11" s="51" t="s">
        <v>181</v>
      </c>
      <c r="B11" s="50" t="s">
        <v>182</v>
      </c>
      <c r="C11" s="52" t="s">
        <v>183</v>
      </c>
      <c r="D11" s="51" t="s">
        <v>181</v>
      </c>
      <c r="E11" s="50" t="s">
        <v>184</v>
      </c>
      <c r="F11" s="50" t="s">
        <v>185</v>
      </c>
      <c r="G11" s="50" t="s">
        <v>186</v>
      </c>
      <c r="H11" s="50" t="s">
        <v>187</v>
      </c>
      <c r="I11" s="50" t="s">
        <v>188</v>
      </c>
      <c r="J11" s="50" t="s">
        <v>189</v>
      </c>
      <c r="K11" s="50" t="s">
        <v>190</v>
      </c>
      <c r="L11" s="50" t="s">
        <v>191</v>
      </c>
      <c r="M11" s="50" t="s">
        <v>192</v>
      </c>
      <c r="N11" s="50" t="s">
        <v>193</v>
      </c>
      <c r="O11" s="50" t="s">
        <v>194</v>
      </c>
      <c r="P11" s="50" t="s">
        <v>195</v>
      </c>
      <c r="Q11" s="50" t="s">
        <v>196</v>
      </c>
      <c r="R11" s="50" t="s">
        <v>197</v>
      </c>
      <c r="S11" s="50" t="s">
        <v>198</v>
      </c>
      <c r="T11" s="50" t="s">
        <v>199</v>
      </c>
      <c r="U11" s="50" t="s">
        <v>200</v>
      </c>
      <c r="V11" s="50" t="s">
        <v>201</v>
      </c>
      <c r="W11" s="50" t="s">
        <v>202</v>
      </c>
      <c r="X11" s="50" t="s">
        <v>203</v>
      </c>
      <c r="Y11" s="50" t="s">
        <v>204</v>
      </c>
      <c r="Z11" s="50" t="s">
        <v>205</v>
      </c>
      <c r="AA11" s="50" t="s">
        <v>206</v>
      </c>
      <c r="AB11" s="50" t="s">
        <v>207</v>
      </c>
      <c r="AC11" s="50" t="s">
        <v>208</v>
      </c>
      <c r="AD11" s="52" t="s">
        <v>209</v>
      </c>
      <c r="AE11" s="51">
        <v>1</v>
      </c>
      <c r="AF11" s="50">
        <v>4</v>
      </c>
      <c r="AG11" s="50">
        <v>1</v>
      </c>
      <c r="AH11" s="50">
        <v>1</v>
      </c>
      <c r="AI11" s="50">
        <v>1</v>
      </c>
      <c r="AJ11" s="50">
        <v>2</v>
      </c>
      <c r="AK11" s="50">
        <v>1</v>
      </c>
      <c r="AL11" s="50">
        <v>1</v>
      </c>
      <c r="AM11" s="50">
        <v>1</v>
      </c>
      <c r="AN11" s="50">
        <v>2</v>
      </c>
      <c r="AO11" s="50">
        <v>2</v>
      </c>
      <c r="AP11" s="50">
        <v>2</v>
      </c>
      <c r="AQ11" s="50">
        <v>2</v>
      </c>
      <c r="AR11" s="50">
        <v>2</v>
      </c>
      <c r="AS11" s="50">
        <v>2</v>
      </c>
      <c r="AT11" s="50">
        <v>2</v>
      </c>
      <c r="AU11" s="50">
        <v>3</v>
      </c>
      <c r="AV11" s="50">
        <v>3</v>
      </c>
      <c r="AW11" s="50">
        <v>1</v>
      </c>
      <c r="AX11" s="50">
        <v>2</v>
      </c>
      <c r="AY11" s="50">
        <v>1</v>
      </c>
      <c r="AZ11" s="50">
        <v>3</v>
      </c>
      <c r="BA11" s="50">
        <v>1</v>
      </c>
      <c r="BB11" s="50">
        <v>1</v>
      </c>
      <c r="BC11" s="50">
        <v>2</v>
      </c>
      <c r="BD11" s="50">
        <v>5</v>
      </c>
      <c r="BE11" s="52">
        <v>2</v>
      </c>
    </row>
    <row r="12" spans="1:57" x14ac:dyDescent="0.25">
      <c r="A12" s="51" t="s">
        <v>210</v>
      </c>
      <c r="B12" s="50" t="s">
        <v>211</v>
      </c>
      <c r="C12" s="52" t="s">
        <v>212</v>
      </c>
      <c r="D12" s="51" t="s">
        <v>210</v>
      </c>
      <c r="E12" s="50" t="s">
        <v>213</v>
      </c>
      <c r="F12" s="50" t="s">
        <v>214</v>
      </c>
      <c r="G12" s="50" t="s">
        <v>215</v>
      </c>
      <c r="H12" s="50" t="s">
        <v>216</v>
      </c>
      <c r="I12" s="50" t="s">
        <v>217</v>
      </c>
      <c r="J12" s="50" t="s">
        <v>218</v>
      </c>
      <c r="K12" s="50" t="s">
        <v>219</v>
      </c>
      <c r="L12" s="50" t="s">
        <v>220</v>
      </c>
      <c r="M12" s="50" t="s">
        <v>221</v>
      </c>
      <c r="N12" s="50" t="s">
        <v>222</v>
      </c>
      <c r="O12" s="50" t="s">
        <v>223</v>
      </c>
      <c r="P12" s="50" t="s">
        <v>224</v>
      </c>
      <c r="Q12" s="50" t="s">
        <v>225</v>
      </c>
      <c r="R12" s="50" t="s">
        <v>226</v>
      </c>
      <c r="S12" s="50" t="s">
        <v>227</v>
      </c>
      <c r="T12" s="50" t="s">
        <v>228</v>
      </c>
      <c r="U12" s="50" t="s">
        <v>229</v>
      </c>
      <c r="V12" s="50" t="s">
        <v>230</v>
      </c>
      <c r="W12" s="50" t="s">
        <v>231</v>
      </c>
      <c r="X12" s="50" t="s">
        <v>232</v>
      </c>
      <c r="Y12" s="50" t="s">
        <v>233</v>
      </c>
      <c r="Z12" s="50" t="s">
        <v>234</v>
      </c>
      <c r="AA12" s="50" t="s">
        <v>235</v>
      </c>
      <c r="AB12" s="50" t="s">
        <v>236</v>
      </c>
      <c r="AC12" s="50" t="s">
        <v>237</v>
      </c>
      <c r="AD12" s="52" t="s">
        <v>238</v>
      </c>
      <c r="AE12" s="51">
        <v>1</v>
      </c>
      <c r="AF12" s="50">
        <v>1</v>
      </c>
      <c r="AG12" s="50">
        <v>2</v>
      </c>
      <c r="AH12" s="50">
        <v>2</v>
      </c>
      <c r="AI12" s="50">
        <v>1</v>
      </c>
      <c r="AJ12" s="50">
        <v>2</v>
      </c>
      <c r="AK12" s="50">
        <v>2</v>
      </c>
      <c r="AL12" s="50">
        <v>1</v>
      </c>
      <c r="AM12" s="50">
        <v>5</v>
      </c>
      <c r="AN12" s="50">
        <v>1</v>
      </c>
      <c r="AO12" s="50">
        <v>1</v>
      </c>
      <c r="AP12" s="50">
        <v>1</v>
      </c>
      <c r="AQ12" s="50">
        <v>1</v>
      </c>
      <c r="AR12" s="50">
        <v>11</v>
      </c>
      <c r="AS12" s="50">
        <v>1</v>
      </c>
      <c r="AT12" s="50">
        <v>1</v>
      </c>
      <c r="AU12" s="50">
        <v>1</v>
      </c>
      <c r="AV12" s="50">
        <v>3</v>
      </c>
      <c r="AW12" s="50">
        <v>5</v>
      </c>
      <c r="AX12" s="50">
        <v>2</v>
      </c>
      <c r="AY12" s="50">
        <v>1</v>
      </c>
      <c r="AZ12" s="50">
        <v>2</v>
      </c>
      <c r="BA12" s="50">
        <v>2</v>
      </c>
      <c r="BB12" s="50">
        <v>1</v>
      </c>
      <c r="BC12" s="50">
        <v>1</v>
      </c>
      <c r="BD12" s="50">
        <v>3</v>
      </c>
      <c r="BE12" s="52">
        <v>2</v>
      </c>
    </row>
    <row r="13" spans="1:57" x14ac:dyDescent="0.25">
      <c r="A13" s="51" t="s">
        <v>239</v>
      </c>
      <c r="B13" s="50" t="s">
        <v>240</v>
      </c>
      <c r="C13" s="52" t="s">
        <v>241</v>
      </c>
      <c r="D13" s="51" t="s">
        <v>239</v>
      </c>
      <c r="E13" s="50" t="s">
        <v>242</v>
      </c>
      <c r="F13" s="50" t="s">
        <v>243</v>
      </c>
      <c r="G13" s="50" t="s">
        <v>244</v>
      </c>
      <c r="H13" s="50" t="s">
        <v>245</v>
      </c>
      <c r="I13" s="50" t="s">
        <v>246</v>
      </c>
      <c r="J13" s="50" t="s">
        <v>247</v>
      </c>
      <c r="K13" s="50" t="s">
        <v>248</v>
      </c>
      <c r="L13" s="50" t="s">
        <v>249</v>
      </c>
      <c r="M13" s="50" t="s">
        <v>250</v>
      </c>
      <c r="N13" s="50" t="s">
        <v>251</v>
      </c>
      <c r="O13" s="50" t="s">
        <v>252</v>
      </c>
      <c r="P13" s="50" t="s">
        <v>253</v>
      </c>
      <c r="Q13" s="50" t="s">
        <v>254</v>
      </c>
      <c r="R13" s="50" t="s">
        <v>255</v>
      </c>
      <c r="S13" s="50" t="s">
        <v>256</v>
      </c>
      <c r="T13" s="50" t="s">
        <v>257</v>
      </c>
      <c r="U13" s="50" t="s">
        <v>258</v>
      </c>
      <c r="V13" s="50" t="s">
        <v>259</v>
      </c>
      <c r="W13" s="50" t="s">
        <v>260</v>
      </c>
      <c r="X13" s="50" t="s">
        <v>261</v>
      </c>
      <c r="Y13" s="50" t="s">
        <v>262</v>
      </c>
      <c r="Z13" s="50" t="s">
        <v>263</v>
      </c>
      <c r="AA13" s="50" t="s">
        <v>264</v>
      </c>
      <c r="AB13" s="50" t="s">
        <v>265</v>
      </c>
      <c r="AC13" s="50" t="s">
        <v>266</v>
      </c>
      <c r="AD13" s="52" t="s">
        <v>267</v>
      </c>
      <c r="AE13" s="51">
        <v>1</v>
      </c>
      <c r="AF13" s="50">
        <v>2</v>
      </c>
      <c r="AG13" s="50">
        <v>1</v>
      </c>
      <c r="AH13" s="50">
        <v>1</v>
      </c>
      <c r="AI13" s="50">
        <v>1</v>
      </c>
      <c r="AJ13" s="50">
        <v>2</v>
      </c>
      <c r="AK13" s="50">
        <v>2</v>
      </c>
      <c r="AL13" s="50">
        <v>1</v>
      </c>
      <c r="AM13" s="50">
        <v>1</v>
      </c>
      <c r="AN13" s="50">
        <v>1</v>
      </c>
      <c r="AO13" s="50">
        <v>1</v>
      </c>
      <c r="AP13" s="50">
        <v>1</v>
      </c>
      <c r="AQ13" s="50">
        <v>1</v>
      </c>
      <c r="AR13" s="50">
        <v>2</v>
      </c>
      <c r="AS13" s="50">
        <v>3</v>
      </c>
      <c r="AT13" s="50">
        <v>4</v>
      </c>
      <c r="AU13" s="50">
        <v>1</v>
      </c>
      <c r="AV13" s="50">
        <v>5</v>
      </c>
      <c r="AW13" s="50">
        <v>1</v>
      </c>
      <c r="AX13" s="50">
        <v>3</v>
      </c>
      <c r="AY13" s="50">
        <v>1</v>
      </c>
      <c r="AZ13" s="50">
        <v>1</v>
      </c>
      <c r="BA13" s="50">
        <v>2</v>
      </c>
      <c r="BB13" s="50">
        <v>1</v>
      </c>
      <c r="BC13" s="50">
        <v>1</v>
      </c>
      <c r="BD13" s="50">
        <v>2</v>
      </c>
      <c r="BE13" s="52">
        <v>1</v>
      </c>
    </row>
    <row r="14" spans="1:57" x14ac:dyDescent="0.25">
      <c r="A14" s="51" t="s">
        <v>268</v>
      </c>
      <c r="B14" s="50" t="s">
        <v>269</v>
      </c>
      <c r="C14" s="52" t="s">
        <v>270</v>
      </c>
      <c r="D14" s="51" t="s">
        <v>268</v>
      </c>
      <c r="E14" s="50" t="s">
        <v>271</v>
      </c>
      <c r="F14" s="50" t="s">
        <v>272</v>
      </c>
      <c r="G14" s="50" t="s">
        <v>273</v>
      </c>
      <c r="H14" s="50" t="s">
        <v>274</v>
      </c>
      <c r="I14" s="50" t="s">
        <v>275</v>
      </c>
      <c r="J14" s="50" t="s">
        <v>276</v>
      </c>
      <c r="K14" s="50" t="s">
        <v>277</v>
      </c>
      <c r="L14" s="50" t="s">
        <v>278</v>
      </c>
      <c r="M14" s="50" t="s">
        <v>279</v>
      </c>
      <c r="N14" s="50" t="s">
        <v>280</v>
      </c>
      <c r="O14" s="50" t="s">
        <v>281</v>
      </c>
      <c r="P14" s="50" t="s">
        <v>282</v>
      </c>
      <c r="Q14" s="50" t="s">
        <v>283</v>
      </c>
      <c r="R14" s="50" t="s">
        <v>284</v>
      </c>
      <c r="S14" s="50" t="s">
        <v>285</v>
      </c>
      <c r="T14" s="50" t="s">
        <v>286</v>
      </c>
      <c r="U14" s="50" t="s">
        <v>287</v>
      </c>
      <c r="V14" s="50" t="s">
        <v>288</v>
      </c>
      <c r="W14" s="50" t="s">
        <v>289</v>
      </c>
      <c r="X14" s="50"/>
      <c r="Y14" s="50" t="s">
        <v>290</v>
      </c>
      <c r="Z14" s="50" t="s">
        <v>291</v>
      </c>
      <c r="AA14" s="50" t="s">
        <v>292</v>
      </c>
      <c r="AB14" s="50" t="s">
        <v>293</v>
      </c>
      <c r="AC14" s="50" t="s">
        <v>294</v>
      </c>
      <c r="AD14" s="52" t="s">
        <v>295</v>
      </c>
      <c r="AE14" s="51">
        <v>1</v>
      </c>
      <c r="AF14" s="50">
        <v>1</v>
      </c>
      <c r="AG14" s="50">
        <v>1</v>
      </c>
      <c r="AH14" s="50">
        <v>1</v>
      </c>
      <c r="AI14" s="50">
        <v>2</v>
      </c>
      <c r="AJ14" s="50">
        <v>6</v>
      </c>
      <c r="AK14" s="50">
        <v>3</v>
      </c>
      <c r="AL14" s="50">
        <v>1</v>
      </c>
      <c r="AM14" s="50">
        <v>4</v>
      </c>
      <c r="AN14" s="50">
        <v>5</v>
      </c>
      <c r="AO14" s="50">
        <v>4</v>
      </c>
      <c r="AP14" s="50">
        <v>2</v>
      </c>
      <c r="AQ14" s="50">
        <v>2</v>
      </c>
      <c r="AR14" s="50">
        <v>3</v>
      </c>
      <c r="AS14" s="50">
        <v>3</v>
      </c>
      <c r="AT14" s="50">
        <v>1</v>
      </c>
      <c r="AU14" s="50">
        <v>1</v>
      </c>
      <c r="AV14" s="50">
        <v>2</v>
      </c>
      <c r="AW14" s="50">
        <v>1</v>
      </c>
      <c r="AX14" s="50">
        <v>3</v>
      </c>
      <c r="AY14" s="50">
        <v>0</v>
      </c>
      <c r="AZ14" s="50">
        <v>2</v>
      </c>
      <c r="BA14" s="50">
        <v>1</v>
      </c>
      <c r="BB14" s="50">
        <v>1</v>
      </c>
      <c r="BC14" s="50">
        <v>1</v>
      </c>
      <c r="BD14" s="50">
        <v>2</v>
      </c>
      <c r="BE14" s="52">
        <v>2</v>
      </c>
    </row>
    <row r="15" spans="1:57" x14ac:dyDescent="0.25">
      <c r="A15" s="51" t="s">
        <v>296</v>
      </c>
      <c r="B15" s="50" t="s">
        <v>297</v>
      </c>
      <c r="C15" s="52" t="s">
        <v>298</v>
      </c>
      <c r="D15" s="51" t="s">
        <v>299</v>
      </c>
      <c r="E15" s="50" t="s">
        <v>300</v>
      </c>
      <c r="F15" s="50" t="s">
        <v>301</v>
      </c>
      <c r="G15" s="50" t="s">
        <v>302</v>
      </c>
      <c r="H15" s="50" t="s">
        <v>303</v>
      </c>
      <c r="I15" s="50" t="s">
        <v>304</v>
      </c>
      <c r="J15" s="50" t="s">
        <v>305</v>
      </c>
      <c r="K15" s="50" t="s">
        <v>306</v>
      </c>
      <c r="L15" s="50" t="s">
        <v>307</v>
      </c>
      <c r="M15" s="50" t="s">
        <v>308</v>
      </c>
      <c r="N15" s="50" t="s">
        <v>309</v>
      </c>
      <c r="O15" s="50" t="s">
        <v>310</v>
      </c>
      <c r="P15" s="50" t="s">
        <v>311</v>
      </c>
      <c r="Q15" s="50" t="s">
        <v>312</v>
      </c>
      <c r="R15" s="50" t="s">
        <v>313</v>
      </c>
      <c r="S15" s="50" t="s">
        <v>314</v>
      </c>
      <c r="T15" s="50" t="s">
        <v>315</v>
      </c>
      <c r="U15" s="50" t="s">
        <v>316</v>
      </c>
      <c r="V15" s="50" t="s">
        <v>317</v>
      </c>
      <c r="W15" s="50" t="s">
        <v>318</v>
      </c>
      <c r="X15" s="50" t="s">
        <v>319</v>
      </c>
      <c r="Y15" s="50" t="s">
        <v>320</v>
      </c>
      <c r="Z15" s="50" t="s">
        <v>321</v>
      </c>
      <c r="AA15" s="50" t="s">
        <v>322</v>
      </c>
      <c r="AB15" s="50" t="s">
        <v>323</v>
      </c>
      <c r="AC15" s="50" t="s">
        <v>324</v>
      </c>
      <c r="AD15" s="52" t="s">
        <v>325</v>
      </c>
      <c r="AE15" s="51">
        <v>2</v>
      </c>
      <c r="AF15" s="50">
        <v>2</v>
      </c>
      <c r="AG15" s="50">
        <v>1</v>
      </c>
      <c r="AH15" s="50">
        <v>1</v>
      </c>
      <c r="AI15" s="50">
        <v>1</v>
      </c>
      <c r="AJ15" s="50">
        <v>2</v>
      </c>
      <c r="AK15" s="50">
        <v>4</v>
      </c>
      <c r="AL15" s="50">
        <v>1</v>
      </c>
      <c r="AM15" s="50">
        <v>1</v>
      </c>
      <c r="AN15" s="50">
        <v>1</v>
      </c>
      <c r="AO15" s="50">
        <v>1</v>
      </c>
      <c r="AP15" s="50">
        <v>2</v>
      </c>
      <c r="AQ15" s="50">
        <v>2</v>
      </c>
      <c r="AR15" s="50">
        <v>4</v>
      </c>
      <c r="AS15" s="50">
        <v>1</v>
      </c>
      <c r="AT15" s="50">
        <v>1</v>
      </c>
      <c r="AU15" s="50">
        <v>3</v>
      </c>
      <c r="AV15" s="50">
        <v>3</v>
      </c>
      <c r="AW15" s="50">
        <v>2</v>
      </c>
      <c r="AX15" s="50">
        <v>2</v>
      </c>
      <c r="AY15" s="50">
        <v>1</v>
      </c>
      <c r="AZ15" s="50">
        <v>3</v>
      </c>
      <c r="BA15" s="50">
        <v>1</v>
      </c>
      <c r="BB15" s="50">
        <v>1</v>
      </c>
      <c r="BC15" s="50">
        <v>1</v>
      </c>
      <c r="BD15" s="50">
        <v>2</v>
      </c>
      <c r="BE15" s="52">
        <v>3</v>
      </c>
    </row>
    <row r="16" spans="1:57" x14ac:dyDescent="0.25">
      <c r="A16" s="51" t="s">
        <v>326</v>
      </c>
      <c r="B16" s="50" t="s">
        <v>327</v>
      </c>
      <c r="C16" s="52" t="s">
        <v>328</v>
      </c>
      <c r="D16" s="51" t="s">
        <v>326</v>
      </c>
      <c r="E16" s="50" t="s">
        <v>329</v>
      </c>
      <c r="F16" s="50" t="s">
        <v>330</v>
      </c>
      <c r="G16" s="50" t="s">
        <v>331</v>
      </c>
      <c r="H16" s="50" t="s">
        <v>332</v>
      </c>
      <c r="I16" s="50" t="s">
        <v>333</v>
      </c>
      <c r="J16" s="50" t="s">
        <v>334</v>
      </c>
      <c r="K16" s="50" t="s">
        <v>335</v>
      </c>
      <c r="L16" s="50" t="s">
        <v>336</v>
      </c>
      <c r="M16" s="50" t="s">
        <v>337</v>
      </c>
      <c r="N16" s="50" t="s">
        <v>338</v>
      </c>
      <c r="O16" s="50" t="s">
        <v>339</v>
      </c>
      <c r="P16" s="50" t="s">
        <v>340</v>
      </c>
      <c r="Q16" s="50" t="s">
        <v>341</v>
      </c>
      <c r="R16" s="50" t="s">
        <v>342</v>
      </c>
      <c r="S16" s="50" t="s">
        <v>343</v>
      </c>
      <c r="T16" s="50" t="s">
        <v>344</v>
      </c>
      <c r="U16" s="50" t="s">
        <v>345</v>
      </c>
      <c r="V16" s="50" t="s">
        <v>346</v>
      </c>
      <c r="W16" s="50" t="s">
        <v>347</v>
      </c>
      <c r="X16" s="50" t="s">
        <v>348</v>
      </c>
      <c r="Y16" s="50" t="s">
        <v>349</v>
      </c>
      <c r="Z16" s="50" t="s">
        <v>350</v>
      </c>
      <c r="AA16" s="50" t="s">
        <v>351</v>
      </c>
      <c r="AB16" s="50" t="s">
        <v>352</v>
      </c>
      <c r="AC16" s="50" t="s">
        <v>353</v>
      </c>
      <c r="AD16" s="52" t="s">
        <v>354</v>
      </c>
      <c r="AE16" s="51">
        <v>1</v>
      </c>
      <c r="AF16" s="50">
        <v>2</v>
      </c>
      <c r="AG16" s="50">
        <v>2</v>
      </c>
      <c r="AH16" s="50">
        <v>1</v>
      </c>
      <c r="AI16" s="50">
        <v>1</v>
      </c>
      <c r="AJ16" s="50">
        <v>4</v>
      </c>
      <c r="AK16" s="50">
        <v>1</v>
      </c>
      <c r="AL16" s="50">
        <v>1</v>
      </c>
      <c r="AM16" s="50">
        <v>2</v>
      </c>
      <c r="AN16" s="50">
        <v>2</v>
      </c>
      <c r="AO16" s="50">
        <v>1</v>
      </c>
      <c r="AP16" s="50">
        <v>2</v>
      </c>
      <c r="AQ16" s="50">
        <v>3</v>
      </c>
      <c r="AR16" s="50">
        <v>3</v>
      </c>
      <c r="AS16" s="50">
        <v>2</v>
      </c>
      <c r="AT16" s="50">
        <v>1</v>
      </c>
      <c r="AU16" s="50">
        <v>3</v>
      </c>
      <c r="AV16" s="50">
        <v>2</v>
      </c>
      <c r="AW16" s="50">
        <v>1</v>
      </c>
      <c r="AX16" s="50">
        <v>3</v>
      </c>
      <c r="AY16" s="50">
        <v>3</v>
      </c>
      <c r="AZ16" s="50">
        <v>2</v>
      </c>
      <c r="BA16" s="50">
        <v>1</v>
      </c>
      <c r="BB16" s="50">
        <v>1</v>
      </c>
      <c r="BC16" s="50">
        <v>2</v>
      </c>
      <c r="BD16" s="50">
        <v>6</v>
      </c>
      <c r="BE16" s="52">
        <v>5</v>
      </c>
    </row>
    <row r="17" spans="1:57" x14ac:dyDescent="0.25">
      <c r="A17" s="51" t="s">
        <v>355</v>
      </c>
      <c r="B17" s="50" t="s">
        <v>356</v>
      </c>
      <c r="C17" s="52" t="s">
        <v>357</v>
      </c>
      <c r="D17" s="51" t="s">
        <v>355</v>
      </c>
      <c r="E17" s="50" t="s">
        <v>358</v>
      </c>
      <c r="F17" s="50" t="s">
        <v>359</v>
      </c>
      <c r="G17" s="50" t="s">
        <v>360</v>
      </c>
      <c r="H17" s="50" t="s">
        <v>361</v>
      </c>
      <c r="I17" s="50" t="s">
        <v>362</v>
      </c>
      <c r="J17" s="50" t="s">
        <v>363</v>
      </c>
      <c r="K17" s="50" t="s">
        <v>364</v>
      </c>
      <c r="L17" s="50" t="s">
        <v>365</v>
      </c>
      <c r="M17" s="50" t="s">
        <v>366</v>
      </c>
      <c r="N17" s="50" t="s">
        <v>367</v>
      </c>
      <c r="O17" s="50" t="s">
        <v>368</v>
      </c>
      <c r="P17" s="50" t="s">
        <v>369</v>
      </c>
      <c r="Q17" s="50" t="s">
        <v>370</v>
      </c>
      <c r="R17" s="50" t="s">
        <v>371</v>
      </c>
      <c r="S17" s="50" t="s">
        <v>372</v>
      </c>
      <c r="T17" s="50" t="s">
        <v>373</v>
      </c>
      <c r="U17" s="50" t="s">
        <v>374</v>
      </c>
      <c r="V17" s="50" t="s">
        <v>375</v>
      </c>
      <c r="W17" s="50" t="s">
        <v>376</v>
      </c>
      <c r="X17" s="50" t="s">
        <v>377</v>
      </c>
      <c r="Y17" s="50" t="s">
        <v>378</v>
      </c>
      <c r="Z17" s="50" t="s">
        <v>379</v>
      </c>
      <c r="AA17" s="50" t="s">
        <v>380</v>
      </c>
      <c r="AB17" s="50" t="s">
        <v>381</v>
      </c>
      <c r="AC17" s="50" t="s">
        <v>382</v>
      </c>
      <c r="AD17" s="52" t="s">
        <v>383</v>
      </c>
      <c r="AE17" s="51">
        <v>1</v>
      </c>
      <c r="AF17" s="50">
        <v>1</v>
      </c>
      <c r="AG17" s="50">
        <v>1</v>
      </c>
      <c r="AH17" s="50">
        <v>2</v>
      </c>
      <c r="AI17" s="50">
        <v>1</v>
      </c>
      <c r="AJ17" s="50">
        <v>2</v>
      </c>
      <c r="AK17" s="50">
        <v>1</v>
      </c>
      <c r="AL17" s="50">
        <v>2</v>
      </c>
      <c r="AM17" s="50">
        <v>1</v>
      </c>
      <c r="AN17" s="50">
        <v>1</v>
      </c>
      <c r="AO17" s="50">
        <v>3</v>
      </c>
      <c r="AP17" s="50">
        <v>1</v>
      </c>
      <c r="AQ17" s="50">
        <v>1</v>
      </c>
      <c r="AR17" s="50">
        <v>4</v>
      </c>
      <c r="AS17" s="50">
        <v>1</v>
      </c>
      <c r="AT17" s="50">
        <v>1</v>
      </c>
      <c r="AU17" s="50">
        <v>1</v>
      </c>
      <c r="AV17" s="50">
        <v>2</v>
      </c>
      <c r="AW17" s="50">
        <v>1</v>
      </c>
      <c r="AX17" s="50">
        <v>2</v>
      </c>
      <c r="AY17" s="50">
        <v>1</v>
      </c>
      <c r="AZ17" s="50">
        <v>3</v>
      </c>
      <c r="BA17" s="50">
        <v>2</v>
      </c>
      <c r="BB17" s="50">
        <v>1</v>
      </c>
      <c r="BC17" s="50">
        <v>1</v>
      </c>
      <c r="BD17" s="50">
        <v>1</v>
      </c>
      <c r="BE17" s="52">
        <v>1</v>
      </c>
    </row>
    <row r="18" spans="1:57" x14ac:dyDescent="0.25">
      <c r="A18" s="51" t="s">
        <v>384</v>
      </c>
      <c r="B18" s="50" t="s">
        <v>356</v>
      </c>
      <c r="C18" s="52" t="s">
        <v>385</v>
      </c>
      <c r="D18" s="51" t="s">
        <v>384</v>
      </c>
      <c r="E18" s="50" t="s">
        <v>386</v>
      </c>
      <c r="F18" s="50" t="s">
        <v>387</v>
      </c>
      <c r="G18" s="50" t="s">
        <v>388</v>
      </c>
      <c r="H18" s="50" t="s">
        <v>389</v>
      </c>
      <c r="I18" s="50" t="s">
        <v>390</v>
      </c>
      <c r="J18" s="50" t="s">
        <v>391</v>
      </c>
      <c r="K18" s="50" t="s">
        <v>392</v>
      </c>
      <c r="L18" s="50" t="s">
        <v>393</v>
      </c>
      <c r="M18" s="50" t="s">
        <v>394</v>
      </c>
      <c r="N18" s="50"/>
      <c r="O18" s="50" t="s">
        <v>395</v>
      </c>
      <c r="P18" s="50" t="s">
        <v>396</v>
      </c>
      <c r="Q18" s="50" t="s">
        <v>397</v>
      </c>
      <c r="R18" s="50" t="s">
        <v>398</v>
      </c>
      <c r="S18" s="50" t="s">
        <v>399</v>
      </c>
      <c r="T18" s="50" t="s">
        <v>400</v>
      </c>
      <c r="U18" s="50" t="s">
        <v>401</v>
      </c>
      <c r="V18" s="50" t="s">
        <v>402</v>
      </c>
      <c r="W18" s="50" t="s">
        <v>403</v>
      </c>
      <c r="X18" s="50" t="s">
        <v>404</v>
      </c>
      <c r="Y18" s="50" t="s">
        <v>405</v>
      </c>
      <c r="Z18" s="50" t="s">
        <v>406</v>
      </c>
      <c r="AA18" s="50" t="s">
        <v>407</v>
      </c>
      <c r="AB18" s="50" t="s">
        <v>408</v>
      </c>
      <c r="AC18" s="50" t="s">
        <v>409</v>
      </c>
      <c r="AD18" s="52" t="s">
        <v>410</v>
      </c>
      <c r="AE18" s="51">
        <v>1</v>
      </c>
      <c r="AF18" s="50">
        <v>1</v>
      </c>
      <c r="AG18" s="50">
        <v>1</v>
      </c>
      <c r="AH18" s="50">
        <v>1</v>
      </c>
      <c r="AI18" s="50">
        <v>1</v>
      </c>
      <c r="AJ18" s="50">
        <v>2</v>
      </c>
      <c r="AK18" s="50">
        <v>1</v>
      </c>
      <c r="AL18" s="50">
        <v>1</v>
      </c>
      <c r="AM18" s="50">
        <v>1</v>
      </c>
      <c r="AN18" s="50">
        <v>1</v>
      </c>
      <c r="AO18" s="50">
        <v>0</v>
      </c>
      <c r="AP18" s="50">
        <v>1</v>
      </c>
      <c r="AQ18" s="50">
        <v>4</v>
      </c>
      <c r="AR18" s="50">
        <v>1</v>
      </c>
      <c r="AS18" s="50">
        <v>1</v>
      </c>
      <c r="AT18" s="50">
        <v>3</v>
      </c>
      <c r="AU18" s="50">
        <v>3</v>
      </c>
      <c r="AV18" s="50">
        <v>2</v>
      </c>
      <c r="AW18" s="50">
        <v>1</v>
      </c>
      <c r="AX18" s="50">
        <v>3</v>
      </c>
      <c r="AY18" s="50">
        <v>1</v>
      </c>
      <c r="AZ18" s="50">
        <v>2</v>
      </c>
      <c r="BA18" s="50">
        <v>1</v>
      </c>
      <c r="BB18" s="50">
        <v>1</v>
      </c>
      <c r="BC18" s="50">
        <v>1</v>
      </c>
      <c r="BD18" s="50">
        <v>2</v>
      </c>
      <c r="BE18" s="52">
        <v>1</v>
      </c>
    </row>
    <row r="19" spans="1:57" x14ac:dyDescent="0.25">
      <c r="A19" s="51" t="s">
        <v>411</v>
      </c>
      <c r="B19" s="50" t="s">
        <v>412</v>
      </c>
      <c r="C19" s="52" t="s">
        <v>413</v>
      </c>
      <c r="D19" s="51" t="s">
        <v>411</v>
      </c>
      <c r="E19" s="50" t="s">
        <v>414</v>
      </c>
      <c r="F19" s="50" t="s">
        <v>415</v>
      </c>
      <c r="G19" s="50" t="s">
        <v>416</v>
      </c>
      <c r="H19" s="50" t="s">
        <v>417</v>
      </c>
      <c r="I19" s="50" t="s">
        <v>418</v>
      </c>
      <c r="J19" s="50" t="s">
        <v>419</v>
      </c>
      <c r="K19" s="50" t="s">
        <v>420</v>
      </c>
      <c r="L19" s="50" t="s">
        <v>421</v>
      </c>
      <c r="M19" s="50" t="s">
        <v>422</v>
      </c>
      <c r="N19" s="50" t="s">
        <v>423</v>
      </c>
      <c r="O19" s="50" t="s">
        <v>424</v>
      </c>
      <c r="P19" s="50" t="s">
        <v>425</v>
      </c>
      <c r="Q19" s="50" t="s">
        <v>426</v>
      </c>
      <c r="R19" s="50" t="s">
        <v>427</v>
      </c>
      <c r="S19" s="50" t="s">
        <v>428</v>
      </c>
      <c r="T19" s="50" t="s">
        <v>429</v>
      </c>
      <c r="U19" s="50" t="s">
        <v>430</v>
      </c>
      <c r="V19" s="50" t="s">
        <v>431</v>
      </c>
      <c r="W19" s="50" t="s">
        <v>432</v>
      </c>
      <c r="X19" s="50" t="s">
        <v>433</v>
      </c>
      <c r="Y19" s="50" t="s">
        <v>434</v>
      </c>
      <c r="Z19" s="50" t="s">
        <v>435</v>
      </c>
      <c r="AA19" s="50" t="s">
        <v>436</v>
      </c>
      <c r="AB19" s="50" t="s">
        <v>437</v>
      </c>
      <c r="AC19" s="50"/>
      <c r="AD19" s="52" t="s">
        <v>438</v>
      </c>
      <c r="AE19" s="51">
        <v>1</v>
      </c>
      <c r="AF19" s="50">
        <v>4</v>
      </c>
      <c r="AG19" s="50">
        <v>1</v>
      </c>
      <c r="AH19" s="50">
        <v>1</v>
      </c>
      <c r="AI19" s="50">
        <v>1</v>
      </c>
      <c r="AJ19" s="50">
        <v>2</v>
      </c>
      <c r="AK19" s="50">
        <v>1</v>
      </c>
      <c r="AL19" s="50">
        <v>1</v>
      </c>
      <c r="AM19" s="50">
        <v>1</v>
      </c>
      <c r="AN19" s="50">
        <v>1</v>
      </c>
      <c r="AO19" s="50">
        <v>2</v>
      </c>
      <c r="AP19" s="50">
        <v>1</v>
      </c>
      <c r="AQ19" s="50">
        <v>2</v>
      </c>
      <c r="AR19" s="50">
        <v>3</v>
      </c>
      <c r="AS19" s="50">
        <v>1</v>
      </c>
      <c r="AT19" s="50">
        <v>4</v>
      </c>
      <c r="AU19" s="50">
        <v>3</v>
      </c>
      <c r="AV19" s="50">
        <v>3</v>
      </c>
      <c r="AW19" s="50">
        <v>1</v>
      </c>
      <c r="AX19" s="50">
        <v>1</v>
      </c>
      <c r="AY19" s="50">
        <v>1</v>
      </c>
      <c r="AZ19" s="50">
        <v>5</v>
      </c>
      <c r="BA19" s="50">
        <v>1</v>
      </c>
      <c r="BB19" s="50">
        <v>1</v>
      </c>
      <c r="BC19" s="50">
        <v>1</v>
      </c>
      <c r="BD19" s="50">
        <v>0</v>
      </c>
      <c r="BE19" s="52">
        <v>1</v>
      </c>
    </row>
    <row r="20" spans="1:57" x14ac:dyDescent="0.25">
      <c r="A20" s="51" t="s">
        <v>439</v>
      </c>
      <c r="B20" s="50" t="s">
        <v>440</v>
      </c>
      <c r="C20" s="52" t="s">
        <v>441</v>
      </c>
      <c r="D20" s="51" t="s">
        <v>439</v>
      </c>
      <c r="E20" s="50" t="s">
        <v>442</v>
      </c>
      <c r="F20" s="50" t="s">
        <v>443</v>
      </c>
      <c r="G20" s="50" t="s">
        <v>444</v>
      </c>
      <c r="H20" s="50" t="s">
        <v>445</v>
      </c>
      <c r="I20" s="50" t="s">
        <v>446</v>
      </c>
      <c r="J20" s="50" t="s">
        <v>447</v>
      </c>
      <c r="K20" s="50" t="s">
        <v>448</v>
      </c>
      <c r="L20" s="50" t="s">
        <v>449</v>
      </c>
      <c r="M20" s="50" t="s">
        <v>450</v>
      </c>
      <c r="N20" s="50" t="s">
        <v>451</v>
      </c>
      <c r="O20" s="50" t="s">
        <v>452</v>
      </c>
      <c r="P20" s="50" t="s">
        <v>453</v>
      </c>
      <c r="Q20" s="50" t="s">
        <v>454</v>
      </c>
      <c r="R20" s="50" t="s">
        <v>455</v>
      </c>
      <c r="S20" s="50" t="s">
        <v>456</v>
      </c>
      <c r="T20" s="50" t="s">
        <v>457</v>
      </c>
      <c r="U20" s="50" t="s">
        <v>458</v>
      </c>
      <c r="V20" s="50" t="s">
        <v>459</v>
      </c>
      <c r="W20" s="50" t="s">
        <v>460</v>
      </c>
      <c r="X20" s="50" t="s">
        <v>461</v>
      </c>
      <c r="Y20" s="50" t="s">
        <v>462</v>
      </c>
      <c r="Z20" s="50" t="s">
        <v>463</v>
      </c>
      <c r="AA20" s="50" t="s">
        <v>464</v>
      </c>
      <c r="AB20" s="50" t="s">
        <v>465</v>
      </c>
      <c r="AC20" s="50" t="s">
        <v>466</v>
      </c>
      <c r="AD20" s="52" t="s">
        <v>467</v>
      </c>
      <c r="AE20" s="51">
        <v>1</v>
      </c>
      <c r="AF20" s="50">
        <v>2</v>
      </c>
      <c r="AG20" s="50">
        <v>1</v>
      </c>
      <c r="AH20" s="50">
        <v>1</v>
      </c>
      <c r="AI20" s="50">
        <v>1</v>
      </c>
      <c r="AJ20" s="50">
        <v>2</v>
      </c>
      <c r="AK20" s="50">
        <v>1</v>
      </c>
      <c r="AL20" s="50">
        <v>1</v>
      </c>
      <c r="AM20" s="50">
        <v>1</v>
      </c>
      <c r="AN20" s="50">
        <v>1</v>
      </c>
      <c r="AO20" s="50">
        <v>2</v>
      </c>
      <c r="AP20" s="50">
        <v>2</v>
      </c>
      <c r="AQ20" s="50">
        <v>1</v>
      </c>
      <c r="AR20" s="50">
        <v>1</v>
      </c>
      <c r="AS20" s="50">
        <v>2</v>
      </c>
      <c r="AT20" s="50">
        <v>2</v>
      </c>
      <c r="AU20" s="50">
        <v>1</v>
      </c>
      <c r="AV20" s="50">
        <v>1</v>
      </c>
      <c r="AW20" s="50">
        <v>1</v>
      </c>
      <c r="AX20" s="50">
        <v>1</v>
      </c>
      <c r="AY20" s="50">
        <v>1</v>
      </c>
      <c r="AZ20" s="50">
        <v>2</v>
      </c>
      <c r="BA20" s="50">
        <v>1</v>
      </c>
      <c r="BB20" s="50">
        <v>1</v>
      </c>
      <c r="BC20" s="50">
        <v>1</v>
      </c>
      <c r="BD20" s="50">
        <v>3</v>
      </c>
      <c r="BE20" s="52">
        <v>1</v>
      </c>
    </row>
    <row r="21" spans="1:57" x14ac:dyDescent="0.25">
      <c r="A21" s="51" t="s">
        <v>468</v>
      </c>
      <c r="B21" s="50" t="s">
        <v>469</v>
      </c>
      <c r="C21" s="52" t="s">
        <v>470</v>
      </c>
      <c r="D21" s="51" t="s">
        <v>471</v>
      </c>
      <c r="E21" s="50" t="s">
        <v>472</v>
      </c>
      <c r="F21" s="50" t="s">
        <v>473</v>
      </c>
      <c r="G21" s="50" t="s">
        <v>474</v>
      </c>
      <c r="H21" s="50" t="s">
        <v>475</v>
      </c>
      <c r="I21" s="50" t="s">
        <v>476</v>
      </c>
      <c r="J21" s="50" t="s">
        <v>477</v>
      </c>
      <c r="K21" s="50" t="s">
        <v>478</v>
      </c>
      <c r="L21" s="50" t="s">
        <v>479</v>
      </c>
      <c r="M21" s="50" t="s">
        <v>480</v>
      </c>
      <c r="N21" s="50" t="s">
        <v>481</v>
      </c>
      <c r="O21" s="50" t="s">
        <v>482</v>
      </c>
      <c r="P21" s="50" t="s">
        <v>483</v>
      </c>
      <c r="Q21" s="50" t="s">
        <v>484</v>
      </c>
      <c r="R21" s="50" t="s">
        <v>485</v>
      </c>
      <c r="S21" s="50" t="s">
        <v>486</v>
      </c>
      <c r="T21" s="50" t="s">
        <v>487</v>
      </c>
      <c r="U21" s="50" t="s">
        <v>488</v>
      </c>
      <c r="V21" s="50" t="s">
        <v>489</v>
      </c>
      <c r="W21" s="50" t="s">
        <v>490</v>
      </c>
      <c r="X21" s="50" t="s">
        <v>491</v>
      </c>
      <c r="Y21" s="50" t="s">
        <v>492</v>
      </c>
      <c r="Z21" s="50" t="s">
        <v>493</v>
      </c>
      <c r="AA21" s="50" t="s">
        <v>494</v>
      </c>
      <c r="AB21" s="50" t="s">
        <v>495</v>
      </c>
      <c r="AC21" s="50" t="s">
        <v>496</v>
      </c>
      <c r="AD21" s="52" t="s">
        <v>497</v>
      </c>
      <c r="AE21" s="51">
        <v>2</v>
      </c>
      <c r="AF21" s="50">
        <v>1</v>
      </c>
      <c r="AG21" s="50">
        <v>1</v>
      </c>
      <c r="AH21" s="50">
        <v>1</v>
      </c>
      <c r="AI21" s="50">
        <v>1</v>
      </c>
      <c r="AJ21" s="50">
        <v>2</v>
      </c>
      <c r="AK21" s="50">
        <v>1</v>
      </c>
      <c r="AL21" s="50">
        <v>1</v>
      </c>
      <c r="AM21" s="50">
        <v>1</v>
      </c>
      <c r="AN21" s="50">
        <v>1</v>
      </c>
      <c r="AO21" s="50">
        <v>1</v>
      </c>
      <c r="AP21" s="50">
        <v>1</v>
      </c>
      <c r="AQ21" s="50">
        <v>1</v>
      </c>
      <c r="AR21" s="50">
        <v>1</v>
      </c>
      <c r="AS21" s="50">
        <v>1</v>
      </c>
      <c r="AT21" s="50">
        <v>2</v>
      </c>
      <c r="AU21" s="50">
        <v>1</v>
      </c>
      <c r="AV21" s="50">
        <v>2</v>
      </c>
      <c r="AW21" s="50">
        <v>2</v>
      </c>
      <c r="AX21" s="50">
        <v>1</v>
      </c>
      <c r="AY21" s="50">
        <v>1</v>
      </c>
      <c r="AZ21" s="50">
        <v>2</v>
      </c>
      <c r="BA21" s="50">
        <v>1</v>
      </c>
      <c r="BB21" s="50">
        <v>1</v>
      </c>
      <c r="BC21" s="50">
        <v>1</v>
      </c>
      <c r="BD21" s="50">
        <v>2</v>
      </c>
      <c r="BE21" s="52">
        <v>2</v>
      </c>
    </row>
    <row r="22" spans="1:57" x14ac:dyDescent="0.25">
      <c r="A22" s="51" t="s">
        <v>498</v>
      </c>
      <c r="B22" s="50" t="s">
        <v>499</v>
      </c>
      <c r="C22" s="52" t="s">
        <v>500</v>
      </c>
      <c r="D22" s="51" t="s">
        <v>498</v>
      </c>
      <c r="E22" s="50" t="s">
        <v>501</v>
      </c>
      <c r="F22" s="50" t="s">
        <v>502</v>
      </c>
      <c r="G22" s="50" t="s">
        <v>503</v>
      </c>
      <c r="H22" s="50" t="s">
        <v>504</v>
      </c>
      <c r="I22" s="50" t="s">
        <v>505</v>
      </c>
      <c r="J22" s="50" t="s">
        <v>506</v>
      </c>
      <c r="K22" s="50" t="s">
        <v>507</v>
      </c>
      <c r="L22" s="50" t="s">
        <v>508</v>
      </c>
      <c r="M22" s="50" t="s">
        <v>509</v>
      </c>
      <c r="N22" s="50" t="s">
        <v>510</v>
      </c>
      <c r="O22" s="50" t="s">
        <v>511</v>
      </c>
      <c r="P22" s="50" t="s">
        <v>512</v>
      </c>
      <c r="Q22" s="50" t="s">
        <v>513</v>
      </c>
      <c r="R22" s="50" t="s">
        <v>514</v>
      </c>
      <c r="S22" s="50" t="s">
        <v>515</v>
      </c>
      <c r="T22" s="50" t="s">
        <v>516</v>
      </c>
      <c r="U22" s="50" t="s">
        <v>517</v>
      </c>
      <c r="V22" s="50" t="s">
        <v>518</v>
      </c>
      <c r="W22" s="50" t="s">
        <v>519</v>
      </c>
      <c r="X22" s="50" t="s">
        <v>520</v>
      </c>
      <c r="Y22" s="50" t="s">
        <v>521</v>
      </c>
      <c r="Z22" s="50" t="s">
        <v>522</v>
      </c>
      <c r="AA22" s="50" t="s">
        <v>523</v>
      </c>
      <c r="AB22" s="50" t="s">
        <v>524</v>
      </c>
      <c r="AC22" s="50" t="s">
        <v>525</v>
      </c>
      <c r="AD22" s="52" t="s">
        <v>526</v>
      </c>
      <c r="AE22" s="51">
        <v>1</v>
      </c>
      <c r="AF22" s="50">
        <v>1</v>
      </c>
      <c r="AG22" s="50">
        <v>2</v>
      </c>
      <c r="AH22" s="50">
        <v>2</v>
      </c>
      <c r="AI22" s="50">
        <v>1</v>
      </c>
      <c r="AJ22" s="50">
        <v>2</v>
      </c>
      <c r="AK22" s="50">
        <v>1</v>
      </c>
      <c r="AL22" s="50">
        <v>1</v>
      </c>
      <c r="AM22" s="50">
        <v>1</v>
      </c>
      <c r="AN22" s="50">
        <v>1</v>
      </c>
      <c r="AO22" s="50">
        <v>1</v>
      </c>
      <c r="AP22" s="50">
        <v>1</v>
      </c>
      <c r="AQ22" s="50">
        <v>1</v>
      </c>
      <c r="AR22" s="50">
        <v>8</v>
      </c>
      <c r="AS22" s="50">
        <v>2</v>
      </c>
      <c r="AT22" s="50">
        <v>3</v>
      </c>
      <c r="AU22" s="50">
        <v>1</v>
      </c>
      <c r="AV22" s="50">
        <v>1</v>
      </c>
      <c r="AW22" s="50">
        <v>1</v>
      </c>
      <c r="AX22" s="50">
        <v>1</v>
      </c>
      <c r="AY22" s="50">
        <v>1</v>
      </c>
      <c r="AZ22" s="50">
        <v>3</v>
      </c>
      <c r="BA22" s="50">
        <v>1</v>
      </c>
      <c r="BB22" s="50">
        <v>1</v>
      </c>
      <c r="BC22" s="50">
        <v>1</v>
      </c>
      <c r="BD22" s="50">
        <v>4</v>
      </c>
      <c r="BE22" s="52">
        <v>1</v>
      </c>
    </row>
    <row r="23" spans="1:57" x14ac:dyDescent="0.25">
      <c r="A23" s="51" t="s">
        <v>527</v>
      </c>
      <c r="B23" s="50" t="s">
        <v>528</v>
      </c>
      <c r="C23" s="52" t="s">
        <v>529</v>
      </c>
      <c r="D23" s="51" t="s">
        <v>530</v>
      </c>
      <c r="E23" s="50" t="s">
        <v>531</v>
      </c>
      <c r="F23" s="50" t="s">
        <v>532</v>
      </c>
      <c r="G23" s="50" t="s">
        <v>533</v>
      </c>
      <c r="H23" s="50" t="s">
        <v>534</v>
      </c>
      <c r="I23" s="50" t="s">
        <v>535</v>
      </c>
      <c r="J23" s="50" t="s">
        <v>536</v>
      </c>
      <c r="K23" s="50" t="s">
        <v>537</v>
      </c>
      <c r="L23" s="50" t="s">
        <v>538</v>
      </c>
      <c r="M23" s="50" t="s">
        <v>539</v>
      </c>
      <c r="N23" s="50" t="s">
        <v>540</v>
      </c>
      <c r="O23" s="50" t="s">
        <v>541</v>
      </c>
      <c r="P23" s="50" t="s">
        <v>542</v>
      </c>
      <c r="Q23" s="50" t="s">
        <v>543</v>
      </c>
      <c r="R23" s="50" t="s">
        <v>544</v>
      </c>
      <c r="S23" s="50" t="s">
        <v>545</v>
      </c>
      <c r="T23" s="50" t="s">
        <v>546</v>
      </c>
      <c r="U23" s="50" t="s">
        <v>547</v>
      </c>
      <c r="V23" s="50" t="s">
        <v>548</v>
      </c>
      <c r="W23" s="50" t="s">
        <v>549</v>
      </c>
      <c r="X23" s="50" t="s">
        <v>550</v>
      </c>
      <c r="Y23" s="50" t="s">
        <v>551</v>
      </c>
      <c r="Z23" s="50" t="s">
        <v>552</v>
      </c>
      <c r="AA23" s="50" t="s">
        <v>553</v>
      </c>
      <c r="AB23" s="50" t="s">
        <v>554</v>
      </c>
      <c r="AC23" s="50" t="s">
        <v>555</v>
      </c>
      <c r="AD23" s="52" t="s">
        <v>556</v>
      </c>
      <c r="AE23" s="51">
        <v>2</v>
      </c>
      <c r="AF23" s="50">
        <v>1</v>
      </c>
      <c r="AG23" s="50">
        <v>1</v>
      </c>
      <c r="AH23" s="50">
        <v>1</v>
      </c>
      <c r="AI23" s="50">
        <v>3</v>
      </c>
      <c r="AJ23" s="50">
        <v>5</v>
      </c>
      <c r="AK23" s="50">
        <v>1</v>
      </c>
      <c r="AL23" s="50">
        <v>1</v>
      </c>
      <c r="AM23" s="50">
        <v>2</v>
      </c>
      <c r="AN23" s="50">
        <v>1</v>
      </c>
      <c r="AO23" s="50">
        <v>1</v>
      </c>
      <c r="AP23" s="50">
        <v>2</v>
      </c>
      <c r="AQ23" s="50">
        <v>1</v>
      </c>
      <c r="AR23" s="50">
        <v>1</v>
      </c>
      <c r="AS23" s="50">
        <v>5</v>
      </c>
      <c r="AT23" s="50">
        <v>4</v>
      </c>
      <c r="AU23" s="50">
        <v>3</v>
      </c>
      <c r="AV23" s="50">
        <v>1</v>
      </c>
      <c r="AW23" s="50">
        <v>1</v>
      </c>
      <c r="AX23" s="50">
        <v>2</v>
      </c>
      <c r="AY23" s="50">
        <v>1</v>
      </c>
      <c r="AZ23" s="50">
        <v>2</v>
      </c>
      <c r="BA23" s="50">
        <v>1</v>
      </c>
      <c r="BB23" s="50">
        <v>1</v>
      </c>
      <c r="BC23" s="50">
        <v>1</v>
      </c>
      <c r="BD23" s="50">
        <v>1</v>
      </c>
      <c r="BE23" s="52">
        <v>1</v>
      </c>
    </row>
    <row r="24" spans="1:57" x14ac:dyDescent="0.25">
      <c r="A24" s="51" t="s">
        <v>557</v>
      </c>
      <c r="B24" s="50" t="s">
        <v>558</v>
      </c>
      <c r="C24" s="52" t="s">
        <v>559</v>
      </c>
      <c r="D24" s="51" t="s">
        <v>557</v>
      </c>
      <c r="E24" s="50" t="s">
        <v>560</v>
      </c>
      <c r="F24" s="50" t="s">
        <v>561</v>
      </c>
      <c r="G24" s="50" t="s">
        <v>562</v>
      </c>
      <c r="H24" s="50" t="s">
        <v>563</v>
      </c>
      <c r="I24" s="50" t="s">
        <v>564</v>
      </c>
      <c r="J24" s="50" t="s">
        <v>565</v>
      </c>
      <c r="K24" s="50" t="s">
        <v>566</v>
      </c>
      <c r="L24" s="50" t="s">
        <v>567</v>
      </c>
      <c r="M24" s="50" t="s">
        <v>568</v>
      </c>
      <c r="N24" s="50" t="s">
        <v>569</v>
      </c>
      <c r="O24" s="50" t="s">
        <v>570</v>
      </c>
      <c r="P24" s="50" t="s">
        <v>571</v>
      </c>
      <c r="Q24" s="50" t="s">
        <v>572</v>
      </c>
      <c r="R24" s="50" t="s">
        <v>573</v>
      </c>
      <c r="S24" s="50" t="s">
        <v>574</v>
      </c>
      <c r="T24" s="50" t="s">
        <v>575</v>
      </c>
      <c r="U24" s="50" t="s">
        <v>576</v>
      </c>
      <c r="V24" s="50" t="s">
        <v>577</v>
      </c>
      <c r="W24" s="50" t="s">
        <v>578</v>
      </c>
      <c r="X24" s="50" t="s">
        <v>579</v>
      </c>
      <c r="Y24" s="50" t="s">
        <v>580</v>
      </c>
      <c r="Z24" s="50" t="s">
        <v>581</v>
      </c>
      <c r="AA24" s="50" t="s">
        <v>582</v>
      </c>
      <c r="AB24" s="50" t="s">
        <v>583</v>
      </c>
      <c r="AC24" s="50" t="s">
        <v>584</v>
      </c>
      <c r="AD24" s="52" t="s">
        <v>585</v>
      </c>
      <c r="AE24" s="51">
        <v>1</v>
      </c>
      <c r="AF24" s="50">
        <v>2</v>
      </c>
      <c r="AG24" s="50">
        <v>1</v>
      </c>
      <c r="AH24" s="50">
        <v>1</v>
      </c>
      <c r="AI24" s="50">
        <v>3</v>
      </c>
      <c r="AJ24" s="50">
        <v>5</v>
      </c>
      <c r="AK24" s="50">
        <v>1</v>
      </c>
      <c r="AL24" s="50">
        <v>1</v>
      </c>
      <c r="AM24" s="50">
        <v>1</v>
      </c>
      <c r="AN24" s="50">
        <v>1</v>
      </c>
      <c r="AO24" s="50">
        <v>2</v>
      </c>
      <c r="AP24" s="50">
        <v>1</v>
      </c>
      <c r="AQ24" s="50">
        <v>3</v>
      </c>
      <c r="AR24" s="50">
        <v>1</v>
      </c>
      <c r="AS24" s="50">
        <v>4</v>
      </c>
      <c r="AT24" s="50">
        <v>1</v>
      </c>
      <c r="AU24" s="50">
        <v>4</v>
      </c>
      <c r="AV24" s="50">
        <v>3</v>
      </c>
      <c r="AW24" s="50">
        <v>1</v>
      </c>
      <c r="AX24" s="50">
        <v>1</v>
      </c>
      <c r="AY24" s="50">
        <v>1</v>
      </c>
      <c r="AZ24" s="50">
        <v>1</v>
      </c>
      <c r="BA24" s="50">
        <v>2</v>
      </c>
      <c r="BB24" s="50">
        <v>1</v>
      </c>
      <c r="BC24" s="50">
        <v>1</v>
      </c>
      <c r="BD24" s="50">
        <v>6</v>
      </c>
      <c r="BE24" s="52">
        <v>1</v>
      </c>
    </row>
    <row r="25" spans="1:57" x14ac:dyDescent="0.25">
      <c r="A25" s="57" t="s">
        <v>586</v>
      </c>
      <c r="B25" s="56" t="s">
        <v>587</v>
      </c>
      <c r="C25" s="58" t="s">
        <v>588</v>
      </c>
      <c r="D25" s="57" t="s">
        <v>586</v>
      </c>
      <c r="E25" s="56" t="s">
        <v>589</v>
      </c>
      <c r="F25" s="56"/>
      <c r="G25" s="56"/>
      <c r="H25" s="56"/>
      <c r="I25" s="56"/>
      <c r="J25" s="56" t="s">
        <v>590</v>
      </c>
      <c r="K25" s="56"/>
      <c r="L25" s="56"/>
      <c r="M25" s="56"/>
      <c r="N25" s="56" t="s">
        <v>591</v>
      </c>
      <c r="O25" s="56" t="s">
        <v>592</v>
      </c>
      <c r="P25" s="56" t="s">
        <v>593</v>
      </c>
      <c r="Q25" s="56" t="s">
        <v>594</v>
      </c>
      <c r="R25" s="56" t="s">
        <v>595</v>
      </c>
      <c r="S25" s="56" t="s">
        <v>596</v>
      </c>
      <c r="T25" s="56" t="s">
        <v>597</v>
      </c>
      <c r="U25" s="56"/>
      <c r="V25" s="56"/>
      <c r="W25" s="56" t="s">
        <v>598</v>
      </c>
      <c r="X25" s="56" t="s">
        <v>599</v>
      </c>
      <c r="Y25" s="56" t="s">
        <v>600</v>
      </c>
      <c r="Z25" s="56"/>
      <c r="AA25" s="56"/>
      <c r="AB25" s="56" t="s">
        <v>601</v>
      </c>
      <c r="AC25" s="56"/>
      <c r="AD25" s="58" t="s">
        <v>602</v>
      </c>
      <c r="AE25" s="57">
        <v>1</v>
      </c>
      <c r="AF25" s="56">
        <v>1</v>
      </c>
      <c r="AG25" s="56">
        <v>0</v>
      </c>
      <c r="AH25" s="56">
        <v>0</v>
      </c>
      <c r="AI25" s="56">
        <v>0</v>
      </c>
      <c r="AJ25" s="56">
        <v>0</v>
      </c>
      <c r="AK25" s="56">
        <v>3</v>
      </c>
      <c r="AL25" s="56">
        <v>0</v>
      </c>
      <c r="AM25" s="56">
        <v>0</v>
      </c>
      <c r="AN25" s="56">
        <v>0</v>
      </c>
      <c r="AO25" s="56">
        <v>1</v>
      </c>
      <c r="AP25" s="56">
        <v>1</v>
      </c>
      <c r="AQ25" s="56">
        <v>1</v>
      </c>
      <c r="AR25" s="56">
        <v>1</v>
      </c>
      <c r="AS25" s="56">
        <v>1</v>
      </c>
      <c r="AT25" s="56">
        <v>4</v>
      </c>
      <c r="AU25" s="56">
        <v>2</v>
      </c>
      <c r="AV25" s="56">
        <v>0</v>
      </c>
      <c r="AW25" s="56">
        <v>0</v>
      </c>
      <c r="AX25" s="56">
        <v>1</v>
      </c>
      <c r="AY25" s="56">
        <v>1</v>
      </c>
      <c r="AZ25" s="56">
        <v>1</v>
      </c>
      <c r="BA25" s="56">
        <v>0</v>
      </c>
      <c r="BB25" s="56">
        <v>0</v>
      </c>
      <c r="BC25" s="56">
        <v>1</v>
      </c>
      <c r="BD25" s="56">
        <v>0</v>
      </c>
      <c r="BE25" s="58">
        <v>1</v>
      </c>
    </row>
    <row r="26" spans="1:57" x14ac:dyDescent="0.25">
      <c r="A26" s="57" t="s">
        <v>603</v>
      </c>
      <c r="B26" s="56" t="s">
        <v>604</v>
      </c>
      <c r="C26" s="58" t="s">
        <v>605</v>
      </c>
      <c r="D26" s="57" t="s">
        <v>603</v>
      </c>
      <c r="E26" s="56" t="s">
        <v>606</v>
      </c>
      <c r="F26" s="56" t="s">
        <v>607</v>
      </c>
      <c r="G26" s="56"/>
      <c r="H26" s="56" t="s">
        <v>608</v>
      </c>
      <c r="I26" s="56" t="s">
        <v>609</v>
      </c>
      <c r="J26" s="56" t="s">
        <v>610</v>
      </c>
      <c r="K26" s="56" t="s">
        <v>611</v>
      </c>
      <c r="L26" s="56" t="s">
        <v>612</v>
      </c>
      <c r="M26" s="56" t="s">
        <v>613</v>
      </c>
      <c r="N26" s="56" t="s">
        <v>614</v>
      </c>
      <c r="O26" s="56" t="s">
        <v>615</v>
      </c>
      <c r="P26" s="56" t="s">
        <v>616</v>
      </c>
      <c r="Q26" s="56" t="s">
        <v>617</v>
      </c>
      <c r="R26" s="56" t="s">
        <v>618</v>
      </c>
      <c r="S26" s="56" t="s">
        <v>619</v>
      </c>
      <c r="T26" s="56" t="s">
        <v>620</v>
      </c>
      <c r="U26" s="56"/>
      <c r="V26" s="56"/>
      <c r="W26" s="56" t="s">
        <v>621</v>
      </c>
      <c r="X26" s="56" t="s">
        <v>622</v>
      </c>
      <c r="Y26" s="56" t="s">
        <v>623</v>
      </c>
      <c r="Z26" s="56"/>
      <c r="AA26" s="56"/>
      <c r="AB26" s="56" t="s">
        <v>624</v>
      </c>
      <c r="AC26" s="56" t="s">
        <v>625</v>
      </c>
      <c r="AD26" s="58" t="s">
        <v>626</v>
      </c>
      <c r="AE26" s="57">
        <v>1</v>
      </c>
      <c r="AF26" s="56">
        <v>2</v>
      </c>
      <c r="AG26" s="56">
        <v>1</v>
      </c>
      <c r="AH26" s="56">
        <v>0</v>
      </c>
      <c r="AI26" s="56">
        <v>1</v>
      </c>
      <c r="AJ26" s="56">
        <v>2</v>
      </c>
      <c r="AK26" s="56">
        <v>1</v>
      </c>
      <c r="AL26" s="56">
        <v>1</v>
      </c>
      <c r="AM26" s="56">
        <v>2</v>
      </c>
      <c r="AN26" s="56">
        <v>1</v>
      </c>
      <c r="AO26" s="56">
        <v>1</v>
      </c>
      <c r="AP26" s="56">
        <v>1</v>
      </c>
      <c r="AQ26" s="56">
        <v>1</v>
      </c>
      <c r="AR26" s="56">
        <v>1</v>
      </c>
      <c r="AS26" s="56">
        <v>1</v>
      </c>
      <c r="AT26" s="56">
        <v>2</v>
      </c>
      <c r="AU26" s="56">
        <v>1</v>
      </c>
      <c r="AV26" s="56">
        <v>0</v>
      </c>
      <c r="AW26" s="56">
        <v>0</v>
      </c>
      <c r="AX26" s="56">
        <v>1</v>
      </c>
      <c r="AY26" s="56">
        <v>1</v>
      </c>
      <c r="AZ26" s="56">
        <v>1</v>
      </c>
      <c r="BA26" s="56">
        <v>0</v>
      </c>
      <c r="BB26" s="56">
        <v>0</v>
      </c>
      <c r="BC26" s="56">
        <v>1</v>
      </c>
      <c r="BD26" s="56">
        <v>3</v>
      </c>
      <c r="BE26" s="58">
        <v>1</v>
      </c>
    </row>
    <row r="27" spans="1:57" x14ac:dyDescent="0.25">
      <c r="A27" s="57" t="s">
        <v>627</v>
      </c>
      <c r="B27" s="56" t="s">
        <v>628</v>
      </c>
      <c r="C27" s="58" t="s">
        <v>629</v>
      </c>
      <c r="D27" s="57" t="s">
        <v>627</v>
      </c>
      <c r="E27" s="56" t="s">
        <v>630</v>
      </c>
      <c r="F27" s="56"/>
      <c r="G27" s="56"/>
      <c r="H27" s="56" t="s">
        <v>631</v>
      </c>
      <c r="I27" s="56" t="s">
        <v>632</v>
      </c>
      <c r="J27" s="56" t="s">
        <v>633</v>
      </c>
      <c r="K27" s="56" t="s">
        <v>634</v>
      </c>
      <c r="L27" s="56" t="s">
        <v>635</v>
      </c>
      <c r="M27" s="56" t="s">
        <v>636</v>
      </c>
      <c r="N27" s="56" t="s">
        <v>637</v>
      </c>
      <c r="O27" s="56" t="s">
        <v>638</v>
      </c>
      <c r="P27" s="56" t="s">
        <v>639</v>
      </c>
      <c r="Q27" s="56" t="s">
        <v>640</v>
      </c>
      <c r="R27" s="56" t="s">
        <v>641</v>
      </c>
      <c r="S27" s="56" t="s">
        <v>642</v>
      </c>
      <c r="T27" s="56" t="s">
        <v>643</v>
      </c>
      <c r="U27" s="56"/>
      <c r="V27" s="56" t="s">
        <v>644</v>
      </c>
      <c r="W27" s="56" t="s">
        <v>645</v>
      </c>
      <c r="X27" s="56" t="s">
        <v>646</v>
      </c>
      <c r="Y27" s="56" t="s">
        <v>647</v>
      </c>
      <c r="Z27" s="56"/>
      <c r="AA27" s="56"/>
      <c r="AB27" s="56" t="s">
        <v>648</v>
      </c>
      <c r="AC27" s="56" t="s">
        <v>649</v>
      </c>
      <c r="AD27" s="58" t="s">
        <v>650</v>
      </c>
      <c r="AE27" s="57">
        <v>1</v>
      </c>
      <c r="AF27" s="56">
        <v>3</v>
      </c>
      <c r="AG27" s="56">
        <v>0</v>
      </c>
      <c r="AH27" s="56">
        <v>0</v>
      </c>
      <c r="AI27" s="56">
        <v>1</v>
      </c>
      <c r="AJ27" s="56">
        <v>2</v>
      </c>
      <c r="AK27" s="56">
        <v>2</v>
      </c>
      <c r="AL27" s="56">
        <v>1</v>
      </c>
      <c r="AM27" s="56">
        <v>2</v>
      </c>
      <c r="AN27" s="56">
        <v>1</v>
      </c>
      <c r="AO27" s="56">
        <v>1</v>
      </c>
      <c r="AP27" s="56">
        <v>1</v>
      </c>
      <c r="AQ27" s="56">
        <v>1</v>
      </c>
      <c r="AR27" s="56">
        <v>1</v>
      </c>
      <c r="AS27" s="56">
        <v>1</v>
      </c>
      <c r="AT27" s="56">
        <v>1</v>
      </c>
      <c r="AU27" s="56">
        <v>1</v>
      </c>
      <c r="AV27" s="56">
        <v>0</v>
      </c>
      <c r="AW27" s="56">
        <v>3</v>
      </c>
      <c r="AX27" s="56">
        <v>1</v>
      </c>
      <c r="AY27" s="56">
        <v>1</v>
      </c>
      <c r="AZ27" s="56">
        <v>1</v>
      </c>
      <c r="BA27" s="56">
        <v>0</v>
      </c>
      <c r="BB27" s="56">
        <v>0</v>
      </c>
      <c r="BC27" s="56">
        <v>1</v>
      </c>
      <c r="BD27" s="56">
        <v>4</v>
      </c>
      <c r="BE27" s="58">
        <v>1</v>
      </c>
    </row>
    <row r="28" spans="1:57" x14ac:dyDescent="0.25">
      <c r="A28" s="57" t="s">
        <v>651</v>
      </c>
      <c r="B28" s="56" t="s">
        <v>652</v>
      </c>
      <c r="C28" s="58" t="s">
        <v>653</v>
      </c>
      <c r="D28" s="57" t="s">
        <v>651</v>
      </c>
      <c r="E28" s="56" t="s">
        <v>654</v>
      </c>
      <c r="F28" s="56" t="s">
        <v>655</v>
      </c>
      <c r="G28" s="56" t="s">
        <v>656</v>
      </c>
      <c r="H28" s="56" t="s">
        <v>657</v>
      </c>
      <c r="I28" s="56" t="s">
        <v>658</v>
      </c>
      <c r="J28" s="56" t="s">
        <v>659</v>
      </c>
      <c r="K28" s="56" t="s">
        <v>660</v>
      </c>
      <c r="L28" s="56" t="s">
        <v>661</v>
      </c>
      <c r="M28" s="56" t="s">
        <v>662</v>
      </c>
      <c r="N28" s="56" t="s">
        <v>663</v>
      </c>
      <c r="O28" s="56" t="s">
        <v>664</v>
      </c>
      <c r="P28" s="56" t="s">
        <v>665</v>
      </c>
      <c r="Q28" s="56" t="s">
        <v>666</v>
      </c>
      <c r="R28" s="56" t="s">
        <v>667</v>
      </c>
      <c r="S28" s="56" t="s">
        <v>668</v>
      </c>
      <c r="T28" s="56" t="s">
        <v>669</v>
      </c>
      <c r="U28" s="56"/>
      <c r="V28" s="56" t="s">
        <v>670</v>
      </c>
      <c r="W28" s="56" t="s">
        <v>671</v>
      </c>
      <c r="X28" s="56" t="s">
        <v>672</v>
      </c>
      <c r="Y28" s="56" t="s">
        <v>673</v>
      </c>
      <c r="Z28" s="56"/>
      <c r="AA28" s="56"/>
      <c r="AB28" s="56" t="s">
        <v>674</v>
      </c>
      <c r="AC28" s="56" t="s">
        <v>675</v>
      </c>
      <c r="AD28" s="58" t="s">
        <v>676</v>
      </c>
      <c r="AE28" s="57">
        <v>1</v>
      </c>
      <c r="AF28" s="56">
        <v>2</v>
      </c>
      <c r="AG28" s="56">
        <v>1</v>
      </c>
      <c r="AH28" s="56">
        <v>1</v>
      </c>
      <c r="AI28" s="56">
        <v>1</v>
      </c>
      <c r="AJ28" s="56">
        <v>2</v>
      </c>
      <c r="AK28" s="56">
        <v>1</v>
      </c>
      <c r="AL28" s="56">
        <v>2</v>
      </c>
      <c r="AM28" s="56">
        <v>1</v>
      </c>
      <c r="AN28" s="56">
        <v>1</v>
      </c>
      <c r="AO28" s="56">
        <v>1</v>
      </c>
      <c r="AP28" s="56">
        <v>1</v>
      </c>
      <c r="AQ28" s="56">
        <v>1</v>
      </c>
      <c r="AR28" s="56">
        <v>2</v>
      </c>
      <c r="AS28" s="56">
        <v>1</v>
      </c>
      <c r="AT28" s="56">
        <v>2</v>
      </c>
      <c r="AU28" s="56">
        <v>1</v>
      </c>
      <c r="AV28" s="56">
        <v>0</v>
      </c>
      <c r="AW28" s="56">
        <v>1</v>
      </c>
      <c r="AX28" s="56">
        <v>1</v>
      </c>
      <c r="AY28" s="56">
        <v>1</v>
      </c>
      <c r="AZ28" s="56">
        <v>2</v>
      </c>
      <c r="BA28" s="56">
        <v>0</v>
      </c>
      <c r="BB28" s="56">
        <v>0</v>
      </c>
      <c r="BC28" s="56">
        <v>1</v>
      </c>
      <c r="BD28" s="56">
        <v>8</v>
      </c>
      <c r="BE28" s="58">
        <v>1</v>
      </c>
    </row>
    <row r="29" spans="1:57" x14ac:dyDescent="0.25">
      <c r="A29" s="57" t="s">
        <v>677</v>
      </c>
      <c r="B29" s="56" t="s">
        <v>678</v>
      </c>
      <c r="C29" s="58" t="s">
        <v>679</v>
      </c>
      <c r="D29" s="57" t="s">
        <v>677</v>
      </c>
      <c r="E29" s="56" t="s">
        <v>680</v>
      </c>
      <c r="F29" s="56"/>
      <c r="G29" s="56"/>
      <c r="H29" s="56" t="s">
        <v>681</v>
      </c>
      <c r="I29" s="56" t="s">
        <v>682</v>
      </c>
      <c r="J29" s="56" t="s">
        <v>683</v>
      </c>
      <c r="K29" s="56"/>
      <c r="L29" s="56"/>
      <c r="M29" s="56" t="s">
        <v>684</v>
      </c>
      <c r="N29" s="56" t="s">
        <v>685</v>
      </c>
      <c r="O29" s="56" t="s">
        <v>686</v>
      </c>
      <c r="P29" s="56" t="s">
        <v>687</v>
      </c>
      <c r="Q29" s="56" t="s">
        <v>688</v>
      </c>
      <c r="R29" s="56" t="s">
        <v>689</v>
      </c>
      <c r="S29" s="56" t="s">
        <v>690</v>
      </c>
      <c r="T29" s="56" t="s">
        <v>691</v>
      </c>
      <c r="U29" s="56"/>
      <c r="V29" s="56"/>
      <c r="W29" s="56" t="s">
        <v>692</v>
      </c>
      <c r="X29" s="56" t="s">
        <v>693</v>
      </c>
      <c r="Y29" s="56" t="s">
        <v>694</v>
      </c>
      <c r="Z29" s="56"/>
      <c r="AA29" s="56"/>
      <c r="AB29" s="56" t="s">
        <v>695</v>
      </c>
      <c r="AC29" s="56" t="s">
        <v>696</v>
      </c>
      <c r="AD29" s="58" t="s">
        <v>697</v>
      </c>
      <c r="AE29" s="57">
        <v>1</v>
      </c>
      <c r="AF29" s="56">
        <v>5</v>
      </c>
      <c r="AG29" s="56">
        <v>0</v>
      </c>
      <c r="AH29" s="56">
        <v>0</v>
      </c>
      <c r="AI29" s="56">
        <v>1</v>
      </c>
      <c r="AJ29" s="56">
        <v>2</v>
      </c>
      <c r="AK29" s="56">
        <v>3</v>
      </c>
      <c r="AL29" s="56">
        <v>0</v>
      </c>
      <c r="AM29" s="56">
        <v>0</v>
      </c>
      <c r="AN29" s="56">
        <v>1</v>
      </c>
      <c r="AO29" s="56">
        <v>1</v>
      </c>
      <c r="AP29" s="56">
        <v>1</v>
      </c>
      <c r="AQ29" s="56">
        <v>1</v>
      </c>
      <c r="AR29" s="56">
        <v>4</v>
      </c>
      <c r="AS29" s="56">
        <v>1</v>
      </c>
      <c r="AT29" s="56">
        <v>1</v>
      </c>
      <c r="AU29" s="56">
        <v>2</v>
      </c>
      <c r="AV29" s="56">
        <v>0</v>
      </c>
      <c r="AW29" s="56">
        <v>0</v>
      </c>
      <c r="AX29" s="56">
        <v>1</v>
      </c>
      <c r="AY29" s="56">
        <v>1</v>
      </c>
      <c r="AZ29" s="56">
        <v>2</v>
      </c>
      <c r="BA29" s="56">
        <v>0</v>
      </c>
      <c r="BB29" s="56">
        <v>0</v>
      </c>
      <c r="BC29" s="56">
        <v>1</v>
      </c>
      <c r="BD29" s="56">
        <v>2</v>
      </c>
      <c r="BE29" s="58">
        <v>1</v>
      </c>
    </row>
    <row r="30" spans="1:57" x14ac:dyDescent="0.25">
      <c r="A30" s="57" t="s">
        <v>698</v>
      </c>
      <c r="B30" s="56" t="s">
        <v>699</v>
      </c>
      <c r="C30" s="58" t="s">
        <v>700</v>
      </c>
      <c r="D30" s="57" t="s">
        <v>701</v>
      </c>
      <c r="E30" s="56" t="s">
        <v>702</v>
      </c>
      <c r="F30" s="56"/>
      <c r="G30" s="56"/>
      <c r="H30" s="56" t="s">
        <v>703</v>
      </c>
      <c r="I30" s="56" t="s">
        <v>704</v>
      </c>
      <c r="J30" s="56" t="s">
        <v>705</v>
      </c>
      <c r="K30" s="56" t="s">
        <v>706</v>
      </c>
      <c r="L30" s="56" t="s">
        <v>707</v>
      </c>
      <c r="M30" s="56" t="s">
        <v>708</v>
      </c>
      <c r="N30" s="56" t="s">
        <v>709</v>
      </c>
      <c r="O30" s="56" t="s">
        <v>710</v>
      </c>
      <c r="P30" s="56" t="s">
        <v>711</v>
      </c>
      <c r="Q30" s="56" t="s">
        <v>712</v>
      </c>
      <c r="R30" s="56" t="s">
        <v>713</v>
      </c>
      <c r="S30" s="56" t="s">
        <v>714</v>
      </c>
      <c r="T30" s="56" t="s">
        <v>715</v>
      </c>
      <c r="U30" s="56"/>
      <c r="V30" s="56"/>
      <c r="W30" s="56" t="s">
        <v>716</v>
      </c>
      <c r="X30" s="56" t="s">
        <v>717</v>
      </c>
      <c r="Y30" s="56" t="s">
        <v>718</v>
      </c>
      <c r="Z30" s="56"/>
      <c r="AA30" s="56"/>
      <c r="AB30" s="56" t="s">
        <v>719</v>
      </c>
      <c r="AC30" s="56" t="s">
        <v>720</v>
      </c>
      <c r="AD30" s="58" t="s">
        <v>721</v>
      </c>
      <c r="AE30" s="57">
        <v>2</v>
      </c>
      <c r="AF30" s="56">
        <v>3</v>
      </c>
      <c r="AG30" s="56">
        <v>0</v>
      </c>
      <c r="AH30" s="56">
        <v>0</v>
      </c>
      <c r="AI30" s="56">
        <v>1</v>
      </c>
      <c r="AJ30" s="56">
        <v>4</v>
      </c>
      <c r="AK30" s="56">
        <v>2</v>
      </c>
      <c r="AL30" s="56">
        <v>1</v>
      </c>
      <c r="AM30" s="56">
        <v>1</v>
      </c>
      <c r="AN30" s="56">
        <v>1</v>
      </c>
      <c r="AO30" s="56">
        <v>2</v>
      </c>
      <c r="AP30" s="56">
        <v>3</v>
      </c>
      <c r="AQ30" s="56">
        <v>1</v>
      </c>
      <c r="AR30" s="56">
        <v>2</v>
      </c>
      <c r="AS30" s="56">
        <v>1</v>
      </c>
      <c r="AT30" s="56">
        <v>1</v>
      </c>
      <c r="AU30" s="56">
        <v>2</v>
      </c>
      <c r="AV30" s="56">
        <v>0</v>
      </c>
      <c r="AW30" s="56">
        <v>0</v>
      </c>
      <c r="AX30" s="56">
        <v>1</v>
      </c>
      <c r="AY30" s="56">
        <v>1</v>
      </c>
      <c r="AZ30" s="56">
        <v>1</v>
      </c>
      <c r="BA30" s="56">
        <v>0</v>
      </c>
      <c r="BB30" s="56">
        <v>0</v>
      </c>
      <c r="BC30" s="56">
        <v>1</v>
      </c>
      <c r="BD30" s="56">
        <v>4</v>
      </c>
      <c r="BE30" s="58">
        <v>1</v>
      </c>
    </row>
    <row r="31" spans="1:57" x14ac:dyDescent="0.25">
      <c r="A31" s="57" t="s">
        <v>722</v>
      </c>
      <c r="B31" s="56" t="s">
        <v>723</v>
      </c>
      <c r="C31" s="58" t="s">
        <v>724</v>
      </c>
      <c r="D31" s="57" t="s">
        <v>722</v>
      </c>
      <c r="E31" s="56" t="s">
        <v>725</v>
      </c>
      <c r="F31" s="56"/>
      <c r="G31" s="56"/>
      <c r="H31" s="56" t="s">
        <v>726</v>
      </c>
      <c r="I31" s="56" t="s">
        <v>727</v>
      </c>
      <c r="J31" s="56" t="s">
        <v>728</v>
      </c>
      <c r="K31" s="56" t="s">
        <v>729</v>
      </c>
      <c r="L31" s="56" t="s">
        <v>730</v>
      </c>
      <c r="M31" s="56" t="s">
        <v>731</v>
      </c>
      <c r="N31" s="56" t="s">
        <v>732</v>
      </c>
      <c r="O31" s="56" t="s">
        <v>733</v>
      </c>
      <c r="P31" s="56" t="s">
        <v>734</v>
      </c>
      <c r="Q31" s="56" t="s">
        <v>735</v>
      </c>
      <c r="R31" s="56" t="s">
        <v>736</v>
      </c>
      <c r="S31" s="56" t="s">
        <v>737</v>
      </c>
      <c r="T31" s="56" t="s">
        <v>738</v>
      </c>
      <c r="U31" s="56"/>
      <c r="V31" s="56" t="s">
        <v>739</v>
      </c>
      <c r="W31" s="56" t="s">
        <v>740</v>
      </c>
      <c r="X31" s="56" t="s">
        <v>741</v>
      </c>
      <c r="Y31" s="56" t="s">
        <v>742</v>
      </c>
      <c r="Z31" s="56"/>
      <c r="AA31" s="56"/>
      <c r="AB31" s="56" t="s">
        <v>743</v>
      </c>
      <c r="AC31" s="56" t="s">
        <v>744</v>
      </c>
      <c r="AD31" s="58" t="s">
        <v>745</v>
      </c>
      <c r="AE31" s="57">
        <v>1</v>
      </c>
      <c r="AF31" s="56">
        <v>2</v>
      </c>
      <c r="AG31" s="56">
        <v>0</v>
      </c>
      <c r="AH31" s="56">
        <v>0</v>
      </c>
      <c r="AI31" s="56">
        <v>1</v>
      </c>
      <c r="AJ31" s="56">
        <v>2</v>
      </c>
      <c r="AK31" s="56">
        <v>2</v>
      </c>
      <c r="AL31" s="56">
        <v>1</v>
      </c>
      <c r="AM31" s="56">
        <v>2</v>
      </c>
      <c r="AN31" s="56">
        <v>1</v>
      </c>
      <c r="AO31" s="56">
        <v>1</v>
      </c>
      <c r="AP31" s="56">
        <v>1</v>
      </c>
      <c r="AQ31" s="56">
        <v>1</v>
      </c>
      <c r="AR31" s="56">
        <v>1</v>
      </c>
      <c r="AS31" s="56">
        <v>1</v>
      </c>
      <c r="AT31" s="56">
        <v>2</v>
      </c>
      <c r="AU31" s="56">
        <v>1</v>
      </c>
      <c r="AV31" s="56">
        <v>0</v>
      </c>
      <c r="AW31" s="56">
        <v>1</v>
      </c>
      <c r="AX31" s="56">
        <v>1</v>
      </c>
      <c r="AY31" s="56">
        <v>1</v>
      </c>
      <c r="AZ31" s="56">
        <v>1</v>
      </c>
      <c r="BA31" s="56">
        <v>0</v>
      </c>
      <c r="BB31" s="56">
        <v>0</v>
      </c>
      <c r="BC31" s="56">
        <v>1</v>
      </c>
      <c r="BD31" s="56">
        <v>3</v>
      </c>
      <c r="BE31" s="58">
        <v>1</v>
      </c>
    </row>
    <row r="32" spans="1:57" x14ac:dyDescent="0.25">
      <c r="A32" s="57" t="s">
        <v>746</v>
      </c>
      <c r="B32" s="56" t="s">
        <v>747</v>
      </c>
      <c r="C32" s="58" t="s">
        <v>748</v>
      </c>
      <c r="D32" s="57" t="s">
        <v>746</v>
      </c>
      <c r="E32" s="56" t="s">
        <v>749</v>
      </c>
      <c r="F32" s="56"/>
      <c r="G32" s="56"/>
      <c r="H32" s="56" t="s">
        <v>750</v>
      </c>
      <c r="I32" s="56" t="s">
        <v>751</v>
      </c>
      <c r="J32" s="56" t="s">
        <v>752</v>
      </c>
      <c r="K32" s="56"/>
      <c r="L32" s="56"/>
      <c r="M32" s="56" t="s">
        <v>753</v>
      </c>
      <c r="N32" s="56" t="s">
        <v>754</v>
      </c>
      <c r="O32" s="56" t="s">
        <v>755</v>
      </c>
      <c r="P32" s="56" t="s">
        <v>756</v>
      </c>
      <c r="Q32" s="56" t="s">
        <v>757</v>
      </c>
      <c r="R32" s="56" t="s">
        <v>758</v>
      </c>
      <c r="S32" s="56" t="s">
        <v>759</v>
      </c>
      <c r="T32" s="56" t="s">
        <v>760</v>
      </c>
      <c r="U32" s="56"/>
      <c r="V32" s="56" t="s">
        <v>761</v>
      </c>
      <c r="W32" s="56" t="s">
        <v>762</v>
      </c>
      <c r="X32" s="56" t="s">
        <v>763</v>
      </c>
      <c r="Y32" s="56" t="s">
        <v>764</v>
      </c>
      <c r="Z32" s="56"/>
      <c r="AA32" s="56"/>
      <c r="AB32" s="56" t="s">
        <v>765</v>
      </c>
      <c r="AC32" s="56" t="s">
        <v>766</v>
      </c>
      <c r="AD32" s="58" t="s">
        <v>767</v>
      </c>
      <c r="AE32" s="57">
        <v>1</v>
      </c>
      <c r="AF32" s="56">
        <v>2</v>
      </c>
      <c r="AG32" s="56">
        <v>0</v>
      </c>
      <c r="AH32" s="56">
        <v>0</v>
      </c>
      <c r="AI32" s="56">
        <v>1</v>
      </c>
      <c r="AJ32" s="56">
        <v>3</v>
      </c>
      <c r="AK32" s="56">
        <v>3</v>
      </c>
      <c r="AL32" s="56">
        <v>0</v>
      </c>
      <c r="AM32" s="56">
        <v>0</v>
      </c>
      <c r="AN32" s="56">
        <v>1</v>
      </c>
      <c r="AO32" s="56">
        <v>1</v>
      </c>
      <c r="AP32" s="56">
        <v>1</v>
      </c>
      <c r="AQ32" s="56">
        <v>1</v>
      </c>
      <c r="AR32" s="56">
        <v>4</v>
      </c>
      <c r="AS32" s="56">
        <v>1</v>
      </c>
      <c r="AT32" s="56">
        <v>4</v>
      </c>
      <c r="AU32" s="56">
        <v>1</v>
      </c>
      <c r="AV32" s="56">
        <v>0</v>
      </c>
      <c r="AW32" s="56">
        <v>6</v>
      </c>
      <c r="AX32" s="56">
        <v>1</v>
      </c>
      <c r="AY32" s="56">
        <v>1</v>
      </c>
      <c r="AZ32" s="56">
        <v>1</v>
      </c>
      <c r="BA32" s="56">
        <v>0</v>
      </c>
      <c r="BB32" s="56">
        <v>0</v>
      </c>
      <c r="BC32" s="56">
        <v>3</v>
      </c>
      <c r="BD32" s="56">
        <v>1</v>
      </c>
      <c r="BE32" s="58">
        <v>1</v>
      </c>
    </row>
    <row r="33" spans="1:57" x14ac:dyDescent="0.25">
      <c r="A33" s="57" t="s">
        <v>768</v>
      </c>
      <c r="B33" s="56" t="s">
        <v>769</v>
      </c>
      <c r="C33" s="58" t="s">
        <v>770</v>
      </c>
      <c r="D33" s="57" t="s">
        <v>768</v>
      </c>
      <c r="E33" s="56" t="s">
        <v>771</v>
      </c>
      <c r="F33" s="56"/>
      <c r="G33" s="56"/>
      <c r="H33" s="56" t="s">
        <v>772</v>
      </c>
      <c r="I33" s="56" t="s">
        <v>773</v>
      </c>
      <c r="J33" s="56" t="s">
        <v>774</v>
      </c>
      <c r="K33" s="56"/>
      <c r="L33" s="56"/>
      <c r="M33" s="56" t="s">
        <v>775</v>
      </c>
      <c r="N33" s="56" t="s">
        <v>776</v>
      </c>
      <c r="O33" s="56" t="s">
        <v>777</v>
      </c>
      <c r="P33" s="56" t="s">
        <v>778</v>
      </c>
      <c r="Q33" s="56" t="s">
        <v>779</v>
      </c>
      <c r="R33" s="56" t="s">
        <v>780</v>
      </c>
      <c r="S33" s="56" t="s">
        <v>781</v>
      </c>
      <c r="T33" s="56" t="s">
        <v>782</v>
      </c>
      <c r="U33" s="56"/>
      <c r="V33" s="56"/>
      <c r="W33" s="56" t="s">
        <v>783</v>
      </c>
      <c r="X33" s="56" t="s">
        <v>784</v>
      </c>
      <c r="Y33" s="56" t="s">
        <v>785</v>
      </c>
      <c r="Z33" s="56"/>
      <c r="AA33" s="56"/>
      <c r="AB33" s="56" t="s">
        <v>786</v>
      </c>
      <c r="AC33" s="56" t="s">
        <v>787</v>
      </c>
      <c r="AD33" s="58" t="s">
        <v>788</v>
      </c>
      <c r="AE33" s="57">
        <v>1</v>
      </c>
      <c r="AF33" s="56">
        <v>1</v>
      </c>
      <c r="AG33" s="56">
        <v>0</v>
      </c>
      <c r="AH33" s="56">
        <v>0</v>
      </c>
      <c r="AI33" s="56">
        <v>1</v>
      </c>
      <c r="AJ33" s="56">
        <v>2</v>
      </c>
      <c r="AK33" s="56">
        <v>2</v>
      </c>
      <c r="AL33" s="56">
        <v>0</v>
      </c>
      <c r="AM33" s="56">
        <v>0</v>
      </c>
      <c r="AN33" s="56">
        <v>1</v>
      </c>
      <c r="AO33" s="56">
        <v>2</v>
      </c>
      <c r="AP33" s="56">
        <v>1</v>
      </c>
      <c r="AQ33" s="56">
        <v>1</v>
      </c>
      <c r="AR33" s="56">
        <v>1</v>
      </c>
      <c r="AS33" s="56">
        <v>1</v>
      </c>
      <c r="AT33" s="56">
        <v>1</v>
      </c>
      <c r="AU33" s="56">
        <v>2</v>
      </c>
      <c r="AV33" s="56">
        <v>0</v>
      </c>
      <c r="AW33" s="56">
        <v>0</v>
      </c>
      <c r="AX33" s="56">
        <v>1</v>
      </c>
      <c r="AY33" s="56">
        <v>1</v>
      </c>
      <c r="AZ33" s="56">
        <v>1</v>
      </c>
      <c r="BA33" s="56">
        <v>0</v>
      </c>
      <c r="BB33" s="56">
        <v>0</v>
      </c>
      <c r="BC33" s="56">
        <v>2</v>
      </c>
      <c r="BD33" s="56">
        <v>4</v>
      </c>
      <c r="BE33" s="58">
        <v>1</v>
      </c>
    </row>
    <row r="34" spans="1:57" x14ac:dyDescent="0.25">
      <c r="A34" s="57" t="s">
        <v>789</v>
      </c>
      <c r="B34" s="56" t="s">
        <v>790</v>
      </c>
      <c r="C34" s="58" t="s">
        <v>791</v>
      </c>
      <c r="D34" s="57" t="s">
        <v>789</v>
      </c>
      <c r="E34" s="56" t="s">
        <v>792</v>
      </c>
      <c r="F34" s="56"/>
      <c r="G34" s="56"/>
      <c r="H34" s="56" t="s">
        <v>793</v>
      </c>
      <c r="I34" s="56" t="s">
        <v>794</v>
      </c>
      <c r="J34" s="56" t="s">
        <v>795</v>
      </c>
      <c r="K34" s="56"/>
      <c r="L34" s="56"/>
      <c r="M34" s="56" t="s">
        <v>796</v>
      </c>
      <c r="N34" s="56" t="s">
        <v>797</v>
      </c>
      <c r="O34" s="56" t="s">
        <v>798</v>
      </c>
      <c r="P34" s="56" t="s">
        <v>799</v>
      </c>
      <c r="Q34" s="56" t="s">
        <v>800</v>
      </c>
      <c r="R34" s="56" t="s">
        <v>801</v>
      </c>
      <c r="S34" s="56" t="s">
        <v>802</v>
      </c>
      <c r="T34" s="56" t="s">
        <v>803</v>
      </c>
      <c r="U34" s="56"/>
      <c r="V34" s="56"/>
      <c r="W34" s="56" t="s">
        <v>804</v>
      </c>
      <c r="X34" s="56" t="s">
        <v>805</v>
      </c>
      <c r="Y34" s="56" t="s">
        <v>806</v>
      </c>
      <c r="Z34" s="56"/>
      <c r="AA34" s="56"/>
      <c r="AB34" s="56" t="s">
        <v>807</v>
      </c>
      <c r="AC34" s="56" t="s">
        <v>808</v>
      </c>
      <c r="AD34" s="58" t="s">
        <v>809</v>
      </c>
      <c r="AE34" s="57">
        <v>1</v>
      </c>
      <c r="AF34" s="56">
        <v>1</v>
      </c>
      <c r="AG34" s="56">
        <v>0</v>
      </c>
      <c r="AH34" s="56">
        <v>0</v>
      </c>
      <c r="AI34" s="56">
        <v>1</v>
      </c>
      <c r="AJ34" s="56">
        <v>2</v>
      </c>
      <c r="AK34" s="56">
        <v>2</v>
      </c>
      <c r="AL34" s="56">
        <v>0</v>
      </c>
      <c r="AM34" s="56">
        <v>0</v>
      </c>
      <c r="AN34" s="56">
        <v>2</v>
      </c>
      <c r="AO34" s="56">
        <v>1</v>
      </c>
      <c r="AP34" s="56">
        <v>1</v>
      </c>
      <c r="AQ34" s="56">
        <v>1</v>
      </c>
      <c r="AR34" s="56">
        <v>1</v>
      </c>
      <c r="AS34" s="56">
        <v>1</v>
      </c>
      <c r="AT34" s="56">
        <v>1</v>
      </c>
      <c r="AU34" s="56">
        <v>1</v>
      </c>
      <c r="AV34" s="56">
        <v>0</v>
      </c>
      <c r="AW34" s="56">
        <v>0</v>
      </c>
      <c r="AX34" s="56">
        <v>1</v>
      </c>
      <c r="AY34" s="56">
        <v>2</v>
      </c>
      <c r="AZ34" s="56">
        <v>1</v>
      </c>
      <c r="BA34" s="56">
        <v>0</v>
      </c>
      <c r="BB34" s="56">
        <v>0</v>
      </c>
      <c r="BC34" s="56">
        <v>1</v>
      </c>
      <c r="BD34" s="56">
        <v>1</v>
      </c>
      <c r="BE34" s="58">
        <v>1</v>
      </c>
    </row>
    <row r="35" spans="1:57" x14ac:dyDescent="0.25">
      <c r="A35" s="57" t="s">
        <v>810</v>
      </c>
      <c r="B35" s="56" t="s">
        <v>811</v>
      </c>
      <c r="C35" s="58" t="s">
        <v>812</v>
      </c>
      <c r="D35" s="57" t="s">
        <v>810</v>
      </c>
      <c r="E35" s="56" t="s">
        <v>813</v>
      </c>
      <c r="F35" s="56" t="s">
        <v>814</v>
      </c>
      <c r="G35" s="56" t="s">
        <v>815</v>
      </c>
      <c r="H35" s="56" t="s">
        <v>816</v>
      </c>
      <c r="I35" s="56" t="s">
        <v>817</v>
      </c>
      <c r="J35" s="56" t="s">
        <v>818</v>
      </c>
      <c r="K35" s="56"/>
      <c r="L35" s="56" t="s">
        <v>819</v>
      </c>
      <c r="M35" s="56" t="s">
        <v>820</v>
      </c>
      <c r="N35" s="56" t="s">
        <v>821</v>
      </c>
      <c r="O35" s="56" t="s">
        <v>822</v>
      </c>
      <c r="P35" s="56" t="s">
        <v>823</v>
      </c>
      <c r="Q35" s="56" t="s">
        <v>824</v>
      </c>
      <c r="R35" s="56" t="s">
        <v>825</v>
      </c>
      <c r="S35" s="56" t="s">
        <v>826</v>
      </c>
      <c r="T35" s="56" t="s">
        <v>827</v>
      </c>
      <c r="U35" s="56" t="s">
        <v>828</v>
      </c>
      <c r="V35" s="56" t="s">
        <v>829</v>
      </c>
      <c r="W35" s="56" t="s">
        <v>830</v>
      </c>
      <c r="X35" s="56" t="s">
        <v>831</v>
      </c>
      <c r="Y35" s="56" t="s">
        <v>832</v>
      </c>
      <c r="Z35" s="56" t="s">
        <v>833</v>
      </c>
      <c r="AA35" s="56" t="s">
        <v>834</v>
      </c>
      <c r="AB35" s="56" t="s">
        <v>835</v>
      </c>
      <c r="AC35" s="56" t="s">
        <v>836</v>
      </c>
      <c r="AD35" s="58" t="s">
        <v>837</v>
      </c>
      <c r="AE35" s="57">
        <v>1</v>
      </c>
      <c r="AF35" s="56">
        <v>7</v>
      </c>
      <c r="AG35" s="56">
        <v>2</v>
      </c>
      <c r="AH35" s="56">
        <v>1</v>
      </c>
      <c r="AI35" s="56">
        <v>2</v>
      </c>
      <c r="AJ35" s="56">
        <v>2</v>
      </c>
      <c r="AK35" s="56">
        <v>1</v>
      </c>
      <c r="AL35" s="56">
        <v>0</v>
      </c>
      <c r="AM35" s="56">
        <v>1</v>
      </c>
      <c r="AN35" s="56">
        <v>1</v>
      </c>
      <c r="AO35" s="56">
        <v>1</v>
      </c>
      <c r="AP35" s="56">
        <v>1</v>
      </c>
      <c r="AQ35" s="56">
        <v>1</v>
      </c>
      <c r="AR35" s="56">
        <v>2</v>
      </c>
      <c r="AS35" s="56">
        <v>1</v>
      </c>
      <c r="AT35" s="56">
        <v>1</v>
      </c>
      <c r="AU35" s="56">
        <v>1</v>
      </c>
      <c r="AV35" s="56">
        <v>1</v>
      </c>
      <c r="AW35" s="56">
        <v>2</v>
      </c>
      <c r="AX35" s="56">
        <v>1</v>
      </c>
      <c r="AY35" s="56">
        <v>1</v>
      </c>
      <c r="AZ35" s="56">
        <v>2</v>
      </c>
      <c r="BA35" s="56">
        <v>1</v>
      </c>
      <c r="BB35" s="56">
        <v>1</v>
      </c>
      <c r="BC35" s="56">
        <v>1</v>
      </c>
      <c r="BD35" s="56">
        <v>2</v>
      </c>
      <c r="BE35" s="58">
        <v>8</v>
      </c>
    </row>
    <row r="36" spans="1:57" x14ac:dyDescent="0.25">
      <c r="A36" s="57" t="s">
        <v>838</v>
      </c>
      <c r="B36" s="56" t="s">
        <v>839</v>
      </c>
      <c r="C36" s="58" t="s">
        <v>840</v>
      </c>
      <c r="D36" s="57" t="s">
        <v>838</v>
      </c>
      <c r="E36" s="56" t="s">
        <v>841</v>
      </c>
      <c r="F36" s="56"/>
      <c r="G36" s="56"/>
      <c r="H36" s="56" t="s">
        <v>842</v>
      </c>
      <c r="I36" s="56" t="s">
        <v>843</v>
      </c>
      <c r="J36" s="56" t="s">
        <v>844</v>
      </c>
      <c r="K36" s="56"/>
      <c r="L36" s="56"/>
      <c r="M36" s="56" t="s">
        <v>845</v>
      </c>
      <c r="N36" s="56" t="s">
        <v>846</v>
      </c>
      <c r="O36" s="56" t="s">
        <v>847</v>
      </c>
      <c r="P36" s="56" t="s">
        <v>848</v>
      </c>
      <c r="Q36" s="56" t="s">
        <v>849</v>
      </c>
      <c r="R36" s="56" t="s">
        <v>850</v>
      </c>
      <c r="S36" s="56" t="s">
        <v>851</v>
      </c>
      <c r="T36" s="56" t="s">
        <v>852</v>
      </c>
      <c r="U36" s="56"/>
      <c r="V36" s="56"/>
      <c r="W36" s="56" t="s">
        <v>853</v>
      </c>
      <c r="X36" s="56" t="s">
        <v>854</v>
      </c>
      <c r="Y36" s="56" t="s">
        <v>855</v>
      </c>
      <c r="Z36" s="56"/>
      <c r="AA36" s="56"/>
      <c r="AB36" s="56" t="s">
        <v>856</v>
      </c>
      <c r="AC36" s="56" t="s">
        <v>857</v>
      </c>
      <c r="AD36" s="58" t="s">
        <v>858</v>
      </c>
      <c r="AE36" s="57">
        <v>1</v>
      </c>
      <c r="AF36" s="56">
        <v>1</v>
      </c>
      <c r="AG36" s="56">
        <v>0</v>
      </c>
      <c r="AH36" s="56">
        <v>0</v>
      </c>
      <c r="AI36" s="56">
        <v>1</v>
      </c>
      <c r="AJ36" s="56">
        <v>2</v>
      </c>
      <c r="AK36" s="56">
        <v>4</v>
      </c>
      <c r="AL36" s="56">
        <v>0</v>
      </c>
      <c r="AM36" s="56">
        <v>0</v>
      </c>
      <c r="AN36" s="56">
        <v>1</v>
      </c>
      <c r="AO36" s="56">
        <v>1</v>
      </c>
      <c r="AP36" s="56">
        <v>1</v>
      </c>
      <c r="AQ36" s="56">
        <v>1</v>
      </c>
      <c r="AR36" s="56">
        <v>1</v>
      </c>
      <c r="AS36" s="56">
        <v>1</v>
      </c>
      <c r="AT36" s="56">
        <v>2</v>
      </c>
      <c r="AU36" s="56">
        <v>1</v>
      </c>
      <c r="AV36" s="56">
        <v>0</v>
      </c>
      <c r="AW36" s="56">
        <v>0</v>
      </c>
      <c r="AX36" s="56">
        <v>1</v>
      </c>
      <c r="AY36" s="56">
        <v>1</v>
      </c>
      <c r="AZ36" s="56">
        <v>1</v>
      </c>
      <c r="BA36" s="56">
        <v>0</v>
      </c>
      <c r="BB36" s="56">
        <v>0</v>
      </c>
      <c r="BC36" s="56">
        <v>1</v>
      </c>
      <c r="BD36" s="56">
        <v>3</v>
      </c>
      <c r="BE36" s="58">
        <v>1</v>
      </c>
    </row>
    <row r="37" spans="1:57" x14ac:dyDescent="0.25">
      <c r="A37" s="57" t="s">
        <v>859</v>
      </c>
      <c r="B37" s="56" t="s">
        <v>860</v>
      </c>
      <c r="C37" s="58" t="s">
        <v>861</v>
      </c>
      <c r="D37" s="57" t="s">
        <v>859</v>
      </c>
      <c r="E37" s="56" t="s">
        <v>862</v>
      </c>
      <c r="F37" s="56"/>
      <c r="G37" s="56"/>
      <c r="H37" s="56" t="s">
        <v>863</v>
      </c>
      <c r="I37" s="56" t="s">
        <v>864</v>
      </c>
      <c r="J37" s="56" t="s">
        <v>865</v>
      </c>
      <c r="K37" s="56"/>
      <c r="L37" s="56" t="s">
        <v>866</v>
      </c>
      <c r="M37" s="56" t="s">
        <v>867</v>
      </c>
      <c r="N37" s="56" t="s">
        <v>868</v>
      </c>
      <c r="O37" s="56" t="s">
        <v>869</v>
      </c>
      <c r="P37" s="56" t="s">
        <v>870</v>
      </c>
      <c r="Q37" s="56" t="s">
        <v>871</v>
      </c>
      <c r="R37" s="56" t="s">
        <v>872</v>
      </c>
      <c r="S37" s="56" t="s">
        <v>873</v>
      </c>
      <c r="T37" s="56" t="s">
        <v>874</v>
      </c>
      <c r="U37" s="56"/>
      <c r="V37" s="56" t="s">
        <v>875</v>
      </c>
      <c r="W37" s="56" t="s">
        <v>876</v>
      </c>
      <c r="X37" s="56" t="s">
        <v>877</v>
      </c>
      <c r="Y37" s="56" t="s">
        <v>878</v>
      </c>
      <c r="Z37" s="56"/>
      <c r="AA37" s="56"/>
      <c r="AB37" s="56" t="s">
        <v>879</v>
      </c>
      <c r="AC37" s="56" t="s">
        <v>880</v>
      </c>
      <c r="AD37" s="58" t="s">
        <v>881</v>
      </c>
      <c r="AE37" s="57">
        <v>1</v>
      </c>
      <c r="AF37" s="56">
        <v>3</v>
      </c>
      <c r="AG37" s="56">
        <v>0</v>
      </c>
      <c r="AH37" s="56">
        <v>0</v>
      </c>
      <c r="AI37" s="56">
        <v>1</v>
      </c>
      <c r="AJ37" s="56">
        <v>2</v>
      </c>
      <c r="AK37" s="56">
        <v>2</v>
      </c>
      <c r="AL37" s="56">
        <v>0</v>
      </c>
      <c r="AM37" s="56">
        <v>1</v>
      </c>
      <c r="AN37" s="56">
        <v>1</v>
      </c>
      <c r="AO37" s="56">
        <v>1</v>
      </c>
      <c r="AP37" s="56">
        <v>1</v>
      </c>
      <c r="AQ37" s="56">
        <v>1</v>
      </c>
      <c r="AR37" s="56">
        <v>1</v>
      </c>
      <c r="AS37" s="56">
        <v>1</v>
      </c>
      <c r="AT37" s="56">
        <v>1</v>
      </c>
      <c r="AU37" s="56">
        <v>1</v>
      </c>
      <c r="AV37" s="56">
        <v>0</v>
      </c>
      <c r="AW37" s="56">
        <v>1</v>
      </c>
      <c r="AX37" s="56">
        <v>2</v>
      </c>
      <c r="AY37" s="56">
        <v>3</v>
      </c>
      <c r="AZ37" s="56">
        <v>2</v>
      </c>
      <c r="BA37" s="56">
        <v>0</v>
      </c>
      <c r="BB37" s="56">
        <v>0</v>
      </c>
      <c r="BC37" s="56">
        <v>1</v>
      </c>
      <c r="BD37" s="56">
        <v>5</v>
      </c>
      <c r="BE37" s="58">
        <v>2</v>
      </c>
    </row>
    <row r="38" spans="1:57" x14ac:dyDescent="0.25">
      <c r="A38" s="57" t="s">
        <v>882</v>
      </c>
      <c r="B38" s="56" t="s">
        <v>883</v>
      </c>
      <c r="C38" s="58" t="s">
        <v>884</v>
      </c>
      <c r="D38" s="57" t="s">
        <v>882</v>
      </c>
      <c r="E38" s="56" t="s">
        <v>885</v>
      </c>
      <c r="F38" s="56"/>
      <c r="G38" s="56"/>
      <c r="H38" s="56" t="s">
        <v>886</v>
      </c>
      <c r="I38" s="56" t="s">
        <v>887</v>
      </c>
      <c r="J38" s="56" t="s">
        <v>888</v>
      </c>
      <c r="K38" s="56"/>
      <c r="L38" s="56"/>
      <c r="M38" s="56"/>
      <c r="N38" s="56" t="s">
        <v>889</v>
      </c>
      <c r="O38" s="56" t="s">
        <v>890</v>
      </c>
      <c r="P38" s="56" t="s">
        <v>891</v>
      </c>
      <c r="Q38" s="56" t="s">
        <v>892</v>
      </c>
      <c r="R38" s="56" t="s">
        <v>893</v>
      </c>
      <c r="S38" s="56" t="s">
        <v>894</v>
      </c>
      <c r="T38" s="56" t="s">
        <v>895</v>
      </c>
      <c r="U38" s="56"/>
      <c r="V38" s="56"/>
      <c r="W38" s="56" t="s">
        <v>896</v>
      </c>
      <c r="X38" s="56" t="s">
        <v>897</v>
      </c>
      <c r="Y38" s="56" t="s">
        <v>898</v>
      </c>
      <c r="Z38" s="56"/>
      <c r="AA38" s="56"/>
      <c r="AB38" s="56" t="s">
        <v>899</v>
      </c>
      <c r="AC38" s="56" t="s">
        <v>900</v>
      </c>
      <c r="AD38" s="58" t="s">
        <v>901</v>
      </c>
      <c r="AE38" s="57">
        <v>1</v>
      </c>
      <c r="AF38" s="56">
        <v>2</v>
      </c>
      <c r="AG38" s="56">
        <v>0</v>
      </c>
      <c r="AH38" s="56">
        <v>0</v>
      </c>
      <c r="AI38" s="56">
        <v>1</v>
      </c>
      <c r="AJ38" s="56">
        <v>2</v>
      </c>
      <c r="AK38" s="56">
        <v>1</v>
      </c>
      <c r="AL38" s="56">
        <v>0</v>
      </c>
      <c r="AM38" s="56">
        <v>0</v>
      </c>
      <c r="AN38" s="56">
        <v>0</v>
      </c>
      <c r="AO38" s="56">
        <v>1</v>
      </c>
      <c r="AP38" s="56">
        <v>1</v>
      </c>
      <c r="AQ38" s="56">
        <v>1</v>
      </c>
      <c r="AR38" s="56">
        <v>1</v>
      </c>
      <c r="AS38" s="56">
        <v>1</v>
      </c>
      <c r="AT38" s="56">
        <v>2</v>
      </c>
      <c r="AU38" s="56">
        <v>1</v>
      </c>
      <c r="AV38" s="56">
        <v>0</v>
      </c>
      <c r="AW38" s="56">
        <v>0</v>
      </c>
      <c r="AX38" s="56">
        <v>1</v>
      </c>
      <c r="AY38" s="56">
        <v>1</v>
      </c>
      <c r="AZ38" s="56">
        <v>1</v>
      </c>
      <c r="BA38" s="56">
        <v>0</v>
      </c>
      <c r="BB38" s="56">
        <v>0</v>
      </c>
      <c r="BC38" s="56">
        <v>1</v>
      </c>
      <c r="BD38" s="56">
        <v>6</v>
      </c>
      <c r="BE38" s="58">
        <v>1</v>
      </c>
    </row>
    <row r="39" spans="1:57" x14ac:dyDescent="0.25">
      <c r="A39" s="57" t="s">
        <v>902</v>
      </c>
      <c r="B39" s="56" t="s">
        <v>903</v>
      </c>
      <c r="C39" s="58" t="s">
        <v>904</v>
      </c>
      <c r="D39" s="57" t="s">
        <v>902</v>
      </c>
      <c r="E39" s="56" t="s">
        <v>905</v>
      </c>
      <c r="F39" s="56"/>
      <c r="G39" s="56"/>
      <c r="H39" s="56" t="s">
        <v>906</v>
      </c>
      <c r="I39" s="56" t="s">
        <v>907</v>
      </c>
      <c r="J39" s="56" t="s">
        <v>908</v>
      </c>
      <c r="K39" s="56" t="s">
        <v>909</v>
      </c>
      <c r="L39" s="56" t="s">
        <v>910</v>
      </c>
      <c r="M39" s="56"/>
      <c r="N39" s="56" t="s">
        <v>911</v>
      </c>
      <c r="O39" s="56" t="s">
        <v>912</v>
      </c>
      <c r="P39" s="56" t="s">
        <v>913</v>
      </c>
      <c r="Q39" s="56" t="s">
        <v>914</v>
      </c>
      <c r="R39" s="56" t="s">
        <v>915</v>
      </c>
      <c r="S39" s="56" t="s">
        <v>916</v>
      </c>
      <c r="T39" s="56" t="s">
        <v>917</v>
      </c>
      <c r="U39" s="56"/>
      <c r="V39" s="56" t="s">
        <v>918</v>
      </c>
      <c r="W39" s="56" t="s">
        <v>919</v>
      </c>
      <c r="X39" s="56" t="s">
        <v>920</v>
      </c>
      <c r="Y39" s="56" t="s">
        <v>921</v>
      </c>
      <c r="Z39" s="56"/>
      <c r="AA39" s="56"/>
      <c r="AB39" s="56" t="s">
        <v>922</v>
      </c>
      <c r="AC39" s="56" t="s">
        <v>923</v>
      </c>
      <c r="AD39" s="58" t="s">
        <v>924</v>
      </c>
      <c r="AE39" s="57">
        <v>1</v>
      </c>
      <c r="AF39" s="56">
        <v>3</v>
      </c>
      <c r="AG39" s="56">
        <v>0</v>
      </c>
      <c r="AH39" s="56">
        <v>0</v>
      </c>
      <c r="AI39" s="56">
        <v>1</v>
      </c>
      <c r="AJ39" s="56">
        <v>2</v>
      </c>
      <c r="AK39" s="56">
        <v>1</v>
      </c>
      <c r="AL39" s="56">
        <v>1</v>
      </c>
      <c r="AM39" s="56">
        <v>1</v>
      </c>
      <c r="AN39" s="56">
        <v>0</v>
      </c>
      <c r="AO39" s="56">
        <v>1</v>
      </c>
      <c r="AP39" s="56">
        <v>1</v>
      </c>
      <c r="AQ39" s="56">
        <v>1</v>
      </c>
      <c r="AR39" s="56">
        <v>2</v>
      </c>
      <c r="AS39" s="56">
        <v>1</v>
      </c>
      <c r="AT39" s="56">
        <v>2</v>
      </c>
      <c r="AU39" s="56">
        <v>1</v>
      </c>
      <c r="AV39" s="56">
        <v>0</v>
      </c>
      <c r="AW39" s="56">
        <v>1</v>
      </c>
      <c r="AX39" s="56">
        <v>1</v>
      </c>
      <c r="AY39" s="56">
        <v>1</v>
      </c>
      <c r="AZ39" s="56">
        <v>2</v>
      </c>
      <c r="BA39" s="56">
        <v>0</v>
      </c>
      <c r="BB39" s="56">
        <v>0</v>
      </c>
      <c r="BC39" s="56">
        <v>1</v>
      </c>
      <c r="BD39" s="56">
        <v>1</v>
      </c>
      <c r="BE39" s="58">
        <v>1</v>
      </c>
    </row>
    <row r="40" spans="1:57" x14ac:dyDescent="0.25">
      <c r="A40" s="57" t="s">
        <v>925</v>
      </c>
      <c r="B40" s="56" t="s">
        <v>926</v>
      </c>
      <c r="C40" s="58" t="s">
        <v>927</v>
      </c>
      <c r="D40" s="57" t="s">
        <v>925</v>
      </c>
      <c r="E40" s="56" t="s">
        <v>928</v>
      </c>
      <c r="F40" s="56"/>
      <c r="G40" s="56"/>
      <c r="H40" s="56" t="s">
        <v>929</v>
      </c>
      <c r="I40" s="56" t="s">
        <v>930</v>
      </c>
      <c r="J40" s="56" t="s">
        <v>931</v>
      </c>
      <c r="K40" s="56" t="s">
        <v>932</v>
      </c>
      <c r="L40" s="56" t="s">
        <v>933</v>
      </c>
      <c r="M40" s="56" t="s">
        <v>934</v>
      </c>
      <c r="N40" s="56" t="s">
        <v>935</v>
      </c>
      <c r="O40" s="56" t="s">
        <v>936</v>
      </c>
      <c r="P40" s="56" t="s">
        <v>937</v>
      </c>
      <c r="Q40" s="56" t="s">
        <v>938</v>
      </c>
      <c r="R40" s="56" t="s">
        <v>939</v>
      </c>
      <c r="S40" s="56" t="s">
        <v>940</v>
      </c>
      <c r="T40" s="56" t="s">
        <v>941</v>
      </c>
      <c r="U40" s="56"/>
      <c r="V40" s="56" t="s">
        <v>942</v>
      </c>
      <c r="W40" s="56" t="s">
        <v>943</v>
      </c>
      <c r="X40" s="56" t="s">
        <v>944</v>
      </c>
      <c r="Y40" s="56" t="s">
        <v>945</v>
      </c>
      <c r="Z40" s="56"/>
      <c r="AA40" s="56"/>
      <c r="AB40" s="56" t="s">
        <v>946</v>
      </c>
      <c r="AC40" s="56"/>
      <c r="AD40" s="58" t="s">
        <v>947</v>
      </c>
      <c r="AE40" s="57">
        <v>1</v>
      </c>
      <c r="AF40" s="56">
        <v>1</v>
      </c>
      <c r="AG40" s="56">
        <v>0</v>
      </c>
      <c r="AH40" s="56">
        <v>0</v>
      </c>
      <c r="AI40" s="56">
        <v>2</v>
      </c>
      <c r="AJ40" s="56">
        <v>4</v>
      </c>
      <c r="AK40" s="56">
        <v>3</v>
      </c>
      <c r="AL40" s="56">
        <v>1</v>
      </c>
      <c r="AM40" s="56">
        <v>2</v>
      </c>
      <c r="AN40" s="56">
        <v>1</v>
      </c>
      <c r="AO40" s="56">
        <v>1</v>
      </c>
      <c r="AP40" s="56">
        <v>1</v>
      </c>
      <c r="AQ40" s="56">
        <v>2</v>
      </c>
      <c r="AR40" s="56">
        <v>4</v>
      </c>
      <c r="AS40" s="56">
        <v>1</v>
      </c>
      <c r="AT40" s="56">
        <v>4</v>
      </c>
      <c r="AU40" s="56">
        <v>2</v>
      </c>
      <c r="AV40" s="56">
        <v>0</v>
      </c>
      <c r="AW40" s="56">
        <v>1</v>
      </c>
      <c r="AX40" s="56">
        <v>1</v>
      </c>
      <c r="AY40" s="56">
        <v>1</v>
      </c>
      <c r="AZ40" s="56">
        <v>1</v>
      </c>
      <c r="BA40" s="56">
        <v>0</v>
      </c>
      <c r="BB40" s="56">
        <v>0</v>
      </c>
      <c r="BC40" s="56">
        <v>1</v>
      </c>
      <c r="BD40" s="56">
        <v>0</v>
      </c>
      <c r="BE40" s="58">
        <v>1</v>
      </c>
    </row>
    <row r="41" spans="1:57" ht="15" customHeight="1" thickBot="1" x14ac:dyDescent="0.3">
      <c r="A41" s="59" t="s">
        <v>948</v>
      </c>
      <c r="B41" s="60" t="s">
        <v>949</v>
      </c>
      <c r="C41" s="61" t="s">
        <v>950</v>
      </c>
      <c r="D41" s="59" t="s">
        <v>948</v>
      </c>
      <c r="E41" s="60" t="s">
        <v>951</v>
      </c>
      <c r="F41" s="60"/>
      <c r="G41" s="60"/>
      <c r="H41" s="60" t="s">
        <v>952</v>
      </c>
      <c r="I41" s="60" t="s">
        <v>953</v>
      </c>
      <c r="J41" s="60" t="s">
        <v>954</v>
      </c>
      <c r="K41" s="60" t="s">
        <v>955</v>
      </c>
      <c r="L41" s="60" t="s">
        <v>956</v>
      </c>
      <c r="M41" s="60" t="s">
        <v>957</v>
      </c>
      <c r="N41" s="60" t="s">
        <v>958</v>
      </c>
      <c r="O41" s="60" t="s">
        <v>959</v>
      </c>
      <c r="P41" s="60" t="s">
        <v>960</v>
      </c>
      <c r="Q41" s="60" t="s">
        <v>961</v>
      </c>
      <c r="R41" s="60" t="s">
        <v>962</v>
      </c>
      <c r="S41" s="60" t="s">
        <v>963</v>
      </c>
      <c r="T41" s="60" t="s">
        <v>964</v>
      </c>
      <c r="U41" s="60"/>
      <c r="V41" s="60" t="s">
        <v>965</v>
      </c>
      <c r="W41" s="60" t="s">
        <v>966</v>
      </c>
      <c r="X41" s="60" t="s">
        <v>967</v>
      </c>
      <c r="Y41" s="60" t="s">
        <v>968</v>
      </c>
      <c r="Z41" s="60"/>
      <c r="AA41" s="60"/>
      <c r="AB41" s="60" t="s">
        <v>969</v>
      </c>
      <c r="AC41" s="60" t="s">
        <v>970</v>
      </c>
      <c r="AD41" s="61" t="s">
        <v>971</v>
      </c>
      <c r="AE41" s="59">
        <v>1</v>
      </c>
      <c r="AF41" s="60">
        <v>3</v>
      </c>
      <c r="AG41" s="60">
        <v>0</v>
      </c>
      <c r="AH41" s="60">
        <v>0</v>
      </c>
      <c r="AI41" s="60">
        <v>2</v>
      </c>
      <c r="AJ41" s="60">
        <v>5</v>
      </c>
      <c r="AK41" s="60">
        <v>2</v>
      </c>
      <c r="AL41" s="60">
        <v>2</v>
      </c>
      <c r="AM41" s="60">
        <v>3</v>
      </c>
      <c r="AN41" s="60">
        <v>1</v>
      </c>
      <c r="AO41" s="60">
        <v>1</v>
      </c>
      <c r="AP41" s="60">
        <v>1</v>
      </c>
      <c r="AQ41" s="60">
        <v>1</v>
      </c>
      <c r="AR41" s="60">
        <v>4</v>
      </c>
      <c r="AS41" s="60">
        <v>1</v>
      </c>
      <c r="AT41" s="60">
        <v>3</v>
      </c>
      <c r="AU41" s="60">
        <v>2</v>
      </c>
      <c r="AV41" s="60">
        <v>0</v>
      </c>
      <c r="AW41" s="60">
        <v>4</v>
      </c>
      <c r="AX41" s="60">
        <v>1</v>
      </c>
      <c r="AY41" s="60">
        <v>1</v>
      </c>
      <c r="AZ41" s="60">
        <v>1</v>
      </c>
      <c r="BA41" s="60">
        <v>0</v>
      </c>
      <c r="BB41" s="60">
        <v>0</v>
      </c>
      <c r="BC41" s="60">
        <v>1</v>
      </c>
      <c r="BD41" s="60">
        <v>1</v>
      </c>
      <c r="BE41" s="61">
        <v>4</v>
      </c>
    </row>
    <row r="42" spans="1:57" s="75" customFormat="1" x14ac:dyDescent="0.25">
      <c r="AD42" s="77" t="s">
        <v>9635</v>
      </c>
      <c r="AE42" s="78">
        <f>SUM(AE6:AE24)</f>
        <v>29</v>
      </c>
      <c r="AF42" s="79">
        <f>SUM(AF6:AF24)</f>
        <v>42</v>
      </c>
      <c r="AG42" s="78">
        <f t="shared" ref="AG42:BE42" si="0">SUM(AG6:AG24)</f>
        <v>21</v>
      </c>
      <c r="AH42" s="78">
        <f t="shared" si="0"/>
        <v>22</v>
      </c>
      <c r="AI42" s="78">
        <f t="shared" si="0"/>
        <v>29</v>
      </c>
      <c r="AJ42" s="79">
        <f t="shared" si="0"/>
        <v>57</v>
      </c>
      <c r="AK42" s="78">
        <f t="shared" si="0"/>
        <v>28</v>
      </c>
      <c r="AL42" s="78">
        <f t="shared" si="0"/>
        <v>21</v>
      </c>
      <c r="AM42" s="78">
        <f t="shared" si="0"/>
        <v>30</v>
      </c>
      <c r="AN42" s="78">
        <f t="shared" si="0"/>
        <v>27</v>
      </c>
      <c r="AO42" s="80">
        <f t="shared" si="0"/>
        <v>32</v>
      </c>
      <c r="AP42" s="80">
        <f t="shared" si="0"/>
        <v>31</v>
      </c>
      <c r="AQ42" s="80">
        <f t="shared" si="0"/>
        <v>36</v>
      </c>
      <c r="AR42" s="78">
        <f t="shared" si="0"/>
        <v>55</v>
      </c>
      <c r="AS42" s="79">
        <f t="shared" si="0"/>
        <v>41</v>
      </c>
      <c r="AT42" s="79">
        <f t="shared" si="0"/>
        <v>41</v>
      </c>
      <c r="AU42" s="78">
        <f t="shared" si="0"/>
        <v>38</v>
      </c>
      <c r="AV42" s="78">
        <f t="shared" si="0"/>
        <v>41</v>
      </c>
      <c r="AW42" s="78">
        <f t="shared" si="0"/>
        <v>27</v>
      </c>
      <c r="AX42" s="79">
        <f t="shared" si="0"/>
        <v>38</v>
      </c>
      <c r="AY42" s="78">
        <f t="shared" si="0"/>
        <v>23</v>
      </c>
      <c r="AZ42" s="79">
        <f t="shared" si="0"/>
        <v>50</v>
      </c>
      <c r="BA42" s="78">
        <f t="shared" si="0"/>
        <v>24</v>
      </c>
      <c r="BB42" s="78">
        <f t="shared" si="0"/>
        <v>20</v>
      </c>
      <c r="BC42" s="78">
        <f t="shared" si="0"/>
        <v>23</v>
      </c>
      <c r="BD42" s="78">
        <f t="shared" si="0"/>
        <v>61</v>
      </c>
      <c r="BE42" s="79">
        <f t="shared" si="0"/>
        <v>38</v>
      </c>
    </row>
    <row r="43" spans="1:57" s="69" customFormat="1" x14ac:dyDescent="0.25">
      <c r="AD43" s="78" t="s">
        <v>9640</v>
      </c>
      <c r="AE43" s="78">
        <f>MEDIAN(AE6:AE24)</f>
        <v>1</v>
      </c>
      <c r="AF43" s="79">
        <f t="shared" ref="AF43:BE43" si="1">MEDIAN(AF6:AF24)</f>
        <v>2</v>
      </c>
      <c r="AG43" s="78">
        <f t="shared" si="1"/>
        <v>1</v>
      </c>
      <c r="AH43" s="78">
        <f t="shared" si="1"/>
        <v>1</v>
      </c>
      <c r="AI43" s="78">
        <f t="shared" si="1"/>
        <v>1</v>
      </c>
      <c r="AJ43" s="79">
        <f t="shared" si="1"/>
        <v>2</v>
      </c>
      <c r="AK43" s="78">
        <f t="shared" si="1"/>
        <v>1</v>
      </c>
      <c r="AL43" s="78">
        <f t="shared" si="1"/>
        <v>1</v>
      </c>
      <c r="AM43" s="78">
        <f t="shared" si="1"/>
        <v>1</v>
      </c>
      <c r="AN43" s="78">
        <f t="shared" si="1"/>
        <v>1</v>
      </c>
      <c r="AO43" s="80">
        <f t="shared" si="1"/>
        <v>2</v>
      </c>
      <c r="AP43" s="80">
        <f t="shared" si="1"/>
        <v>2</v>
      </c>
      <c r="AQ43" s="80">
        <f t="shared" si="1"/>
        <v>2</v>
      </c>
      <c r="AR43" s="78">
        <f t="shared" si="1"/>
        <v>2</v>
      </c>
      <c r="AS43" s="79">
        <f t="shared" si="1"/>
        <v>2</v>
      </c>
      <c r="AT43" s="79">
        <f t="shared" si="1"/>
        <v>2</v>
      </c>
      <c r="AU43" s="78">
        <f t="shared" si="1"/>
        <v>1</v>
      </c>
      <c r="AV43" s="78">
        <f t="shared" si="1"/>
        <v>2</v>
      </c>
      <c r="AW43" s="78">
        <f t="shared" si="1"/>
        <v>1</v>
      </c>
      <c r="AX43" s="79">
        <f t="shared" si="1"/>
        <v>2</v>
      </c>
      <c r="AY43" s="78">
        <f t="shared" si="1"/>
        <v>1</v>
      </c>
      <c r="AZ43" s="79">
        <f t="shared" si="1"/>
        <v>2</v>
      </c>
      <c r="BA43" s="78">
        <f t="shared" si="1"/>
        <v>1</v>
      </c>
      <c r="BB43" s="78">
        <f t="shared" si="1"/>
        <v>1</v>
      </c>
      <c r="BC43" s="78">
        <f t="shared" si="1"/>
        <v>1</v>
      </c>
      <c r="BD43" s="78">
        <f t="shared" si="1"/>
        <v>3</v>
      </c>
      <c r="BE43" s="79">
        <f t="shared" si="1"/>
        <v>2</v>
      </c>
    </row>
    <row r="44" spans="1:57" s="75" customFormat="1" x14ac:dyDescent="0.25">
      <c r="AD44" s="76" t="s">
        <v>9636</v>
      </c>
      <c r="AE44" s="75">
        <f>SUM(AE7:AE25)</f>
        <v>26</v>
      </c>
      <c r="AF44" s="74">
        <f t="shared" ref="AF44:BE44" si="2">SUM(AF7:AF25)</f>
        <v>35</v>
      </c>
      <c r="AG44" s="75">
        <f t="shared" si="2"/>
        <v>20</v>
      </c>
      <c r="AH44" s="75">
        <f t="shared" si="2"/>
        <v>21</v>
      </c>
      <c r="AI44" s="75">
        <f t="shared" si="2"/>
        <v>27</v>
      </c>
      <c r="AJ44" s="74">
        <f t="shared" si="2"/>
        <v>54</v>
      </c>
      <c r="AK44" s="75">
        <f t="shared" si="2"/>
        <v>30</v>
      </c>
      <c r="AL44" s="75">
        <f t="shared" si="2"/>
        <v>20</v>
      </c>
      <c r="AM44" s="75">
        <f t="shared" si="2"/>
        <v>28</v>
      </c>
      <c r="AN44" s="75">
        <f t="shared" si="2"/>
        <v>25</v>
      </c>
      <c r="AO44" s="75">
        <f t="shared" si="2"/>
        <v>31</v>
      </c>
      <c r="AP44" s="75">
        <f t="shared" si="2"/>
        <v>29</v>
      </c>
      <c r="AQ44" s="75">
        <f t="shared" si="2"/>
        <v>35</v>
      </c>
      <c r="AR44" s="75">
        <f t="shared" si="2"/>
        <v>55</v>
      </c>
      <c r="AS44" s="75">
        <f t="shared" si="2"/>
        <v>39</v>
      </c>
      <c r="AT44" s="74">
        <f t="shared" si="2"/>
        <v>44</v>
      </c>
      <c r="AU44" s="75">
        <f t="shared" si="2"/>
        <v>37</v>
      </c>
      <c r="AV44" s="75">
        <f t="shared" si="2"/>
        <v>39</v>
      </c>
      <c r="AW44" s="75">
        <f t="shared" si="2"/>
        <v>25</v>
      </c>
      <c r="AX44" s="74">
        <f t="shared" si="2"/>
        <v>36</v>
      </c>
      <c r="AY44" s="75">
        <f t="shared" si="2"/>
        <v>21</v>
      </c>
      <c r="AZ44" s="74">
        <f t="shared" si="2"/>
        <v>48</v>
      </c>
      <c r="BA44" s="75">
        <f t="shared" si="2"/>
        <v>23</v>
      </c>
      <c r="BB44" s="75">
        <f t="shared" si="2"/>
        <v>19</v>
      </c>
      <c r="BC44" s="75">
        <f t="shared" si="2"/>
        <v>22</v>
      </c>
      <c r="BD44" s="75">
        <f t="shared" si="2"/>
        <v>57</v>
      </c>
      <c r="BE44" s="74">
        <f t="shared" si="2"/>
        <v>33</v>
      </c>
    </row>
    <row r="45" spans="1:57" s="69" customFormat="1" x14ac:dyDescent="0.25">
      <c r="AD45" s="75" t="s">
        <v>9641</v>
      </c>
      <c r="AE45" s="75">
        <f t="shared" ref="AE45:BE45" si="3">MEDIAN(AE25:AE41)</f>
        <v>1</v>
      </c>
      <c r="AF45" s="74">
        <f t="shared" si="3"/>
        <v>2</v>
      </c>
      <c r="AG45" s="75">
        <f t="shared" si="3"/>
        <v>0</v>
      </c>
      <c r="AH45" s="75">
        <f t="shared" si="3"/>
        <v>0</v>
      </c>
      <c r="AI45" s="75">
        <f t="shared" si="3"/>
        <v>1</v>
      </c>
      <c r="AJ45" s="74">
        <f t="shared" si="3"/>
        <v>2</v>
      </c>
      <c r="AK45" s="75">
        <f t="shared" si="3"/>
        <v>2</v>
      </c>
      <c r="AL45" s="75">
        <f t="shared" si="3"/>
        <v>0</v>
      </c>
      <c r="AM45" s="75">
        <f t="shared" si="3"/>
        <v>1</v>
      </c>
      <c r="AN45" s="75">
        <f t="shared" si="3"/>
        <v>1</v>
      </c>
      <c r="AO45" s="75">
        <f t="shared" si="3"/>
        <v>1</v>
      </c>
      <c r="AP45" s="75">
        <f t="shared" si="3"/>
        <v>1</v>
      </c>
      <c r="AQ45" s="75">
        <f t="shared" si="3"/>
        <v>1</v>
      </c>
      <c r="AR45" s="75">
        <f t="shared" si="3"/>
        <v>1</v>
      </c>
      <c r="AS45" s="75">
        <f t="shared" si="3"/>
        <v>1</v>
      </c>
      <c r="AT45" s="74">
        <f t="shared" si="3"/>
        <v>2</v>
      </c>
      <c r="AU45" s="75">
        <f t="shared" si="3"/>
        <v>1</v>
      </c>
      <c r="AV45" s="75">
        <f t="shared" si="3"/>
        <v>0</v>
      </c>
      <c r="AW45" s="75">
        <f t="shared" si="3"/>
        <v>1</v>
      </c>
      <c r="AX45" s="74">
        <f t="shared" si="3"/>
        <v>1</v>
      </c>
      <c r="AY45" s="75">
        <f t="shared" si="3"/>
        <v>1</v>
      </c>
      <c r="AZ45" s="74">
        <f t="shared" si="3"/>
        <v>1</v>
      </c>
      <c r="BA45" s="75">
        <f t="shared" si="3"/>
        <v>0</v>
      </c>
      <c r="BB45" s="75">
        <f t="shared" si="3"/>
        <v>0</v>
      </c>
      <c r="BC45" s="75">
        <f t="shared" si="3"/>
        <v>1</v>
      </c>
      <c r="BD45" s="75">
        <f t="shared" si="3"/>
        <v>3</v>
      </c>
      <c r="BE45" s="74">
        <f t="shared" si="3"/>
        <v>1</v>
      </c>
    </row>
  </sheetData>
  <sortState xmlns:xlrd2="http://schemas.microsoft.com/office/spreadsheetml/2017/richdata2" ref="A5:BE41">
    <sortCondition ref="B5:B41"/>
  </sortState>
  <mergeCells count="2">
    <mergeCell ref="D4:AD4"/>
    <mergeCell ref="AE4:BE4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A11CF6-E4B8-4422-AF7C-B1CE99682B1D}">
  <dimension ref="A1:BE11"/>
  <sheetViews>
    <sheetView topLeftCell="O1" workbookViewId="0">
      <selection activeCell="AD22" sqref="AD22"/>
    </sheetView>
  </sheetViews>
  <sheetFormatPr defaultRowHeight="15" x14ac:dyDescent="0.25"/>
  <cols>
    <col min="2" max="2" width="24.42578125" customWidth="1"/>
  </cols>
  <sheetData>
    <row r="1" spans="1:57" ht="15.75" thickBot="1" x14ac:dyDescent="0.3">
      <c r="A1" s="46"/>
      <c r="B1" s="13"/>
      <c r="C1" s="14"/>
      <c r="D1" s="115" t="s">
        <v>2</v>
      </c>
      <c r="E1" s="116"/>
      <c r="F1" s="116"/>
      <c r="G1" s="116"/>
      <c r="H1" s="116"/>
      <c r="I1" s="116"/>
      <c r="J1" s="116"/>
      <c r="K1" s="116"/>
      <c r="L1" s="116"/>
      <c r="M1" s="116"/>
      <c r="N1" s="116"/>
      <c r="O1" s="116"/>
      <c r="P1" s="116"/>
      <c r="Q1" s="116"/>
      <c r="R1" s="116"/>
      <c r="S1" s="116"/>
      <c r="T1" s="116"/>
      <c r="U1" s="116"/>
      <c r="V1" s="116"/>
      <c r="W1" s="116"/>
      <c r="X1" s="116"/>
      <c r="Y1" s="116"/>
      <c r="Z1" s="116"/>
      <c r="AA1" s="116"/>
      <c r="AB1" s="116"/>
      <c r="AC1" s="116"/>
      <c r="AD1" s="117"/>
      <c r="AE1" s="118" t="s">
        <v>3</v>
      </c>
      <c r="AF1" s="119"/>
      <c r="AG1" s="119"/>
      <c r="AH1" s="119"/>
      <c r="AI1" s="119"/>
      <c r="AJ1" s="119"/>
      <c r="AK1" s="119"/>
      <c r="AL1" s="119"/>
      <c r="AM1" s="119"/>
      <c r="AN1" s="119"/>
      <c r="AO1" s="119"/>
      <c r="AP1" s="119"/>
      <c r="AQ1" s="119"/>
      <c r="AR1" s="119"/>
      <c r="AS1" s="119"/>
      <c r="AT1" s="119"/>
      <c r="AU1" s="119"/>
      <c r="AV1" s="119"/>
      <c r="AW1" s="119"/>
      <c r="AX1" s="119"/>
      <c r="AY1" s="119"/>
      <c r="AZ1" s="119"/>
      <c r="BA1" s="119"/>
      <c r="BB1" s="119"/>
      <c r="BC1" s="119"/>
      <c r="BD1" s="119"/>
      <c r="BE1" s="120"/>
    </row>
    <row r="2" spans="1:57" ht="90.75" thickBot="1" x14ac:dyDescent="0.3">
      <c r="A2" s="19" t="s">
        <v>4</v>
      </c>
      <c r="B2" s="1" t="s">
        <v>5</v>
      </c>
      <c r="C2" s="20" t="s">
        <v>6</v>
      </c>
      <c r="D2" s="24" t="s">
        <v>7</v>
      </c>
      <c r="E2" s="25" t="s">
        <v>8</v>
      </c>
      <c r="F2" s="26" t="s">
        <v>9</v>
      </c>
      <c r="G2" s="26" t="s">
        <v>10</v>
      </c>
      <c r="H2" s="27" t="s">
        <v>11</v>
      </c>
      <c r="I2" s="27" t="s">
        <v>12</v>
      </c>
      <c r="J2" s="27" t="s">
        <v>13</v>
      </c>
      <c r="K2" s="26" t="s">
        <v>14</v>
      </c>
      <c r="L2" s="26" t="s">
        <v>15</v>
      </c>
      <c r="M2" s="26" t="s">
        <v>16</v>
      </c>
      <c r="N2" s="25" t="s">
        <v>17</v>
      </c>
      <c r="O2" s="25" t="s">
        <v>18</v>
      </c>
      <c r="P2" s="25" t="s">
        <v>19</v>
      </c>
      <c r="Q2" s="27" t="s">
        <v>20</v>
      </c>
      <c r="R2" s="25" t="s">
        <v>21</v>
      </c>
      <c r="S2" s="25" t="s">
        <v>22</v>
      </c>
      <c r="T2" s="27" t="s">
        <v>23</v>
      </c>
      <c r="U2" s="26" t="s">
        <v>24</v>
      </c>
      <c r="V2" s="26" t="s">
        <v>25</v>
      </c>
      <c r="W2" s="25" t="s">
        <v>26</v>
      </c>
      <c r="X2" s="25" t="s">
        <v>27</v>
      </c>
      <c r="Y2" s="27" t="s">
        <v>28</v>
      </c>
      <c r="Z2" s="26" t="s">
        <v>29</v>
      </c>
      <c r="AA2" s="26" t="s">
        <v>30</v>
      </c>
      <c r="AB2" s="25" t="s">
        <v>31</v>
      </c>
      <c r="AC2" s="27" t="s">
        <v>32</v>
      </c>
      <c r="AD2" s="33" t="s">
        <v>33</v>
      </c>
      <c r="AE2" s="24" t="s">
        <v>7</v>
      </c>
      <c r="AF2" s="25" t="s">
        <v>8</v>
      </c>
      <c r="AG2" s="32" t="s">
        <v>9</v>
      </c>
      <c r="AH2" s="32" t="s">
        <v>10</v>
      </c>
      <c r="AI2" s="27" t="s">
        <v>11</v>
      </c>
      <c r="AJ2" s="27" t="s">
        <v>12</v>
      </c>
      <c r="AK2" s="27" t="s">
        <v>13</v>
      </c>
      <c r="AL2" s="32" t="s">
        <v>14</v>
      </c>
      <c r="AM2" s="32" t="s">
        <v>15</v>
      </c>
      <c r="AN2" s="32" t="s">
        <v>16</v>
      </c>
      <c r="AO2" s="25" t="s">
        <v>17</v>
      </c>
      <c r="AP2" s="25" t="s">
        <v>18</v>
      </c>
      <c r="AQ2" s="25" t="s">
        <v>19</v>
      </c>
      <c r="AR2" s="27" t="s">
        <v>20</v>
      </c>
      <c r="AS2" s="25" t="s">
        <v>21</v>
      </c>
      <c r="AT2" s="25" t="s">
        <v>22</v>
      </c>
      <c r="AU2" s="27" t="s">
        <v>23</v>
      </c>
      <c r="AV2" s="32" t="s">
        <v>24</v>
      </c>
      <c r="AW2" s="32" t="s">
        <v>25</v>
      </c>
      <c r="AX2" s="25" t="s">
        <v>26</v>
      </c>
      <c r="AY2" s="25" t="s">
        <v>27</v>
      </c>
      <c r="AZ2" s="27" t="s">
        <v>28</v>
      </c>
      <c r="BA2" s="32" t="s">
        <v>29</v>
      </c>
      <c r="BB2" s="32" t="s">
        <v>30</v>
      </c>
      <c r="BC2" s="25" t="s">
        <v>31</v>
      </c>
      <c r="BD2" s="27" t="s">
        <v>32</v>
      </c>
      <c r="BE2" s="33" t="s">
        <v>33</v>
      </c>
    </row>
    <row r="3" spans="1:57" x14ac:dyDescent="0.25">
      <c r="A3" s="44" t="s">
        <v>972</v>
      </c>
      <c r="B3" t="s">
        <v>973</v>
      </c>
      <c r="C3" s="45" t="s">
        <v>974</v>
      </c>
      <c r="D3" s="44" t="s">
        <v>972</v>
      </c>
      <c r="E3" t="s">
        <v>975</v>
      </c>
      <c r="G3" t="s">
        <v>976</v>
      </c>
      <c r="H3" t="s">
        <v>977</v>
      </c>
      <c r="I3" t="s">
        <v>978</v>
      </c>
      <c r="J3" t="s">
        <v>979</v>
      </c>
      <c r="K3" t="s">
        <v>980</v>
      </c>
      <c r="L3" t="s">
        <v>981</v>
      </c>
      <c r="M3" t="s">
        <v>982</v>
      </c>
      <c r="N3" t="s">
        <v>983</v>
      </c>
      <c r="O3" t="s">
        <v>984</v>
      </c>
      <c r="P3" t="s">
        <v>985</v>
      </c>
      <c r="Q3" t="s">
        <v>986</v>
      </c>
      <c r="R3" t="s">
        <v>987</v>
      </c>
      <c r="S3" t="s">
        <v>988</v>
      </c>
      <c r="T3" t="s">
        <v>989</v>
      </c>
      <c r="U3" t="s">
        <v>990</v>
      </c>
      <c r="V3" t="s">
        <v>991</v>
      </c>
      <c r="W3" t="s">
        <v>992</v>
      </c>
      <c r="X3" t="s">
        <v>993</v>
      </c>
      <c r="Y3" t="s">
        <v>994</v>
      </c>
      <c r="Z3" t="s">
        <v>995</v>
      </c>
      <c r="AA3" t="s">
        <v>996</v>
      </c>
      <c r="AB3" t="s">
        <v>997</v>
      </c>
      <c r="AC3" t="s">
        <v>998</v>
      </c>
      <c r="AD3" s="45" t="s">
        <v>999</v>
      </c>
      <c r="AE3" s="44">
        <v>2</v>
      </c>
      <c r="AF3">
        <v>5</v>
      </c>
      <c r="AG3">
        <v>0</v>
      </c>
      <c r="AH3">
        <v>1</v>
      </c>
      <c r="AI3">
        <v>1</v>
      </c>
      <c r="AJ3">
        <v>2</v>
      </c>
      <c r="AK3">
        <v>4</v>
      </c>
      <c r="AL3">
        <v>1</v>
      </c>
      <c r="AM3">
        <v>1</v>
      </c>
      <c r="AN3">
        <v>2</v>
      </c>
      <c r="AO3">
        <v>2</v>
      </c>
      <c r="AP3">
        <v>2</v>
      </c>
      <c r="AQ3">
        <v>2</v>
      </c>
      <c r="AR3">
        <v>2</v>
      </c>
      <c r="AS3">
        <v>2</v>
      </c>
      <c r="AT3">
        <v>10</v>
      </c>
      <c r="AU3">
        <v>4</v>
      </c>
      <c r="AV3">
        <v>2</v>
      </c>
      <c r="AW3">
        <v>1</v>
      </c>
      <c r="AX3">
        <v>2</v>
      </c>
      <c r="AY3">
        <v>2</v>
      </c>
      <c r="AZ3">
        <v>2</v>
      </c>
      <c r="BA3">
        <v>1</v>
      </c>
      <c r="BB3">
        <v>1</v>
      </c>
      <c r="BC3">
        <v>4</v>
      </c>
      <c r="BD3">
        <v>6</v>
      </c>
      <c r="BE3" s="45">
        <v>2</v>
      </c>
    </row>
    <row r="4" spans="1:57" x14ac:dyDescent="0.25">
      <c r="A4" s="44" t="s">
        <v>1000</v>
      </c>
      <c r="B4" t="s">
        <v>1001</v>
      </c>
      <c r="C4" s="45" t="s">
        <v>1002</v>
      </c>
      <c r="D4" s="44" t="s">
        <v>1000</v>
      </c>
      <c r="E4" t="s">
        <v>1003</v>
      </c>
      <c r="F4" t="s">
        <v>1004</v>
      </c>
      <c r="G4" t="s">
        <v>1005</v>
      </c>
      <c r="H4" t="s">
        <v>1006</v>
      </c>
      <c r="I4" t="s">
        <v>1007</v>
      </c>
      <c r="J4" t="s">
        <v>1008</v>
      </c>
      <c r="K4" t="s">
        <v>1009</v>
      </c>
      <c r="L4" t="s">
        <v>1010</v>
      </c>
      <c r="M4" t="s">
        <v>1011</v>
      </c>
      <c r="N4" t="s">
        <v>1012</v>
      </c>
      <c r="O4" t="s">
        <v>1013</v>
      </c>
      <c r="P4" t="s">
        <v>1014</v>
      </c>
      <c r="Q4" t="s">
        <v>1015</v>
      </c>
      <c r="R4" t="s">
        <v>1016</v>
      </c>
      <c r="S4" t="s">
        <v>1017</v>
      </c>
      <c r="T4" t="s">
        <v>1018</v>
      </c>
      <c r="U4" t="s">
        <v>1019</v>
      </c>
      <c r="V4" t="s">
        <v>1020</v>
      </c>
      <c r="W4" t="s">
        <v>1021</v>
      </c>
      <c r="X4" t="s">
        <v>1022</v>
      </c>
      <c r="Y4" t="s">
        <v>1023</v>
      </c>
      <c r="Z4" t="s">
        <v>1024</v>
      </c>
      <c r="AA4" t="s">
        <v>1025</v>
      </c>
      <c r="AB4" t="s">
        <v>1026</v>
      </c>
      <c r="AC4" t="s">
        <v>1027</v>
      </c>
      <c r="AD4" s="45" t="s">
        <v>1028</v>
      </c>
      <c r="AE4" s="44">
        <v>2</v>
      </c>
      <c r="AF4">
        <v>1</v>
      </c>
      <c r="AG4">
        <v>3</v>
      </c>
      <c r="AH4">
        <v>2</v>
      </c>
      <c r="AI4">
        <v>2</v>
      </c>
      <c r="AJ4">
        <v>5</v>
      </c>
      <c r="AK4">
        <v>4</v>
      </c>
      <c r="AL4">
        <v>1</v>
      </c>
      <c r="AM4">
        <v>2</v>
      </c>
      <c r="AN4">
        <v>1</v>
      </c>
      <c r="AO4">
        <v>1</v>
      </c>
      <c r="AP4">
        <v>2</v>
      </c>
      <c r="AQ4">
        <v>1</v>
      </c>
      <c r="AR4">
        <v>3</v>
      </c>
      <c r="AS4">
        <v>1</v>
      </c>
      <c r="AT4">
        <v>1</v>
      </c>
      <c r="AU4">
        <v>2</v>
      </c>
      <c r="AV4">
        <v>3</v>
      </c>
      <c r="AW4">
        <v>3</v>
      </c>
      <c r="AX4">
        <v>1</v>
      </c>
      <c r="AY4">
        <v>2</v>
      </c>
      <c r="AZ4">
        <v>1</v>
      </c>
      <c r="BA4">
        <v>2</v>
      </c>
      <c r="BB4">
        <v>2</v>
      </c>
      <c r="BC4">
        <v>1</v>
      </c>
      <c r="BD4">
        <v>3</v>
      </c>
      <c r="BE4" s="45">
        <v>1</v>
      </c>
    </row>
    <row r="5" spans="1:57" x14ac:dyDescent="0.25">
      <c r="A5" s="44" t="s">
        <v>1029</v>
      </c>
      <c r="B5" t="s">
        <v>1030</v>
      </c>
      <c r="C5" s="45" t="s">
        <v>1031</v>
      </c>
      <c r="D5" s="44" t="s">
        <v>1029</v>
      </c>
      <c r="E5" t="s">
        <v>1032</v>
      </c>
      <c r="F5" t="s">
        <v>1033</v>
      </c>
      <c r="G5" t="s">
        <v>1034</v>
      </c>
      <c r="H5" t="s">
        <v>1035</v>
      </c>
      <c r="I5" t="s">
        <v>1036</v>
      </c>
      <c r="J5" t="s">
        <v>1037</v>
      </c>
      <c r="K5" t="s">
        <v>1038</v>
      </c>
      <c r="L5" t="s">
        <v>1039</v>
      </c>
      <c r="M5" t="s">
        <v>1040</v>
      </c>
      <c r="N5" t="s">
        <v>1041</v>
      </c>
      <c r="O5" t="s">
        <v>1042</v>
      </c>
      <c r="P5" t="s">
        <v>1043</v>
      </c>
      <c r="Q5" t="s">
        <v>1044</v>
      </c>
      <c r="R5" t="s">
        <v>1045</v>
      </c>
      <c r="S5" t="s">
        <v>1046</v>
      </c>
      <c r="T5" t="s">
        <v>1047</v>
      </c>
      <c r="U5" t="s">
        <v>1048</v>
      </c>
      <c r="V5" t="s">
        <v>1049</v>
      </c>
      <c r="W5" t="s">
        <v>1050</v>
      </c>
      <c r="X5" t="s">
        <v>1051</v>
      </c>
      <c r="Y5" t="s">
        <v>1052</v>
      </c>
      <c r="Z5" t="s">
        <v>1053</v>
      </c>
      <c r="AA5" t="s">
        <v>1054</v>
      </c>
      <c r="AB5" t="s">
        <v>1055</v>
      </c>
      <c r="AC5" t="s">
        <v>1056</v>
      </c>
      <c r="AD5" s="45" t="s">
        <v>1057</v>
      </c>
      <c r="AE5" s="44">
        <v>1</v>
      </c>
      <c r="AF5">
        <v>2</v>
      </c>
      <c r="AG5">
        <v>1</v>
      </c>
      <c r="AH5">
        <v>1</v>
      </c>
      <c r="AI5">
        <v>1</v>
      </c>
      <c r="AJ5">
        <v>2</v>
      </c>
      <c r="AK5">
        <v>3</v>
      </c>
      <c r="AL5">
        <v>1</v>
      </c>
      <c r="AM5">
        <v>1</v>
      </c>
      <c r="AN5">
        <v>1</v>
      </c>
      <c r="AO5">
        <v>1</v>
      </c>
      <c r="AP5">
        <v>1</v>
      </c>
      <c r="AQ5">
        <v>1</v>
      </c>
      <c r="AR5">
        <v>2</v>
      </c>
      <c r="AS5">
        <v>1</v>
      </c>
      <c r="AT5">
        <v>2</v>
      </c>
      <c r="AU5">
        <v>2</v>
      </c>
      <c r="AV5">
        <v>2</v>
      </c>
      <c r="AW5">
        <v>1</v>
      </c>
      <c r="AX5">
        <v>1</v>
      </c>
      <c r="AY5">
        <v>1</v>
      </c>
      <c r="AZ5">
        <v>2</v>
      </c>
      <c r="BA5">
        <v>1</v>
      </c>
      <c r="BB5">
        <v>1</v>
      </c>
      <c r="BC5">
        <v>1</v>
      </c>
      <c r="BD5">
        <v>2</v>
      </c>
      <c r="BE5" s="45">
        <v>1</v>
      </c>
    </row>
    <row r="6" spans="1:57" x14ac:dyDescent="0.25">
      <c r="A6" s="44" t="s">
        <v>1058</v>
      </c>
      <c r="B6" t="s">
        <v>1059</v>
      </c>
      <c r="C6" s="45" t="s">
        <v>1060</v>
      </c>
      <c r="D6" s="44" t="s">
        <v>1058</v>
      </c>
      <c r="E6" t="s">
        <v>1061</v>
      </c>
      <c r="H6" t="s">
        <v>1062</v>
      </c>
      <c r="I6" t="s">
        <v>1063</v>
      </c>
      <c r="J6" t="s">
        <v>1064</v>
      </c>
      <c r="K6" t="s">
        <v>1065</v>
      </c>
      <c r="L6" t="s">
        <v>1066</v>
      </c>
      <c r="M6" t="s">
        <v>1067</v>
      </c>
      <c r="N6" t="s">
        <v>1068</v>
      </c>
      <c r="O6" t="s">
        <v>1069</v>
      </c>
      <c r="P6" t="s">
        <v>1070</v>
      </c>
      <c r="Q6" t="s">
        <v>1071</v>
      </c>
      <c r="R6" t="s">
        <v>1072</v>
      </c>
      <c r="S6" t="s">
        <v>1073</v>
      </c>
      <c r="T6" t="s">
        <v>1074</v>
      </c>
      <c r="V6" t="s">
        <v>1075</v>
      </c>
      <c r="W6" t="s">
        <v>1076</v>
      </c>
      <c r="X6" t="s">
        <v>1077</v>
      </c>
      <c r="Y6" t="s">
        <v>1078</v>
      </c>
      <c r="AB6" t="s">
        <v>1079</v>
      </c>
      <c r="AC6" t="s">
        <v>1080</v>
      </c>
      <c r="AD6" s="45" t="s">
        <v>1081</v>
      </c>
      <c r="AE6" s="44">
        <v>1</v>
      </c>
      <c r="AF6">
        <v>1</v>
      </c>
      <c r="AG6">
        <v>0</v>
      </c>
      <c r="AH6">
        <v>0</v>
      </c>
      <c r="AI6">
        <v>1</v>
      </c>
      <c r="AJ6">
        <v>1</v>
      </c>
      <c r="AK6">
        <v>3</v>
      </c>
      <c r="AL6">
        <v>1</v>
      </c>
      <c r="AM6">
        <v>1</v>
      </c>
      <c r="AN6">
        <v>1</v>
      </c>
      <c r="AO6">
        <v>2</v>
      </c>
      <c r="AP6">
        <v>1</v>
      </c>
      <c r="AQ6">
        <v>1</v>
      </c>
      <c r="AR6">
        <v>1</v>
      </c>
      <c r="AS6">
        <v>1</v>
      </c>
      <c r="AT6">
        <v>1</v>
      </c>
      <c r="AU6">
        <v>1</v>
      </c>
      <c r="AV6">
        <v>0</v>
      </c>
      <c r="AW6">
        <v>2</v>
      </c>
      <c r="AX6">
        <v>3</v>
      </c>
      <c r="AY6">
        <v>1</v>
      </c>
      <c r="AZ6">
        <v>1</v>
      </c>
      <c r="BA6">
        <v>0</v>
      </c>
      <c r="BB6">
        <v>0</v>
      </c>
      <c r="BC6">
        <v>1</v>
      </c>
      <c r="BD6">
        <v>2</v>
      </c>
      <c r="BE6" s="45">
        <v>1</v>
      </c>
    </row>
    <row r="7" spans="1:57" x14ac:dyDescent="0.25">
      <c r="A7" s="44" t="s">
        <v>1082</v>
      </c>
      <c r="B7" t="s">
        <v>1083</v>
      </c>
      <c r="C7" s="45" t="s">
        <v>1084</v>
      </c>
      <c r="D7" s="44" t="s">
        <v>1082</v>
      </c>
      <c r="E7" t="s">
        <v>1085</v>
      </c>
      <c r="H7" t="s">
        <v>1086</v>
      </c>
      <c r="I7" t="s">
        <v>1087</v>
      </c>
      <c r="J7" t="s">
        <v>1088</v>
      </c>
      <c r="K7" t="s">
        <v>1089</v>
      </c>
      <c r="L7" t="s">
        <v>1090</v>
      </c>
      <c r="N7" t="s">
        <v>1091</v>
      </c>
      <c r="O7" t="s">
        <v>1092</v>
      </c>
      <c r="P7" t="s">
        <v>1093</v>
      </c>
      <c r="Q7" t="s">
        <v>1094</v>
      </c>
      <c r="R7" t="s">
        <v>1095</v>
      </c>
      <c r="S7" t="s">
        <v>1096</v>
      </c>
      <c r="T7" t="s">
        <v>1097</v>
      </c>
      <c r="V7" t="s">
        <v>1098</v>
      </c>
      <c r="W7" t="s">
        <v>1099</v>
      </c>
      <c r="X7" t="s">
        <v>1100</v>
      </c>
      <c r="AB7" t="s">
        <v>1101</v>
      </c>
      <c r="AC7" t="s">
        <v>1102</v>
      </c>
      <c r="AD7" s="45" t="s">
        <v>1103</v>
      </c>
      <c r="AE7" s="44">
        <v>1</v>
      </c>
      <c r="AF7">
        <v>4</v>
      </c>
      <c r="AG7">
        <v>0</v>
      </c>
      <c r="AH7">
        <v>0</v>
      </c>
      <c r="AI7">
        <v>1</v>
      </c>
      <c r="AJ7">
        <v>3</v>
      </c>
      <c r="AK7">
        <v>5</v>
      </c>
      <c r="AL7">
        <v>1</v>
      </c>
      <c r="AM7">
        <v>6</v>
      </c>
      <c r="AN7">
        <v>0</v>
      </c>
      <c r="AO7">
        <v>3</v>
      </c>
      <c r="AP7">
        <v>1</v>
      </c>
      <c r="AQ7">
        <v>1</v>
      </c>
      <c r="AR7">
        <v>4</v>
      </c>
      <c r="AS7">
        <v>1</v>
      </c>
      <c r="AT7">
        <v>3</v>
      </c>
      <c r="AU7">
        <v>1</v>
      </c>
      <c r="AV7">
        <v>0</v>
      </c>
      <c r="AW7">
        <v>1</v>
      </c>
      <c r="AX7">
        <v>2</v>
      </c>
      <c r="AY7">
        <v>1</v>
      </c>
      <c r="AZ7">
        <v>0</v>
      </c>
      <c r="BA7">
        <v>0</v>
      </c>
      <c r="BB7">
        <v>0</v>
      </c>
      <c r="BC7">
        <v>1</v>
      </c>
      <c r="BD7">
        <v>2</v>
      </c>
      <c r="BE7" s="45">
        <v>3</v>
      </c>
    </row>
    <row r="8" spans="1:57" x14ac:dyDescent="0.25">
      <c r="A8" s="44" t="s">
        <v>1104</v>
      </c>
      <c r="B8" t="s">
        <v>1105</v>
      </c>
      <c r="C8" s="45" t="s">
        <v>1106</v>
      </c>
      <c r="D8" s="44" t="s">
        <v>1104</v>
      </c>
      <c r="E8" t="s">
        <v>1107</v>
      </c>
      <c r="H8" t="s">
        <v>1108</v>
      </c>
      <c r="I8" t="s">
        <v>1109</v>
      </c>
      <c r="J8" t="s">
        <v>1110</v>
      </c>
      <c r="L8" t="s">
        <v>1111</v>
      </c>
      <c r="M8" t="s">
        <v>1112</v>
      </c>
      <c r="N8" t="s">
        <v>1113</v>
      </c>
      <c r="O8" t="s">
        <v>1114</v>
      </c>
      <c r="P8" t="s">
        <v>1115</v>
      </c>
      <c r="R8" t="s">
        <v>1116</v>
      </c>
      <c r="S8" t="s">
        <v>1117</v>
      </c>
      <c r="T8" t="s">
        <v>1118</v>
      </c>
      <c r="W8" t="s">
        <v>1119</v>
      </c>
      <c r="X8" t="s">
        <v>1120</v>
      </c>
      <c r="Y8" t="s">
        <v>1121</v>
      </c>
      <c r="AB8" t="s">
        <v>1122</v>
      </c>
      <c r="AC8" t="s">
        <v>1123</v>
      </c>
      <c r="AD8" s="45" t="s">
        <v>1124</v>
      </c>
      <c r="AE8" s="44">
        <v>1</v>
      </c>
      <c r="AF8">
        <v>3</v>
      </c>
      <c r="AG8">
        <v>0</v>
      </c>
      <c r="AH8">
        <v>0</v>
      </c>
      <c r="AI8">
        <v>1</v>
      </c>
      <c r="AJ8">
        <v>2</v>
      </c>
      <c r="AK8">
        <v>1</v>
      </c>
      <c r="AL8">
        <v>0</v>
      </c>
      <c r="AM8">
        <v>1</v>
      </c>
      <c r="AN8">
        <v>1</v>
      </c>
      <c r="AO8">
        <v>2</v>
      </c>
      <c r="AP8">
        <v>1</v>
      </c>
      <c r="AQ8">
        <v>2</v>
      </c>
      <c r="AR8">
        <v>0</v>
      </c>
      <c r="AS8">
        <v>1</v>
      </c>
      <c r="AT8">
        <v>1</v>
      </c>
      <c r="AU8">
        <v>1</v>
      </c>
      <c r="AV8">
        <v>0</v>
      </c>
      <c r="AW8">
        <v>0</v>
      </c>
      <c r="AX8">
        <v>2</v>
      </c>
      <c r="AY8">
        <v>1</v>
      </c>
      <c r="AZ8">
        <v>2</v>
      </c>
      <c r="BA8">
        <v>0</v>
      </c>
      <c r="BB8">
        <v>0</v>
      </c>
      <c r="BC8">
        <v>1</v>
      </c>
      <c r="BD8">
        <v>3</v>
      </c>
      <c r="BE8" s="45">
        <v>1</v>
      </c>
    </row>
    <row r="9" spans="1:57" x14ac:dyDescent="0.25">
      <c r="A9" s="44" t="s">
        <v>1125</v>
      </c>
      <c r="B9" t="s">
        <v>1126</v>
      </c>
      <c r="C9" s="45" t="s">
        <v>1127</v>
      </c>
      <c r="D9" s="44" t="s">
        <v>1125</v>
      </c>
      <c r="E9" t="s">
        <v>1128</v>
      </c>
      <c r="F9" t="s">
        <v>1129</v>
      </c>
      <c r="G9" t="s">
        <v>1130</v>
      </c>
      <c r="H9" t="s">
        <v>1131</v>
      </c>
      <c r="I9" t="s">
        <v>1132</v>
      </c>
      <c r="J9" t="s">
        <v>1133</v>
      </c>
      <c r="K9" t="s">
        <v>1134</v>
      </c>
      <c r="N9" t="s">
        <v>1135</v>
      </c>
      <c r="O9" t="s">
        <v>1136</v>
      </c>
      <c r="P9" t="s">
        <v>1137</v>
      </c>
      <c r="Q9" t="s">
        <v>1138</v>
      </c>
      <c r="R9" t="s">
        <v>1139</v>
      </c>
      <c r="S9" t="s">
        <v>1140</v>
      </c>
      <c r="T9" t="s">
        <v>1141</v>
      </c>
      <c r="U9" t="s">
        <v>1142</v>
      </c>
      <c r="V9" t="s">
        <v>1143</v>
      </c>
      <c r="W9" t="s">
        <v>1144</v>
      </c>
      <c r="X9" t="s">
        <v>1145</v>
      </c>
      <c r="Y9" t="s">
        <v>1146</v>
      </c>
      <c r="Z9" t="s">
        <v>1147</v>
      </c>
      <c r="AA9" t="s">
        <v>1148</v>
      </c>
      <c r="AB9" t="s">
        <v>1149</v>
      </c>
      <c r="AC9" t="s">
        <v>1150</v>
      </c>
      <c r="AD9" s="45" t="s">
        <v>1151</v>
      </c>
      <c r="AE9" s="44">
        <v>1</v>
      </c>
      <c r="AF9">
        <v>3</v>
      </c>
      <c r="AG9">
        <v>1</v>
      </c>
      <c r="AH9">
        <v>1</v>
      </c>
      <c r="AI9">
        <v>1</v>
      </c>
      <c r="AJ9">
        <v>2</v>
      </c>
      <c r="AK9">
        <v>1</v>
      </c>
      <c r="AL9">
        <v>1</v>
      </c>
      <c r="AM9">
        <v>0</v>
      </c>
      <c r="AN9">
        <v>0</v>
      </c>
      <c r="AO9">
        <v>1</v>
      </c>
      <c r="AP9">
        <v>1</v>
      </c>
      <c r="AQ9">
        <v>1</v>
      </c>
      <c r="AR9">
        <v>2</v>
      </c>
      <c r="AS9">
        <v>1</v>
      </c>
      <c r="AT9">
        <v>2</v>
      </c>
      <c r="AU9">
        <v>1</v>
      </c>
      <c r="AV9">
        <v>1</v>
      </c>
      <c r="AW9">
        <v>1</v>
      </c>
      <c r="AX9">
        <v>1</v>
      </c>
      <c r="AY9">
        <v>1</v>
      </c>
      <c r="AZ9">
        <v>2</v>
      </c>
      <c r="BA9">
        <v>1</v>
      </c>
      <c r="BB9">
        <v>2</v>
      </c>
      <c r="BC9">
        <v>1</v>
      </c>
      <c r="BD9">
        <v>1</v>
      </c>
      <c r="BE9" s="45">
        <v>1</v>
      </c>
    </row>
    <row r="10" spans="1:57" x14ac:dyDescent="0.25">
      <c r="A10" s="44" t="s">
        <v>1152</v>
      </c>
      <c r="B10" t="s">
        <v>1153</v>
      </c>
      <c r="C10" s="45" t="s">
        <v>1154</v>
      </c>
      <c r="D10" s="44" t="s">
        <v>1155</v>
      </c>
      <c r="E10" t="s">
        <v>1156</v>
      </c>
      <c r="F10" t="s">
        <v>1157</v>
      </c>
      <c r="G10" t="s">
        <v>1158</v>
      </c>
      <c r="H10" t="s">
        <v>1159</v>
      </c>
      <c r="I10" t="s">
        <v>1160</v>
      </c>
      <c r="J10" t="s">
        <v>1161</v>
      </c>
      <c r="K10" t="s">
        <v>1162</v>
      </c>
      <c r="L10" t="s">
        <v>1163</v>
      </c>
      <c r="M10" t="s">
        <v>1164</v>
      </c>
      <c r="N10" t="s">
        <v>1165</v>
      </c>
      <c r="O10" t="s">
        <v>1166</v>
      </c>
      <c r="P10" t="s">
        <v>1167</v>
      </c>
      <c r="Q10" t="s">
        <v>1168</v>
      </c>
      <c r="R10" t="s">
        <v>1169</v>
      </c>
      <c r="S10" t="s">
        <v>1170</v>
      </c>
      <c r="T10" t="s">
        <v>1171</v>
      </c>
      <c r="U10" t="s">
        <v>1172</v>
      </c>
      <c r="V10" t="s">
        <v>1173</v>
      </c>
      <c r="W10" t="s">
        <v>1174</v>
      </c>
      <c r="X10" t="s">
        <v>1175</v>
      </c>
      <c r="Y10" t="s">
        <v>1176</v>
      </c>
      <c r="Z10" t="s">
        <v>1177</v>
      </c>
      <c r="AA10" t="s">
        <v>1178</v>
      </c>
      <c r="AB10" t="s">
        <v>1179</v>
      </c>
      <c r="AC10" t="s">
        <v>1180</v>
      </c>
      <c r="AD10" s="45" t="s">
        <v>1181</v>
      </c>
      <c r="AE10" s="44">
        <v>4</v>
      </c>
      <c r="AF10">
        <v>5</v>
      </c>
      <c r="AG10">
        <v>3</v>
      </c>
      <c r="AH10">
        <v>1</v>
      </c>
      <c r="AI10">
        <v>3</v>
      </c>
      <c r="AJ10">
        <v>5</v>
      </c>
      <c r="AK10">
        <v>6</v>
      </c>
      <c r="AL10">
        <v>2</v>
      </c>
      <c r="AM10">
        <v>2</v>
      </c>
      <c r="AN10">
        <v>3</v>
      </c>
      <c r="AO10">
        <v>3</v>
      </c>
      <c r="AP10">
        <v>3</v>
      </c>
      <c r="AQ10">
        <v>4</v>
      </c>
      <c r="AR10">
        <v>3</v>
      </c>
      <c r="AS10">
        <v>3</v>
      </c>
      <c r="AT10">
        <v>6</v>
      </c>
      <c r="AU10">
        <v>4</v>
      </c>
      <c r="AV10">
        <v>3</v>
      </c>
      <c r="AW10">
        <v>4</v>
      </c>
      <c r="AX10">
        <v>7</v>
      </c>
      <c r="AY10">
        <v>3</v>
      </c>
      <c r="AZ10">
        <v>3</v>
      </c>
      <c r="BA10">
        <v>1</v>
      </c>
      <c r="BB10">
        <v>1</v>
      </c>
      <c r="BC10">
        <v>4</v>
      </c>
      <c r="BD10">
        <v>9</v>
      </c>
      <c r="BE10" s="45">
        <v>4</v>
      </c>
    </row>
    <row r="11" spans="1:57" ht="15.75" thickBot="1" x14ac:dyDescent="0.3">
      <c r="A11" s="21" t="s">
        <v>1182</v>
      </c>
      <c r="B11" s="22" t="s">
        <v>1183</v>
      </c>
      <c r="C11" s="23" t="s">
        <v>1184</v>
      </c>
      <c r="D11" s="21" t="s">
        <v>1182</v>
      </c>
      <c r="E11" s="22" t="s">
        <v>1185</v>
      </c>
      <c r="F11" s="22"/>
      <c r="G11" s="22"/>
      <c r="H11" s="22" t="s">
        <v>1186</v>
      </c>
      <c r="I11" s="22" t="s">
        <v>1187</v>
      </c>
      <c r="J11" s="22" t="s">
        <v>1188</v>
      </c>
      <c r="K11" s="22" t="s">
        <v>1189</v>
      </c>
      <c r="L11" s="22" t="s">
        <v>1190</v>
      </c>
      <c r="M11" s="22" t="s">
        <v>1191</v>
      </c>
      <c r="N11" s="22" t="s">
        <v>1192</v>
      </c>
      <c r="O11" s="22" t="s">
        <v>1193</v>
      </c>
      <c r="P11" s="22" t="s">
        <v>1194</v>
      </c>
      <c r="Q11" s="22" t="s">
        <v>1195</v>
      </c>
      <c r="R11" s="22" t="s">
        <v>1196</v>
      </c>
      <c r="S11" s="22" t="s">
        <v>1197</v>
      </c>
      <c r="T11" s="22" t="s">
        <v>1198</v>
      </c>
      <c r="U11" s="22"/>
      <c r="V11" s="22" t="s">
        <v>1199</v>
      </c>
      <c r="W11" s="22" t="s">
        <v>1200</v>
      </c>
      <c r="X11" s="22" t="s">
        <v>1201</v>
      </c>
      <c r="Y11" s="22" t="s">
        <v>1202</v>
      </c>
      <c r="Z11" s="22"/>
      <c r="AA11" s="22"/>
      <c r="AB11" s="22" t="s">
        <v>1203</v>
      </c>
      <c r="AC11" s="22" t="s">
        <v>1204</v>
      </c>
      <c r="AD11" s="23" t="s">
        <v>1205</v>
      </c>
      <c r="AE11" s="21">
        <v>1</v>
      </c>
      <c r="AF11" s="22">
        <v>4</v>
      </c>
      <c r="AG11" s="22">
        <v>0</v>
      </c>
      <c r="AH11" s="22">
        <v>0</v>
      </c>
      <c r="AI11" s="22">
        <v>1</v>
      </c>
      <c r="AJ11" s="22">
        <v>2</v>
      </c>
      <c r="AK11" s="22">
        <v>5</v>
      </c>
      <c r="AL11" s="22">
        <v>2</v>
      </c>
      <c r="AM11" s="22">
        <v>2</v>
      </c>
      <c r="AN11" s="22">
        <v>1</v>
      </c>
      <c r="AO11" s="22">
        <v>2</v>
      </c>
      <c r="AP11" s="22">
        <v>1</v>
      </c>
      <c r="AQ11" s="22">
        <v>3</v>
      </c>
      <c r="AR11" s="22">
        <v>2</v>
      </c>
      <c r="AS11" s="22">
        <v>1</v>
      </c>
      <c r="AT11" s="22">
        <v>2</v>
      </c>
      <c r="AU11" s="22">
        <v>1</v>
      </c>
      <c r="AV11" s="22">
        <v>0</v>
      </c>
      <c r="AW11" s="22">
        <v>3</v>
      </c>
      <c r="AX11" s="22">
        <v>1</v>
      </c>
      <c r="AY11" s="22">
        <v>1</v>
      </c>
      <c r="AZ11" s="22">
        <v>2</v>
      </c>
      <c r="BA11" s="22">
        <v>0</v>
      </c>
      <c r="BB11" s="22">
        <v>0</v>
      </c>
      <c r="BC11" s="22">
        <v>1</v>
      </c>
      <c r="BD11" s="22">
        <v>1</v>
      </c>
      <c r="BE11" s="23">
        <v>1</v>
      </c>
    </row>
  </sheetData>
  <mergeCells count="2">
    <mergeCell ref="D1:AD1"/>
    <mergeCell ref="AE1:BE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FBE76D-E82A-459D-B997-E79AEECA7696}">
  <dimension ref="A1:BE50"/>
  <sheetViews>
    <sheetView tabSelected="1" topLeftCell="A12" workbookViewId="0">
      <selection activeCell="B34" sqref="B34"/>
    </sheetView>
  </sheetViews>
  <sheetFormatPr defaultRowHeight="15" x14ac:dyDescent="0.25"/>
  <cols>
    <col min="1" max="1" width="31.85546875" customWidth="1"/>
    <col min="2" max="2" width="31" customWidth="1"/>
    <col min="3" max="3" width="22.5703125" customWidth="1"/>
    <col min="4" max="4" width="27.28515625" customWidth="1"/>
    <col min="30" max="30" width="22.5703125" customWidth="1"/>
  </cols>
  <sheetData>
    <row r="1" spans="1:57" ht="15.75" thickBot="1" x14ac:dyDescent="0.3">
      <c r="A1" s="46"/>
      <c r="B1" s="13"/>
      <c r="C1" s="14"/>
      <c r="D1" s="115" t="s">
        <v>2</v>
      </c>
      <c r="E1" s="116"/>
      <c r="F1" s="116"/>
      <c r="G1" s="116"/>
      <c r="H1" s="116"/>
      <c r="I1" s="116"/>
      <c r="J1" s="116"/>
      <c r="K1" s="116"/>
      <c r="L1" s="116"/>
      <c r="M1" s="116"/>
      <c r="N1" s="116"/>
      <c r="O1" s="116"/>
      <c r="P1" s="116"/>
      <c r="Q1" s="116"/>
      <c r="R1" s="116"/>
      <c r="S1" s="116"/>
      <c r="T1" s="116"/>
      <c r="U1" s="116"/>
      <c r="V1" s="116"/>
      <c r="W1" s="116"/>
      <c r="X1" s="116"/>
      <c r="Y1" s="116"/>
      <c r="Z1" s="116"/>
      <c r="AA1" s="116"/>
      <c r="AB1" s="116"/>
      <c r="AC1" s="116"/>
      <c r="AD1" s="117"/>
      <c r="AE1" s="118" t="s">
        <v>3</v>
      </c>
      <c r="AF1" s="119"/>
      <c r="AG1" s="119"/>
      <c r="AH1" s="119"/>
      <c r="AI1" s="119"/>
      <c r="AJ1" s="119"/>
      <c r="AK1" s="119"/>
      <c r="AL1" s="119"/>
      <c r="AM1" s="119"/>
      <c r="AN1" s="119"/>
      <c r="AO1" s="119"/>
      <c r="AP1" s="119"/>
      <c r="AQ1" s="119"/>
      <c r="AR1" s="119"/>
      <c r="AS1" s="119"/>
      <c r="AT1" s="119"/>
      <c r="AU1" s="119"/>
      <c r="AV1" s="119"/>
      <c r="AW1" s="119"/>
      <c r="AX1" s="119"/>
      <c r="AY1" s="119"/>
      <c r="AZ1" s="119"/>
      <c r="BA1" s="119"/>
      <c r="BB1" s="119"/>
      <c r="BC1" s="119"/>
      <c r="BD1" s="119"/>
      <c r="BE1" s="120"/>
    </row>
    <row r="2" spans="1:57" ht="90.75" thickBot="1" x14ac:dyDescent="0.3">
      <c r="A2" s="19" t="s">
        <v>4</v>
      </c>
      <c r="B2" s="1" t="s">
        <v>5</v>
      </c>
      <c r="C2" s="20" t="s">
        <v>6</v>
      </c>
      <c r="D2" s="24" t="s">
        <v>7</v>
      </c>
      <c r="E2" s="25" t="s">
        <v>8</v>
      </c>
      <c r="F2" s="26" t="s">
        <v>9</v>
      </c>
      <c r="G2" s="26" t="s">
        <v>10</v>
      </c>
      <c r="H2" s="27" t="s">
        <v>11</v>
      </c>
      <c r="I2" s="27" t="s">
        <v>12</v>
      </c>
      <c r="J2" s="27" t="s">
        <v>13</v>
      </c>
      <c r="K2" s="26" t="s">
        <v>14</v>
      </c>
      <c r="L2" s="26" t="s">
        <v>15</v>
      </c>
      <c r="M2" s="26" t="s">
        <v>16</v>
      </c>
      <c r="N2" s="25" t="s">
        <v>17</v>
      </c>
      <c r="O2" s="25" t="s">
        <v>18</v>
      </c>
      <c r="P2" s="25" t="s">
        <v>19</v>
      </c>
      <c r="Q2" s="27" t="s">
        <v>20</v>
      </c>
      <c r="R2" s="25" t="s">
        <v>21</v>
      </c>
      <c r="S2" s="25" t="s">
        <v>22</v>
      </c>
      <c r="T2" s="27" t="s">
        <v>23</v>
      </c>
      <c r="U2" s="26" t="s">
        <v>24</v>
      </c>
      <c r="V2" s="26" t="s">
        <v>25</v>
      </c>
      <c r="W2" s="25" t="s">
        <v>26</v>
      </c>
      <c r="X2" s="25" t="s">
        <v>27</v>
      </c>
      <c r="Y2" s="27" t="s">
        <v>28</v>
      </c>
      <c r="Z2" s="26" t="s">
        <v>29</v>
      </c>
      <c r="AA2" s="26" t="s">
        <v>30</v>
      </c>
      <c r="AB2" s="25" t="s">
        <v>31</v>
      </c>
      <c r="AC2" s="27" t="s">
        <v>32</v>
      </c>
      <c r="AD2" s="33" t="s">
        <v>33</v>
      </c>
      <c r="AE2" s="24" t="s">
        <v>7</v>
      </c>
      <c r="AF2" s="25" t="s">
        <v>8</v>
      </c>
      <c r="AG2" s="32" t="s">
        <v>9</v>
      </c>
      <c r="AH2" s="32" t="s">
        <v>10</v>
      </c>
      <c r="AI2" s="27" t="s">
        <v>11</v>
      </c>
      <c r="AJ2" s="27" t="s">
        <v>12</v>
      </c>
      <c r="AK2" s="27" t="s">
        <v>13</v>
      </c>
      <c r="AL2" s="32" t="s">
        <v>14</v>
      </c>
      <c r="AM2" s="32" t="s">
        <v>15</v>
      </c>
      <c r="AN2" s="32" t="s">
        <v>16</v>
      </c>
      <c r="AO2" s="25" t="s">
        <v>17</v>
      </c>
      <c r="AP2" s="25" t="s">
        <v>18</v>
      </c>
      <c r="AQ2" s="25" t="s">
        <v>19</v>
      </c>
      <c r="AR2" s="27" t="s">
        <v>20</v>
      </c>
      <c r="AS2" s="25" t="s">
        <v>21</v>
      </c>
      <c r="AT2" s="25" t="s">
        <v>22</v>
      </c>
      <c r="AU2" s="27" t="s">
        <v>23</v>
      </c>
      <c r="AV2" s="32" t="s">
        <v>24</v>
      </c>
      <c r="AW2" s="32" t="s">
        <v>25</v>
      </c>
      <c r="AX2" s="25" t="s">
        <v>26</v>
      </c>
      <c r="AY2" s="25" t="s">
        <v>27</v>
      </c>
      <c r="AZ2" s="27" t="s">
        <v>28</v>
      </c>
      <c r="BA2" s="32" t="s">
        <v>29</v>
      </c>
      <c r="BB2" s="32" t="s">
        <v>30</v>
      </c>
      <c r="BC2" s="25" t="s">
        <v>31</v>
      </c>
      <c r="BD2" s="27" t="s">
        <v>32</v>
      </c>
      <c r="BE2" s="33" t="s">
        <v>33</v>
      </c>
    </row>
    <row r="3" spans="1:57" x14ac:dyDescent="0.25">
      <c r="A3" s="51" t="s">
        <v>1206</v>
      </c>
      <c r="B3" s="50" t="s">
        <v>1207</v>
      </c>
      <c r="C3" s="52" t="s">
        <v>1208</v>
      </c>
      <c r="D3" s="51" t="s">
        <v>1209</v>
      </c>
      <c r="E3" s="50" t="s">
        <v>1210</v>
      </c>
      <c r="F3" s="50" t="s">
        <v>1211</v>
      </c>
      <c r="G3" s="50" t="s">
        <v>1212</v>
      </c>
      <c r="H3" s="50" t="s">
        <v>1213</v>
      </c>
      <c r="I3" s="50" t="s">
        <v>1214</v>
      </c>
      <c r="J3" s="50" t="s">
        <v>1215</v>
      </c>
      <c r="K3" s="50" t="s">
        <v>1216</v>
      </c>
      <c r="L3" s="50" t="s">
        <v>1217</v>
      </c>
      <c r="M3" s="50" t="s">
        <v>1218</v>
      </c>
      <c r="N3" s="50" t="s">
        <v>1219</v>
      </c>
      <c r="O3" s="50" t="s">
        <v>1220</v>
      </c>
      <c r="P3" s="50" t="s">
        <v>1221</v>
      </c>
      <c r="Q3" s="50" t="s">
        <v>1222</v>
      </c>
      <c r="R3" s="50" t="s">
        <v>1223</v>
      </c>
      <c r="S3" s="50" t="s">
        <v>1224</v>
      </c>
      <c r="T3" s="50" t="s">
        <v>1225</v>
      </c>
      <c r="U3" s="50" t="s">
        <v>1226</v>
      </c>
      <c r="V3" s="50" t="s">
        <v>1227</v>
      </c>
      <c r="W3" s="50" t="s">
        <v>1228</v>
      </c>
      <c r="X3" s="50" t="s">
        <v>1229</v>
      </c>
      <c r="Y3" s="50" t="s">
        <v>1230</v>
      </c>
      <c r="Z3" s="50" t="s">
        <v>1231</v>
      </c>
      <c r="AA3" s="50" t="s">
        <v>1232</v>
      </c>
      <c r="AB3" s="50" t="s">
        <v>1233</v>
      </c>
      <c r="AC3" s="50" t="s">
        <v>1234</v>
      </c>
      <c r="AD3" s="52" t="s">
        <v>1235</v>
      </c>
      <c r="AE3" s="51">
        <v>2</v>
      </c>
      <c r="AF3" s="50">
        <v>1</v>
      </c>
      <c r="AG3" s="50">
        <v>1</v>
      </c>
      <c r="AH3" s="50">
        <v>1</v>
      </c>
      <c r="AI3" s="50">
        <v>1</v>
      </c>
      <c r="AJ3" s="50">
        <v>3</v>
      </c>
      <c r="AK3" s="50">
        <v>1</v>
      </c>
      <c r="AL3" s="50">
        <v>1</v>
      </c>
      <c r="AM3" s="50">
        <v>1</v>
      </c>
      <c r="AN3" s="50">
        <v>1</v>
      </c>
      <c r="AO3" s="50">
        <v>2</v>
      </c>
      <c r="AP3" s="50">
        <v>2</v>
      </c>
      <c r="AQ3" s="50">
        <v>1</v>
      </c>
      <c r="AR3" s="50">
        <v>1</v>
      </c>
      <c r="AS3" s="50">
        <v>2</v>
      </c>
      <c r="AT3" s="50">
        <v>2</v>
      </c>
      <c r="AU3" s="50">
        <v>2</v>
      </c>
      <c r="AV3" s="50">
        <v>3</v>
      </c>
      <c r="AW3" s="50">
        <v>1</v>
      </c>
      <c r="AX3" s="50">
        <v>1</v>
      </c>
      <c r="AY3" s="50">
        <v>1</v>
      </c>
      <c r="AZ3" s="50">
        <v>1</v>
      </c>
      <c r="BA3" s="50">
        <v>1</v>
      </c>
      <c r="BB3" s="50">
        <v>1</v>
      </c>
      <c r="BC3" s="50">
        <v>1</v>
      </c>
      <c r="BD3" s="50">
        <v>2</v>
      </c>
      <c r="BE3" s="52">
        <v>2</v>
      </c>
    </row>
    <row r="4" spans="1:57" x14ac:dyDescent="0.25">
      <c r="A4" s="51" t="s">
        <v>1236</v>
      </c>
      <c r="B4" s="50" t="s">
        <v>1237</v>
      </c>
      <c r="C4" s="52" t="s">
        <v>1238</v>
      </c>
      <c r="D4" s="51" t="s">
        <v>1236</v>
      </c>
      <c r="E4" s="50" t="s">
        <v>1239</v>
      </c>
      <c r="F4" s="50" t="s">
        <v>1240</v>
      </c>
      <c r="G4" s="50" t="s">
        <v>1241</v>
      </c>
      <c r="H4" s="50" t="s">
        <v>1242</v>
      </c>
      <c r="I4" s="50" t="s">
        <v>1243</v>
      </c>
      <c r="J4" s="50" t="s">
        <v>1244</v>
      </c>
      <c r="K4" s="50" t="s">
        <v>1245</v>
      </c>
      <c r="L4" s="50" t="s">
        <v>1246</v>
      </c>
      <c r="M4" s="50" t="s">
        <v>1247</v>
      </c>
      <c r="N4" s="50" t="s">
        <v>1248</v>
      </c>
      <c r="O4" s="50" t="s">
        <v>1249</v>
      </c>
      <c r="P4" s="50" t="s">
        <v>1250</v>
      </c>
      <c r="Q4" s="50" t="s">
        <v>1251</v>
      </c>
      <c r="R4" s="50" t="s">
        <v>1252</v>
      </c>
      <c r="S4" s="50" t="s">
        <v>1253</v>
      </c>
      <c r="T4" s="50" t="s">
        <v>1254</v>
      </c>
      <c r="U4" s="50" t="s">
        <v>1255</v>
      </c>
      <c r="V4" s="50" t="s">
        <v>1256</v>
      </c>
      <c r="W4" s="50" t="s">
        <v>1257</v>
      </c>
      <c r="X4" s="50" t="s">
        <v>1258</v>
      </c>
      <c r="Y4" s="50" t="s">
        <v>1259</v>
      </c>
      <c r="Z4" s="50" t="s">
        <v>1260</v>
      </c>
      <c r="AA4" s="50" t="s">
        <v>1261</v>
      </c>
      <c r="AB4" s="50" t="s">
        <v>1262</v>
      </c>
      <c r="AC4" s="50" t="s">
        <v>1263</v>
      </c>
      <c r="AD4" s="52" t="s">
        <v>1264</v>
      </c>
      <c r="AE4" s="51">
        <v>1</v>
      </c>
      <c r="AF4" s="50">
        <v>1</v>
      </c>
      <c r="AG4" s="50">
        <v>1</v>
      </c>
      <c r="AH4" s="50">
        <v>1</v>
      </c>
      <c r="AI4" s="50">
        <v>1</v>
      </c>
      <c r="AJ4" s="50">
        <v>2</v>
      </c>
      <c r="AK4" s="50">
        <v>1</v>
      </c>
      <c r="AL4" s="50">
        <v>1</v>
      </c>
      <c r="AM4" s="50">
        <v>1</v>
      </c>
      <c r="AN4" s="50">
        <v>1</v>
      </c>
      <c r="AO4" s="50">
        <v>1</v>
      </c>
      <c r="AP4" s="50">
        <v>2</v>
      </c>
      <c r="AQ4" s="50">
        <v>1</v>
      </c>
      <c r="AR4" s="50">
        <v>2</v>
      </c>
      <c r="AS4" s="50">
        <v>2</v>
      </c>
      <c r="AT4" s="50">
        <v>1</v>
      </c>
      <c r="AU4" s="50">
        <v>1</v>
      </c>
      <c r="AV4" s="50">
        <v>2</v>
      </c>
      <c r="AW4" s="50">
        <v>1</v>
      </c>
      <c r="AX4" s="50">
        <v>2</v>
      </c>
      <c r="AY4" s="50">
        <v>1</v>
      </c>
      <c r="AZ4" s="50">
        <v>2</v>
      </c>
      <c r="BA4" s="50">
        <v>1</v>
      </c>
      <c r="BB4" s="50">
        <v>3</v>
      </c>
      <c r="BC4" s="50">
        <v>2</v>
      </c>
      <c r="BD4" s="50">
        <v>2</v>
      </c>
      <c r="BE4" s="52">
        <v>1</v>
      </c>
    </row>
    <row r="5" spans="1:57" x14ac:dyDescent="0.25">
      <c r="A5" s="51" t="s">
        <v>1265</v>
      </c>
      <c r="B5" s="50" t="s">
        <v>1266</v>
      </c>
      <c r="C5" s="52" t="s">
        <v>1267</v>
      </c>
      <c r="D5" s="51" t="s">
        <v>1268</v>
      </c>
      <c r="E5" s="50" t="s">
        <v>1269</v>
      </c>
      <c r="F5" s="50" t="s">
        <v>1270</v>
      </c>
      <c r="G5" s="50" t="s">
        <v>1271</v>
      </c>
      <c r="H5" s="50" t="s">
        <v>1272</v>
      </c>
      <c r="I5" s="50" t="s">
        <v>1273</v>
      </c>
      <c r="J5" s="50" t="s">
        <v>1274</v>
      </c>
      <c r="K5" s="50" t="s">
        <v>1275</v>
      </c>
      <c r="L5" s="50" t="s">
        <v>1276</v>
      </c>
      <c r="M5" s="50" t="s">
        <v>1277</v>
      </c>
      <c r="N5" s="50" t="s">
        <v>1278</v>
      </c>
      <c r="O5" s="50" t="s">
        <v>1279</v>
      </c>
      <c r="P5" s="50" t="s">
        <v>1280</v>
      </c>
      <c r="Q5" s="50" t="s">
        <v>1281</v>
      </c>
      <c r="R5" s="50" t="s">
        <v>1282</v>
      </c>
      <c r="S5" s="50" t="s">
        <v>1283</v>
      </c>
      <c r="T5" s="50" t="s">
        <v>1284</v>
      </c>
      <c r="U5" s="50" t="s">
        <v>1285</v>
      </c>
      <c r="V5" s="50" t="s">
        <v>1286</v>
      </c>
      <c r="W5" s="50" t="s">
        <v>1287</v>
      </c>
      <c r="X5" s="50" t="s">
        <v>1288</v>
      </c>
      <c r="Y5" s="50" t="s">
        <v>1289</v>
      </c>
      <c r="Z5" s="50" t="s">
        <v>1290</v>
      </c>
      <c r="AA5" s="50" t="s">
        <v>1291</v>
      </c>
      <c r="AB5" s="50" t="s">
        <v>1292</v>
      </c>
      <c r="AC5" s="50" t="s">
        <v>1293</v>
      </c>
      <c r="AD5" s="52" t="s">
        <v>1294</v>
      </c>
      <c r="AE5" s="51">
        <v>2</v>
      </c>
      <c r="AF5" s="50">
        <v>2</v>
      </c>
      <c r="AG5" s="50">
        <v>1</v>
      </c>
      <c r="AH5" s="50">
        <v>1</v>
      </c>
      <c r="AI5" s="50">
        <v>1</v>
      </c>
      <c r="AJ5" s="50">
        <v>2</v>
      </c>
      <c r="AK5" s="50">
        <v>1</v>
      </c>
      <c r="AL5" s="50">
        <v>1</v>
      </c>
      <c r="AM5" s="50">
        <v>1</v>
      </c>
      <c r="AN5" s="50">
        <v>1</v>
      </c>
      <c r="AO5" s="50">
        <v>1</v>
      </c>
      <c r="AP5" s="50">
        <v>2</v>
      </c>
      <c r="AQ5" s="50">
        <v>1</v>
      </c>
      <c r="AR5" s="50">
        <v>1</v>
      </c>
      <c r="AS5" s="50">
        <v>1</v>
      </c>
      <c r="AT5" s="50">
        <v>1</v>
      </c>
      <c r="AU5" s="50">
        <v>1</v>
      </c>
      <c r="AV5" s="50">
        <v>3</v>
      </c>
      <c r="AW5" s="50">
        <v>1</v>
      </c>
      <c r="AX5" s="50">
        <v>1</v>
      </c>
      <c r="AY5" s="50">
        <v>1</v>
      </c>
      <c r="AZ5" s="50">
        <v>1</v>
      </c>
      <c r="BA5" s="50">
        <v>1</v>
      </c>
      <c r="BB5" s="50">
        <v>1</v>
      </c>
      <c r="BC5" s="50">
        <v>2</v>
      </c>
      <c r="BD5" s="50">
        <v>1</v>
      </c>
      <c r="BE5" s="52">
        <v>1</v>
      </c>
    </row>
    <row r="6" spans="1:57" x14ac:dyDescent="0.25">
      <c r="A6" s="51" t="s">
        <v>1295</v>
      </c>
      <c r="B6" s="50" t="s">
        <v>1296</v>
      </c>
      <c r="C6" s="52" t="s">
        <v>1297</v>
      </c>
      <c r="D6" s="51" t="s">
        <v>1295</v>
      </c>
      <c r="E6" s="50" t="s">
        <v>1298</v>
      </c>
      <c r="F6" s="50" t="s">
        <v>1299</v>
      </c>
      <c r="G6" s="50" t="s">
        <v>1300</v>
      </c>
      <c r="H6" s="50" t="s">
        <v>1301</v>
      </c>
      <c r="I6" s="50" t="s">
        <v>1302</v>
      </c>
      <c r="J6" s="50" t="s">
        <v>1303</v>
      </c>
      <c r="K6" s="50" t="s">
        <v>1304</v>
      </c>
      <c r="L6" s="50" t="s">
        <v>1305</v>
      </c>
      <c r="M6" s="50" t="s">
        <v>1306</v>
      </c>
      <c r="N6" s="50" t="s">
        <v>1307</v>
      </c>
      <c r="O6" s="50" t="s">
        <v>1308</v>
      </c>
      <c r="P6" s="50" t="s">
        <v>1309</v>
      </c>
      <c r="Q6" s="50" t="s">
        <v>1310</v>
      </c>
      <c r="R6" s="50" t="s">
        <v>1311</v>
      </c>
      <c r="S6" s="50" t="s">
        <v>1312</v>
      </c>
      <c r="T6" s="50" t="s">
        <v>1313</v>
      </c>
      <c r="U6" s="50" t="s">
        <v>1314</v>
      </c>
      <c r="V6" s="50" t="s">
        <v>1315</v>
      </c>
      <c r="W6" s="50" t="s">
        <v>1316</v>
      </c>
      <c r="X6" s="50" t="s">
        <v>1317</v>
      </c>
      <c r="Y6" s="50" t="s">
        <v>1318</v>
      </c>
      <c r="Z6" s="50" t="s">
        <v>1319</v>
      </c>
      <c r="AA6" s="50" t="s">
        <v>1320</v>
      </c>
      <c r="AB6" s="50" t="s">
        <v>1321</v>
      </c>
      <c r="AC6" s="50" t="s">
        <v>1322</v>
      </c>
      <c r="AD6" s="52" t="s">
        <v>1323</v>
      </c>
      <c r="AE6" s="51">
        <v>4</v>
      </c>
      <c r="AF6" s="50">
        <v>2</v>
      </c>
      <c r="AG6" s="50">
        <v>2</v>
      </c>
      <c r="AH6" s="50">
        <v>2</v>
      </c>
      <c r="AI6" s="50">
        <v>4</v>
      </c>
      <c r="AJ6" s="50">
        <v>8</v>
      </c>
      <c r="AK6" s="50">
        <v>4</v>
      </c>
      <c r="AL6" s="50">
        <v>2</v>
      </c>
      <c r="AM6" s="50">
        <v>2</v>
      </c>
      <c r="AN6" s="50">
        <v>3</v>
      </c>
      <c r="AO6" s="50">
        <v>11</v>
      </c>
      <c r="AP6" s="50">
        <v>5</v>
      </c>
      <c r="AQ6" s="50">
        <v>4</v>
      </c>
      <c r="AR6" s="50">
        <v>5</v>
      </c>
      <c r="AS6" s="50">
        <v>2</v>
      </c>
      <c r="AT6" s="50">
        <v>7</v>
      </c>
      <c r="AU6" s="50">
        <v>5</v>
      </c>
      <c r="AV6" s="50">
        <v>2</v>
      </c>
      <c r="AW6" s="50">
        <v>2</v>
      </c>
      <c r="AX6" s="50">
        <v>4</v>
      </c>
      <c r="AY6" s="50">
        <v>5</v>
      </c>
      <c r="AZ6" s="50">
        <v>7</v>
      </c>
      <c r="BA6" s="50">
        <v>1</v>
      </c>
      <c r="BB6" s="50">
        <v>1</v>
      </c>
      <c r="BC6" s="50">
        <v>2</v>
      </c>
      <c r="BD6" s="50">
        <v>15</v>
      </c>
      <c r="BE6" s="52">
        <v>1</v>
      </c>
    </row>
    <row r="7" spans="1:57" x14ac:dyDescent="0.25">
      <c r="A7" s="51" t="s">
        <v>1324</v>
      </c>
      <c r="B7" s="50" t="s">
        <v>1325</v>
      </c>
      <c r="C7" s="52" t="s">
        <v>1326</v>
      </c>
      <c r="D7" s="51" t="s">
        <v>1327</v>
      </c>
      <c r="E7" s="50" t="s">
        <v>1328</v>
      </c>
      <c r="F7" s="50" t="s">
        <v>1329</v>
      </c>
      <c r="G7" s="50" t="s">
        <v>1330</v>
      </c>
      <c r="H7" s="50" t="s">
        <v>1331</v>
      </c>
      <c r="I7" s="50" t="s">
        <v>1332</v>
      </c>
      <c r="J7" s="50" t="s">
        <v>1333</v>
      </c>
      <c r="K7" s="50" t="s">
        <v>1334</v>
      </c>
      <c r="L7" s="50" t="s">
        <v>1335</v>
      </c>
      <c r="M7" s="50" t="s">
        <v>1336</v>
      </c>
      <c r="N7" s="50" t="s">
        <v>1337</v>
      </c>
      <c r="O7" s="50" t="s">
        <v>1338</v>
      </c>
      <c r="P7" s="50" t="s">
        <v>1339</v>
      </c>
      <c r="Q7" s="50" t="s">
        <v>1340</v>
      </c>
      <c r="R7" s="50" t="s">
        <v>1341</v>
      </c>
      <c r="S7" s="50" t="s">
        <v>1342</v>
      </c>
      <c r="T7" s="50" t="s">
        <v>1343</v>
      </c>
      <c r="U7" s="50" t="s">
        <v>1344</v>
      </c>
      <c r="V7" s="50" t="s">
        <v>1345</v>
      </c>
      <c r="W7" s="50" t="s">
        <v>1346</v>
      </c>
      <c r="X7" s="50" t="s">
        <v>1347</v>
      </c>
      <c r="Y7" s="50" t="s">
        <v>1348</v>
      </c>
      <c r="Z7" s="50" t="s">
        <v>1349</v>
      </c>
      <c r="AA7" s="50" t="s">
        <v>1350</v>
      </c>
      <c r="AB7" s="50" t="s">
        <v>1351</v>
      </c>
      <c r="AC7" s="50" t="s">
        <v>1352</v>
      </c>
      <c r="AD7" s="52" t="s">
        <v>1353</v>
      </c>
      <c r="AE7" s="51">
        <v>4</v>
      </c>
      <c r="AF7" s="50">
        <v>7</v>
      </c>
      <c r="AG7" s="50">
        <v>2</v>
      </c>
      <c r="AH7" s="50">
        <v>2</v>
      </c>
      <c r="AI7" s="50">
        <v>2</v>
      </c>
      <c r="AJ7" s="50">
        <v>4</v>
      </c>
      <c r="AK7" s="50">
        <v>3</v>
      </c>
      <c r="AL7" s="50">
        <v>2</v>
      </c>
      <c r="AM7" s="50">
        <v>3</v>
      </c>
      <c r="AN7" s="50">
        <v>2</v>
      </c>
      <c r="AO7" s="50">
        <v>2</v>
      </c>
      <c r="AP7" s="50">
        <v>5</v>
      </c>
      <c r="AQ7" s="50">
        <v>4</v>
      </c>
      <c r="AR7" s="50">
        <v>4</v>
      </c>
      <c r="AS7" s="50">
        <v>5</v>
      </c>
      <c r="AT7" s="50">
        <v>2</v>
      </c>
      <c r="AU7" s="50">
        <v>4</v>
      </c>
      <c r="AV7" s="50">
        <v>2</v>
      </c>
      <c r="AW7" s="50">
        <v>1</v>
      </c>
      <c r="AX7" s="50">
        <v>3</v>
      </c>
      <c r="AY7" s="50">
        <v>3</v>
      </c>
      <c r="AZ7" s="50">
        <v>4</v>
      </c>
      <c r="BA7" s="50">
        <v>1</v>
      </c>
      <c r="BB7" s="50">
        <v>1</v>
      </c>
      <c r="BC7" s="50">
        <v>4</v>
      </c>
      <c r="BD7" s="50">
        <v>3</v>
      </c>
      <c r="BE7" s="52">
        <v>5</v>
      </c>
    </row>
    <row r="8" spans="1:57" x14ac:dyDescent="0.25">
      <c r="A8" s="51" t="s">
        <v>1354</v>
      </c>
      <c r="B8" s="50" t="s">
        <v>1355</v>
      </c>
      <c r="C8" s="52" t="s">
        <v>1356</v>
      </c>
      <c r="D8" s="51" t="s">
        <v>1357</v>
      </c>
      <c r="E8" s="50" t="s">
        <v>1358</v>
      </c>
      <c r="F8" s="50" t="s">
        <v>1359</v>
      </c>
      <c r="G8" s="50" t="s">
        <v>1360</v>
      </c>
      <c r="H8" s="50" t="s">
        <v>1361</v>
      </c>
      <c r="I8" s="50" t="s">
        <v>1362</v>
      </c>
      <c r="J8" s="50" t="s">
        <v>1363</v>
      </c>
      <c r="K8" s="50" t="s">
        <v>1364</v>
      </c>
      <c r="L8" s="50" t="s">
        <v>1365</v>
      </c>
      <c r="M8" s="50" t="s">
        <v>1366</v>
      </c>
      <c r="N8" s="50" t="s">
        <v>1367</v>
      </c>
      <c r="O8" s="50" t="s">
        <v>1368</v>
      </c>
      <c r="P8" s="50" t="s">
        <v>1369</v>
      </c>
      <c r="Q8" s="50" t="s">
        <v>1370</v>
      </c>
      <c r="R8" s="50" t="s">
        <v>1371</v>
      </c>
      <c r="S8" s="50" t="s">
        <v>1372</v>
      </c>
      <c r="T8" s="50" t="s">
        <v>1373</v>
      </c>
      <c r="U8" s="50" t="s">
        <v>1374</v>
      </c>
      <c r="V8" s="50" t="s">
        <v>1375</v>
      </c>
      <c r="W8" s="50" t="s">
        <v>1376</v>
      </c>
      <c r="X8" s="50" t="s">
        <v>1377</v>
      </c>
      <c r="Y8" s="50" t="s">
        <v>1378</v>
      </c>
      <c r="Z8" s="50" t="s">
        <v>1379</v>
      </c>
      <c r="AA8" s="50" t="s">
        <v>1380</v>
      </c>
      <c r="AB8" s="50" t="s">
        <v>1381</v>
      </c>
      <c r="AC8" s="50" t="s">
        <v>1382</v>
      </c>
      <c r="AD8" s="52" t="s">
        <v>1383</v>
      </c>
      <c r="AE8" s="51">
        <v>5</v>
      </c>
      <c r="AF8" s="50">
        <v>3</v>
      </c>
      <c r="AG8" s="50">
        <v>1</v>
      </c>
      <c r="AH8" s="50">
        <v>2</v>
      </c>
      <c r="AI8" s="50">
        <v>5</v>
      </c>
      <c r="AJ8" s="50">
        <v>10</v>
      </c>
      <c r="AK8" s="50">
        <v>4</v>
      </c>
      <c r="AL8" s="50">
        <v>2</v>
      </c>
      <c r="AM8" s="50">
        <v>1</v>
      </c>
      <c r="AN8" s="50">
        <v>4</v>
      </c>
      <c r="AO8" s="50">
        <v>5</v>
      </c>
      <c r="AP8" s="50">
        <v>9</v>
      </c>
      <c r="AQ8" s="50">
        <v>5</v>
      </c>
      <c r="AR8" s="50">
        <v>4</v>
      </c>
      <c r="AS8" s="50">
        <v>3</v>
      </c>
      <c r="AT8" s="50">
        <v>2</v>
      </c>
      <c r="AU8" s="50">
        <v>6</v>
      </c>
      <c r="AV8" s="50">
        <v>1</v>
      </c>
      <c r="AW8" s="50">
        <v>2</v>
      </c>
      <c r="AX8" s="50">
        <v>3</v>
      </c>
      <c r="AY8" s="50">
        <v>5</v>
      </c>
      <c r="AZ8" s="50">
        <v>5</v>
      </c>
      <c r="BA8" s="50">
        <v>1</v>
      </c>
      <c r="BB8" s="50">
        <v>1</v>
      </c>
      <c r="BC8" s="50">
        <v>3</v>
      </c>
      <c r="BD8" s="50">
        <v>9</v>
      </c>
      <c r="BE8" s="52">
        <v>4</v>
      </c>
    </row>
    <row r="9" spans="1:57" x14ac:dyDescent="0.25">
      <c r="A9" s="51" t="s">
        <v>1384</v>
      </c>
      <c r="B9" s="50" t="s">
        <v>1385</v>
      </c>
      <c r="C9" s="52" t="s">
        <v>1386</v>
      </c>
      <c r="D9" s="51" t="s">
        <v>1387</v>
      </c>
      <c r="E9" s="50" t="s">
        <v>1388</v>
      </c>
      <c r="F9" s="50" t="s">
        <v>1389</v>
      </c>
      <c r="G9" s="50" t="s">
        <v>1390</v>
      </c>
      <c r="H9" s="50" t="s">
        <v>1391</v>
      </c>
      <c r="I9" s="50" t="s">
        <v>1392</v>
      </c>
      <c r="J9" s="50" t="s">
        <v>1393</v>
      </c>
      <c r="K9" s="50" t="s">
        <v>1394</v>
      </c>
      <c r="L9" s="50" t="s">
        <v>1395</v>
      </c>
      <c r="M9" s="50" t="s">
        <v>1396</v>
      </c>
      <c r="N9" s="50" t="s">
        <v>1397</v>
      </c>
      <c r="O9" s="50" t="s">
        <v>1398</v>
      </c>
      <c r="P9" s="50" t="s">
        <v>1399</v>
      </c>
      <c r="Q9" s="50" t="s">
        <v>1400</v>
      </c>
      <c r="R9" s="50" t="s">
        <v>1401</v>
      </c>
      <c r="S9" s="50" t="s">
        <v>1402</v>
      </c>
      <c r="T9" s="50" t="s">
        <v>1403</v>
      </c>
      <c r="U9" s="50" t="s">
        <v>1404</v>
      </c>
      <c r="V9" s="50" t="s">
        <v>1405</v>
      </c>
      <c r="W9" s="50" t="s">
        <v>1406</v>
      </c>
      <c r="X9" s="50" t="s">
        <v>1407</v>
      </c>
      <c r="Y9" s="50" t="s">
        <v>1408</v>
      </c>
      <c r="Z9" s="50" t="s">
        <v>1409</v>
      </c>
      <c r="AA9" s="50" t="s">
        <v>1410</v>
      </c>
      <c r="AB9" s="50" t="s">
        <v>1411</v>
      </c>
      <c r="AC9" s="50" t="s">
        <v>1412</v>
      </c>
      <c r="AD9" s="52" t="s">
        <v>1413</v>
      </c>
      <c r="AE9" s="51">
        <v>6</v>
      </c>
      <c r="AF9" s="50">
        <v>5</v>
      </c>
      <c r="AG9" s="50">
        <v>3</v>
      </c>
      <c r="AH9" s="50">
        <v>3</v>
      </c>
      <c r="AI9" s="50">
        <v>5</v>
      </c>
      <c r="AJ9" s="50">
        <v>10</v>
      </c>
      <c r="AK9" s="50">
        <v>4</v>
      </c>
      <c r="AL9" s="50">
        <v>3</v>
      </c>
      <c r="AM9" s="50">
        <v>3</v>
      </c>
      <c r="AN9" s="50">
        <v>3</v>
      </c>
      <c r="AO9" s="50">
        <v>7</v>
      </c>
      <c r="AP9" s="50">
        <v>7</v>
      </c>
      <c r="AQ9" s="50">
        <v>4</v>
      </c>
      <c r="AR9" s="50">
        <v>3</v>
      </c>
      <c r="AS9" s="50">
        <v>7</v>
      </c>
      <c r="AT9" s="50">
        <v>10</v>
      </c>
      <c r="AU9" s="50">
        <v>6</v>
      </c>
      <c r="AV9" s="50">
        <v>3</v>
      </c>
      <c r="AW9" s="50">
        <v>3</v>
      </c>
      <c r="AX9" s="50">
        <v>4</v>
      </c>
      <c r="AY9" s="50">
        <v>5</v>
      </c>
      <c r="AZ9" s="50">
        <v>3</v>
      </c>
      <c r="BA9" s="50">
        <v>3</v>
      </c>
      <c r="BB9" s="50">
        <v>5</v>
      </c>
      <c r="BC9" s="50">
        <v>3</v>
      </c>
      <c r="BD9" s="50">
        <v>14</v>
      </c>
      <c r="BE9" s="52">
        <v>5</v>
      </c>
    </row>
    <row r="10" spans="1:57" s="30" customFormat="1" x14ac:dyDescent="0.25">
      <c r="A10" s="51" t="s">
        <v>1414</v>
      </c>
      <c r="B10" s="50" t="s">
        <v>1415</v>
      </c>
      <c r="C10" s="52" t="s">
        <v>1416</v>
      </c>
      <c r="D10" s="51" t="s">
        <v>1417</v>
      </c>
      <c r="E10" s="50" t="s">
        <v>1418</v>
      </c>
      <c r="F10" s="50" t="s">
        <v>1419</v>
      </c>
      <c r="G10" s="50" t="s">
        <v>1420</v>
      </c>
      <c r="H10" s="50" t="s">
        <v>1421</v>
      </c>
      <c r="I10" s="50" t="s">
        <v>1422</v>
      </c>
      <c r="J10" s="50" t="s">
        <v>1423</v>
      </c>
      <c r="K10" s="50" t="s">
        <v>1424</v>
      </c>
      <c r="L10" s="50" t="s">
        <v>1425</v>
      </c>
      <c r="M10" s="50" t="s">
        <v>1426</v>
      </c>
      <c r="N10" s="50" t="s">
        <v>1427</v>
      </c>
      <c r="O10" s="50" t="s">
        <v>1428</v>
      </c>
      <c r="P10" s="50" t="s">
        <v>1429</v>
      </c>
      <c r="Q10" s="50" t="s">
        <v>1430</v>
      </c>
      <c r="R10" s="50" t="s">
        <v>1431</v>
      </c>
      <c r="S10" s="50" t="s">
        <v>1432</v>
      </c>
      <c r="T10" s="50" t="s">
        <v>1433</v>
      </c>
      <c r="U10" s="50" t="s">
        <v>1434</v>
      </c>
      <c r="V10" s="50" t="s">
        <v>1435</v>
      </c>
      <c r="W10" s="50" t="s">
        <v>1436</v>
      </c>
      <c r="X10" s="50" t="s">
        <v>1437</v>
      </c>
      <c r="Y10" s="50" t="s">
        <v>1438</v>
      </c>
      <c r="Z10" s="50" t="s">
        <v>1439</v>
      </c>
      <c r="AA10" s="50" t="s">
        <v>1440</v>
      </c>
      <c r="AB10" s="50" t="s">
        <v>1441</v>
      </c>
      <c r="AC10" s="50" t="s">
        <v>1442</v>
      </c>
      <c r="AD10" s="52" t="s">
        <v>1443</v>
      </c>
      <c r="AE10" s="51">
        <v>4</v>
      </c>
      <c r="AF10" s="50">
        <v>2</v>
      </c>
      <c r="AG10" s="50">
        <v>1</v>
      </c>
      <c r="AH10" s="50">
        <v>2</v>
      </c>
      <c r="AI10" s="50">
        <v>1</v>
      </c>
      <c r="AJ10" s="50">
        <v>2</v>
      </c>
      <c r="AK10" s="50">
        <v>1</v>
      </c>
      <c r="AL10" s="50">
        <v>1</v>
      </c>
      <c r="AM10" s="50">
        <v>1</v>
      </c>
      <c r="AN10" s="50">
        <v>1</v>
      </c>
      <c r="AO10" s="50">
        <v>1</v>
      </c>
      <c r="AP10" s="50">
        <v>3</v>
      </c>
      <c r="AQ10" s="50">
        <v>1</v>
      </c>
      <c r="AR10" s="50">
        <v>2</v>
      </c>
      <c r="AS10" s="50">
        <v>3</v>
      </c>
      <c r="AT10" s="50">
        <v>2</v>
      </c>
      <c r="AU10" s="50">
        <v>1</v>
      </c>
      <c r="AV10" s="50">
        <v>2</v>
      </c>
      <c r="AW10" s="50">
        <v>1</v>
      </c>
      <c r="AX10" s="50">
        <v>3</v>
      </c>
      <c r="AY10" s="50">
        <v>1</v>
      </c>
      <c r="AZ10" s="50">
        <v>2</v>
      </c>
      <c r="BA10" s="50">
        <v>1</v>
      </c>
      <c r="BB10" s="50">
        <v>1</v>
      </c>
      <c r="BC10" s="50">
        <v>1</v>
      </c>
      <c r="BD10" s="50">
        <v>4</v>
      </c>
      <c r="BE10" s="52">
        <v>2</v>
      </c>
    </row>
    <row r="11" spans="1:57" x14ac:dyDescent="0.25">
      <c r="A11" s="51" t="s">
        <v>1444</v>
      </c>
      <c r="B11" s="50" t="s">
        <v>1445</v>
      </c>
      <c r="C11" s="52" t="s">
        <v>1446</v>
      </c>
      <c r="D11" s="51" t="s">
        <v>1447</v>
      </c>
      <c r="E11" s="50" t="s">
        <v>1448</v>
      </c>
      <c r="F11" s="50" t="s">
        <v>1449</v>
      </c>
      <c r="G11" s="50" t="s">
        <v>1450</v>
      </c>
      <c r="H11" s="50" t="s">
        <v>1451</v>
      </c>
      <c r="I11" s="50" t="s">
        <v>1452</v>
      </c>
      <c r="J11" s="50" t="s">
        <v>1453</v>
      </c>
      <c r="K11" s="50" t="s">
        <v>1454</v>
      </c>
      <c r="L11" s="50" t="s">
        <v>1455</v>
      </c>
      <c r="M11" s="50" t="s">
        <v>1456</v>
      </c>
      <c r="N11" s="50" t="s">
        <v>1457</v>
      </c>
      <c r="O11" s="50" t="s">
        <v>1458</v>
      </c>
      <c r="P11" s="50" t="s">
        <v>1459</v>
      </c>
      <c r="Q11" s="50" t="s">
        <v>1460</v>
      </c>
      <c r="R11" s="50" t="s">
        <v>1461</v>
      </c>
      <c r="S11" s="50" t="s">
        <v>1462</v>
      </c>
      <c r="T11" s="50" t="s">
        <v>1463</v>
      </c>
      <c r="U11" s="50" t="s">
        <v>1464</v>
      </c>
      <c r="V11" s="50" t="s">
        <v>1465</v>
      </c>
      <c r="W11" s="50" t="s">
        <v>1466</v>
      </c>
      <c r="X11" s="50" t="s">
        <v>1467</v>
      </c>
      <c r="Y11" s="50" t="s">
        <v>1468</v>
      </c>
      <c r="Z11" s="50" t="s">
        <v>1469</v>
      </c>
      <c r="AA11" s="50" t="s">
        <v>1470</v>
      </c>
      <c r="AB11" s="50" t="s">
        <v>1471</v>
      </c>
      <c r="AC11" s="50" t="s">
        <v>1472</v>
      </c>
      <c r="AD11" s="52" t="s">
        <v>1473</v>
      </c>
      <c r="AE11" s="51">
        <v>2</v>
      </c>
      <c r="AF11" s="50">
        <v>1</v>
      </c>
      <c r="AG11" s="50">
        <v>1</v>
      </c>
      <c r="AH11" s="50">
        <v>1</v>
      </c>
      <c r="AI11" s="50">
        <v>1</v>
      </c>
      <c r="AJ11" s="50">
        <v>4</v>
      </c>
      <c r="AK11" s="50">
        <v>1</v>
      </c>
      <c r="AL11" s="50">
        <v>1</v>
      </c>
      <c r="AM11" s="50">
        <v>1</v>
      </c>
      <c r="AN11" s="50">
        <v>2</v>
      </c>
      <c r="AO11" s="50">
        <v>3</v>
      </c>
      <c r="AP11" s="50">
        <v>3</v>
      </c>
      <c r="AQ11" s="50">
        <v>2</v>
      </c>
      <c r="AR11" s="50">
        <v>1</v>
      </c>
      <c r="AS11" s="50">
        <v>1</v>
      </c>
      <c r="AT11" s="50">
        <v>2</v>
      </c>
      <c r="AU11" s="50">
        <v>2</v>
      </c>
      <c r="AV11" s="50">
        <v>2</v>
      </c>
      <c r="AW11" s="50">
        <v>1</v>
      </c>
      <c r="AX11" s="50">
        <v>2</v>
      </c>
      <c r="AY11" s="50">
        <v>3</v>
      </c>
      <c r="AZ11" s="50">
        <v>3</v>
      </c>
      <c r="BA11" s="50">
        <v>1</v>
      </c>
      <c r="BB11" s="50">
        <v>1</v>
      </c>
      <c r="BC11" s="50">
        <v>1</v>
      </c>
      <c r="BD11" s="50">
        <v>4</v>
      </c>
      <c r="BE11" s="52">
        <v>3</v>
      </c>
    </row>
    <row r="12" spans="1:57" x14ac:dyDescent="0.25">
      <c r="A12" s="51" t="s">
        <v>1474</v>
      </c>
      <c r="B12" s="50" t="s">
        <v>1475</v>
      </c>
      <c r="C12" s="52" t="s">
        <v>1476</v>
      </c>
      <c r="D12" s="51" t="s">
        <v>1477</v>
      </c>
      <c r="E12" s="50" t="s">
        <v>1478</v>
      </c>
      <c r="F12" s="50" t="s">
        <v>1479</v>
      </c>
      <c r="G12" s="50" t="s">
        <v>1480</v>
      </c>
      <c r="H12" s="50" t="s">
        <v>1481</v>
      </c>
      <c r="I12" s="50" t="s">
        <v>1482</v>
      </c>
      <c r="J12" s="50" t="s">
        <v>1483</v>
      </c>
      <c r="K12" s="50" t="s">
        <v>1484</v>
      </c>
      <c r="L12" s="50" t="s">
        <v>1485</v>
      </c>
      <c r="M12" s="50" t="s">
        <v>1486</v>
      </c>
      <c r="N12" s="50" t="s">
        <v>1487</v>
      </c>
      <c r="O12" s="50" t="s">
        <v>1488</v>
      </c>
      <c r="P12" s="50" t="s">
        <v>1489</v>
      </c>
      <c r="Q12" s="50" t="s">
        <v>1490</v>
      </c>
      <c r="R12" s="50" t="s">
        <v>1491</v>
      </c>
      <c r="S12" s="50" t="s">
        <v>1492</v>
      </c>
      <c r="T12" s="50" t="s">
        <v>1493</v>
      </c>
      <c r="U12" s="50" t="s">
        <v>1494</v>
      </c>
      <c r="V12" s="50" t="s">
        <v>1495</v>
      </c>
      <c r="W12" s="50" t="s">
        <v>1496</v>
      </c>
      <c r="X12" s="50" t="s">
        <v>1497</v>
      </c>
      <c r="Y12" s="50" t="s">
        <v>1498</v>
      </c>
      <c r="Z12" s="50" t="s">
        <v>1499</v>
      </c>
      <c r="AA12" s="50" t="s">
        <v>1500</v>
      </c>
      <c r="AB12" s="50" t="s">
        <v>1501</v>
      </c>
      <c r="AC12" s="50" t="s">
        <v>1502</v>
      </c>
      <c r="AD12" s="52" t="s">
        <v>1503</v>
      </c>
      <c r="AE12" s="51">
        <v>5</v>
      </c>
      <c r="AF12" s="50">
        <v>3</v>
      </c>
      <c r="AG12" s="50">
        <v>2</v>
      </c>
      <c r="AH12" s="50">
        <v>2</v>
      </c>
      <c r="AI12" s="50">
        <v>2</v>
      </c>
      <c r="AJ12" s="50">
        <v>3</v>
      </c>
      <c r="AK12" s="50">
        <v>3</v>
      </c>
      <c r="AL12" s="50">
        <v>2</v>
      </c>
      <c r="AM12" s="50">
        <v>4</v>
      </c>
      <c r="AN12" s="50">
        <v>1</v>
      </c>
      <c r="AO12" s="50">
        <v>3</v>
      </c>
      <c r="AP12" s="50">
        <v>4</v>
      </c>
      <c r="AQ12" s="50">
        <v>2</v>
      </c>
      <c r="AR12" s="50">
        <v>5</v>
      </c>
      <c r="AS12" s="50">
        <v>4</v>
      </c>
      <c r="AT12" s="50">
        <v>6</v>
      </c>
      <c r="AU12" s="50">
        <v>4</v>
      </c>
      <c r="AV12" s="50">
        <v>2</v>
      </c>
      <c r="AW12" s="50">
        <v>4</v>
      </c>
      <c r="AX12" s="50">
        <v>2</v>
      </c>
      <c r="AY12" s="50">
        <v>3</v>
      </c>
      <c r="AZ12" s="50">
        <v>2</v>
      </c>
      <c r="BA12" s="50">
        <v>1</v>
      </c>
      <c r="BB12" s="50">
        <v>1</v>
      </c>
      <c r="BC12" s="50">
        <v>2</v>
      </c>
      <c r="BD12" s="50">
        <v>5</v>
      </c>
      <c r="BE12" s="52">
        <v>3</v>
      </c>
    </row>
    <row r="13" spans="1:57" x14ac:dyDescent="0.25">
      <c r="A13" s="51" t="s">
        <v>1504</v>
      </c>
      <c r="B13" s="50" t="s">
        <v>1505</v>
      </c>
      <c r="C13" s="52" t="s">
        <v>1506</v>
      </c>
      <c r="D13" s="51" t="s">
        <v>1507</v>
      </c>
      <c r="E13" s="50" t="s">
        <v>1508</v>
      </c>
      <c r="F13" s="50" t="s">
        <v>1509</v>
      </c>
      <c r="G13" s="50" t="s">
        <v>1510</v>
      </c>
      <c r="H13" s="50" t="s">
        <v>1511</v>
      </c>
      <c r="I13" s="50" t="s">
        <v>1512</v>
      </c>
      <c r="J13" s="50" t="s">
        <v>1513</v>
      </c>
      <c r="K13" s="50" t="s">
        <v>1514</v>
      </c>
      <c r="L13" s="50" t="s">
        <v>1515</v>
      </c>
      <c r="M13" s="50" t="s">
        <v>1516</v>
      </c>
      <c r="N13" s="50" t="s">
        <v>1517</v>
      </c>
      <c r="O13" s="50" t="s">
        <v>1518</v>
      </c>
      <c r="P13" s="50" t="s">
        <v>1519</v>
      </c>
      <c r="Q13" s="50" t="s">
        <v>1520</v>
      </c>
      <c r="R13" s="50" t="s">
        <v>1521</v>
      </c>
      <c r="S13" s="50" t="s">
        <v>1522</v>
      </c>
      <c r="T13" s="50" t="s">
        <v>1523</v>
      </c>
      <c r="U13" s="50" t="s">
        <v>1524</v>
      </c>
      <c r="V13" s="50" t="s">
        <v>1525</v>
      </c>
      <c r="W13" s="50" t="s">
        <v>1526</v>
      </c>
      <c r="X13" s="50" t="s">
        <v>1527</v>
      </c>
      <c r="Y13" s="50" t="s">
        <v>1528</v>
      </c>
      <c r="Z13" s="50" t="s">
        <v>1529</v>
      </c>
      <c r="AA13" s="50" t="s">
        <v>1530</v>
      </c>
      <c r="AB13" s="50" t="s">
        <v>1531</v>
      </c>
      <c r="AC13" s="50" t="s">
        <v>1532</v>
      </c>
      <c r="AD13" s="52" t="s">
        <v>1533</v>
      </c>
      <c r="AE13" s="51">
        <v>5</v>
      </c>
      <c r="AF13" s="50">
        <v>1</v>
      </c>
      <c r="AG13" s="50">
        <v>1</v>
      </c>
      <c r="AH13" s="50">
        <v>1</v>
      </c>
      <c r="AI13" s="50">
        <v>2</v>
      </c>
      <c r="AJ13" s="50">
        <v>4</v>
      </c>
      <c r="AK13" s="50">
        <v>3</v>
      </c>
      <c r="AL13" s="50">
        <v>1</v>
      </c>
      <c r="AM13" s="50">
        <v>2</v>
      </c>
      <c r="AN13" s="50">
        <v>1</v>
      </c>
      <c r="AO13" s="50">
        <v>4</v>
      </c>
      <c r="AP13" s="50">
        <v>4</v>
      </c>
      <c r="AQ13" s="50">
        <v>2</v>
      </c>
      <c r="AR13" s="50">
        <v>2</v>
      </c>
      <c r="AS13" s="50">
        <v>5</v>
      </c>
      <c r="AT13" s="50">
        <v>3</v>
      </c>
      <c r="AU13" s="50">
        <v>2</v>
      </c>
      <c r="AV13" s="50">
        <v>1</v>
      </c>
      <c r="AW13" s="50">
        <v>2</v>
      </c>
      <c r="AX13" s="50">
        <v>3</v>
      </c>
      <c r="AY13" s="50">
        <v>6</v>
      </c>
      <c r="AZ13" s="50">
        <v>2</v>
      </c>
      <c r="BA13" s="50">
        <v>1</v>
      </c>
      <c r="BB13" s="50">
        <v>1</v>
      </c>
      <c r="BC13" s="50">
        <v>2</v>
      </c>
      <c r="BD13" s="50">
        <v>6</v>
      </c>
      <c r="BE13" s="52">
        <v>3</v>
      </c>
    </row>
    <row r="14" spans="1:57" x14ac:dyDescent="0.25">
      <c r="A14" s="51" t="s">
        <v>1534</v>
      </c>
      <c r="B14" s="50" t="s">
        <v>1535</v>
      </c>
      <c r="C14" s="52" t="s">
        <v>1536</v>
      </c>
      <c r="D14" s="51" t="s">
        <v>1537</v>
      </c>
      <c r="E14" s="50" t="s">
        <v>1538</v>
      </c>
      <c r="F14" s="50" t="s">
        <v>1539</v>
      </c>
      <c r="G14" s="50" t="s">
        <v>1540</v>
      </c>
      <c r="H14" s="50" t="s">
        <v>1541</v>
      </c>
      <c r="I14" s="50" t="s">
        <v>1542</v>
      </c>
      <c r="J14" s="50" t="s">
        <v>1543</v>
      </c>
      <c r="K14" s="50" t="s">
        <v>1544</v>
      </c>
      <c r="L14" s="50" t="s">
        <v>1545</v>
      </c>
      <c r="M14" s="50"/>
      <c r="N14" s="50" t="s">
        <v>1546</v>
      </c>
      <c r="O14" s="50" t="s">
        <v>1547</v>
      </c>
      <c r="P14" s="50" t="s">
        <v>1548</v>
      </c>
      <c r="Q14" s="50" t="s">
        <v>1549</v>
      </c>
      <c r="R14" s="50" t="s">
        <v>1550</v>
      </c>
      <c r="S14" s="50" t="s">
        <v>1551</v>
      </c>
      <c r="T14" s="50" t="s">
        <v>1552</v>
      </c>
      <c r="U14" s="50" t="s">
        <v>1553</v>
      </c>
      <c r="V14" s="50" t="s">
        <v>1554</v>
      </c>
      <c r="W14" s="50" t="s">
        <v>1555</v>
      </c>
      <c r="X14" s="50" t="s">
        <v>1556</v>
      </c>
      <c r="Y14" s="50" t="s">
        <v>1557</v>
      </c>
      <c r="Z14" s="50" t="s">
        <v>1558</v>
      </c>
      <c r="AA14" s="50" t="s">
        <v>1559</v>
      </c>
      <c r="AB14" s="50" t="s">
        <v>1560</v>
      </c>
      <c r="AC14" s="50" t="s">
        <v>1561</v>
      </c>
      <c r="AD14" s="52" t="s">
        <v>1562</v>
      </c>
      <c r="AE14" s="51">
        <v>3</v>
      </c>
      <c r="AF14" s="50">
        <v>4</v>
      </c>
      <c r="AG14" s="50">
        <v>1</v>
      </c>
      <c r="AH14" s="50">
        <v>1</v>
      </c>
      <c r="AI14" s="50">
        <v>2</v>
      </c>
      <c r="AJ14" s="50">
        <v>3</v>
      </c>
      <c r="AK14" s="50">
        <v>2</v>
      </c>
      <c r="AL14" s="50">
        <v>1</v>
      </c>
      <c r="AM14" s="50">
        <v>1</v>
      </c>
      <c r="AN14" s="50">
        <v>0</v>
      </c>
      <c r="AO14" s="50">
        <v>4</v>
      </c>
      <c r="AP14" s="50">
        <v>3</v>
      </c>
      <c r="AQ14" s="50">
        <v>2</v>
      </c>
      <c r="AR14" s="50">
        <v>2</v>
      </c>
      <c r="AS14" s="50">
        <v>1</v>
      </c>
      <c r="AT14" s="50">
        <v>8</v>
      </c>
      <c r="AU14" s="50">
        <v>2</v>
      </c>
      <c r="AV14" s="50">
        <v>1</v>
      </c>
      <c r="AW14" s="50">
        <v>1</v>
      </c>
      <c r="AX14" s="50">
        <v>3</v>
      </c>
      <c r="AY14" s="50">
        <v>1</v>
      </c>
      <c r="AZ14" s="50">
        <v>2</v>
      </c>
      <c r="BA14" s="50">
        <v>1</v>
      </c>
      <c r="BB14" s="50">
        <v>1</v>
      </c>
      <c r="BC14" s="50">
        <v>2</v>
      </c>
      <c r="BD14" s="50">
        <v>12</v>
      </c>
      <c r="BE14" s="52">
        <v>2</v>
      </c>
    </row>
    <row r="15" spans="1:57" x14ac:dyDescent="0.25">
      <c r="A15" s="38" t="s">
        <v>1563</v>
      </c>
      <c r="B15" s="30" t="s">
        <v>1564</v>
      </c>
      <c r="C15" s="40" t="s">
        <v>1565</v>
      </c>
      <c r="D15" s="38" t="s">
        <v>1566</v>
      </c>
      <c r="E15" s="30" t="s">
        <v>1567</v>
      </c>
      <c r="F15" s="30" t="s">
        <v>1568</v>
      </c>
      <c r="G15" s="30" t="s">
        <v>1569</v>
      </c>
      <c r="H15" s="30" t="s">
        <v>1570</v>
      </c>
      <c r="I15" s="30" t="s">
        <v>1571</v>
      </c>
      <c r="J15" s="30" t="s">
        <v>1572</v>
      </c>
      <c r="K15" s="30" t="s">
        <v>1573</v>
      </c>
      <c r="L15" s="30" t="s">
        <v>1574</v>
      </c>
      <c r="M15" s="30"/>
      <c r="N15" s="30" t="s">
        <v>1575</v>
      </c>
      <c r="O15" s="30" t="s">
        <v>1576</v>
      </c>
      <c r="P15" s="30" t="s">
        <v>1577</v>
      </c>
      <c r="Q15" s="30" t="s">
        <v>1578</v>
      </c>
      <c r="R15" s="30"/>
      <c r="S15" s="30" t="s">
        <v>1579</v>
      </c>
      <c r="T15" s="30" t="s">
        <v>1580</v>
      </c>
      <c r="U15" s="30"/>
      <c r="V15" s="30" t="s">
        <v>1581</v>
      </c>
      <c r="W15" s="30" t="s">
        <v>1582</v>
      </c>
      <c r="X15" s="30" t="s">
        <v>1583</v>
      </c>
      <c r="Y15" s="30" t="s">
        <v>1584</v>
      </c>
      <c r="Z15" s="30"/>
      <c r="AA15" s="30"/>
      <c r="AB15" s="30" t="s">
        <v>1585</v>
      </c>
      <c r="AC15" s="30" t="s">
        <v>1586</v>
      </c>
      <c r="AD15" s="40" t="s">
        <v>1587</v>
      </c>
      <c r="AE15" s="38">
        <v>2</v>
      </c>
      <c r="AF15" s="30">
        <v>4</v>
      </c>
      <c r="AG15" s="30">
        <v>1</v>
      </c>
      <c r="AH15" s="30">
        <v>1</v>
      </c>
      <c r="AI15" s="30">
        <v>2</v>
      </c>
      <c r="AJ15" s="30">
        <v>4</v>
      </c>
      <c r="AK15" s="30">
        <v>2</v>
      </c>
      <c r="AL15" s="30">
        <v>1</v>
      </c>
      <c r="AM15" s="30">
        <v>1</v>
      </c>
      <c r="AN15" s="30">
        <v>0</v>
      </c>
      <c r="AO15" s="30">
        <v>2</v>
      </c>
      <c r="AP15" s="30">
        <v>4</v>
      </c>
      <c r="AQ15" s="30">
        <v>3</v>
      </c>
      <c r="AR15" s="30">
        <v>3</v>
      </c>
      <c r="AS15" s="30">
        <v>0</v>
      </c>
      <c r="AT15" s="30">
        <v>1</v>
      </c>
      <c r="AU15" s="30">
        <v>3</v>
      </c>
      <c r="AV15" s="30">
        <v>0</v>
      </c>
      <c r="AW15" s="30">
        <v>1</v>
      </c>
      <c r="AX15" s="30">
        <v>2</v>
      </c>
      <c r="AY15" s="30">
        <v>2</v>
      </c>
      <c r="AZ15" s="30">
        <v>2</v>
      </c>
      <c r="BA15" s="30">
        <v>0</v>
      </c>
      <c r="BB15" s="30">
        <v>0</v>
      </c>
      <c r="BC15" s="30">
        <v>2</v>
      </c>
      <c r="BD15" s="30">
        <v>2</v>
      </c>
      <c r="BE15" s="40">
        <v>3</v>
      </c>
    </row>
    <row r="16" spans="1:57" x14ac:dyDescent="0.25">
      <c r="A16" s="38" t="s">
        <v>1588</v>
      </c>
      <c r="B16" s="30" t="s">
        <v>1589</v>
      </c>
      <c r="C16" s="40" t="s">
        <v>1590</v>
      </c>
      <c r="D16" s="38" t="s">
        <v>1591</v>
      </c>
      <c r="E16" s="30" t="s">
        <v>1592</v>
      </c>
      <c r="F16" s="30" t="s">
        <v>1593</v>
      </c>
      <c r="G16" s="30" t="s">
        <v>1594</v>
      </c>
      <c r="H16" s="30" t="s">
        <v>1595</v>
      </c>
      <c r="I16" s="30" t="s">
        <v>1596</v>
      </c>
      <c r="J16" s="30" t="s">
        <v>1597</v>
      </c>
      <c r="K16" s="30" t="s">
        <v>1598</v>
      </c>
      <c r="L16" s="30" t="s">
        <v>1599</v>
      </c>
      <c r="M16" s="30" t="s">
        <v>1600</v>
      </c>
      <c r="N16" s="30" t="s">
        <v>1601</v>
      </c>
      <c r="O16" s="30" t="s">
        <v>1602</v>
      </c>
      <c r="P16" s="30" t="s">
        <v>1603</v>
      </c>
      <c r="Q16" s="30" t="s">
        <v>1604</v>
      </c>
      <c r="R16" s="30" t="s">
        <v>1605</v>
      </c>
      <c r="S16" s="30" t="s">
        <v>1606</v>
      </c>
      <c r="T16" s="30" t="s">
        <v>1607</v>
      </c>
      <c r="U16" s="30"/>
      <c r="V16" s="30" t="s">
        <v>1608</v>
      </c>
      <c r="W16" s="30" t="s">
        <v>1609</v>
      </c>
      <c r="X16" s="30" t="s">
        <v>1610</v>
      </c>
      <c r="Y16" s="30" t="s">
        <v>1611</v>
      </c>
      <c r="Z16" s="30" t="s">
        <v>1612</v>
      </c>
      <c r="AA16" s="30"/>
      <c r="AB16" s="30" t="s">
        <v>1613</v>
      </c>
      <c r="AC16" s="30" t="s">
        <v>1614</v>
      </c>
      <c r="AD16" s="40" t="s">
        <v>1615</v>
      </c>
      <c r="AE16" s="38">
        <v>2</v>
      </c>
      <c r="AF16" s="30">
        <v>5</v>
      </c>
      <c r="AG16" s="30">
        <v>1</v>
      </c>
      <c r="AH16" s="30">
        <v>1</v>
      </c>
      <c r="AI16" s="30">
        <v>2</v>
      </c>
      <c r="AJ16" s="30">
        <v>4</v>
      </c>
      <c r="AK16" s="30">
        <v>5</v>
      </c>
      <c r="AL16" s="30">
        <v>2</v>
      </c>
      <c r="AM16" s="30">
        <v>4</v>
      </c>
      <c r="AN16" s="30">
        <v>3</v>
      </c>
      <c r="AO16" s="30">
        <v>2</v>
      </c>
      <c r="AP16" s="30">
        <v>2</v>
      </c>
      <c r="AQ16" s="30">
        <v>2</v>
      </c>
      <c r="AR16" s="30">
        <v>15</v>
      </c>
      <c r="AS16" s="30">
        <v>1</v>
      </c>
      <c r="AT16" s="30">
        <v>5</v>
      </c>
      <c r="AU16" s="30">
        <v>4</v>
      </c>
      <c r="AV16" s="30">
        <v>0</v>
      </c>
      <c r="AW16" s="30">
        <v>4</v>
      </c>
      <c r="AX16" s="30">
        <v>2</v>
      </c>
      <c r="AY16" s="30">
        <v>4</v>
      </c>
      <c r="AZ16" s="30">
        <v>2</v>
      </c>
      <c r="BA16" s="30">
        <v>1</v>
      </c>
      <c r="BB16" s="30">
        <v>0</v>
      </c>
      <c r="BC16" s="30">
        <v>2</v>
      </c>
      <c r="BD16" s="30">
        <v>3</v>
      </c>
      <c r="BE16" s="40">
        <v>4</v>
      </c>
    </row>
    <row r="17" spans="1:57" x14ac:dyDescent="0.25">
      <c r="A17" s="38" t="s">
        <v>1616</v>
      </c>
      <c r="B17" s="30" t="s">
        <v>1617</v>
      </c>
      <c r="C17" s="40" t="s">
        <v>1618</v>
      </c>
      <c r="D17" s="38" t="s">
        <v>1616</v>
      </c>
      <c r="E17" s="30" t="s">
        <v>1619</v>
      </c>
      <c r="F17" s="30" t="s">
        <v>1620</v>
      </c>
      <c r="G17" s="30" t="s">
        <v>1621</v>
      </c>
      <c r="H17" s="30" t="s">
        <v>1622</v>
      </c>
      <c r="I17" s="30" t="s">
        <v>1623</v>
      </c>
      <c r="J17" s="30" t="s">
        <v>1624</v>
      </c>
      <c r="K17" s="30" t="s">
        <v>1625</v>
      </c>
      <c r="L17" s="30" t="s">
        <v>1626</v>
      </c>
      <c r="M17" s="30" t="s">
        <v>1627</v>
      </c>
      <c r="N17" s="30" t="s">
        <v>1628</v>
      </c>
      <c r="O17" s="30" t="s">
        <v>1629</v>
      </c>
      <c r="P17" s="30" t="s">
        <v>1630</v>
      </c>
      <c r="Q17" s="30" t="s">
        <v>1631</v>
      </c>
      <c r="R17" s="30"/>
      <c r="S17" s="30" t="s">
        <v>1632</v>
      </c>
      <c r="T17" s="30" t="s">
        <v>1633</v>
      </c>
      <c r="U17" s="30"/>
      <c r="V17" s="30" t="s">
        <v>1634</v>
      </c>
      <c r="W17" s="30" t="s">
        <v>1635</v>
      </c>
      <c r="X17" s="30" t="s">
        <v>1636</v>
      </c>
      <c r="Y17" s="30" t="s">
        <v>1637</v>
      </c>
      <c r="Z17" s="30"/>
      <c r="AA17" s="30" t="s">
        <v>1638</v>
      </c>
      <c r="AB17" s="30" t="s">
        <v>1639</v>
      </c>
      <c r="AC17" s="30" t="s">
        <v>1640</v>
      </c>
      <c r="AD17" s="40" t="s">
        <v>1641</v>
      </c>
      <c r="AE17" s="38">
        <v>1</v>
      </c>
      <c r="AF17" s="30">
        <v>5</v>
      </c>
      <c r="AG17" s="30">
        <v>1</v>
      </c>
      <c r="AH17" s="30">
        <v>1</v>
      </c>
      <c r="AI17" s="30">
        <v>1</v>
      </c>
      <c r="AJ17" s="30">
        <v>1</v>
      </c>
      <c r="AK17" s="30">
        <v>1</v>
      </c>
      <c r="AL17" s="30">
        <v>1</v>
      </c>
      <c r="AM17" s="30">
        <v>3</v>
      </c>
      <c r="AN17" s="30">
        <v>1</v>
      </c>
      <c r="AO17" s="30">
        <v>2</v>
      </c>
      <c r="AP17" s="30">
        <v>3</v>
      </c>
      <c r="AQ17" s="30">
        <v>4</v>
      </c>
      <c r="AR17" s="30">
        <v>2</v>
      </c>
      <c r="AS17" s="30">
        <v>0</v>
      </c>
      <c r="AT17" s="30">
        <v>2</v>
      </c>
      <c r="AU17" s="30">
        <v>4</v>
      </c>
      <c r="AV17" s="30">
        <v>0</v>
      </c>
      <c r="AW17" s="30">
        <v>1</v>
      </c>
      <c r="AX17" s="30">
        <v>3</v>
      </c>
      <c r="AY17" s="30">
        <v>2</v>
      </c>
      <c r="AZ17" s="30">
        <v>1</v>
      </c>
      <c r="BA17" s="30">
        <v>0</v>
      </c>
      <c r="BB17" s="30">
        <v>1</v>
      </c>
      <c r="BC17" s="30">
        <v>2</v>
      </c>
      <c r="BD17" s="30">
        <v>13</v>
      </c>
      <c r="BE17" s="40">
        <v>3</v>
      </c>
    </row>
    <row r="18" spans="1:57" x14ac:dyDescent="0.25">
      <c r="A18" s="38" t="s">
        <v>1642</v>
      </c>
      <c r="B18" s="30" t="s">
        <v>1643</v>
      </c>
      <c r="C18" s="40" t="s">
        <v>1644</v>
      </c>
      <c r="D18" s="38" t="s">
        <v>1642</v>
      </c>
      <c r="E18" s="30" t="s">
        <v>1645</v>
      </c>
      <c r="F18" s="30" t="s">
        <v>1646</v>
      </c>
      <c r="G18" s="30" t="s">
        <v>1647</v>
      </c>
      <c r="H18" s="30" t="s">
        <v>1648</v>
      </c>
      <c r="I18" s="30" t="s">
        <v>1649</v>
      </c>
      <c r="J18" s="30" t="s">
        <v>1650</v>
      </c>
      <c r="K18" s="30" t="s">
        <v>1651</v>
      </c>
      <c r="L18" s="30" t="s">
        <v>1652</v>
      </c>
      <c r="M18" s="30" t="s">
        <v>1653</v>
      </c>
      <c r="N18" s="30" t="s">
        <v>1654</v>
      </c>
      <c r="O18" s="30" t="s">
        <v>1655</v>
      </c>
      <c r="P18" s="30" t="s">
        <v>1656</v>
      </c>
      <c r="Q18" s="30" t="s">
        <v>1657</v>
      </c>
      <c r="R18" s="30" t="s">
        <v>1658</v>
      </c>
      <c r="S18" s="30" t="s">
        <v>1659</v>
      </c>
      <c r="T18" s="30" t="s">
        <v>1660</v>
      </c>
      <c r="U18" s="30" t="s">
        <v>1661</v>
      </c>
      <c r="V18" s="30" t="s">
        <v>1662</v>
      </c>
      <c r="W18" s="30" t="s">
        <v>1663</v>
      </c>
      <c r="X18" s="30" t="s">
        <v>1664</v>
      </c>
      <c r="Y18" s="30"/>
      <c r="Z18" s="30" t="s">
        <v>1665</v>
      </c>
      <c r="AA18" s="30" t="s">
        <v>1666</v>
      </c>
      <c r="AB18" s="30" t="s">
        <v>1667</v>
      </c>
      <c r="AC18" s="30" t="s">
        <v>1668</v>
      </c>
      <c r="AD18" s="40" t="s">
        <v>1669</v>
      </c>
      <c r="AE18" s="38">
        <v>1</v>
      </c>
      <c r="AF18" s="30">
        <v>1</v>
      </c>
      <c r="AG18" s="30">
        <v>1</v>
      </c>
      <c r="AH18" s="30">
        <v>1</v>
      </c>
      <c r="AI18" s="30">
        <v>1</v>
      </c>
      <c r="AJ18" s="30">
        <v>3</v>
      </c>
      <c r="AK18" s="30">
        <v>2</v>
      </c>
      <c r="AL18" s="30">
        <v>2</v>
      </c>
      <c r="AM18" s="30">
        <v>1</v>
      </c>
      <c r="AN18" s="30">
        <v>1</v>
      </c>
      <c r="AO18" s="30">
        <v>1</v>
      </c>
      <c r="AP18" s="30">
        <v>1</v>
      </c>
      <c r="AQ18" s="30">
        <v>1</v>
      </c>
      <c r="AR18" s="30">
        <v>2</v>
      </c>
      <c r="AS18" s="30">
        <v>1</v>
      </c>
      <c r="AT18" s="30">
        <v>1</v>
      </c>
      <c r="AU18" s="30">
        <v>1</v>
      </c>
      <c r="AV18" s="30">
        <v>3</v>
      </c>
      <c r="AW18" s="30">
        <v>1</v>
      </c>
      <c r="AX18" s="30">
        <v>5</v>
      </c>
      <c r="AY18" s="30">
        <v>1</v>
      </c>
      <c r="AZ18" s="30">
        <v>0</v>
      </c>
      <c r="BA18" s="30">
        <v>1</v>
      </c>
      <c r="BB18" s="30">
        <v>2</v>
      </c>
      <c r="BC18" s="30">
        <v>1</v>
      </c>
      <c r="BD18" s="30">
        <v>10</v>
      </c>
      <c r="BE18" s="40">
        <v>2</v>
      </c>
    </row>
    <row r="19" spans="1:57" x14ac:dyDescent="0.25">
      <c r="A19" s="38" t="s">
        <v>1670</v>
      </c>
      <c r="B19" s="30" t="s">
        <v>1671</v>
      </c>
      <c r="C19" s="40" t="s">
        <v>1672</v>
      </c>
      <c r="D19" s="38" t="s">
        <v>1673</v>
      </c>
      <c r="E19" s="30" t="s">
        <v>1674</v>
      </c>
      <c r="F19" s="30" t="s">
        <v>1675</v>
      </c>
      <c r="G19" s="30" t="s">
        <v>1676</v>
      </c>
      <c r="H19" s="30" t="s">
        <v>1677</v>
      </c>
      <c r="I19" s="30" t="s">
        <v>1678</v>
      </c>
      <c r="J19" s="30" t="s">
        <v>1679</v>
      </c>
      <c r="K19" s="30" t="s">
        <v>1680</v>
      </c>
      <c r="L19" s="30" t="s">
        <v>1681</v>
      </c>
      <c r="M19" s="30" t="s">
        <v>1682</v>
      </c>
      <c r="N19" s="30" t="s">
        <v>1683</v>
      </c>
      <c r="O19" s="30" t="s">
        <v>1684</v>
      </c>
      <c r="P19" s="30" t="s">
        <v>1685</v>
      </c>
      <c r="Q19" s="30" t="s">
        <v>1686</v>
      </c>
      <c r="R19" s="30" t="s">
        <v>1687</v>
      </c>
      <c r="S19" s="30" t="s">
        <v>1688</v>
      </c>
      <c r="T19" s="30" t="s">
        <v>1689</v>
      </c>
      <c r="U19" s="30" t="s">
        <v>1690</v>
      </c>
      <c r="V19" s="30" t="s">
        <v>1691</v>
      </c>
      <c r="W19" s="30" t="s">
        <v>1692</v>
      </c>
      <c r="X19" s="30" t="s">
        <v>1693</v>
      </c>
      <c r="Y19" s="30" t="s">
        <v>1694</v>
      </c>
      <c r="Z19" s="30" t="s">
        <v>1695</v>
      </c>
      <c r="AA19" s="30" t="s">
        <v>1696</v>
      </c>
      <c r="AB19" s="30" t="s">
        <v>1697</v>
      </c>
      <c r="AC19" s="30" t="s">
        <v>1698</v>
      </c>
      <c r="AD19" s="40" t="s">
        <v>1699</v>
      </c>
      <c r="AE19" s="38">
        <v>8</v>
      </c>
      <c r="AF19" s="30">
        <v>7</v>
      </c>
      <c r="AG19" s="30">
        <v>6</v>
      </c>
      <c r="AH19" s="30">
        <v>7</v>
      </c>
      <c r="AI19" s="30">
        <v>6</v>
      </c>
      <c r="AJ19" s="30">
        <v>12</v>
      </c>
      <c r="AK19" s="30">
        <v>10</v>
      </c>
      <c r="AL19" s="30">
        <v>5</v>
      </c>
      <c r="AM19" s="30">
        <v>7</v>
      </c>
      <c r="AN19" s="30">
        <v>5</v>
      </c>
      <c r="AO19" s="30">
        <v>1</v>
      </c>
      <c r="AP19" s="30">
        <v>8</v>
      </c>
      <c r="AQ19" s="30">
        <v>6</v>
      </c>
      <c r="AR19" s="30">
        <v>14</v>
      </c>
      <c r="AS19" s="30">
        <v>12</v>
      </c>
      <c r="AT19" s="30">
        <v>8</v>
      </c>
      <c r="AU19" s="30">
        <v>6</v>
      </c>
      <c r="AV19" s="30">
        <v>6</v>
      </c>
      <c r="AW19" s="30">
        <v>6</v>
      </c>
      <c r="AX19" s="30">
        <v>13</v>
      </c>
      <c r="AY19" s="30">
        <v>6</v>
      </c>
      <c r="AZ19" s="30">
        <v>8</v>
      </c>
      <c r="BA19" s="30">
        <v>6</v>
      </c>
      <c r="BB19" s="30">
        <v>5</v>
      </c>
      <c r="BC19" s="30">
        <v>7</v>
      </c>
      <c r="BD19" s="30">
        <v>42</v>
      </c>
      <c r="BE19" s="40">
        <v>7</v>
      </c>
    </row>
    <row r="20" spans="1:57" x14ac:dyDescent="0.25">
      <c r="A20" s="41" t="s">
        <v>1700</v>
      </c>
      <c r="B20" s="29" t="s">
        <v>1701</v>
      </c>
      <c r="C20" s="43" t="s">
        <v>1702</v>
      </c>
      <c r="D20" s="41" t="s">
        <v>1700</v>
      </c>
      <c r="E20" s="29" t="s">
        <v>1703</v>
      </c>
      <c r="F20" s="29" t="s">
        <v>1704</v>
      </c>
      <c r="G20" s="29" t="s">
        <v>1705</v>
      </c>
      <c r="H20" s="29" t="s">
        <v>1706</v>
      </c>
      <c r="I20" s="29" t="s">
        <v>1707</v>
      </c>
      <c r="J20" s="29" t="s">
        <v>1708</v>
      </c>
      <c r="K20" s="29" t="s">
        <v>1709</v>
      </c>
      <c r="L20" s="29" t="s">
        <v>1710</v>
      </c>
      <c r="M20" s="29" t="s">
        <v>1711</v>
      </c>
      <c r="N20" s="29" t="s">
        <v>1712</v>
      </c>
      <c r="O20" s="29" t="s">
        <v>1713</v>
      </c>
      <c r="P20" s="29" t="s">
        <v>1714</v>
      </c>
      <c r="Q20" s="29" t="s">
        <v>1715</v>
      </c>
      <c r="R20" s="29" t="s">
        <v>1716</v>
      </c>
      <c r="S20" s="29" t="s">
        <v>1717</v>
      </c>
      <c r="T20" s="29" t="s">
        <v>1718</v>
      </c>
      <c r="U20" s="29"/>
      <c r="V20" s="29" t="s">
        <v>1719</v>
      </c>
      <c r="W20" s="29" t="s">
        <v>1720</v>
      </c>
      <c r="X20" s="29" t="s">
        <v>1721</v>
      </c>
      <c r="Y20" s="29" t="s">
        <v>1722</v>
      </c>
      <c r="Z20" s="29"/>
      <c r="AA20" s="29"/>
      <c r="AB20" s="29" t="s">
        <v>1723</v>
      </c>
      <c r="AC20" s="29" t="s">
        <v>1724</v>
      </c>
      <c r="AD20" s="43" t="s">
        <v>1725</v>
      </c>
      <c r="AE20" s="41">
        <v>1</v>
      </c>
      <c r="AF20" s="29">
        <v>1</v>
      </c>
      <c r="AG20" s="29">
        <v>1</v>
      </c>
      <c r="AH20" s="29">
        <v>1</v>
      </c>
      <c r="AI20" s="29">
        <v>1</v>
      </c>
      <c r="AJ20" s="29">
        <v>1</v>
      </c>
      <c r="AK20" s="29">
        <v>1</v>
      </c>
      <c r="AL20" s="29">
        <v>1</v>
      </c>
      <c r="AM20" s="29">
        <v>1</v>
      </c>
      <c r="AN20" s="29">
        <v>1</v>
      </c>
      <c r="AO20" s="29">
        <v>2</v>
      </c>
      <c r="AP20" s="29">
        <v>1</v>
      </c>
      <c r="AQ20" s="29">
        <v>1</v>
      </c>
      <c r="AR20" s="29">
        <v>1</v>
      </c>
      <c r="AS20" s="29">
        <v>1</v>
      </c>
      <c r="AT20" s="29">
        <v>3</v>
      </c>
      <c r="AU20" s="29">
        <v>6</v>
      </c>
      <c r="AV20" s="29">
        <v>0</v>
      </c>
      <c r="AW20" s="29">
        <v>1</v>
      </c>
      <c r="AX20" s="29">
        <v>1</v>
      </c>
      <c r="AY20" s="29">
        <v>1</v>
      </c>
      <c r="AZ20" s="29">
        <v>1</v>
      </c>
      <c r="BA20" s="29">
        <v>0</v>
      </c>
      <c r="BB20" s="29">
        <v>0</v>
      </c>
      <c r="BC20" s="29">
        <v>1</v>
      </c>
      <c r="BD20" s="29">
        <v>6</v>
      </c>
      <c r="BE20" s="43">
        <v>1</v>
      </c>
    </row>
    <row r="21" spans="1:57" x14ac:dyDescent="0.25">
      <c r="A21" s="41" t="s">
        <v>1726</v>
      </c>
      <c r="B21" s="29" t="s">
        <v>1727</v>
      </c>
      <c r="C21" s="43" t="s">
        <v>1728</v>
      </c>
      <c r="D21" s="41" t="s">
        <v>1726</v>
      </c>
      <c r="E21" s="29" t="s">
        <v>1729</v>
      </c>
      <c r="F21" s="29" t="s">
        <v>1730</v>
      </c>
      <c r="G21" s="29" t="s">
        <v>1731</v>
      </c>
      <c r="H21" s="29" t="s">
        <v>1732</v>
      </c>
      <c r="I21" s="29" t="s">
        <v>1733</v>
      </c>
      <c r="J21" s="29" t="s">
        <v>1734</v>
      </c>
      <c r="K21" s="29" t="s">
        <v>1735</v>
      </c>
      <c r="L21" s="29" t="s">
        <v>1736</v>
      </c>
      <c r="M21" s="29" t="s">
        <v>1737</v>
      </c>
      <c r="N21" s="29" t="s">
        <v>1738</v>
      </c>
      <c r="O21" s="29" t="s">
        <v>1739</v>
      </c>
      <c r="P21" s="29" t="s">
        <v>1740</v>
      </c>
      <c r="Q21" s="29" t="s">
        <v>1741</v>
      </c>
      <c r="R21" s="29" t="s">
        <v>1742</v>
      </c>
      <c r="S21" s="29" t="s">
        <v>1743</v>
      </c>
      <c r="T21" s="29" t="s">
        <v>1744</v>
      </c>
      <c r="U21" s="29"/>
      <c r="V21" s="29" t="s">
        <v>1745</v>
      </c>
      <c r="W21" s="29" t="s">
        <v>1746</v>
      </c>
      <c r="X21" s="29" t="s">
        <v>1747</v>
      </c>
      <c r="Y21" s="29" t="s">
        <v>1748</v>
      </c>
      <c r="Z21" s="29"/>
      <c r="AA21" s="29"/>
      <c r="AB21" s="29" t="s">
        <v>1749</v>
      </c>
      <c r="AC21" s="29" t="s">
        <v>1750</v>
      </c>
      <c r="AD21" s="43" t="s">
        <v>1751</v>
      </c>
      <c r="AE21" s="41">
        <v>1</v>
      </c>
      <c r="AF21" s="29">
        <v>1</v>
      </c>
      <c r="AG21" s="29">
        <v>1</v>
      </c>
      <c r="AH21" s="29">
        <v>2</v>
      </c>
      <c r="AI21" s="29">
        <v>1</v>
      </c>
      <c r="AJ21" s="29">
        <v>2</v>
      </c>
      <c r="AK21" s="29">
        <v>1</v>
      </c>
      <c r="AL21" s="29">
        <v>1</v>
      </c>
      <c r="AM21" s="29">
        <v>1</v>
      </c>
      <c r="AN21" s="29">
        <v>1</v>
      </c>
      <c r="AO21" s="29">
        <v>1</v>
      </c>
      <c r="AP21" s="29">
        <v>1</v>
      </c>
      <c r="AQ21" s="29">
        <v>1</v>
      </c>
      <c r="AR21" s="29">
        <v>1</v>
      </c>
      <c r="AS21" s="29">
        <v>1</v>
      </c>
      <c r="AT21" s="29">
        <v>1</v>
      </c>
      <c r="AU21" s="29">
        <v>1</v>
      </c>
      <c r="AV21" s="29">
        <v>0</v>
      </c>
      <c r="AW21" s="29">
        <v>1</v>
      </c>
      <c r="AX21" s="29">
        <v>2</v>
      </c>
      <c r="AY21" s="29">
        <v>1</v>
      </c>
      <c r="AZ21" s="29">
        <v>2</v>
      </c>
      <c r="BA21" s="29">
        <v>0</v>
      </c>
      <c r="BB21" s="29">
        <v>0</v>
      </c>
      <c r="BC21" s="29">
        <v>1</v>
      </c>
      <c r="BD21" s="29">
        <v>4</v>
      </c>
      <c r="BE21" s="43">
        <v>1</v>
      </c>
    </row>
    <row r="22" spans="1:57" x14ac:dyDescent="0.25">
      <c r="A22" s="41" t="s">
        <v>1752</v>
      </c>
      <c r="B22" s="29" t="s">
        <v>1753</v>
      </c>
      <c r="C22" s="43" t="s">
        <v>1754</v>
      </c>
      <c r="D22" s="41" t="s">
        <v>1752</v>
      </c>
      <c r="E22" s="29" t="s">
        <v>1755</v>
      </c>
      <c r="F22" s="29"/>
      <c r="G22" s="29" t="s">
        <v>1756</v>
      </c>
      <c r="H22" s="29" t="s">
        <v>1757</v>
      </c>
      <c r="I22" s="29" t="s">
        <v>1758</v>
      </c>
      <c r="J22" s="29" t="s">
        <v>1759</v>
      </c>
      <c r="K22" s="29" t="s">
        <v>1760</v>
      </c>
      <c r="L22" s="29" t="s">
        <v>1761</v>
      </c>
      <c r="M22" s="29" t="s">
        <v>1762</v>
      </c>
      <c r="N22" s="29" t="s">
        <v>1763</v>
      </c>
      <c r="O22" s="29" t="s">
        <v>1764</v>
      </c>
      <c r="P22" s="29" t="s">
        <v>1765</v>
      </c>
      <c r="Q22" s="29" t="s">
        <v>1766</v>
      </c>
      <c r="R22" s="29" t="s">
        <v>1767</v>
      </c>
      <c r="S22" s="29" t="s">
        <v>1768</v>
      </c>
      <c r="T22" s="29" t="s">
        <v>1769</v>
      </c>
      <c r="U22" s="29"/>
      <c r="V22" s="29" t="s">
        <v>1770</v>
      </c>
      <c r="W22" s="29" t="s">
        <v>1771</v>
      </c>
      <c r="X22" s="29" t="s">
        <v>1772</v>
      </c>
      <c r="Y22" s="29" t="s">
        <v>1773</v>
      </c>
      <c r="Z22" s="29"/>
      <c r="AA22" s="29"/>
      <c r="AB22" s="29" t="s">
        <v>1774</v>
      </c>
      <c r="AC22" s="29" t="s">
        <v>1775</v>
      </c>
      <c r="AD22" s="43" t="s">
        <v>1776</v>
      </c>
      <c r="AE22" s="41">
        <v>1</v>
      </c>
      <c r="AF22" s="29">
        <v>4</v>
      </c>
      <c r="AG22" s="29">
        <v>0</v>
      </c>
      <c r="AH22" s="29">
        <v>1</v>
      </c>
      <c r="AI22" s="29">
        <v>1</v>
      </c>
      <c r="AJ22" s="29">
        <v>2</v>
      </c>
      <c r="AK22" s="29">
        <v>1</v>
      </c>
      <c r="AL22" s="29">
        <v>1</v>
      </c>
      <c r="AM22" s="29">
        <v>1</v>
      </c>
      <c r="AN22" s="29">
        <v>3</v>
      </c>
      <c r="AO22" s="29">
        <v>1</v>
      </c>
      <c r="AP22" s="29">
        <v>2</v>
      </c>
      <c r="AQ22" s="29">
        <v>1</v>
      </c>
      <c r="AR22" s="29">
        <v>1</v>
      </c>
      <c r="AS22" s="29">
        <v>1</v>
      </c>
      <c r="AT22" s="29">
        <v>1</v>
      </c>
      <c r="AU22" s="29">
        <v>2</v>
      </c>
      <c r="AV22" s="29">
        <v>0</v>
      </c>
      <c r="AW22" s="29">
        <v>2</v>
      </c>
      <c r="AX22" s="29">
        <v>1</v>
      </c>
      <c r="AY22" s="29">
        <v>1</v>
      </c>
      <c r="AZ22" s="29">
        <v>1</v>
      </c>
      <c r="BA22" s="29">
        <v>0</v>
      </c>
      <c r="BB22" s="29">
        <v>0</v>
      </c>
      <c r="BC22" s="29">
        <v>1</v>
      </c>
      <c r="BD22" s="29">
        <v>4</v>
      </c>
      <c r="BE22" s="43">
        <v>1</v>
      </c>
    </row>
    <row r="23" spans="1:57" x14ac:dyDescent="0.25">
      <c r="A23" s="41" t="s">
        <v>1777</v>
      </c>
      <c r="B23" s="29" t="s">
        <v>1778</v>
      </c>
      <c r="C23" s="43" t="s">
        <v>1779</v>
      </c>
      <c r="D23" s="41" t="s">
        <v>1777</v>
      </c>
      <c r="E23" s="29" t="s">
        <v>1780</v>
      </c>
      <c r="F23" s="29" t="s">
        <v>1781</v>
      </c>
      <c r="G23" s="29" t="s">
        <v>1782</v>
      </c>
      <c r="H23" s="29" t="s">
        <v>1783</v>
      </c>
      <c r="I23" s="29" t="s">
        <v>1784</v>
      </c>
      <c r="J23" s="29" t="s">
        <v>1785</v>
      </c>
      <c r="K23" s="29" t="s">
        <v>1786</v>
      </c>
      <c r="L23" s="29" t="s">
        <v>1787</v>
      </c>
      <c r="M23" s="29" t="s">
        <v>1788</v>
      </c>
      <c r="N23" s="29" t="s">
        <v>1789</v>
      </c>
      <c r="O23" s="29" t="s">
        <v>1790</v>
      </c>
      <c r="P23" s="29" t="s">
        <v>1791</v>
      </c>
      <c r="Q23" s="29" t="s">
        <v>1792</v>
      </c>
      <c r="R23" s="29" t="s">
        <v>1793</v>
      </c>
      <c r="S23" s="29" t="s">
        <v>1794</v>
      </c>
      <c r="T23" s="29" t="s">
        <v>1795</v>
      </c>
      <c r="U23" s="29"/>
      <c r="V23" s="29" t="s">
        <v>1796</v>
      </c>
      <c r="W23" s="29" t="s">
        <v>1797</v>
      </c>
      <c r="X23" s="29" t="s">
        <v>1798</v>
      </c>
      <c r="Y23" s="29" t="s">
        <v>1799</v>
      </c>
      <c r="Z23" s="29"/>
      <c r="AA23" s="29"/>
      <c r="AB23" s="29" t="s">
        <v>1800</v>
      </c>
      <c r="AC23" s="29" t="s">
        <v>1801</v>
      </c>
      <c r="AD23" s="43" t="s">
        <v>1802</v>
      </c>
      <c r="AE23" s="41">
        <v>1</v>
      </c>
      <c r="AF23" s="29">
        <v>7</v>
      </c>
      <c r="AG23" s="29">
        <v>1</v>
      </c>
      <c r="AH23" s="29">
        <v>1</v>
      </c>
      <c r="AI23" s="29">
        <v>1</v>
      </c>
      <c r="AJ23" s="29">
        <v>1</v>
      </c>
      <c r="AK23" s="29">
        <v>1</v>
      </c>
      <c r="AL23" s="29">
        <v>1</v>
      </c>
      <c r="AM23" s="29">
        <v>1</v>
      </c>
      <c r="AN23" s="29">
        <v>1</v>
      </c>
      <c r="AO23" s="29">
        <v>1</v>
      </c>
      <c r="AP23" s="29">
        <v>1</v>
      </c>
      <c r="AQ23" s="29">
        <v>1</v>
      </c>
      <c r="AR23" s="29">
        <v>1</v>
      </c>
      <c r="AS23" s="29">
        <v>1</v>
      </c>
      <c r="AT23" s="29">
        <v>1</v>
      </c>
      <c r="AU23" s="29">
        <v>1</v>
      </c>
      <c r="AV23" s="29">
        <v>0</v>
      </c>
      <c r="AW23" s="29">
        <v>1</v>
      </c>
      <c r="AX23" s="29">
        <v>1</v>
      </c>
      <c r="AY23" s="29">
        <v>1</v>
      </c>
      <c r="AZ23" s="29">
        <v>1</v>
      </c>
      <c r="BA23" s="29">
        <v>0</v>
      </c>
      <c r="BB23" s="29">
        <v>0</v>
      </c>
      <c r="BC23" s="29">
        <v>1</v>
      </c>
      <c r="BD23" s="29">
        <v>5</v>
      </c>
      <c r="BE23" s="43">
        <v>1</v>
      </c>
    </row>
    <row r="24" spans="1:57" x14ac:dyDescent="0.25">
      <c r="A24" s="41" t="s">
        <v>1803</v>
      </c>
      <c r="B24" s="29" t="s">
        <v>1804</v>
      </c>
      <c r="C24" s="43" t="s">
        <v>1805</v>
      </c>
      <c r="D24" s="41" t="s">
        <v>1803</v>
      </c>
      <c r="E24" s="29" t="s">
        <v>1806</v>
      </c>
      <c r="F24" s="29" t="s">
        <v>1807</v>
      </c>
      <c r="G24" s="29"/>
      <c r="H24" s="29" t="s">
        <v>1808</v>
      </c>
      <c r="I24" s="29" t="s">
        <v>1809</v>
      </c>
      <c r="J24" s="29" t="s">
        <v>1810</v>
      </c>
      <c r="K24" s="29" t="s">
        <v>1811</v>
      </c>
      <c r="L24" s="29" t="s">
        <v>1812</v>
      </c>
      <c r="M24" s="29"/>
      <c r="N24" s="29" t="s">
        <v>1813</v>
      </c>
      <c r="O24" s="29" t="s">
        <v>1814</v>
      </c>
      <c r="P24" s="29" t="s">
        <v>1815</v>
      </c>
      <c r="Q24" s="29" t="s">
        <v>1816</v>
      </c>
      <c r="R24" s="29" t="s">
        <v>1817</v>
      </c>
      <c r="S24" s="29" t="s">
        <v>1818</v>
      </c>
      <c r="T24" s="29" t="s">
        <v>1819</v>
      </c>
      <c r="U24" s="29"/>
      <c r="V24" s="29" t="s">
        <v>1820</v>
      </c>
      <c r="W24" s="29" t="s">
        <v>1821</v>
      </c>
      <c r="X24" s="29" t="s">
        <v>1822</v>
      </c>
      <c r="Y24" s="29" t="s">
        <v>1823</v>
      </c>
      <c r="Z24" s="29"/>
      <c r="AA24" s="29"/>
      <c r="AB24" s="29" t="s">
        <v>1824</v>
      </c>
      <c r="AC24" s="29" t="s">
        <v>1825</v>
      </c>
      <c r="AD24" s="43" t="s">
        <v>1826</v>
      </c>
      <c r="AE24" s="41">
        <v>1</v>
      </c>
      <c r="AF24" s="29">
        <v>1</v>
      </c>
      <c r="AG24" s="29">
        <v>1</v>
      </c>
      <c r="AH24" s="29">
        <v>0</v>
      </c>
      <c r="AI24" s="29">
        <v>1</v>
      </c>
      <c r="AJ24" s="29">
        <v>2</v>
      </c>
      <c r="AK24" s="29">
        <v>1</v>
      </c>
      <c r="AL24" s="29">
        <v>1</v>
      </c>
      <c r="AM24" s="29">
        <v>1</v>
      </c>
      <c r="AN24" s="29">
        <v>0</v>
      </c>
      <c r="AO24" s="29">
        <v>1</v>
      </c>
      <c r="AP24" s="29">
        <v>2</v>
      </c>
      <c r="AQ24" s="29">
        <v>2</v>
      </c>
      <c r="AR24" s="29">
        <v>2</v>
      </c>
      <c r="AS24" s="29">
        <v>1</v>
      </c>
      <c r="AT24" s="29">
        <v>1</v>
      </c>
      <c r="AU24" s="29">
        <v>1</v>
      </c>
      <c r="AV24" s="29">
        <v>0</v>
      </c>
      <c r="AW24" s="29">
        <v>1</v>
      </c>
      <c r="AX24" s="29">
        <v>1</v>
      </c>
      <c r="AY24" s="29">
        <v>1</v>
      </c>
      <c r="AZ24" s="29">
        <v>1</v>
      </c>
      <c r="BA24" s="29">
        <v>0</v>
      </c>
      <c r="BB24" s="29">
        <v>0</v>
      </c>
      <c r="BC24" s="29">
        <v>1</v>
      </c>
      <c r="BD24" s="29">
        <v>3</v>
      </c>
      <c r="BE24" s="43">
        <v>2</v>
      </c>
    </row>
    <row r="25" spans="1:57" x14ac:dyDescent="0.25">
      <c r="A25" s="41" t="s">
        <v>1827</v>
      </c>
      <c r="B25" s="29" t="s">
        <v>1828</v>
      </c>
      <c r="C25" s="43" t="s">
        <v>1829</v>
      </c>
      <c r="D25" s="41" t="s">
        <v>1827</v>
      </c>
      <c r="E25" s="29" t="s">
        <v>1830</v>
      </c>
      <c r="F25" s="29"/>
      <c r="G25" s="29" t="s">
        <v>1831</v>
      </c>
      <c r="H25" s="29" t="s">
        <v>1832</v>
      </c>
      <c r="I25" s="29" t="s">
        <v>1833</v>
      </c>
      <c r="J25" s="29" t="s">
        <v>1834</v>
      </c>
      <c r="K25" s="29" t="s">
        <v>1835</v>
      </c>
      <c r="L25" s="29" t="s">
        <v>1836</v>
      </c>
      <c r="M25" s="29" t="s">
        <v>1837</v>
      </c>
      <c r="N25" s="29" t="s">
        <v>1838</v>
      </c>
      <c r="O25" s="29" t="s">
        <v>1839</v>
      </c>
      <c r="P25" s="29" t="s">
        <v>1840</v>
      </c>
      <c r="Q25" s="29" t="s">
        <v>1841</v>
      </c>
      <c r="R25" s="29" t="s">
        <v>1842</v>
      </c>
      <c r="S25" s="29" t="s">
        <v>1843</v>
      </c>
      <c r="T25" s="29" t="s">
        <v>1844</v>
      </c>
      <c r="U25" s="29"/>
      <c r="V25" s="29" t="s">
        <v>1845</v>
      </c>
      <c r="W25" s="29" t="s">
        <v>1846</v>
      </c>
      <c r="X25" s="29" t="s">
        <v>1847</v>
      </c>
      <c r="Y25" s="29" t="s">
        <v>1848</v>
      </c>
      <c r="Z25" s="29"/>
      <c r="AA25" s="29"/>
      <c r="AB25" s="29" t="s">
        <v>1849</v>
      </c>
      <c r="AC25" s="29" t="s">
        <v>1850</v>
      </c>
      <c r="AD25" s="43" t="s">
        <v>1851</v>
      </c>
      <c r="AE25" s="41">
        <v>1</v>
      </c>
      <c r="AF25" s="29">
        <v>3</v>
      </c>
      <c r="AG25" s="29">
        <v>0</v>
      </c>
      <c r="AH25" s="29">
        <v>1</v>
      </c>
      <c r="AI25" s="29">
        <v>1</v>
      </c>
      <c r="AJ25" s="29">
        <v>2</v>
      </c>
      <c r="AK25" s="29">
        <v>1</v>
      </c>
      <c r="AL25" s="29">
        <v>1</v>
      </c>
      <c r="AM25" s="29">
        <v>1</v>
      </c>
      <c r="AN25" s="29">
        <v>1</v>
      </c>
      <c r="AO25" s="29">
        <v>1</v>
      </c>
      <c r="AP25" s="29">
        <v>1</v>
      </c>
      <c r="AQ25" s="29">
        <v>1</v>
      </c>
      <c r="AR25" s="29">
        <v>2</v>
      </c>
      <c r="AS25" s="29">
        <v>1</v>
      </c>
      <c r="AT25" s="29">
        <v>3</v>
      </c>
      <c r="AU25" s="29">
        <v>1</v>
      </c>
      <c r="AV25" s="29">
        <v>0</v>
      </c>
      <c r="AW25" s="29">
        <v>1</v>
      </c>
      <c r="AX25" s="29">
        <v>1</v>
      </c>
      <c r="AY25" s="29">
        <v>1</v>
      </c>
      <c r="AZ25" s="29">
        <v>1</v>
      </c>
      <c r="BA25" s="29">
        <v>0</v>
      </c>
      <c r="BB25" s="29">
        <v>0</v>
      </c>
      <c r="BC25" s="29">
        <v>1</v>
      </c>
      <c r="BD25" s="29">
        <v>3</v>
      </c>
      <c r="BE25" s="43">
        <v>1</v>
      </c>
    </row>
    <row r="26" spans="1:57" x14ac:dyDescent="0.25">
      <c r="A26" s="41" t="s">
        <v>1852</v>
      </c>
      <c r="B26" s="29" t="s">
        <v>1853</v>
      </c>
      <c r="C26" s="43" t="s">
        <v>1854</v>
      </c>
      <c r="D26" s="41" t="s">
        <v>1852</v>
      </c>
      <c r="E26" s="29" t="s">
        <v>1855</v>
      </c>
      <c r="F26" s="29" t="s">
        <v>1856</v>
      </c>
      <c r="G26" s="29" t="s">
        <v>1857</v>
      </c>
      <c r="H26" s="29" t="s">
        <v>1858</v>
      </c>
      <c r="I26" s="29" t="s">
        <v>1859</v>
      </c>
      <c r="J26" s="29" t="s">
        <v>1860</v>
      </c>
      <c r="K26" s="29" t="s">
        <v>1861</v>
      </c>
      <c r="L26" s="29" t="s">
        <v>1862</v>
      </c>
      <c r="M26" s="29" t="s">
        <v>1863</v>
      </c>
      <c r="N26" s="29" t="s">
        <v>1864</v>
      </c>
      <c r="O26" s="29" t="s">
        <v>1865</v>
      </c>
      <c r="P26" s="29" t="s">
        <v>1866</v>
      </c>
      <c r="Q26" s="29" t="s">
        <v>1867</v>
      </c>
      <c r="R26" s="29" t="s">
        <v>1868</v>
      </c>
      <c r="S26" s="29" t="s">
        <v>1869</v>
      </c>
      <c r="T26" s="29" t="s">
        <v>1870</v>
      </c>
      <c r="U26" s="29"/>
      <c r="V26" s="29" t="s">
        <v>1871</v>
      </c>
      <c r="W26" s="29"/>
      <c r="X26" s="29" t="s">
        <v>1872</v>
      </c>
      <c r="Y26" s="29" t="s">
        <v>1873</v>
      </c>
      <c r="Z26" s="29"/>
      <c r="AA26" s="29"/>
      <c r="AB26" s="29" t="s">
        <v>1874</v>
      </c>
      <c r="AC26" s="29" t="s">
        <v>1875</v>
      </c>
      <c r="AD26" s="43" t="s">
        <v>1876</v>
      </c>
      <c r="AE26" s="41">
        <v>1</v>
      </c>
      <c r="AF26" s="29">
        <v>1</v>
      </c>
      <c r="AG26" s="29">
        <v>1</v>
      </c>
      <c r="AH26" s="29">
        <v>4</v>
      </c>
      <c r="AI26" s="29">
        <v>1</v>
      </c>
      <c r="AJ26" s="29">
        <v>2</v>
      </c>
      <c r="AK26" s="29">
        <v>1</v>
      </c>
      <c r="AL26" s="29">
        <v>1</v>
      </c>
      <c r="AM26" s="29">
        <v>1</v>
      </c>
      <c r="AN26" s="29">
        <v>1</v>
      </c>
      <c r="AO26" s="29">
        <v>1</v>
      </c>
      <c r="AP26" s="29">
        <v>1</v>
      </c>
      <c r="AQ26" s="29">
        <v>1</v>
      </c>
      <c r="AR26" s="29">
        <v>1</v>
      </c>
      <c r="AS26" s="29">
        <v>1</v>
      </c>
      <c r="AT26" s="29">
        <v>2</v>
      </c>
      <c r="AU26" s="29">
        <v>1</v>
      </c>
      <c r="AV26" s="29">
        <v>0</v>
      </c>
      <c r="AW26" s="29">
        <v>1</v>
      </c>
      <c r="AX26" s="29">
        <v>0</v>
      </c>
      <c r="AY26" s="29">
        <v>1</v>
      </c>
      <c r="AZ26" s="29">
        <v>1</v>
      </c>
      <c r="BA26" s="29">
        <v>0</v>
      </c>
      <c r="BB26" s="29">
        <v>0</v>
      </c>
      <c r="BC26" s="29">
        <v>1</v>
      </c>
      <c r="BD26" s="29">
        <v>1</v>
      </c>
      <c r="BE26" s="43">
        <v>1</v>
      </c>
    </row>
    <row r="27" spans="1:57" x14ac:dyDescent="0.25">
      <c r="A27" s="41" t="s">
        <v>1877</v>
      </c>
      <c r="B27" s="29" t="s">
        <v>1878</v>
      </c>
      <c r="C27" s="43" t="s">
        <v>1879</v>
      </c>
      <c r="D27" s="41" t="s">
        <v>1877</v>
      </c>
      <c r="E27" s="29" t="s">
        <v>1880</v>
      </c>
      <c r="F27" s="29" t="s">
        <v>1881</v>
      </c>
      <c r="G27" s="29" t="s">
        <v>1882</v>
      </c>
      <c r="H27" s="29" t="s">
        <v>1883</v>
      </c>
      <c r="I27" s="29" t="s">
        <v>1884</v>
      </c>
      <c r="J27" s="29" t="s">
        <v>1885</v>
      </c>
      <c r="K27" s="29" t="s">
        <v>1886</v>
      </c>
      <c r="L27" s="29" t="s">
        <v>1887</v>
      </c>
      <c r="M27" s="29" t="s">
        <v>1888</v>
      </c>
      <c r="N27" s="29" t="s">
        <v>1889</v>
      </c>
      <c r="O27" s="29" t="s">
        <v>1890</v>
      </c>
      <c r="P27" s="29" t="s">
        <v>1891</v>
      </c>
      <c r="Q27" s="29" t="s">
        <v>1892</v>
      </c>
      <c r="R27" s="29" t="s">
        <v>1893</v>
      </c>
      <c r="S27" s="29" t="s">
        <v>1894</v>
      </c>
      <c r="T27" s="29" t="s">
        <v>1895</v>
      </c>
      <c r="U27" s="29"/>
      <c r="V27" s="29" t="s">
        <v>1896</v>
      </c>
      <c r="W27" s="29" t="s">
        <v>1897</v>
      </c>
      <c r="X27" s="29" t="s">
        <v>1898</v>
      </c>
      <c r="Y27" s="29" t="s">
        <v>1899</v>
      </c>
      <c r="Z27" s="29"/>
      <c r="AA27" s="29"/>
      <c r="AB27" s="29" t="s">
        <v>1900</v>
      </c>
      <c r="AC27" s="29" t="s">
        <v>1901</v>
      </c>
      <c r="AD27" s="43" t="s">
        <v>1902</v>
      </c>
      <c r="AE27" s="41">
        <v>1</v>
      </c>
      <c r="AF27" s="29">
        <v>3</v>
      </c>
      <c r="AG27" s="29">
        <v>1</v>
      </c>
      <c r="AH27" s="29">
        <v>1</v>
      </c>
      <c r="AI27" s="29">
        <v>1</v>
      </c>
      <c r="AJ27" s="29">
        <v>2</v>
      </c>
      <c r="AK27" s="29">
        <v>1</v>
      </c>
      <c r="AL27" s="29">
        <v>1</v>
      </c>
      <c r="AM27" s="29">
        <v>1</v>
      </c>
      <c r="AN27" s="29">
        <v>1</v>
      </c>
      <c r="AO27" s="29">
        <v>1</v>
      </c>
      <c r="AP27" s="29">
        <v>2</v>
      </c>
      <c r="AQ27" s="29">
        <v>1</v>
      </c>
      <c r="AR27" s="29">
        <v>2</v>
      </c>
      <c r="AS27" s="29">
        <v>1</v>
      </c>
      <c r="AT27" s="29">
        <v>1</v>
      </c>
      <c r="AU27" s="29">
        <v>1</v>
      </c>
      <c r="AV27" s="29">
        <v>0</v>
      </c>
      <c r="AW27" s="29">
        <v>1</v>
      </c>
      <c r="AX27" s="29">
        <v>1</v>
      </c>
      <c r="AY27" s="29">
        <v>1</v>
      </c>
      <c r="AZ27" s="29">
        <v>2</v>
      </c>
      <c r="BA27" s="29">
        <v>0</v>
      </c>
      <c r="BB27" s="29">
        <v>0</v>
      </c>
      <c r="BC27" s="29">
        <v>1</v>
      </c>
      <c r="BD27" s="29">
        <v>7</v>
      </c>
      <c r="BE27" s="43">
        <v>4</v>
      </c>
    </row>
    <row r="28" spans="1:57" x14ac:dyDescent="0.25">
      <c r="A28" s="41" t="s">
        <v>1903</v>
      </c>
      <c r="B28" s="29" t="s">
        <v>1904</v>
      </c>
      <c r="C28" s="43" t="s">
        <v>1905</v>
      </c>
      <c r="D28" s="41" t="s">
        <v>1903</v>
      </c>
      <c r="E28" s="29" t="s">
        <v>1906</v>
      </c>
      <c r="F28" s="29"/>
      <c r="G28" s="29"/>
      <c r="H28" s="29" t="s">
        <v>1907</v>
      </c>
      <c r="I28" s="29" t="s">
        <v>1908</v>
      </c>
      <c r="J28" s="29"/>
      <c r="K28" s="29"/>
      <c r="L28" s="29"/>
      <c r="M28" s="29"/>
      <c r="N28" s="29" t="s">
        <v>1909</v>
      </c>
      <c r="O28" s="29" t="s">
        <v>1910</v>
      </c>
      <c r="P28" s="29" t="s">
        <v>1911</v>
      </c>
      <c r="Q28" s="29" t="s">
        <v>1912</v>
      </c>
      <c r="R28" s="29" t="s">
        <v>1913</v>
      </c>
      <c r="S28" s="29" t="s">
        <v>1914</v>
      </c>
      <c r="T28" s="29" t="s">
        <v>1915</v>
      </c>
      <c r="U28" s="29"/>
      <c r="V28" s="29"/>
      <c r="W28" s="29" t="s">
        <v>1916</v>
      </c>
      <c r="X28" s="29" t="s">
        <v>1917</v>
      </c>
      <c r="Y28" s="29" t="s">
        <v>1918</v>
      </c>
      <c r="Z28" s="29"/>
      <c r="AA28" s="29"/>
      <c r="AB28" s="29" t="s">
        <v>1919</v>
      </c>
      <c r="AC28" s="29" t="s">
        <v>1920</v>
      </c>
      <c r="AD28" s="43" t="s">
        <v>1921</v>
      </c>
      <c r="AE28" s="41">
        <v>1</v>
      </c>
      <c r="AF28" s="29">
        <v>2</v>
      </c>
      <c r="AG28" s="29">
        <v>0</v>
      </c>
      <c r="AH28" s="29">
        <v>0</v>
      </c>
      <c r="AI28" s="29">
        <v>1</v>
      </c>
      <c r="AJ28" s="29">
        <v>1</v>
      </c>
      <c r="AK28" s="29">
        <v>0</v>
      </c>
      <c r="AL28" s="29">
        <v>0</v>
      </c>
      <c r="AM28" s="29">
        <v>0</v>
      </c>
      <c r="AN28" s="29">
        <v>0</v>
      </c>
      <c r="AO28" s="29">
        <v>2</v>
      </c>
      <c r="AP28" s="29">
        <v>3</v>
      </c>
      <c r="AQ28" s="29">
        <v>1</v>
      </c>
      <c r="AR28" s="29">
        <v>1</v>
      </c>
      <c r="AS28" s="29">
        <v>1</v>
      </c>
      <c r="AT28" s="29">
        <v>1</v>
      </c>
      <c r="AU28" s="29">
        <v>1</v>
      </c>
      <c r="AV28" s="29">
        <v>0</v>
      </c>
      <c r="AW28" s="29">
        <v>0</v>
      </c>
      <c r="AX28" s="29">
        <v>1</v>
      </c>
      <c r="AY28" s="29">
        <v>1</v>
      </c>
      <c r="AZ28" s="29">
        <v>1</v>
      </c>
      <c r="BA28" s="29">
        <v>0</v>
      </c>
      <c r="BB28" s="29">
        <v>0</v>
      </c>
      <c r="BC28" s="29">
        <v>1</v>
      </c>
      <c r="BD28" s="29">
        <v>1</v>
      </c>
      <c r="BE28" s="43">
        <v>2</v>
      </c>
    </row>
    <row r="29" spans="1:57" x14ac:dyDescent="0.25">
      <c r="A29" s="41" t="s">
        <v>1922</v>
      </c>
      <c r="B29" s="29" t="s">
        <v>1923</v>
      </c>
      <c r="C29" s="43" t="s">
        <v>1924</v>
      </c>
      <c r="D29" s="41" t="s">
        <v>1925</v>
      </c>
      <c r="E29" s="29" t="s">
        <v>1926</v>
      </c>
      <c r="F29" s="29" t="s">
        <v>1927</v>
      </c>
      <c r="G29" s="29" t="s">
        <v>1928</v>
      </c>
      <c r="H29" s="29" t="s">
        <v>1929</v>
      </c>
      <c r="I29" s="29" t="s">
        <v>1930</v>
      </c>
      <c r="J29" s="29" t="s">
        <v>1931</v>
      </c>
      <c r="K29" s="29" t="s">
        <v>1932</v>
      </c>
      <c r="L29" s="29" t="s">
        <v>1933</v>
      </c>
      <c r="M29" s="29" t="s">
        <v>1934</v>
      </c>
      <c r="N29" s="29" t="s">
        <v>1935</v>
      </c>
      <c r="O29" s="29" t="s">
        <v>1936</v>
      </c>
      <c r="P29" s="29" t="s">
        <v>1937</v>
      </c>
      <c r="Q29" s="29" t="s">
        <v>1938</v>
      </c>
      <c r="R29" s="29" t="s">
        <v>1939</v>
      </c>
      <c r="S29" s="29" t="s">
        <v>1940</v>
      </c>
      <c r="T29" s="29" t="s">
        <v>1941</v>
      </c>
      <c r="U29" s="29"/>
      <c r="V29" s="29" t="s">
        <v>1942</v>
      </c>
      <c r="W29" s="29" t="s">
        <v>1943</v>
      </c>
      <c r="X29" s="29" t="s">
        <v>1944</v>
      </c>
      <c r="Y29" s="29" t="s">
        <v>1945</v>
      </c>
      <c r="Z29" s="29"/>
      <c r="AA29" s="29"/>
      <c r="AB29" s="29" t="s">
        <v>1946</v>
      </c>
      <c r="AC29" s="29" t="s">
        <v>1947</v>
      </c>
      <c r="AD29" s="43" t="s">
        <v>1948</v>
      </c>
      <c r="AE29" s="41">
        <v>2</v>
      </c>
      <c r="AF29" s="29">
        <v>1</v>
      </c>
      <c r="AG29" s="29">
        <v>1</v>
      </c>
      <c r="AH29" s="29">
        <v>1</v>
      </c>
      <c r="AI29" s="29">
        <v>2</v>
      </c>
      <c r="AJ29" s="29">
        <v>4</v>
      </c>
      <c r="AK29" s="29">
        <v>1</v>
      </c>
      <c r="AL29" s="29">
        <v>1</v>
      </c>
      <c r="AM29" s="29">
        <v>1</v>
      </c>
      <c r="AN29" s="29">
        <v>2</v>
      </c>
      <c r="AO29" s="29">
        <v>2</v>
      </c>
      <c r="AP29" s="29">
        <v>2</v>
      </c>
      <c r="AQ29" s="29">
        <v>4</v>
      </c>
      <c r="AR29" s="29">
        <v>1</v>
      </c>
      <c r="AS29" s="29">
        <v>1</v>
      </c>
      <c r="AT29" s="29">
        <v>1</v>
      </c>
      <c r="AU29" s="29">
        <v>2</v>
      </c>
      <c r="AV29" s="29">
        <v>0</v>
      </c>
      <c r="AW29" s="29">
        <v>1</v>
      </c>
      <c r="AX29" s="29">
        <v>2</v>
      </c>
      <c r="AY29" s="29">
        <v>1</v>
      </c>
      <c r="AZ29" s="29">
        <v>1</v>
      </c>
      <c r="BA29" s="29">
        <v>0</v>
      </c>
      <c r="BB29" s="29">
        <v>0</v>
      </c>
      <c r="BC29" s="29">
        <v>1</v>
      </c>
      <c r="BD29" s="29">
        <v>4</v>
      </c>
      <c r="BE29" s="43">
        <v>1</v>
      </c>
    </row>
    <row r="30" spans="1:57" x14ac:dyDescent="0.25">
      <c r="A30" s="17" t="s">
        <v>1949</v>
      </c>
      <c r="B30" s="9" t="s">
        <v>1950</v>
      </c>
      <c r="C30" s="18" t="s">
        <v>1951</v>
      </c>
      <c r="D30" s="17" t="s">
        <v>1949</v>
      </c>
      <c r="E30" s="9" t="s">
        <v>1952</v>
      </c>
      <c r="F30" s="9" t="s">
        <v>1953</v>
      </c>
      <c r="G30" s="9" t="s">
        <v>1954</v>
      </c>
      <c r="H30" s="9"/>
      <c r="I30" s="9" t="s">
        <v>1955</v>
      </c>
      <c r="J30" s="9" t="s">
        <v>1956</v>
      </c>
      <c r="K30" s="9" t="s">
        <v>1957</v>
      </c>
      <c r="L30" s="9" t="s">
        <v>1958</v>
      </c>
      <c r="M30" s="9" t="s">
        <v>1959</v>
      </c>
      <c r="N30" s="9" t="s">
        <v>1960</v>
      </c>
      <c r="O30" s="9" t="s">
        <v>1961</v>
      </c>
      <c r="P30" s="9" t="s">
        <v>1962</v>
      </c>
      <c r="Q30" s="9" t="s">
        <v>1963</v>
      </c>
      <c r="R30" s="9" t="s">
        <v>1964</v>
      </c>
      <c r="S30" s="9" t="s">
        <v>1965</v>
      </c>
      <c r="T30" s="9" t="s">
        <v>1966</v>
      </c>
      <c r="U30" s="9" t="s">
        <v>1967</v>
      </c>
      <c r="V30" s="9" t="s">
        <v>1968</v>
      </c>
      <c r="W30" s="9" t="s">
        <v>1969</v>
      </c>
      <c r="X30" s="9" t="s">
        <v>1970</v>
      </c>
      <c r="Y30" s="9" t="s">
        <v>1971</v>
      </c>
      <c r="Z30" s="9" t="s">
        <v>1972</v>
      </c>
      <c r="AA30" s="9" t="s">
        <v>1973</v>
      </c>
      <c r="AB30" s="9" t="s">
        <v>1974</v>
      </c>
      <c r="AC30" s="9" t="s">
        <v>1975</v>
      </c>
      <c r="AD30" s="18" t="s">
        <v>1976</v>
      </c>
      <c r="AE30" s="17">
        <v>1</v>
      </c>
      <c r="AF30" s="9">
        <v>1</v>
      </c>
      <c r="AG30" s="9">
        <v>1</v>
      </c>
      <c r="AH30" s="9">
        <v>1</v>
      </c>
      <c r="AI30" s="9">
        <v>0</v>
      </c>
      <c r="AJ30" s="9">
        <v>2</v>
      </c>
      <c r="AK30" s="9">
        <v>1</v>
      </c>
      <c r="AL30" s="9">
        <v>1</v>
      </c>
      <c r="AM30" s="9">
        <v>1</v>
      </c>
      <c r="AN30" s="9">
        <v>1</v>
      </c>
      <c r="AO30" s="9">
        <v>2</v>
      </c>
      <c r="AP30" s="9">
        <v>2</v>
      </c>
      <c r="AQ30" s="9">
        <v>1</v>
      </c>
      <c r="AR30" s="9">
        <v>9</v>
      </c>
      <c r="AS30" s="9">
        <v>1</v>
      </c>
      <c r="AT30" s="9">
        <v>1</v>
      </c>
      <c r="AU30" s="9">
        <v>3</v>
      </c>
      <c r="AV30" s="9">
        <v>2</v>
      </c>
      <c r="AW30" s="9">
        <v>3</v>
      </c>
      <c r="AX30" s="9">
        <v>1</v>
      </c>
      <c r="AY30" s="9">
        <v>1</v>
      </c>
      <c r="AZ30" s="9">
        <v>2</v>
      </c>
      <c r="BA30" s="9">
        <v>4</v>
      </c>
      <c r="BB30" s="9">
        <v>11</v>
      </c>
      <c r="BC30" s="9">
        <v>1</v>
      </c>
      <c r="BD30" s="9">
        <v>4</v>
      </c>
      <c r="BE30" s="18">
        <v>1</v>
      </c>
    </row>
    <row r="31" spans="1:57" x14ac:dyDescent="0.25">
      <c r="A31" s="17" t="s">
        <v>1977</v>
      </c>
      <c r="B31" s="9" t="s">
        <v>1978</v>
      </c>
      <c r="C31" s="18" t="s">
        <v>1979</v>
      </c>
      <c r="D31" s="17" t="s">
        <v>1980</v>
      </c>
      <c r="E31" s="9"/>
      <c r="F31" s="9" t="s">
        <v>1981</v>
      </c>
      <c r="G31" s="9" t="s">
        <v>1982</v>
      </c>
      <c r="H31" s="9"/>
      <c r="I31" s="9" t="s">
        <v>1983</v>
      </c>
      <c r="J31" s="9" t="s">
        <v>1984</v>
      </c>
      <c r="K31" s="9" t="s">
        <v>1985</v>
      </c>
      <c r="L31" s="9" t="s">
        <v>1986</v>
      </c>
      <c r="M31" s="9" t="s">
        <v>1987</v>
      </c>
      <c r="N31" s="9" t="s">
        <v>1988</v>
      </c>
      <c r="O31" s="9" t="s">
        <v>1989</v>
      </c>
      <c r="P31" s="9"/>
      <c r="Q31" s="9" t="s">
        <v>1990</v>
      </c>
      <c r="R31" s="9" t="s">
        <v>1991</v>
      </c>
      <c r="S31" s="9" t="s">
        <v>1992</v>
      </c>
      <c r="T31" s="9" t="s">
        <v>1993</v>
      </c>
      <c r="U31" s="9"/>
      <c r="V31" s="9"/>
      <c r="W31" s="9"/>
      <c r="X31" s="9" t="s">
        <v>1994</v>
      </c>
      <c r="Y31" s="9" t="s">
        <v>1995</v>
      </c>
      <c r="Z31" s="9" t="s">
        <v>1996</v>
      </c>
      <c r="AA31" s="9"/>
      <c r="AB31" s="9"/>
      <c r="AC31" s="9"/>
      <c r="AD31" s="18" t="s">
        <v>1997</v>
      </c>
      <c r="AE31" s="17">
        <v>2</v>
      </c>
      <c r="AF31" s="9">
        <v>0</v>
      </c>
      <c r="AG31" s="9">
        <v>1</v>
      </c>
      <c r="AH31" s="9">
        <v>1</v>
      </c>
      <c r="AI31" s="9">
        <v>0</v>
      </c>
      <c r="AJ31" s="9">
        <v>3</v>
      </c>
      <c r="AK31" s="9">
        <v>2</v>
      </c>
      <c r="AL31" s="9">
        <v>1</v>
      </c>
      <c r="AM31" s="9">
        <v>2</v>
      </c>
      <c r="AN31" s="9">
        <v>2</v>
      </c>
      <c r="AO31" s="9">
        <v>2</v>
      </c>
      <c r="AP31" s="9">
        <v>1</v>
      </c>
      <c r="AQ31" s="9">
        <v>0</v>
      </c>
      <c r="AR31" s="9">
        <v>11</v>
      </c>
      <c r="AS31" s="9">
        <v>1</v>
      </c>
      <c r="AT31" s="9">
        <v>1</v>
      </c>
      <c r="AU31" s="9">
        <v>1</v>
      </c>
      <c r="AV31" s="9">
        <v>0</v>
      </c>
      <c r="AW31" s="9">
        <v>0</v>
      </c>
      <c r="AX31" s="9">
        <v>0</v>
      </c>
      <c r="AY31" s="9">
        <v>2</v>
      </c>
      <c r="AZ31" s="9">
        <v>1</v>
      </c>
      <c r="BA31" s="9">
        <v>39</v>
      </c>
      <c r="BB31" s="9">
        <v>0</v>
      </c>
      <c r="BC31" s="9">
        <v>0</v>
      </c>
      <c r="BD31" s="9">
        <v>0</v>
      </c>
      <c r="BE31" s="18">
        <v>1</v>
      </c>
    </row>
    <row r="32" spans="1:57" x14ac:dyDescent="0.25">
      <c r="A32" s="17" t="s">
        <v>1998</v>
      </c>
      <c r="B32" s="9" t="s">
        <v>1999</v>
      </c>
      <c r="C32" s="18" t="s">
        <v>2000</v>
      </c>
      <c r="D32" s="17" t="s">
        <v>2001</v>
      </c>
      <c r="E32" s="9" t="s">
        <v>2002</v>
      </c>
      <c r="F32" s="9" t="s">
        <v>2003</v>
      </c>
      <c r="G32" s="9" t="s">
        <v>2004</v>
      </c>
      <c r="H32" s="9" t="s">
        <v>2005</v>
      </c>
      <c r="I32" s="9" t="s">
        <v>2006</v>
      </c>
      <c r="J32" s="9" t="s">
        <v>2007</v>
      </c>
      <c r="K32" s="9" t="s">
        <v>2008</v>
      </c>
      <c r="L32" s="9" t="s">
        <v>2009</v>
      </c>
      <c r="M32" s="9" t="s">
        <v>2010</v>
      </c>
      <c r="N32" s="9" t="s">
        <v>2011</v>
      </c>
      <c r="O32" s="9" t="s">
        <v>2012</v>
      </c>
      <c r="P32" s="9" t="s">
        <v>2013</v>
      </c>
      <c r="Q32" s="9" t="s">
        <v>2014</v>
      </c>
      <c r="R32" s="9" t="s">
        <v>2015</v>
      </c>
      <c r="S32" s="9" t="s">
        <v>2016</v>
      </c>
      <c r="T32" s="9" t="s">
        <v>2017</v>
      </c>
      <c r="U32" s="9" t="s">
        <v>2018</v>
      </c>
      <c r="V32" s="9"/>
      <c r="W32" s="9" t="s">
        <v>2019</v>
      </c>
      <c r="X32" s="9" t="s">
        <v>2020</v>
      </c>
      <c r="Y32" s="9" t="s">
        <v>2021</v>
      </c>
      <c r="Z32" s="9" t="s">
        <v>2022</v>
      </c>
      <c r="AA32" s="9" t="s">
        <v>2023</v>
      </c>
      <c r="AB32" s="9" t="s">
        <v>2024</v>
      </c>
      <c r="AC32" s="9" t="s">
        <v>2025</v>
      </c>
      <c r="AD32" s="18" t="s">
        <v>2026</v>
      </c>
      <c r="AE32" s="17">
        <v>3</v>
      </c>
      <c r="AF32" s="9">
        <v>1</v>
      </c>
      <c r="AG32" s="9">
        <v>1</v>
      </c>
      <c r="AH32" s="9">
        <v>1</v>
      </c>
      <c r="AI32" s="9">
        <v>2</v>
      </c>
      <c r="AJ32" s="9">
        <v>4</v>
      </c>
      <c r="AK32" s="9">
        <v>1</v>
      </c>
      <c r="AL32" s="9">
        <v>1</v>
      </c>
      <c r="AM32" s="9">
        <v>1</v>
      </c>
      <c r="AN32" s="9">
        <v>2</v>
      </c>
      <c r="AO32" s="9">
        <v>3</v>
      </c>
      <c r="AP32" s="9">
        <v>4</v>
      </c>
      <c r="AQ32" s="9">
        <v>2</v>
      </c>
      <c r="AR32" s="9">
        <v>2</v>
      </c>
      <c r="AS32" s="9">
        <v>3</v>
      </c>
      <c r="AT32" s="9">
        <v>3</v>
      </c>
      <c r="AU32" s="9">
        <v>2</v>
      </c>
      <c r="AV32" s="9">
        <v>1</v>
      </c>
      <c r="AW32" s="9">
        <v>0</v>
      </c>
      <c r="AX32" s="9">
        <v>2</v>
      </c>
      <c r="AY32" s="9">
        <v>3</v>
      </c>
      <c r="AZ32" s="9">
        <v>2</v>
      </c>
      <c r="BA32" s="9">
        <v>1</v>
      </c>
      <c r="BB32" s="9">
        <v>1</v>
      </c>
      <c r="BC32" s="9">
        <v>1</v>
      </c>
      <c r="BD32" s="9">
        <v>4</v>
      </c>
      <c r="BE32" s="18">
        <v>3</v>
      </c>
    </row>
    <row r="33" spans="1:57" x14ac:dyDescent="0.25">
      <c r="A33" s="17" t="s">
        <v>2027</v>
      </c>
      <c r="B33" s="9" t="s">
        <v>2028</v>
      </c>
      <c r="C33" s="18" t="s">
        <v>2029</v>
      </c>
      <c r="D33" s="17" t="s">
        <v>2027</v>
      </c>
      <c r="E33" s="9" t="s">
        <v>2030</v>
      </c>
      <c r="F33" s="9" t="s">
        <v>2031</v>
      </c>
      <c r="G33" s="9"/>
      <c r="H33" s="9" t="s">
        <v>2032</v>
      </c>
      <c r="I33" s="9" t="s">
        <v>2033</v>
      </c>
      <c r="J33" s="9" t="s">
        <v>2034</v>
      </c>
      <c r="K33" s="9" t="s">
        <v>2035</v>
      </c>
      <c r="L33" s="9" t="s">
        <v>2036</v>
      </c>
      <c r="M33" s="9" t="s">
        <v>2037</v>
      </c>
      <c r="N33" s="9" t="s">
        <v>2038</v>
      </c>
      <c r="O33" s="9" t="s">
        <v>2039</v>
      </c>
      <c r="P33" s="9" t="s">
        <v>2040</v>
      </c>
      <c r="Q33" s="9" t="s">
        <v>2041</v>
      </c>
      <c r="R33" s="9" t="s">
        <v>2042</v>
      </c>
      <c r="S33" s="9" t="s">
        <v>2043</v>
      </c>
      <c r="T33" s="9" t="s">
        <v>2044</v>
      </c>
      <c r="U33" s="9" t="s">
        <v>2045</v>
      </c>
      <c r="V33" s="9" t="s">
        <v>2046</v>
      </c>
      <c r="W33" s="9" t="s">
        <v>2047</v>
      </c>
      <c r="X33" s="9" t="s">
        <v>2048</v>
      </c>
      <c r="Y33" s="9" t="s">
        <v>2049</v>
      </c>
      <c r="Z33" s="9"/>
      <c r="AA33" s="9" t="s">
        <v>2050</v>
      </c>
      <c r="AB33" s="9" t="s">
        <v>2051</v>
      </c>
      <c r="AC33" s="9" t="s">
        <v>2052</v>
      </c>
      <c r="AD33" s="18" t="s">
        <v>2053</v>
      </c>
      <c r="AE33" s="17">
        <v>2</v>
      </c>
      <c r="AF33" s="9">
        <v>1</v>
      </c>
      <c r="AG33" s="9">
        <v>1</v>
      </c>
      <c r="AH33" s="9">
        <v>0</v>
      </c>
      <c r="AI33" s="9">
        <v>1</v>
      </c>
      <c r="AJ33" s="9">
        <v>4</v>
      </c>
      <c r="AK33" s="9">
        <v>2</v>
      </c>
      <c r="AL33" s="9">
        <v>1</v>
      </c>
      <c r="AM33" s="9">
        <v>1</v>
      </c>
      <c r="AN33" s="9">
        <v>1</v>
      </c>
      <c r="AO33" s="9">
        <v>2</v>
      </c>
      <c r="AP33" s="9">
        <v>3</v>
      </c>
      <c r="AQ33" s="9">
        <v>2</v>
      </c>
      <c r="AR33" s="9">
        <v>28</v>
      </c>
      <c r="AS33" s="9">
        <v>2</v>
      </c>
      <c r="AT33" s="9">
        <v>3</v>
      </c>
      <c r="AU33" s="9">
        <v>2</v>
      </c>
      <c r="AV33" s="9">
        <v>1</v>
      </c>
      <c r="AW33" s="9">
        <v>1</v>
      </c>
      <c r="AX33" s="9">
        <v>1</v>
      </c>
      <c r="AY33" s="9">
        <v>2</v>
      </c>
      <c r="AZ33" s="9">
        <v>3</v>
      </c>
      <c r="BA33" s="9">
        <v>0</v>
      </c>
      <c r="BB33" s="9">
        <v>1</v>
      </c>
      <c r="BC33" s="9">
        <v>1</v>
      </c>
      <c r="BD33" s="9">
        <v>3</v>
      </c>
      <c r="BE33" s="18">
        <v>2</v>
      </c>
    </row>
    <row r="34" spans="1:57" x14ac:dyDescent="0.25">
      <c r="A34" s="17" t="s">
        <v>2054</v>
      </c>
      <c r="B34" s="9" t="s">
        <v>2055</v>
      </c>
      <c r="C34" s="18" t="s">
        <v>2056</v>
      </c>
      <c r="D34" s="17" t="s">
        <v>2054</v>
      </c>
      <c r="E34" s="9" t="s">
        <v>2057</v>
      </c>
      <c r="F34" s="9" t="s">
        <v>2058</v>
      </c>
      <c r="G34" s="9" t="s">
        <v>2059</v>
      </c>
      <c r="H34" s="9" t="s">
        <v>2060</v>
      </c>
      <c r="I34" s="9" t="s">
        <v>2061</v>
      </c>
      <c r="J34" s="9" t="s">
        <v>2062</v>
      </c>
      <c r="K34" s="9" t="s">
        <v>2063</v>
      </c>
      <c r="L34" s="9" t="s">
        <v>2064</v>
      </c>
      <c r="M34" s="9" t="s">
        <v>2065</v>
      </c>
      <c r="N34" s="9" t="s">
        <v>2066</v>
      </c>
      <c r="O34" s="9" t="s">
        <v>2067</v>
      </c>
      <c r="P34" s="9" t="s">
        <v>2068</v>
      </c>
      <c r="Q34" s="9" t="s">
        <v>2069</v>
      </c>
      <c r="R34" s="9" t="s">
        <v>2070</v>
      </c>
      <c r="S34" s="9" t="s">
        <v>2071</v>
      </c>
      <c r="T34" s="9" t="s">
        <v>2072</v>
      </c>
      <c r="U34" s="9" t="s">
        <v>2073</v>
      </c>
      <c r="V34" s="9" t="s">
        <v>2074</v>
      </c>
      <c r="W34" s="9"/>
      <c r="X34" s="9" t="s">
        <v>2075</v>
      </c>
      <c r="Y34" s="9" t="s">
        <v>2076</v>
      </c>
      <c r="Z34" s="9" t="s">
        <v>2077</v>
      </c>
      <c r="AA34" s="9" t="s">
        <v>2078</v>
      </c>
      <c r="AB34" s="9" t="s">
        <v>2079</v>
      </c>
      <c r="AC34" s="9" t="s">
        <v>2080</v>
      </c>
      <c r="AD34" s="18" t="s">
        <v>2081</v>
      </c>
      <c r="AE34" s="17">
        <v>1</v>
      </c>
      <c r="AF34" s="9">
        <v>6</v>
      </c>
      <c r="AG34" s="9">
        <v>2</v>
      </c>
      <c r="AH34" s="9">
        <v>1</v>
      </c>
      <c r="AI34" s="9">
        <v>2</v>
      </c>
      <c r="AJ34" s="9">
        <v>4</v>
      </c>
      <c r="AK34" s="9">
        <v>1</v>
      </c>
      <c r="AL34" s="9">
        <v>1</v>
      </c>
      <c r="AM34" s="9">
        <v>2</v>
      </c>
      <c r="AN34" s="9">
        <v>1</v>
      </c>
      <c r="AO34" s="9">
        <v>1</v>
      </c>
      <c r="AP34" s="9">
        <v>1</v>
      </c>
      <c r="AQ34" s="9">
        <v>1</v>
      </c>
      <c r="AR34" s="9">
        <v>2</v>
      </c>
      <c r="AS34" s="9">
        <v>1</v>
      </c>
      <c r="AT34" s="9">
        <v>2</v>
      </c>
      <c r="AU34" s="9">
        <v>1</v>
      </c>
      <c r="AV34" s="9">
        <v>2</v>
      </c>
      <c r="AW34" s="9">
        <v>1</v>
      </c>
      <c r="AX34" s="9">
        <v>0</v>
      </c>
      <c r="AY34" s="9">
        <v>2</v>
      </c>
      <c r="AZ34" s="9">
        <v>2</v>
      </c>
      <c r="BA34" s="9">
        <v>2</v>
      </c>
      <c r="BB34" s="9">
        <v>1</v>
      </c>
      <c r="BC34" s="9">
        <v>1</v>
      </c>
      <c r="BD34" s="9">
        <v>2</v>
      </c>
      <c r="BE34" s="18">
        <v>1</v>
      </c>
    </row>
    <row r="35" spans="1:57" x14ac:dyDescent="0.25">
      <c r="A35" s="17" t="s">
        <v>2082</v>
      </c>
      <c r="B35" s="9" t="s">
        <v>2083</v>
      </c>
      <c r="C35" s="18" t="s">
        <v>2084</v>
      </c>
      <c r="D35" s="17" t="s">
        <v>2082</v>
      </c>
      <c r="E35" s="9" t="s">
        <v>2085</v>
      </c>
      <c r="F35" s="9" t="s">
        <v>2086</v>
      </c>
      <c r="G35" s="9" t="s">
        <v>2087</v>
      </c>
      <c r="H35" s="9" t="s">
        <v>2088</v>
      </c>
      <c r="I35" s="9" t="s">
        <v>2089</v>
      </c>
      <c r="J35" s="9" t="s">
        <v>2090</v>
      </c>
      <c r="K35" s="9" t="s">
        <v>2091</v>
      </c>
      <c r="L35" s="9" t="s">
        <v>2092</v>
      </c>
      <c r="M35" s="9" t="s">
        <v>2093</v>
      </c>
      <c r="N35" s="9" t="s">
        <v>2094</v>
      </c>
      <c r="O35" s="9" t="s">
        <v>2095</v>
      </c>
      <c r="P35" s="9" t="s">
        <v>2096</v>
      </c>
      <c r="Q35" s="9" t="s">
        <v>2097</v>
      </c>
      <c r="R35" s="9" t="s">
        <v>2098</v>
      </c>
      <c r="S35" s="9" t="s">
        <v>2099</v>
      </c>
      <c r="T35" s="9" t="s">
        <v>2100</v>
      </c>
      <c r="U35" s="9" t="s">
        <v>2101</v>
      </c>
      <c r="V35" s="9" t="s">
        <v>2102</v>
      </c>
      <c r="W35" s="9" t="s">
        <v>2103</v>
      </c>
      <c r="X35" s="9" t="s">
        <v>2104</v>
      </c>
      <c r="Y35" s="9" t="s">
        <v>2105</v>
      </c>
      <c r="Z35" s="9" t="s">
        <v>2106</v>
      </c>
      <c r="AA35" s="9" t="s">
        <v>2107</v>
      </c>
      <c r="AB35" s="9" t="s">
        <v>2108</v>
      </c>
      <c r="AC35" s="9" t="s">
        <v>2109</v>
      </c>
      <c r="AD35" s="18" t="s">
        <v>2110</v>
      </c>
      <c r="AE35" s="17">
        <v>1</v>
      </c>
      <c r="AF35" s="9">
        <v>2</v>
      </c>
      <c r="AG35" s="9">
        <v>1</v>
      </c>
      <c r="AH35" s="9">
        <v>1</v>
      </c>
      <c r="AI35" s="9">
        <v>1</v>
      </c>
      <c r="AJ35" s="9">
        <v>3</v>
      </c>
      <c r="AK35" s="9">
        <v>3</v>
      </c>
      <c r="AL35" s="9">
        <v>1</v>
      </c>
      <c r="AM35" s="9">
        <v>3</v>
      </c>
      <c r="AN35" s="9">
        <v>1</v>
      </c>
      <c r="AO35" s="9">
        <v>2</v>
      </c>
      <c r="AP35" s="9">
        <v>1</v>
      </c>
      <c r="AQ35" s="9">
        <v>1</v>
      </c>
      <c r="AR35" s="9">
        <v>3</v>
      </c>
      <c r="AS35" s="9">
        <v>1</v>
      </c>
      <c r="AT35" s="9">
        <v>1</v>
      </c>
      <c r="AU35" s="9">
        <v>4</v>
      </c>
      <c r="AV35" s="9">
        <v>1</v>
      </c>
      <c r="AW35" s="9">
        <v>2</v>
      </c>
      <c r="AX35" s="9">
        <v>1</v>
      </c>
      <c r="AY35" s="9">
        <v>2</v>
      </c>
      <c r="AZ35" s="9">
        <v>1</v>
      </c>
      <c r="BA35" s="9">
        <v>3</v>
      </c>
      <c r="BB35" s="9">
        <v>3</v>
      </c>
      <c r="BC35" s="9">
        <v>1</v>
      </c>
      <c r="BD35" s="9">
        <v>2</v>
      </c>
      <c r="BE35" s="18">
        <v>1</v>
      </c>
    </row>
    <row r="36" spans="1:57" x14ac:dyDescent="0.25">
      <c r="A36" s="17" t="s">
        <v>2111</v>
      </c>
      <c r="B36" s="9" t="s">
        <v>2112</v>
      </c>
      <c r="C36" s="18" t="s">
        <v>2113</v>
      </c>
      <c r="D36" s="17" t="s">
        <v>2114</v>
      </c>
      <c r="E36" s="9" t="s">
        <v>2115</v>
      </c>
      <c r="F36" s="9" t="s">
        <v>2116</v>
      </c>
      <c r="G36" s="9"/>
      <c r="H36" s="9" t="s">
        <v>2117</v>
      </c>
      <c r="I36" s="9" t="s">
        <v>2118</v>
      </c>
      <c r="J36" s="9" t="s">
        <v>2119</v>
      </c>
      <c r="K36" s="9" t="s">
        <v>2120</v>
      </c>
      <c r="L36" s="9" t="s">
        <v>2121</v>
      </c>
      <c r="M36" s="9" t="s">
        <v>2122</v>
      </c>
      <c r="N36" s="9" t="s">
        <v>2123</v>
      </c>
      <c r="O36" s="9" t="s">
        <v>2124</v>
      </c>
      <c r="P36" s="9" t="s">
        <v>2125</v>
      </c>
      <c r="Q36" s="9" t="s">
        <v>2126</v>
      </c>
      <c r="R36" s="9" t="s">
        <v>2127</v>
      </c>
      <c r="S36" s="9" t="s">
        <v>2128</v>
      </c>
      <c r="T36" s="9" t="s">
        <v>2129</v>
      </c>
      <c r="U36" s="9" t="s">
        <v>2130</v>
      </c>
      <c r="V36" s="9" t="s">
        <v>2131</v>
      </c>
      <c r="W36" s="9" t="s">
        <v>2132</v>
      </c>
      <c r="X36" s="9" t="s">
        <v>2133</v>
      </c>
      <c r="Y36" s="9" t="s">
        <v>2134</v>
      </c>
      <c r="Z36" s="9" t="s">
        <v>2135</v>
      </c>
      <c r="AA36" s="9" t="s">
        <v>2136</v>
      </c>
      <c r="AB36" s="9" t="s">
        <v>2137</v>
      </c>
      <c r="AC36" s="9" t="s">
        <v>2138</v>
      </c>
      <c r="AD36" s="18" t="s">
        <v>2139</v>
      </c>
      <c r="AE36" s="17">
        <v>3</v>
      </c>
      <c r="AF36" s="9">
        <v>2</v>
      </c>
      <c r="AG36" s="9">
        <v>2</v>
      </c>
      <c r="AH36" s="9">
        <v>0</v>
      </c>
      <c r="AI36" s="9">
        <v>2</v>
      </c>
      <c r="AJ36" s="9">
        <v>4</v>
      </c>
      <c r="AK36" s="9">
        <v>3</v>
      </c>
      <c r="AL36" s="9">
        <v>2</v>
      </c>
      <c r="AM36" s="9">
        <v>2</v>
      </c>
      <c r="AN36" s="9">
        <v>3</v>
      </c>
      <c r="AO36" s="9">
        <v>3</v>
      </c>
      <c r="AP36" s="9">
        <v>4</v>
      </c>
      <c r="AQ36" s="9">
        <v>3</v>
      </c>
      <c r="AR36" s="9">
        <v>13</v>
      </c>
      <c r="AS36" s="9">
        <v>3</v>
      </c>
      <c r="AT36" s="9">
        <v>3</v>
      </c>
      <c r="AU36" s="9">
        <v>4</v>
      </c>
      <c r="AV36" s="9">
        <v>1</v>
      </c>
      <c r="AW36" s="9">
        <v>2</v>
      </c>
      <c r="AX36" s="9">
        <v>3</v>
      </c>
      <c r="AY36" s="9">
        <v>5</v>
      </c>
      <c r="AZ36" s="9">
        <v>2</v>
      </c>
      <c r="BA36" s="9">
        <v>1</v>
      </c>
      <c r="BB36" s="9">
        <v>1</v>
      </c>
      <c r="BC36" s="9">
        <v>2</v>
      </c>
      <c r="BD36" s="9">
        <v>5</v>
      </c>
      <c r="BE36" s="18">
        <v>3</v>
      </c>
    </row>
    <row r="37" spans="1:57" x14ac:dyDescent="0.25">
      <c r="A37" s="17" t="s">
        <v>2140</v>
      </c>
      <c r="B37" s="9" t="s">
        <v>2141</v>
      </c>
      <c r="C37" s="18" t="s">
        <v>2142</v>
      </c>
      <c r="D37" s="17" t="s">
        <v>2143</v>
      </c>
      <c r="E37" s="9" t="s">
        <v>2144</v>
      </c>
      <c r="F37" s="9" t="s">
        <v>2145</v>
      </c>
      <c r="G37" s="9" t="s">
        <v>2146</v>
      </c>
      <c r="H37" s="9" t="s">
        <v>2147</v>
      </c>
      <c r="I37" s="9" t="s">
        <v>2148</v>
      </c>
      <c r="J37" s="9" t="s">
        <v>2149</v>
      </c>
      <c r="K37" s="9" t="s">
        <v>2150</v>
      </c>
      <c r="L37" s="9" t="s">
        <v>2151</v>
      </c>
      <c r="M37" s="9" t="s">
        <v>2152</v>
      </c>
      <c r="N37" s="9" t="s">
        <v>2153</v>
      </c>
      <c r="O37" s="9" t="s">
        <v>2154</v>
      </c>
      <c r="P37" s="9" t="s">
        <v>2155</v>
      </c>
      <c r="Q37" s="9" t="s">
        <v>2156</v>
      </c>
      <c r="R37" s="9" t="s">
        <v>2157</v>
      </c>
      <c r="S37" s="9" t="s">
        <v>2158</v>
      </c>
      <c r="T37" s="9" t="s">
        <v>2159</v>
      </c>
      <c r="U37" s="9" t="s">
        <v>2160</v>
      </c>
      <c r="V37" s="9" t="s">
        <v>2161</v>
      </c>
      <c r="W37" s="9" t="s">
        <v>2162</v>
      </c>
      <c r="X37" s="9" t="s">
        <v>2163</v>
      </c>
      <c r="Y37" s="9" t="s">
        <v>2164</v>
      </c>
      <c r="Z37" s="9" t="s">
        <v>2165</v>
      </c>
      <c r="AA37" s="9" t="s">
        <v>2166</v>
      </c>
      <c r="AB37" s="9" t="s">
        <v>2167</v>
      </c>
      <c r="AC37" s="9" t="s">
        <v>2168</v>
      </c>
      <c r="AD37" s="18" t="s">
        <v>2169</v>
      </c>
      <c r="AE37" s="17">
        <v>2</v>
      </c>
      <c r="AF37" s="9">
        <v>3</v>
      </c>
      <c r="AG37" s="9">
        <v>1</v>
      </c>
      <c r="AH37" s="9">
        <v>1</v>
      </c>
      <c r="AI37" s="9">
        <v>1</v>
      </c>
      <c r="AJ37" s="9">
        <v>2</v>
      </c>
      <c r="AK37" s="9">
        <v>2</v>
      </c>
      <c r="AL37" s="9">
        <v>2</v>
      </c>
      <c r="AM37" s="9">
        <v>2</v>
      </c>
      <c r="AN37" s="9">
        <v>2</v>
      </c>
      <c r="AO37" s="9">
        <v>2</v>
      </c>
      <c r="AP37" s="9">
        <v>4</v>
      </c>
      <c r="AQ37" s="9">
        <v>3</v>
      </c>
      <c r="AR37" s="9">
        <v>2</v>
      </c>
      <c r="AS37" s="9">
        <v>2</v>
      </c>
      <c r="AT37" s="9">
        <v>3</v>
      </c>
      <c r="AU37" s="9">
        <v>4</v>
      </c>
      <c r="AV37" s="9">
        <v>1</v>
      </c>
      <c r="AW37" s="9">
        <v>1</v>
      </c>
      <c r="AX37" s="9">
        <v>3</v>
      </c>
      <c r="AY37" s="9">
        <v>3</v>
      </c>
      <c r="AZ37" s="9">
        <v>3</v>
      </c>
      <c r="BA37" s="9">
        <v>1</v>
      </c>
      <c r="BB37" s="9">
        <v>1</v>
      </c>
      <c r="BC37" s="9">
        <v>1</v>
      </c>
      <c r="BD37" s="9">
        <v>1</v>
      </c>
      <c r="BE37" s="18">
        <v>2</v>
      </c>
    </row>
    <row r="38" spans="1:57" x14ac:dyDescent="0.25">
      <c r="A38" s="17" t="s">
        <v>2170</v>
      </c>
      <c r="B38" s="9" t="s">
        <v>2171</v>
      </c>
      <c r="C38" s="18" t="s">
        <v>2172</v>
      </c>
      <c r="D38" s="17" t="s">
        <v>2173</v>
      </c>
      <c r="E38" s="9" t="s">
        <v>2174</v>
      </c>
      <c r="F38" s="9" t="s">
        <v>2175</v>
      </c>
      <c r="G38" s="9" t="s">
        <v>2176</v>
      </c>
      <c r="H38" s="9" t="s">
        <v>2177</v>
      </c>
      <c r="I38" s="9" t="s">
        <v>2178</v>
      </c>
      <c r="J38" s="9" t="s">
        <v>2179</v>
      </c>
      <c r="K38" s="9" t="s">
        <v>2180</v>
      </c>
      <c r="L38" s="9" t="s">
        <v>2181</v>
      </c>
      <c r="M38" s="9" t="s">
        <v>2182</v>
      </c>
      <c r="N38" s="9" t="s">
        <v>2183</v>
      </c>
      <c r="O38" s="9" t="s">
        <v>2184</v>
      </c>
      <c r="P38" s="9" t="s">
        <v>2185</v>
      </c>
      <c r="Q38" s="9" t="s">
        <v>2186</v>
      </c>
      <c r="R38" s="9" t="s">
        <v>2187</v>
      </c>
      <c r="S38" s="9" t="s">
        <v>2188</v>
      </c>
      <c r="T38" s="9" t="s">
        <v>2189</v>
      </c>
      <c r="U38" s="9"/>
      <c r="V38" s="9" t="s">
        <v>2190</v>
      </c>
      <c r="W38" s="9"/>
      <c r="X38" s="9" t="s">
        <v>2191</v>
      </c>
      <c r="Y38" s="9" t="s">
        <v>2192</v>
      </c>
      <c r="Z38" s="9" t="s">
        <v>2193</v>
      </c>
      <c r="AA38" s="9" t="s">
        <v>2194</v>
      </c>
      <c r="AB38" s="9" t="s">
        <v>2195</v>
      </c>
      <c r="AC38" s="9" t="s">
        <v>2196</v>
      </c>
      <c r="AD38" s="18" t="s">
        <v>2197</v>
      </c>
      <c r="AE38" s="17">
        <v>2</v>
      </c>
      <c r="AF38" s="9">
        <v>1</v>
      </c>
      <c r="AG38" s="9">
        <v>1</v>
      </c>
      <c r="AH38" s="9">
        <v>1</v>
      </c>
      <c r="AI38" s="9">
        <v>1</v>
      </c>
      <c r="AJ38" s="9">
        <v>1</v>
      </c>
      <c r="AK38" s="9">
        <v>1</v>
      </c>
      <c r="AL38" s="9">
        <v>1</v>
      </c>
      <c r="AM38" s="9">
        <v>1</v>
      </c>
      <c r="AN38" s="9">
        <v>1</v>
      </c>
      <c r="AO38" s="9">
        <v>2</v>
      </c>
      <c r="AP38" s="9">
        <v>4</v>
      </c>
      <c r="AQ38" s="9">
        <v>2</v>
      </c>
      <c r="AR38" s="9">
        <v>6</v>
      </c>
      <c r="AS38" s="9">
        <v>2</v>
      </c>
      <c r="AT38" s="9">
        <v>1</v>
      </c>
      <c r="AU38" s="9">
        <v>2</v>
      </c>
      <c r="AV38" s="9">
        <v>0</v>
      </c>
      <c r="AW38" s="9">
        <v>1</v>
      </c>
      <c r="AX38" s="9">
        <v>0</v>
      </c>
      <c r="AY38" s="9">
        <v>3</v>
      </c>
      <c r="AZ38" s="9">
        <v>3</v>
      </c>
      <c r="BA38" s="9">
        <v>1</v>
      </c>
      <c r="BB38" s="9">
        <v>1</v>
      </c>
      <c r="BC38" s="9">
        <v>3</v>
      </c>
      <c r="BD38" s="9">
        <v>3</v>
      </c>
      <c r="BE38" s="18">
        <v>1</v>
      </c>
    </row>
    <row r="39" spans="1:57" x14ac:dyDescent="0.25">
      <c r="A39" s="17" t="s">
        <v>2198</v>
      </c>
      <c r="B39" s="9" t="s">
        <v>2199</v>
      </c>
      <c r="C39" s="18" t="s">
        <v>2200</v>
      </c>
      <c r="D39" s="17" t="s">
        <v>2198</v>
      </c>
      <c r="E39" s="9" t="s">
        <v>2201</v>
      </c>
      <c r="F39" s="9" t="s">
        <v>2202</v>
      </c>
      <c r="G39" s="9" t="s">
        <v>2203</v>
      </c>
      <c r="H39" s="9" t="s">
        <v>2204</v>
      </c>
      <c r="I39" s="9" t="s">
        <v>2205</v>
      </c>
      <c r="J39" s="9" t="s">
        <v>2206</v>
      </c>
      <c r="K39" s="9" t="s">
        <v>2207</v>
      </c>
      <c r="L39" s="9" t="s">
        <v>2208</v>
      </c>
      <c r="M39" s="9" t="s">
        <v>2209</v>
      </c>
      <c r="N39" s="9" t="s">
        <v>2210</v>
      </c>
      <c r="O39" s="9" t="s">
        <v>2211</v>
      </c>
      <c r="P39" s="9" t="s">
        <v>2212</v>
      </c>
      <c r="Q39" s="9" t="s">
        <v>2213</v>
      </c>
      <c r="R39" s="9" t="s">
        <v>2214</v>
      </c>
      <c r="S39" s="9" t="s">
        <v>2215</v>
      </c>
      <c r="T39" s="9" t="s">
        <v>2216</v>
      </c>
      <c r="U39" s="9" t="s">
        <v>2217</v>
      </c>
      <c r="V39" s="9" t="s">
        <v>2218</v>
      </c>
      <c r="W39" s="9" t="s">
        <v>2219</v>
      </c>
      <c r="X39" s="9" t="s">
        <v>2220</v>
      </c>
      <c r="Y39" s="9" t="s">
        <v>2221</v>
      </c>
      <c r="Z39" s="9" t="s">
        <v>2222</v>
      </c>
      <c r="AA39" s="9" t="s">
        <v>2223</v>
      </c>
      <c r="AB39" s="9" t="s">
        <v>2224</v>
      </c>
      <c r="AC39" s="9" t="s">
        <v>2225</v>
      </c>
      <c r="AD39" s="18" t="s">
        <v>2226</v>
      </c>
      <c r="AE39" s="17">
        <v>2</v>
      </c>
      <c r="AF39" s="9">
        <v>3</v>
      </c>
      <c r="AG39" s="9">
        <v>2</v>
      </c>
      <c r="AH39" s="9">
        <v>3</v>
      </c>
      <c r="AI39" s="9">
        <v>2</v>
      </c>
      <c r="AJ39" s="9">
        <v>4</v>
      </c>
      <c r="AK39" s="9">
        <v>3</v>
      </c>
      <c r="AL39" s="9">
        <v>1</v>
      </c>
      <c r="AM39" s="9">
        <v>1</v>
      </c>
      <c r="AN39" s="9">
        <v>2</v>
      </c>
      <c r="AO39" s="9">
        <v>2</v>
      </c>
      <c r="AP39" s="9">
        <v>3</v>
      </c>
      <c r="AQ39" s="9">
        <v>2</v>
      </c>
      <c r="AR39" s="9">
        <v>2</v>
      </c>
      <c r="AS39" s="9">
        <v>2</v>
      </c>
      <c r="AT39" s="9">
        <v>2</v>
      </c>
      <c r="AU39" s="9">
        <v>3</v>
      </c>
      <c r="AV39" s="9">
        <v>6</v>
      </c>
      <c r="AW39" s="9">
        <v>3</v>
      </c>
      <c r="AX39" s="9">
        <v>2</v>
      </c>
      <c r="AY39" s="9">
        <v>2</v>
      </c>
      <c r="AZ39" s="9">
        <v>2</v>
      </c>
      <c r="BA39" s="9">
        <v>2</v>
      </c>
      <c r="BB39" s="9">
        <v>3</v>
      </c>
      <c r="BC39" s="9">
        <v>2</v>
      </c>
      <c r="BD39" s="9">
        <v>4</v>
      </c>
      <c r="BE39" s="18">
        <v>3</v>
      </c>
    </row>
    <row r="40" spans="1:57" x14ac:dyDescent="0.25">
      <c r="A40" s="17" t="s">
        <v>2227</v>
      </c>
      <c r="B40" s="9" t="s">
        <v>2228</v>
      </c>
      <c r="C40" s="18" t="s">
        <v>2229</v>
      </c>
      <c r="D40" s="17" t="s">
        <v>2230</v>
      </c>
      <c r="E40" s="9" t="s">
        <v>2231</v>
      </c>
      <c r="F40" s="9" t="s">
        <v>2232</v>
      </c>
      <c r="G40" s="9" t="s">
        <v>2233</v>
      </c>
      <c r="H40" s="9" t="s">
        <v>2234</v>
      </c>
      <c r="I40" s="9" t="s">
        <v>2235</v>
      </c>
      <c r="J40" s="9" t="s">
        <v>2236</v>
      </c>
      <c r="K40" s="9" t="s">
        <v>2237</v>
      </c>
      <c r="L40" s="9" t="s">
        <v>2238</v>
      </c>
      <c r="M40" s="9" t="s">
        <v>2239</v>
      </c>
      <c r="N40" s="9" t="s">
        <v>2240</v>
      </c>
      <c r="O40" s="9" t="s">
        <v>2241</v>
      </c>
      <c r="P40" s="9" t="s">
        <v>2242</v>
      </c>
      <c r="Q40" s="9" t="s">
        <v>2243</v>
      </c>
      <c r="R40" s="9" t="s">
        <v>2244</v>
      </c>
      <c r="S40" s="9" t="s">
        <v>2245</v>
      </c>
      <c r="T40" s="9" t="s">
        <v>2246</v>
      </c>
      <c r="U40" s="9" t="s">
        <v>2247</v>
      </c>
      <c r="V40" s="9" t="s">
        <v>2248</v>
      </c>
      <c r="W40" s="9" t="s">
        <v>2249</v>
      </c>
      <c r="X40" s="9" t="s">
        <v>2250</v>
      </c>
      <c r="Y40" s="9" t="s">
        <v>2251</v>
      </c>
      <c r="Z40" s="9" t="s">
        <v>2252</v>
      </c>
      <c r="AA40" s="9" t="s">
        <v>2253</v>
      </c>
      <c r="AB40" s="9" t="s">
        <v>2254</v>
      </c>
      <c r="AC40" s="9" t="s">
        <v>2255</v>
      </c>
      <c r="AD40" s="18" t="s">
        <v>2256</v>
      </c>
      <c r="AE40" s="17">
        <v>4</v>
      </c>
      <c r="AF40" s="9">
        <v>4</v>
      </c>
      <c r="AG40" s="9">
        <v>1</v>
      </c>
      <c r="AH40" s="9">
        <v>2</v>
      </c>
      <c r="AI40" s="9">
        <v>3</v>
      </c>
      <c r="AJ40" s="9">
        <v>5</v>
      </c>
      <c r="AK40" s="9">
        <v>3</v>
      </c>
      <c r="AL40" s="9">
        <v>2</v>
      </c>
      <c r="AM40" s="9">
        <v>2</v>
      </c>
      <c r="AN40" s="9">
        <v>1</v>
      </c>
      <c r="AO40" s="9">
        <v>4</v>
      </c>
      <c r="AP40" s="9">
        <v>3</v>
      </c>
      <c r="AQ40" s="9">
        <v>3</v>
      </c>
      <c r="AR40" s="9">
        <v>2</v>
      </c>
      <c r="AS40" s="9">
        <v>2</v>
      </c>
      <c r="AT40" s="9">
        <v>4</v>
      </c>
      <c r="AU40" s="9">
        <v>4</v>
      </c>
      <c r="AV40" s="9">
        <v>2</v>
      </c>
      <c r="AW40" s="9">
        <v>1</v>
      </c>
      <c r="AX40" s="9">
        <v>3</v>
      </c>
      <c r="AY40" s="9">
        <v>4</v>
      </c>
      <c r="AZ40" s="9">
        <v>4</v>
      </c>
      <c r="BA40" s="9">
        <v>2</v>
      </c>
      <c r="BB40" s="9">
        <v>2</v>
      </c>
      <c r="BC40" s="9">
        <v>1</v>
      </c>
      <c r="BD40" s="9">
        <v>14</v>
      </c>
      <c r="BE40" s="18">
        <v>2</v>
      </c>
    </row>
    <row r="41" spans="1:57" x14ac:dyDescent="0.25">
      <c r="A41" s="17" t="s">
        <v>2257</v>
      </c>
      <c r="B41" s="9" t="s">
        <v>2258</v>
      </c>
      <c r="C41" s="18" t="s">
        <v>2259</v>
      </c>
      <c r="D41" s="17" t="s">
        <v>2260</v>
      </c>
      <c r="E41" s="9" t="s">
        <v>2261</v>
      </c>
      <c r="F41" s="9" t="s">
        <v>2262</v>
      </c>
      <c r="G41" s="9" t="s">
        <v>2263</v>
      </c>
      <c r="H41" s="9" t="s">
        <v>2264</v>
      </c>
      <c r="I41" s="9" t="s">
        <v>2265</v>
      </c>
      <c r="J41" s="9" t="s">
        <v>2266</v>
      </c>
      <c r="K41" s="9" t="s">
        <v>2267</v>
      </c>
      <c r="L41" s="9" t="s">
        <v>2268</v>
      </c>
      <c r="M41" s="9" t="s">
        <v>2269</v>
      </c>
      <c r="N41" s="9" t="s">
        <v>2270</v>
      </c>
      <c r="O41" s="9" t="s">
        <v>2271</v>
      </c>
      <c r="P41" s="9" t="s">
        <v>2272</v>
      </c>
      <c r="Q41" s="9" t="s">
        <v>2273</v>
      </c>
      <c r="R41" s="9" t="s">
        <v>2274</v>
      </c>
      <c r="S41" s="9" t="s">
        <v>2275</v>
      </c>
      <c r="T41" s="9" t="s">
        <v>2276</v>
      </c>
      <c r="U41" s="9" t="s">
        <v>2277</v>
      </c>
      <c r="V41" s="9" t="s">
        <v>2278</v>
      </c>
      <c r="W41" s="9" t="s">
        <v>2279</v>
      </c>
      <c r="X41" s="9" t="s">
        <v>2280</v>
      </c>
      <c r="Y41" s="9" t="s">
        <v>2281</v>
      </c>
      <c r="Z41" s="9" t="s">
        <v>2282</v>
      </c>
      <c r="AA41" s="9" t="s">
        <v>2283</v>
      </c>
      <c r="AB41" s="9" t="s">
        <v>2284</v>
      </c>
      <c r="AC41" s="9" t="s">
        <v>2285</v>
      </c>
      <c r="AD41" s="18" t="s">
        <v>2286</v>
      </c>
      <c r="AE41" s="17">
        <v>2</v>
      </c>
      <c r="AF41" s="9">
        <v>1</v>
      </c>
      <c r="AG41" s="9">
        <v>1</v>
      </c>
      <c r="AH41" s="9">
        <v>1</v>
      </c>
      <c r="AI41" s="9">
        <v>1</v>
      </c>
      <c r="AJ41" s="9">
        <v>2</v>
      </c>
      <c r="AK41" s="9">
        <v>1</v>
      </c>
      <c r="AL41" s="9">
        <v>1</v>
      </c>
      <c r="AM41" s="9">
        <v>1</v>
      </c>
      <c r="AN41" s="9">
        <v>1</v>
      </c>
      <c r="AO41" s="9">
        <v>2</v>
      </c>
      <c r="AP41" s="9">
        <v>2</v>
      </c>
      <c r="AQ41" s="9">
        <v>1</v>
      </c>
      <c r="AR41" s="9">
        <v>2</v>
      </c>
      <c r="AS41" s="9">
        <v>1</v>
      </c>
      <c r="AT41" s="9">
        <v>1</v>
      </c>
      <c r="AU41" s="9">
        <v>1</v>
      </c>
      <c r="AV41" s="9">
        <v>2</v>
      </c>
      <c r="AW41" s="9">
        <v>1</v>
      </c>
      <c r="AX41" s="9">
        <v>2</v>
      </c>
      <c r="AY41" s="9">
        <v>2</v>
      </c>
      <c r="AZ41" s="9">
        <v>1</v>
      </c>
      <c r="BA41" s="9">
        <v>1</v>
      </c>
      <c r="BB41" s="9">
        <v>1</v>
      </c>
      <c r="BC41" s="9">
        <v>2</v>
      </c>
      <c r="BD41" s="9">
        <v>8</v>
      </c>
      <c r="BE41" s="18">
        <v>1</v>
      </c>
    </row>
    <row r="42" spans="1:57" x14ac:dyDescent="0.25">
      <c r="A42" s="17" t="s">
        <v>2287</v>
      </c>
      <c r="B42" s="9" t="s">
        <v>2288</v>
      </c>
      <c r="C42" s="18" t="s">
        <v>2289</v>
      </c>
      <c r="D42" s="17" t="s">
        <v>2290</v>
      </c>
      <c r="E42" s="9" t="s">
        <v>2291</v>
      </c>
      <c r="F42" s="9" t="s">
        <v>2292</v>
      </c>
      <c r="G42" s="9" t="s">
        <v>2293</v>
      </c>
      <c r="H42" s="9" t="s">
        <v>2294</v>
      </c>
      <c r="I42" s="9" t="s">
        <v>2295</v>
      </c>
      <c r="J42" s="9" t="s">
        <v>2296</v>
      </c>
      <c r="K42" s="9" t="s">
        <v>2297</v>
      </c>
      <c r="L42" s="9" t="s">
        <v>2298</v>
      </c>
      <c r="M42" s="9" t="s">
        <v>2299</v>
      </c>
      <c r="N42" s="9" t="s">
        <v>2300</v>
      </c>
      <c r="O42" s="9" t="s">
        <v>2301</v>
      </c>
      <c r="P42" s="9" t="s">
        <v>2302</v>
      </c>
      <c r="Q42" s="9" t="s">
        <v>2303</v>
      </c>
      <c r="R42" s="9" t="s">
        <v>2304</v>
      </c>
      <c r="S42" s="9" t="s">
        <v>2305</v>
      </c>
      <c r="T42" s="9" t="s">
        <v>2306</v>
      </c>
      <c r="U42" s="9" t="s">
        <v>2307</v>
      </c>
      <c r="V42" s="9" t="s">
        <v>2308</v>
      </c>
      <c r="W42" s="9" t="s">
        <v>2309</v>
      </c>
      <c r="X42" s="9" t="s">
        <v>2310</v>
      </c>
      <c r="Y42" s="9" t="s">
        <v>2311</v>
      </c>
      <c r="Z42" s="9" t="s">
        <v>2312</v>
      </c>
      <c r="AA42" s="9" t="s">
        <v>2313</v>
      </c>
      <c r="AB42" s="9" t="s">
        <v>2314</v>
      </c>
      <c r="AC42" s="9" t="s">
        <v>2315</v>
      </c>
      <c r="AD42" s="18" t="s">
        <v>2316</v>
      </c>
      <c r="AE42" s="17">
        <v>3</v>
      </c>
      <c r="AF42" s="9">
        <v>2</v>
      </c>
      <c r="AG42" s="9">
        <v>1</v>
      </c>
      <c r="AH42" s="9">
        <v>2</v>
      </c>
      <c r="AI42" s="9">
        <v>1</v>
      </c>
      <c r="AJ42" s="9">
        <v>2</v>
      </c>
      <c r="AK42" s="9">
        <v>1</v>
      </c>
      <c r="AL42" s="9">
        <v>1</v>
      </c>
      <c r="AM42" s="9">
        <v>1</v>
      </c>
      <c r="AN42" s="9">
        <v>1</v>
      </c>
      <c r="AO42" s="9">
        <v>3</v>
      </c>
      <c r="AP42" s="9">
        <v>3</v>
      </c>
      <c r="AQ42" s="9">
        <v>3</v>
      </c>
      <c r="AR42" s="9">
        <v>6</v>
      </c>
      <c r="AS42" s="9">
        <v>2</v>
      </c>
      <c r="AT42" s="9">
        <v>2</v>
      </c>
      <c r="AU42" s="9">
        <v>1</v>
      </c>
      <c r="AV42" s="9">
        <v>1</v>
      </c>
      <c r="AW42" s="9">
        <v>1</v>
      </c>
      <c r="AX42" s="9">
        <v>1</v>
      </c>
      <c r="AY42" s="9">
        <v>3</v>
      </c>
      <c r="AZ42" s="9">
        <v>3</v>
      </c>
      <c r="BA42" s="9">
        <v>1</v>
      </c>
      <c r="BB42" s="9">
        <v>1</v>
      </c>
      <c r="BC42" s="9">
        <v>1</v>
      </c>
      <c r="BD42" s="9">
        <v>4</v>
      </c>
      <c r="BE42" s="18">
        <v>3</v>
      </c>
    </row>
    <row r="43" spans="1:57" x14ac:dyDescent="0.25">
      <c r="A43" s="17" t="s">
        <v>2317</v>
      </c>
      <c r="B43" s="9" t="s">
        <v>2318</v>
      </c>
      <c r="C43" s="18" t="s">
        <v>2319</v>
      </c>
      <c r="D43" s="17" t="s">
        <v>2320</v>
      </c>
      <c r="E43" s="9"/>
      <c r="F43" s="9" t="s">
        <v>2321</v>
      </c>
      <c r="G43" s="9" t="s">
        <v>2322</v>
      </c>
      <c r="H43" s="9" t="s">
        <v>2323</v>
      </c>
      <c r="I43" s="9" t="s">
        <v>2324</v>
      </c>
      <c r="J43" s="9"/>
      <c r="K43" s="9" t="s">
        <v>2325</v>
      </c>
      <c r="L43" s="9" t="s">
        <v>2326</v>
      </c>
      <c r="M43" s="9" t="s">
        <v>2327</v>
      </c>
      <c r="N43" s="9" t="s">
        <v>2328</v>
      </c>
      <c r="O43" s="9"/>
      <c r="P43" s="9"/>
      <c r="Q43" s="9" t="s">
        <v>2329</v>
      </c>
      <c r="R43" s="9" t="s">
        <v>2330</v>
      </c>
      <c r="S43" s="9" t="s">
        <v>2331</v>
      </c>
      <c r="T43" s="9" t="s">
        <v>2332</v>
      </c>
      <c r="U43" s="9" t="s">
        <v>2333</v>
      </c>
      <c r="V43" s="9"/>
      <c r="W43" s="9" t="s">
        <v>2334</v>
      </c>
      <c r="X43" s="9" t="s">
        <v>2335</v>
      </c>
      <c r="Y43" s="9" t="s">
        <v>2336</v>
      </c>
      <c r="Z43" s="9" t="s">
        <v>2337</v>
      </c>
      <c r="AA43" s="9" t="s">
        <v>2338</v>
      </c>
      <c r="AB43" s="9"/>
      <c r="AC43" s="9"/>
      <c r="AD43" s="18"/>
      <c r="AE43" s="17">
        <v>2</v>
      </c>
      <c r="AF43" s="9">
        <v>0</v>
      </c>
      <c r="AG43" s="9">
        <v>1</v>
      </c>
      <c r="AH43" s="9">
        <v>1</v>
      </c>
      <c r="AI43" s="9">
        <v>1</v>
      </c>
      <c r="AJ43" s="9">
        <v>2</v>
      </c>
      <c r="AK43" s="9">
        <v>0</v>
      </c>
      <c r="AL43" s="9">
        <v>1</v>
      </c>
      <c r="AM43" s="9">
        <v>1</v>
      </c>
      <c r="AN43" s="9">
        <v>1</v>
      </c>
      <c r="AO43" s="9">
        <v>1</v>
      </c>
      <c r="AP43" s="9">
        <v>0</v>
      </c>
      <c r="AQ43" s="9">
        <v>0</v>
      </c>
      <c r="AR43" s="9">
        <v>2</v>
      </c>
      <c r="AS43" s="9">
        <v>2</v>
      </c>
      <c r="AT43" s="9">
        <v>2</v>
      </c>
      <c r="AU43" s="9">
        <v>5</v>
      </c>
      <c r="AV43" s="9">
        <v>2</v>
      </c>
      <c r="AW43" s="9">
        <v>0</v>
      </c>
      <c r="AX43" s="9">
        <v>1</v>
      </c>
      <c r="AY43" s="9">
        <v>2</v>
      </c>
      <c r="AZ43" s="9">
        <v>2</v>
      </c>
      <c r="BA43" s="9">
        <v>2</v>
      </c>
      <c r="BB43" s="9">
        <v>1</v>
      </c>
      <c r="BC43" s="9">
        <v>0</v>
      </c>
      <c r="BD43" s="9">
        <v>0</v>
      </c>
      <c r="BE43" s="18">
        <v>0</v>
      </c>
    </row>
    <row r="44" spans="1:57" ht="15.75" thickBot="1" x14ac:dyDescent="0.3">
      <c r="A44" s="53" t="s">
        <v>2339</v>
      </c>
      <c r="B44" s="54" t="s">
        <v>2340</v>
      </c>
      <c r="C44" s="55" t="s">
        <v>2341</v>
      </c>
      <c r="D44" s="53" t="s">
        <v>2342</v>
      </c>
      <c r="E44" s="54"/>
      <c r="F44" s="54"/>
      <c r="G44" s="54" t="s">
        <v>2343</v>
      </c>
      <c r="H44" s="54" t="s">
        <v>2344</v>
      </c>
      <c r="I44" s="54" t="s">
        <v>2345</v>
      </c>
      <c r="J44" s="54"/>
      <c r="K44" s="54" t="s">
        <v>2346</v>
      </c>
      <c r="L44" s="54" t="s">
        <v>2347</v>
      </c>
      <c r="M44" s="54" t="s">
        <v>2348</v>
      </c>
      <c r="N44" s="54" t="s">
        <v>2349</v>
      </c>
      <c r="O44" s="54"/>
      <c r="P44" s="54"/>
      <c r="Q44" s="54" t="s">
        <v>2350</v>
      </c>
      <c r="R44" s="54" t="s">
        <v>2351</v>
      </c>
      <c r="S44" s="54" t="s">
        <v>2352</v>
      </c>
      <c r="T44" s="54" t="s">
        <v>2353</v>
      </c>
      <c r="U44" s="54" t="s">
        <v>2354</v>
      </c>
      <c r="V44" s="54" t="s">
        <v>2355</v>
      </c>
      <c r="W44" s="54"/>
      <c r="X44" s="54" t="s">
        <v>2356</v>
      </c>
      <c r="Y44" s="54" t="s">
        <v>2357</v>
      </c>
      <c r="Z44" s="54" t="s">
        <v>2358</v>
      </c>
      <c r="AA44" s="54"/>
      <c r="AB44" s="54"/>
      <c r="AC44" s="54"/>
      <c r="AD44" s="55"/>
      <c r="AE44" s="53">
        <v>3</v>
      </c>
      <c r="AF44" s="54">
        <v>0</v>
      </c>
      <c r="AG44" s="54">
        <v>0</v>
      </c>
      <c r="AH44" s="54">
        <v>4</v>
      </c>
      <c r="AI44" s="54">
        <v>1</v>
      </c>
      <c r="AJ44" s="54">
        <v>2</v>
      </c>
      <c r="AK44" s="54">
        <v>0</v>
      </c>
      <c r="AL44" s="54">
        <v>3</v>
      </c>
      <c r="AM44" s="54">
        <v>5</v>
      </c>
      <c r="AN44" s="54">
        <v>1</v>
      </c>
      <c r="AO44" s="54">
        <v>3</v>
      </c>
      <c r="AP44" s="54">
        <v>0</v>
      </c>
      <c r="AQ44" s="54">
        <v>0</v>
      </c>
      <c r="AR44" s="54">
        <v>3</v>
      </c>
      <c r="AS44" s="54">
        <v>2</v>
      </c>
      <c r="AT44" s="54">
        <v>3</v>
      </c>
      <c r="AU44" s="54">
        <v>4</v>
      </c>
      <c r="AV44" s="54">
        <v>1</v>
      </c>
      <c r="AW44" s="54">
        <v>4</v>
      </c>
      <c r="AX44" s="54">
        <v>0</v>
      </c>
      <c r="AY44" s="54">
        <v>4</v>
      </c>
      <c r="AZ44" s="54">
        <v>2</v>
      </c>
      <c r="BA44" s="54">
        <v>15</v>
      </c>
      <c r="BB44" s="54">
        <v>0</v>
      </c>
      <c r="BC44" s="54">
        <v>0</v>
      </c>
      <c r="BD44" s="54">
        <v>0</v>
      </c>
      <c r="BE44" s="55">
        <v>0</v>
      </c>
    </row>
    <row r="45" spans="1:57" x14ac:dyDescent="0.25">
      <c r="AD45" s="70" t="s">
        <v>9637</v>
      </c>
      <c r="AE45" s="71">
        <f>SUM(AE3:AE14)</f>
        <v>43</v>
      </c>
      <c r="AF45" s="72">
        <f t="shared" ref="AF45:BE45" si="0">SUM(AF3:AF14)</f>
        <v>32</v>
      </c>
      <c r="AG45" s="71">
        <f t="shared" si="0"/>
        <v>17</v>
      </c>
      <c r="AH45" s="71">
        <f t="shared" si="0"/>
        <v>19</v>
      </c>
      <c r="AI45" s="71">
        <f t="shared" si="0"/>
        <v>27</v>
      </c>
      <c r="AJ45" s="72">
        <f t="shared" si="0"/>
        <v>55</v>
      </c>
      <c r="AK45" s="71">
        <f t="shared" si="0"/>
        <v>28</v>
      </c>
      <c r="AL45" s="71">
        <f t="shared" si="0"/>
        <v>18</v>
      </c>
      <c r="AM45" s="71">
        <f t="shared" si="0"/>
        <v>21</v>
      </c>
      <c r="AN45" s="71">
        <f t="shared" si="0"/>
        <v>20</v>
      </c>
      <c r="AO45" s="71">
        <f t="shared" si="0"/>
        <v>44</v>
      </c>
      <c r="AP45" s="72">
        <f t="shared" si="0"/>
        <v>49</v>
      </c>
      <c r="AQ45" s="71">
        <f t="shared" si="0"/>
        <v>29</v>
      </c>
      <c r="AR45" s="71">
        <f t="shared" si="0"/>
        <v>32</v>
      </c>
      <c r="AS45" s="71">
        <f t="shared" si="0"/>
        <v>36</v>
      </c>
      <c r="AT45" s="71">
        <f t="shared" si="0"/>
        <v>46</v>
      </c>
      <c r="AU45" s="72">
        <f t="shared" si="0"/>
        <v>36</v>
      </c>
      <c r="AV45" s="71">
        <f t="shared" si="0"/>
        <v>24</v>
      </c>
      <c r="AW45" s="71">
        <f t="shared" si="0"/>
        <v>20</v>
      </c>
      <c r="AX45" s="71">
        <f t="shared" si="0"/>
        <v>31</v>
      </c>
      <c r="AY45" s="71">
        <f t="shared" si="0"/>
        <v>35</v>
      </c>
      <c r="AZ45" s="71">
        <f t="shared" si="0"/>
        <v>34</v>
      </c>
      <c r="BA45" s="71">
        <f t="shared" si="0"/>
        <v>14</v>
      </c>
      <c r="BB45" s="71">
        <f t="shared" si="0"/>
        <v>18</v>
      </c>
      <c r="BC45" s="71">
        <f t="shared" si="0"/>
        <v>25</v>
      </c>
      <c r="BD45" s="71">
        <f t="shared" si="0"/>
        <v>77</v>
      </c>
      <c r="BE45" s="71">
        <f t="shared" si="0"/>
        <v>32</v>
      </c>
    </row>
    <row r="46" spans="1:57" x14ac:dyDescent="0.25">
      <c r="AD46" s="70" t="s">
        <v>9642</v>
      </c>
      <c r="AE46" s="71">
        <f>MEDIAN(AE3:AE14)</f>
        <v>4</v>
      </c>
      <c r="AF46" s="72">
        <f t="shared" ref="AF46:BE46" si="1">MEDIAN(AF3:AF14)</f>
        <v>2</v>
      </c>
      <c r="AG46" s="71">
        <f t="shared" si="1"/>
        <v>1</v>
      </c>
      <c r="AH46" s="71">
        <f t="shared" si="1"/>
        <v>1.5</v>
      </c>
      <c r="AI46" s="71">
        <f t="shared" si="1"/>
        <v>2</v>
      </c>
      <c r="AJ46" s="72">
        <f t="shared" si="1"/>
        <v>3.5</v>
      </c>
      <c r="AK46" s="71">
        <f t="shared" si="1"/>
        <v>2.5</v>
      </c>
      <c r="AL46" s="71">
        <f t="shared" si="1"/>
        <v>1</v>
      </c>
      <c r="AM46" s="71">
        <f t="shared" si="1"/>
        <v>1</v>
      </c>
      <c r="AN46" s="71">
        <f t="shared" si="1"/>
        <v>1</v>
      </c>
      <c r="AO46" s="71">
        <f t="shared" si="1"/>
        <v>3</v>
      </c>
      <c r="AP46" s="72">
        <f t="shared" si="1"/>
        <v>3.5</v>
      </c>
      <c r="AQ46" s="71">
        <f t="shared" si="1"/>
        <v>2</v>
      </c>
      <c r="AR46" s="71">
        <f t="shared" si="1"/>
        <v>2</v>
      </c>
      <c r="AS46" s="71">
        <f t="shared" si="1"/>
        <v>2.5</v>
      </c>
      <c r="AT46" s="71">
        <f t="shared" si="1"/>
        <v>2</v>
      </c>
      <c r="AU46" s="72">
        <f t="shared" si="1"/>
        <v>2</v>
      </c>
      <c r="AV46" s="71">
        <f t="shared" si="1"/>
        <v>2</v>
      </c>
      <c r="AW46" s="71">
        <f t="shared" si="1"/>
        <v>1</v>
      </c>
      <c r="AX46" s="71">
        <f t="shared" si="1"/>
        <v>3</v>
      </c>
      <c r="AY46" s="71">
        <f t="shared" si="1"/>
        <v>3</v>
      </c>
      <c r="AZ46" s="71">
        <f t="shared" si="1"/>
        <v>2</v>
      </c>
      <c r="BA46" s="71">
        <f t="shared" si="1"/>
        <v>1</v>
      </c>
      <c r="BB46" s="71">
        <f t="shared" si="1"/>
        <v>1</v>
      </c>
      <c r="BC46" s="71">
        <f t="shared" si="1"/>
        <v>2</v>
      </c>
      <c r="BD46" s="71">
        <f t="shared" si="1"/>
        <v>4.5</v>
      </c>
      <c r="BE46" s="71">
        <f t="shared" si="1"/>
        <v>2.5</v>
      </c>
    </row>
    <row r="47" spans="1:57" x14ac:dyDescent="0.25">
      <c r="AD47" s="40" t="s">
        <v>9638</v>
      </c>
      <c r="AE47" s="30">
        <f t="shared" ref="AE47:BE47" si="2" xml:space="preserve"> SUM(AE15:AE29)</f>
        <v>25</v>
      </c>
      <c r="AF47" s="73">
        <f t="shared" si="2"/>
        <v>46</v>
      </c>
      <c r="AG47" s="30">
        <f t="shared" si="2"/>
        <v>17</v>
      </c>
      <c r="AH47" s="30">
        <f t="shared" si="2"/>
        <v>23</v>
      </c>
      <c r="AI47" s="30">
        <f t="shared" si="2"/>
        <v>23</v>
      </c>
      <c r="AJ47" s="81">
        <f t="shared" si="2"/>
        <v>43</v>
      </c>
      <c r="AK47" s="30">
        <f t="shared" si="2"/>
        <v>29</v>
      </c>
      <c r="AL47" s="30">
        <f t="shared" si="2"/>
        <v>20</v>
      </c>
      <c r="AM47" s="30">
        <f t="shared" si="2"/>
        <v>25</v>
      </c>
      <c r="AN47" s="30">
        <f t="shared" si="2"/>
        <v>21</v>
      </c>
      <c r="AO47" s="30">
        <f t="shared" si="2"/>
        <v>21</v>
      </c>
      <c r="AP47" s="81">
        <f t="shared" si="2"/>
        <v>34</v>
      </c>
      <c r="AQ47" s="30">
        <f t="shared" si="2"/>
        <v>30</v>
      </c>
      <c r="AR47" s="30">
        <f t="shared" si="2"/>
        <v>49</v>
      </c>
      <c r="AS47" s="30">
        <f t="shared" si="2"/>
        <v>24</v>
      </c>
      <c r="AT47" s="30">
        <f t="shared" si="2"/>
        <v>32</v>
      </c>
      <c r="AU47" s="29">
        <f t="shared" si="2"/>
        <v>35</v>
      </c>
      <c r="AV47" s="30">
        <f t="shared" si="2"/>
        <v>9</v>
      </c>
      <c r="AW47" s="30">
        <f t="shared" si="2"/>
        <v>23</v>
      </c>
      <c r="AX47" s="30">
        <f t="shared" si="2"/>
        <v>36</v>
      </c>
      <c r="AY47" s="30">
        <f t="shared" si="2"/>
        <v>25</v>
      </c>
      <c r="AZ47" s="30">
        <f t="shared" si="2"/>
        <v>25</v>
      </c>
      <c r="BA47" s="30">
        <f t="shared" si="2"/>
        <v>8</v>
      </c>
      <c r="BB47" s="30">
        <f t="shared" si="2"/>
        <v>8</v>
      </c>
      <c r="BC47" s="30">
        <f t="shared" si="2"/>
        <v>24</v>
      </c>
      <c r="BD47" s="30">
        <f t="shared" si="2"/>
        <v>108</v>
      </c>
      <c r="BE47" s="73">
        <f t="shared" si="2"/>
        <v>34</v>
      </c>
    </row>
    <row r="48" spans="1:57" x14ac:dyDescent="0.25">
      <c r="AD48" s="40" t="s">
        <v>9643</v>
      </c>
      <c r="AE48" s="30">
        <f>MEDIAN(AE15:AE29)</f>
        <v>1</v>
      </c>
      <c r="AF48" s="73">
        <f t="shared" ref="AF48:BE48" si="3">MEDIAN(AF15:AF29)</f>
        <v>3</v>
      </c>
      <c r="AG48" s="30">
        <f t="shared" si="3"/>
        <v>1</v>
      </c>
      <c r="AH48" s="30">
        <f t="shared" si="3"/>
        <v>1</v>
      </c>
      <c r="AI48" s="30">
        <f t="shared" si="3"/>
        <v>1</v>
      </c>
      <c r="AJ48" s="81">
        <f t="shared" si="3"/>
        <v>2</v>
      </c>
      <c r="AK48" s="30">
        <f t="shared" si="3"/>
        <v>1</v>
      </c>
      <c r="AL48" s="30">
        <f t="shared" si="3"/>
        <v>1</v>
      </c>
      <c r="AM48" s="30">
        <f t="shared" si="3"/>
        <v>1</v>
      </c>
      <c r="AN48" s="30">
        <f t="shared" si="3"/>
        <v>1</v>
      </c>
      <c r="AO48" s="30">
        <f t="shared" si="3"/>
        <v>1</v>
      </c>
      <c r="AP48" s="81">
        <f t="shared" si="3"/>
        <v>2</v>
      </c>
      <c r="AQ48" s="30">
        <f t="shared" si="3"/>
        <v>1</v>
      </c>
      <c r="AR48" s="30">
        <f t="shared" si="3"/>
        <v>2</v>
      </c>
      <c r="AS48" s="30">
        <f t="shared" si="3"/>
        <v>1</v>
      </c>
      <c r="AT48" s="30">
        <f t="shared" si="3"/>
        <v>1</v>
      </c>
      <c r="AU48" s="29">
        <f t="shared" si="3"/>
        <v>1</v>
      </c>
      <c r="AV48" s="30">
        <f t="shared" si="3"/>
        <v>0</v>
      </c>
      <c r="AW48" s="30">
        <f t="shared" si="3"/>
        <v>1</v>
      </c>
      <c r="AX48" s="30">
        <f t="shared" si="3"/>
        <v>1</v>
      </c>
      <c r="AY48" s="30">
        <f t="shared" si="3"/>
        <v>1</v>
      </c>
      <c r="AZ48" s="30">
        <f t="shared" si="3"/>
        <v>1</v>
      </c>
      <c r="BA48" s="30">
        <f t="shared" si="3"/>
        <v>0</v>
      </c>
      <c r="BB48" s="30">
        <f t="shared" si="3"/>
        <v>0</v>
      </c>
      <c r="BC48" s="30">
        <f t="shared" si="3"/>
        <v>1</v>
      </c>
      <c r="BD48" s="30">
        <f t="shared" si="3"/>
        <v>4</v>
      </c>
      <c r="BE48" s="73">
        <f t="shared" si="3"/>
        <v>2</v>
      </c>
    </row>
    <row r="49" spans="30:57" x14ac:dyDescent="0.25">
      <c r="AD49" s="18" t="s">
        <v>9639</v>
      </c>
      <c r="AE49" s="9">
        <f>SUM(AE30:AE44)</f>
        <v>33</v>
      </c>
      <c r="AF49" s="31">
        <f t="shared" ref="AF49:BE49" si="4">SUM(AF30:AF44)</f>
        <v>27</v>
      </c>
      <c r="AG49" s="9">
        <f t="shared" si="4"/>
        <v>17</v>
      </c>
      <c r="AH49" s="9">
        <f t="shared" si="4"/>
        <v>20</v>
      </c>
      <c r="AI49" s="9">
        <f t="shared" si="4"/>
        <v>19</v>
      </c>
      <c r="AJ49" s="82">
        <f t="shared" si="4"/>
        <v>44</v>
      </c>
      <c r="AK49" s="9">
        <f t="shared" si="4"/>
        <v>24</v>
      </c>
      <c r="AL49" s="9">
        <f t="shared" si="4"/>
        <v>20</v>
      </c>
      <c r="AM49" s="9">
        <f t="shared" si="4"/>
        <v>26</v>
      </c>
      <c r="AN49" s="9">
        <f t="shared" si="4"/>
        <v>21</v>
      </c>
      <c r="AO49" s="9">
        <f t="shared" si="4"/>
        <v>34</v>
      </c>
      <c r="AP49" s="82">
        <f t="shared" si="4"/>
        <v>35</v>
      </c>
      <c r="AQ49" s="9">
        <f t="shared" si="4"/>
        <v>24</v>
      </c>
      <c r="AR49" s="9">
        <f t="shared" si="4"/>
        <v>93</v>
      </c>
      <c r="AS49" s="9">
        <f t="shared" si="4"/>
        <v>27</v>
      </c>
      <c r="AT49" s="9">
        <f t="shared" si="4"/>
        <v>32</v>
      </c>
      <c r="AU49" s="82">
        <f t="shared" si="4"/>
        <v>41</v>
      </c>
      <c r="AV49" s="9">
        <f t="shared" si="4"/>
        <v>23</v>
      </c>
      <c r="AW49" s="9">
        <f t="shared" si="4"/>
        <v>21</v>
      </c>
      <c r="AX49" s="9">
        <f t="shared" si="4"/>
        <v>20</v>
      </c>
      <c r="AY49" s="9">
        <f t="shared" si="4"/>
        <v>40</v>
      </c>
      <c r="AZ49" s="9">
        <f t="shared" si="4"/>
        <v>33</v>
      </c>
      <c r="BA49" s="9">
        <f t="shared" si="4"/>
        <v>75</v>
      </c>
      <c r="BB49" s="9">
        <f t="shared" si="4"/>
        <v>28</v>
      </c>
      <c r="BC49" s="9">
        <f t="shared" si="4"/>
        <v>17</v>
      </c>
      <c r="BD49" s="9">
        <f t="shared" si="4"/>
        <v>54</v>
      </c>
      <c r="BE49" s="9">
        <f t="shared" si="4"/>
        <v>24</v>
      </c>
    </row>
    <row r="50" spans="30:57" x14ac:dyDescent="0.25">
      <c r="AD50" s="18" t="s">
        <v>9644</v>
      </c>
      <c r="AE50" s="9">
        <f>MEDIAN(AE30:AE44)</f>
        <v>2</v>
      </c>
      <c r="AF50" s="31">
        <f t="shared" ref="AF50:BE50" si="5">MEDIAN(AF30:AF44)</f>
        <v>1</v>
      </c>
      <c r="AG50" s="9">
        <f t="shared" si="5"/>
        <v>1</v>
      </c>
      <c r="AH50" s="9">
        <f t="shared" si="5"/>
        <v>1</v>
      </c>
      <c r="AI50" s="9">
        <f t="shared" si="5"/>
        <v>1</v>
      </c>
      <c r="AJ50" s="82">
        <f t="shared" si="5"/>
        <v>3</v>
      </c>
      <c r="AK50" s="9">
        <f t="shared" si="5"/>
        <v>1</v>
      </c>
      <c r="AL50" s="9">
        <f t="shared" si="5"/>
        <v>1</v>
      </c>
      <c r="AM50" s="9">
        <f t="shared" si="5"/>
        <v>1</v>
      </c>
      <c r="AN50" s="9">
        <f t="shared" si="5"/>
        <v>1</v>
      </c>
      <c r="AO50" s="9">
        <f t="shared" si="5"/>
        <v>2</v>
      </c>
      <c r="AP50" s="82">
        <f t="shared" si="5"/>
        <v>3</v>
      </c>
      <c r="AQ50" s="9">
        <f t="shared" si="5"/>
        <v>2</v>
      </c>
      <c r="AR50" s="9">
        <f t="shared" si="5"/>
        <v>3</v>
      </c>
      <c r="AS50" s="9">
        <f t="shared" si="5"/>
        <v>2</v>
      </c>
      <c r="AT50" s="9">
        <f t="shared" si="5"/>
        <v>2</v>
      </c>
      <c r="AU50" s="82">
        <f t="shared" si="5"/>
        <v>3</v>
      </c>
      <c r="AV50" s="9">
        <f t="shared" si="5"/>
        <v>1</v>
      </c>
      <c r="AW50" s="9">
        <f t="shared" si="5"/>
        <v>1</v>
      </c>
      <c r="AX50" s="9">
        <f t="shared" si="5"/>
        <v>1</v>
      </c>
      <c r="AY50" s="9">
        <f t="shared" si="5"/>
        <v>2</v>
      </c>
      <c r="AZ50" s="9">
        <f t="shared" si="5"/>
        <v>2</v>
      </c>
      <c r="BA50" s="9">
        <f t="shared" si="5"/>
        <v>2</v>
      </c>
      <c r="BB50" s="9">
        <f t="shared" si="5"/>
        <v>1</v>
      </c>
      <c r="BC50" s="9">
        <f t="shared" si="5"/>
        <v>1</v>
      </c>
      <c r="BD50" s="9">
        <f t="shared" si="5"/>
        <v>3</v>
      </c>
      <c r="BE50" s="9">
        <f t="shared" si="5"/>
        <v>1</v>
      </c>
    </row>
  </sheetData>
  <sortState xmlns:xlrd2="http://schemas.microsoft.com/office/spreadsheetml/2017/richdata2" ref="A3:BE44">
    <sortCondition sortBy="cellColor" ref="B3:B44" dxfId="1"/>
  </sortState>
  <mergeCells count="2">
    <mergeCell ref="D1:AD1"/>
    <mergeCell ref="AE1:BE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CF351B-0A03-4D97-B00E-89CBBED85ED3}">
  <dimension ref="A2:BF31"/>
  <sheetViews>
    <sheetView topLeftCell="V4" workbookViewId="0">
      <selection activeCell="AF35" sqref="AF35"/>
    </sheetView>
  </sheetViews>
  <sheetFormatPr defaultRowHeight="15" x14ac:dyDescent="0.25"/>
  <cols>
    <col min="4" max="4" width="14.5703125" customWidth="1"/>
    <col min="31" max="31" width="28" customWidth="1"/>
    <col min="34" max="34" width="13.140625" customWidth="1"/>
    <col min="35" max="35" width="15.28515625" customWidth="1"/>
  </cols>
  <sheetData>
    <row r="2" spans="1:58" ht="15.75" thickBot="1" x14ac:dyDescent="0.3"/>
    <row r="3" spans="1:58" ht="15.75" thickBot="1" x14ac:dyDescent="0.3">
      <c r="E3" s="115" t="s">
        <v>2</v>
      </c>
      <c r="F3" s="116"/>
      <c r="G3" s="116"/>
      <c r="H3" s="116"/>
      <c r="I3" s="116"/>
      <c r="J3" s="116"/>
      <c r="K3" s="116"/>
      <c r="L3" s="116"/>
      <c r="M3" s="116"/>
      <c r="N3" s="116"/>
      <c r="O3" s="116"/>
      <c r="P3" s="116"/>
      <c r="Q3" s="116"/>
      <c r="R3" s="116"/>
      <c r="S3" s="116"/>
      <c r="T3" s="116"/>
      <c r="U3" s="116"/>
      <c r="V3" s="116"/>
      <c r="W3" s="116"/>
      <c r="X3" s="116"/>
      <c r="Y3" s="116"/>
      <c r="Z3" s="116"/>
      <c r="AA3" s="116"/>
      <c r="AB3" s="116"/>
      <c r="AC3" s="116"/>
      <c r="AD3" s="116"/>
      <c r="AE3" s="117"/>
      <c r="AF3" s="118" t="s">
        <v>3</v>
      </c>
      <c r="AG3" s="119"/>
      <c r="AH3" s="119"/>
      <c r="AI3" s="119"/>
      <c r="AJ3" s="119"/>
      <c r="AK3" s="119"/>
      <c r="AL3" s="119"/>
      <c r="AM3" s="119"/>
      <c r="AN3" s="119"/>
      <c r="AO3" s="119"/>
      <c r="AP3" s="119"/>
      <c r="AQ3" s="119"/>
      <c r="AR3" s="119"/>
      <c r="AS3" s="119"/>
      <c r="AT3" s="119"/>
      <c r="AU3" s="119"/>
      <c r="AV3" s="119"/>
      <c r="AW3" s="119"/>
      <c r="AX3" s="119"/>
      <c r="AY3" s="119"/>
      <c r="AZ3" s="119"/>
      <c r="BA3" s="119"/>
      <c r="BB3" s="119"/>
      <c r="BC3" s="119"/>
      <c r="BD3" s="119"/>
      <c r="BE3" s="119"/>
      <c r="BF3" s="120"/>
    </row>
    <row r="4" spans="1:58" ht="90.75" thickBot="1" x14ac:dyDescent="0.3">
      <c r="A4" s="47" t="s">
        <v>4</v>
      </c>
      <c r="B4" s="48" t="s">
        <v>5</v>
      </c>
      <c r="C4" s="65" t="s">
        <v>2359</v>
      </c>
      <c r="D4" s="49" t="s">
        <v>6</v>
      </c>
      <c r="E4" s="24" t="s">
        <v>7</v>
      </c>
      <c r="F4" s="25" t="s">
        <v>8</v>
      </c>
      <c r="G4" s="26" t="s">
        <v>9</v>
      </c>
      <c r="H4" s="26" t="s">
        <v>10</v>
      </c>
      <c r="I4" s="27" t="s">
        <v>11</v>
      </c>
      <c r="J4" s="27" t="s">
        <v>12</v>
      </c>
      <c r="K4" s="27" t="s">
        <v>13</v>
      </c>
      <c r="L4" s="26" t="s">
        <v>14</v>
      </c>
      <c r="M4" s="26" t="s">
        <v>15</v>
      </c>
      <c r="N4" s="26" t="s">
        <v>16</v>
      </c>
      <c r="O4" s="25" t="s">
        <v>17</v>
      </c>
      <c r="P4" s="25" t="s">
        <v>18</v>
      </c>
      <c r="Q4" s="25" t="s">
        <v>19</v>
      </c>
      <c r="R4" s="27" t="s">
        <v>20</v>
      </c>
      <c r="S4" s="25" t="s">
        <v>21</v>
      </c>
      <c r="T4" s="25" t="s">
        <v>22</v>
      </c>
      <c r="U4" s="27" t="s">
        <v>23</v>
      </c>
      <c r="V4" s="26" t="s">
        <v>24</v>
      </c>
      <c r="W4" s="26" t="s">
        <v>25</v>
      </c>
      <c r="X4" s="25" t="s">
        <v>26</v>
      </c>
      <c r="Y4" s="25" t="s">
        <v>27</v>
      </c>
      <c r="Z4" s="27" t="s">
        <v>28</v>
      </c>
      <c r="AA4" s="26" t="s">
        <v>29</v>
      </c>
      <c r="AB4" s="26" t="s">
        <v>30</v>
      </c>
      <c r="AC4" s="25" t="s">
        <v>31</v>
      </c>
      <c r="AD4" s="27" t="s">
        <v>32</v>
      </c>
      <c r="AE4" s="33" t="s">
        <v>33</v>
      </c>
      <c r="AF4" s="24" t="s">
        <v>7</v>
      </c>
      <c r="AG4" s="25" t="s">
        <v>8</v>
      </c>
      <c r="AH4" s="32" t="s">
        <v>9</v>
      </c>
      <c r="AI4" s="32" t="s">
        <v>10</v>
      </c>
      <c r="AJ4" s="27" t="s">
        <v>11</v>
      </c>
      <c r="AK4" s="27" t="s">
        <v>12</v>
      </c>
      <c r="AL4" s="27" t="s">
        <v>13</v>
      </c>
      <c r="AM4" s="32" t="s">
        <v>14</v>
      </c>
      <c r="AN4" s="32" t="s">
        <v>15</v>
      </c>
      <c r="AO4" s="32" t="s">
        <v>16</v>
      </c>
      <c r="AP4" s="25" t="s">
        <v>17</v>
      </c>
      <c r="AQ4" s="25" t="s">
        <v>18</v>
      </c>
      <c r="AR4" s="25" t="s">
        <v>19</v>
      </c>
      <c r="AS4" s="27" t="s">
        <v>20</v>
      </c>
      <c r="AT4" s="25" t="s">
        <v>21</v>
      </c>
      <c r="AU4" s="25" t="s">
        <v>22</v>
      </c>
      <c r="AV4" s="27" t="s">
        <v>23</v>
      </c>
      <c r="AW4" s="32" t="s">
        <v>24</v>
      </c>
      <c r="AX4" s="32" t="s">
        <v>25</v>
      </c>
      <c r="AY4" s="25" t="s">
        <v>26</v>
      </c>
      <c r="AZ4" s="25" t="s">
        <v>27</v>
      </c>
      <c r="BA4" s="27" t="s">
        <v>28</v>
      </c>
      <c r="BB4" s="32" t="s">
        <v>29</v>
      </c>
      <c r="BC4" s="32" t="s">
        <v>30</v>
      </c>
      <c r="BD4" s="25" t="s">
        <v>31</v>
      </c>
      <c r="BE4" s="27" t="s">
        <v>32</v>
      </c>
      <c r="BF4" s="33" t="s">
        <v>33</v>
      </c>
    </row>
    <row r="5" spans="1:58" x14ac:dyDescent="0.25">
      <c r="A5" s="44" t="s">
        <v>2360</v>
      </c>
      <c r="B5" t="s">
        <v>2361</v>
      </c>
      <c r="C5" t="s">
        <v>2362</v>
      </c>
      <c r="D5" s="45" t="s">
        <v>2363</v>
      </c>
      <c r="E5" s="44" t="s">
        <v>2364</v>
      </c>
      <c r="F5" t="s">
        <v>2365</v>
      </c>
      <c r="G5" t="s">
        <v>2366</v>
      </c>
      <c r="H5" t="s">
        <v>2367</v>
      </c>
      <c r="I5" t="s">
        <v>2368</v>
      </c>
      <c r="J5" t="s">
        <v>2369</v>
      </c>
      <c r="K5" t="s">
        <v>2370</v>
      </c>
      <c r="L5" t="s">
        <v>2371</v>
      </c>
      <c r="N5" t="s">
        <v>2372</v>
      </c>
      <c r="O5" t="s">
        <v>2373</v>
      </c>
      <c r="P5" t="s">
        <v>2374</v>
      </c>
      <c r="Q5" t="s">
        <v>2375</v>
      </c>
      <c r="R5" t="s">
        <v>2376</v>
      </c>
      <c r="S5" t="s">
        <v>2377</v>
      </c>
      <c r="T5" t="s">
        <v>2378</v>
      </c>
      <c r="U5" t="s">
        <v>2379</v>
      </c>
      <c r="V5" t="s">
        <v>2380</v>
      </c>
      <c r="W5" t="s">
        <v>2381</v>
      </c>
      <c r="X5" t="s">
        <v>2382</v>
      </c>
      <c r="Y5" t="s">
        <v>2383</v>
      </c>
      <c r="Z5" t="s">
        <v>2384</v>
      </c>
      <c r="AA5" t="s">
        <v>2385</v>
      </c>
      <c r="AB5" t="s">
        <v>2386</v>
      </c>
      <c r="AC5" t="s">
        <v>2387</v>
      </c>
      <c r="AE5" s="45" t="s">
        <v>2388</v>
      </c>
      <c r="AF5" s="44">
        <v>3</v>
      </c>
      <c r="AG5">
        <v>1</v>
      </c>
      <c r="AH5">
        <v>1</v>
      </c>
      <c r="AI5">
        <v>1</v>
      </c>
      <c r="AJ5">
        <v>2</v>
      </c>
      <c r="AK5">
        <v>3</v>
      </c>
      <c r="AL5">
        <v>1</v>
      </c>
      <c r="AM5">
        <v>1</v>
      </c>
      <c r="AN5">
        <v>0</v>
      </c>
      <c r="AO5">
        <v>1</v>
      </c>
      <c r="AP5">
        <v>4</v>
      </c>
      <c r="AQ5">
        <v>3</v>
      </c>
      <c r="AR5">
        <v>3</v>
      </c>
      <c r="AS5">
        <v>2</v>
      </c>
      <c r="AT5">
        <v>1</v>
      </c>
      <c r="AU5">
        <v>1</v>
      </c>
      <c r="AV5">
        <v>2</v>
      </c>
      <c r="AW5">
        <v>2</v>
      </c>
      <c r="AX5">
        <v>1</v>
      </c>
      <c r="AY5">
        <v>3</v>
      </c>
      <c r="AZ5">
        <v>2</v>
      </c>
      <c r="BA5">
        <v>2</v>
      </c>
      <c r="BB5">
        <v>1</v>
      </c>
      <c r="BC5">
        <v>1</v>
      </c>
      <c r="BD5">
        <v>2</v>
      </c>
      <c r="BE5">
        <v>0</v>
      </c>
      <c r="BF5" s="45">
        <v>2</v>
      </c>
    </row>
    <row r="6" spans="1:58" x14ac:dyDescent="0.25">
      <c r="A6" s="44" t="s">
        <v>2389</v>
      </c>
      <c r="B6" t="s">
        <v>2390</v>
      </c>
      <c r="C6" t="s">
        <v>2362</v>
      </c>
      <c r="D6" s="45" t="s">
        <v>2391</v>
      </c>
      <c r="E6" s="44" t="s">
        <v>2392</v>
      </c>
      <c r="F6" t="s">
        <v>2393</v>
      </c>
      <c r="G6" t="s">
        <v>2394</v>
      </c>
      <c r="H6" t="s">
        <v>2395</v>
      </c>
      <c r="J6" t="s">
        <v>2396</v>
      </c>
      <c r="K6" t="s">
        <v>2397</v>
      </c>
      <c r="L6" t="s">
        <v>2398</v>
      </c>
      <c r="M6" t="s">
        <v>2399</v>
      </c>
      <c r="N6" t="s">
        <v>2400</v>
      </c>
      <c r="O6" t="s">
        <v>2401</v>
      </c>
      <c r="P6" t="s">
        <v>2402</v>
      </c>
      <c r="Q6" t="s">
        <v>2403</v>
      </c>
      <c r="R6" t="s">
        <v>2404</v>
      </c>
      <c r="S6" t="s">
        <v>2405</v>
      </c>
      <c r="T6" t="s">
        <v>2406</v>
      </c>
      <c r="U6" t="s">
        <v>2407</v>
      </c>
      <c r="V6" t="s">
        <v>2408</v>
      </c>
      <c r="W6" t="s">
        <v>2409</v>
      </c>
      <c r="X6" t="s">
        <v>2410</v>
      </c>
      <c r="Y6" t="s">
        <v>2411</v>
      </c>
      <c r="Z6" t="s">
        <v>2412</v>
      </c>
      <c r="AA6" t="s">
        <v>2413</v>
      </c>
      <c r="AB6" t="s">
        <v>2414</v>
      </c>
      <c r="AC6" t="s">
        <v>2415</v>
      </c>
      <c r="AD6" t="s">
        <v>2416</v>
      </c>
      <c r="AE6" s="45" t="s">
        <v>2417</v>
      </c>
      <c r="AF6" s="44">
        <v>2</v>
      </c>
      <c r="AG6">
        <v>2</v>
      </c>
      <c r="AH6">
        <v>1</v>
      </c>
      <c r="AI6">
        <v>1</v>
      </c>
      <c r="AJ6">
        <v>0</v>
      </c>
      <c r="AK6">
        <v>2</v>
      </c>
      <c r="AL6">
        <v>1</v>
      </c>
      <c r="AM6">
        <v>1</v>
      </c>
      <c r="AN6">
        <v>1</v>
      </c>
      <c r="AO6">
        <v>2</v>
      </c>
      <c r="AP6">
        <v>1</v>
      </c>
      <c r="AQ6">
        <v>2</v>
      </c>
      <c r="AR6">
        <v>2</v>
      </c>
      <c r="AS6">
        <v>1</v>
      </c>
      <c r="AT6">
        <v>1</v>
      </c>
      <c r="AU6">
        <v>1</v>
      </c>
      <c r="AV6">
        <v>1</v>
      </c>
      <c r="AW6">
        <v>1</v>
      </c>
      <c r="AX6">
        <v>1</v>
      </c>
      <c r="AY6">
        <v>1</v>
      </c>
      <c r="AZ6">
        <v>1</v>
      </c>
      <c r="BA6">
        <v>1</v>
      </c>
      <c r="BB6">
        <v>1</v>
      </c>
      <c r="BC6">
        <v>1</v>
      </c>
      <c r="BD6">
        <v>2</v>
      </c>
      <c r="BE6">
        <v>3</v>
      </c>
      <c r="BF6" s="45">
        <v>1</v>
      </c>
    </row>
    <row r="7" spans="1:58" x14ac:dyDescent="0.25">
      <c r="A7" s="44" t="s">
        <v>2418</v>
      </c>
      <c r="B7" t="s">
        <v>2419</v>
      </c>
      <c r="C7" t="s">
        <v>2362</v>
      </c>
      <c r="D7" s="45" t="s">
        <v>2420</v>
      </c>
      <c r="E7" s="44" t="s">
        <v>2421</v>
      </c>
      <c r="F7" t="s">
        <v>2422</v>
      </c>
      <c r="G7" t="s">
        <v>2423</v>
      </c>
      <c r="H7" t="s">
        <v>2424</v>
      </c>
      <c r="I7" t="s">
        <v>2425</v>
      </c>
      <c r="J7" t="s">
        <v>2426</v>
      </c>
      <c r="K7" t="s">
        <v>2427</v>
      </c>
      <c r="L7" t="s">
        <v>2428</v>
      </c>
      <c r="M7" t="s">
        <v>2429</v>
      </c>
      <c r="N7" t="s">
        <v>2430</v>
      </c>
      <c r="O7" t="s">
        <v>2431</v>
      </c>
      <c r="P7" t="s">
        <v>2432</v>
      </c>
      <c r="Q7" t="s">
        <v>2433</v>
      </c>
      <c r="R7" t="s">
        <v>2434</v>
      </c>
      <c r="S7" t="s">
        <v>2435</v>
      </c>
      <c r="T7" t="s">
        <v>2436</v>
      </c>
      <c r="U7" t="s">
        <v>2437</v>
      </c>
      <c r="V7" t="s">
        <v>2438</v>
      </c>
      <c r="W7" t="s">
        <v>2439</v>
      </c>
      <c r="X7" t="s">
        <v>2440</v>
      </c>
      <c r="Y7" t="s">
        <v>2441</v>
      </c>
      <c r="Z7" t="s">
        <v>2442</v>
      </c>
      <c r="AA7" t="s">
        <v>2443</v>
      </c>
      <c r="AB7" t="s">
        <v>2444</v>
      </c>
      <c r="AC7" t="s">
        <v>2445</v>
      </c>
      <c r="AD7" t="s">
        <v>2446</v>
      </c>
      <c r="AE7" s="45" t="s">
        <v>2447</v>
      </c>
      <c r="AF7" s="44">
        <v>2</v>
      </c>
      <c r="AG7">
        <v>3</v>
      </c>
      <c r="AH7">
        <v>1</v>
      </c>
      <c r="AI7">
        <v>1</v>
      </c>
      <c r="AJ7">
        <v>1</v>
      </c>
      <c r="AK7">
        <v>1</v>
      </c>
      <c r="AL7">
        <v>1</v>
      </c>
      <c r="AM7">
        <v>1</v>
      </c>
      <c r="AN7">
        <v>3</v>
      </c>
      <c r="AO7">
        <v>1</v>
      </c>
      <c r="AP7">
        <v>2</v>
      </c>
      <c r="AQ7">
        <v>2</v>
      </c>
      <c r="AR7">
        <v>1</v>
      </c>
      <c r="AS7">
        <v>6</v>
      </c>
      <c r="AT7">
        <v>1</v>
      </c>
      <c r="AU7">
        <v>1</v>
      </c>
      <c r="AV7">
        <v>1</v>
      </c>
      <c r="AW7">
        <v>2</v>
      </c>
      <c r="AX7">
        <v>2</v>
      </c>
      <c r="AY7">
        <v>2</v>
      </c>
      <c r="AZ7">
        <v>2</v>
      </c>
      <c r="BA7">
        <v>2</v>
      </c>
      <c r="BB7">
        <v>1</v>
      </c>
      <c r="BC7">
        <v>1</v>
      </c>
      <c r="BD7">
        <v>1</v>
      </c>
      <c r="BE7">
        <v>3</v>
      </c>
      <c r="BF7" s="45">
        <v>1</v>
      </c>
    </row>
    <row r="8" spans="1:58" x14ac:dyDescent="0.25">
      <c r="A8" s="44" t="s">
        <v>2448</v>
      </c>
      <c r="B8" t="s">
        <v>2449</v>
      </c>
      <c r="C8" t="s">
        <v>2362</v>
      </c>
      <c r="D8" s="45" t="s">
        <v>2450</v>
      </c>
      <c r="E8" s="44" t="s">
        <v>2448</v>
      </c>
      <c r="F8" t="s">
        <v>2451</v>
      </c>
      <c r="G8" t="s">
        <v>2452</v>
      </c>
      <c r="H8" t="s">
        <v>2453</v>
      </c>
      <c r="I8" t="s">
        <v>2454</v>
      </c>
      <c r="J8" t="s">
        <v>2455</v>
      </c>
      <c r="K8" t="s">
        <v>2456</v>
      </c>
      <c r="L8" t="s">
        <v>2457</v>
      </c>
      <c r="M8" t="s">
        <v>2458</v>
      </c>
      <c r="N8" t="s">
        <v>2459</v>
      </c>
      <c r="O8" t="s">
        <v>2460</v>
      </c>
      <c r="P8" t="s">
        <v>2461</v>
      </c>
      <c r="Q8" t="s">
        <v>2462</v>
      </c>
      <c r="R8" t="s">
        <v>2463</v>
      </c>
      <c r="S8" t="s">
        <v>2464</v>
      </c>
      <c r="T8" t="s">
        <v>2465</v>
      </c>
      <c r="U8" t="s">
        <v>2466</v>
      </c>
      <c r="W8" t="s">
        <v>2467</v>
      </c>
      <c r="X8" t="s">
        <v>2468</v>
      </c>
      <c r="Y8" t="s">
        <v>2469</v>
      </c>
      <c r="Z8" t="s">
        <v>2470</v>
      </c>
      <c r="AA8" t="s">
        <v>2471</v>
      </c>
      <c r="AB8" t="s">
        <v>2472</v>
      </c>
      <c r="AC8" t="s">
        <v>2473</v>
      </c>
      <c r="AD8" t="s">
        <v>2474</v>
      </c>
      <c r="AE8" s="45" t="s">
        <v>2475</v>
      </c>
      <c r="AF8" s="44">
        <v>1</v>
      </c>
      <c r="AG8">
        <v>1</v>
      </c>
      <c r="AH8">
        <v>1</v>
      </c>
      <c r="AI8">
        <v>1</v>
      </c>
      <c r="AJ8">
        <v>1</v>
      </c>
      <c r="AK8">
        <v>2</v>
      </c>
      <c r="AL8">
        <v>2</v>
      </c>
      <c r="AM8">
        <v>1</v>
      </c>
      <c r="AN8">
        <v>2</v>
      </c>
      <c r="AO8">
        <v>1</v>
      </c>
      <c r="AP8">
        <v>1</v>
      </c>
      <c r="AQ8">
        <v>1</v>
      </c>
      <c r="AR8">
        <v>2</v>
      </c>
      <c r="AS8">
        <v>2</v>
      </c>
      <c r="AT8">
        <v>1</v>
      </c>
      <c r="AU8">
        <v>1</v>
      </c>
      <c r="AV8">
        <v>2</v>
      </c>
      <c r="AW8">
        <v>0</v>
      </c>
      <c r="AX8">
        <v>1</v>
      </c>
      <c r="AY8">
        <v>2</v>
      </c>
      <c r="AZ8">
        <v>1</v>
      </c>
      <c r="BA8">
        <v>2</v>
      </c>
      <c r="BB8">
        <v>1</v>
      </c>
      <c r="BC8">
        <v>1</v>
      </c>
      <c r="BD8">
        <v>1</v>
      </c>
      <c r="BE8">
        <v>2</v>
      </c>
      <c r="BF8" s="45">
        <v>1</v>
      </c>
    </row>
    <row r="9" spans="1:58" x14ac:dyDescent="0.25">
      <c r="A9" s="44" t="s">
        <v>2476</v>
      </c>
      <c r="B9" t="s">
        <v>2477</v>
      </c>
      <c r="C9" t="s">
        <v>2362</v>
      </c>
      <c r="D9" s="45" t="s">
        <v>2478</v>
      </c>
      <c r="E9" s="44" t="s">
        <v>2476</v>
      </c>
      <c r="F9" t="s">
        <v>2479</v>
      </c>
      <c r="G9" t="s">
        <v>2480</v>
      </c>
      <c r="H9" t="s">
        <v>2481</v>
      </c>
      <c r="I9" t="s">
        <v>2482</v>
      </c>
      <c r="J9" t="s">
        <v>2483</v>
      </c>
      <c r="K9" t="s">
        <v>2484</v>
      </c>
      <c r="L9" t="s">
        <v>2485</v>
      </c>
      <c r="M9" t="s">
        <v>2486</v>
      </c>
      <c r="N9" t="s">
        <v>2487</v>
      </c>
      <c r="O9" t="s">
        <v>2488</v>
      </c>
      <c r="P9" t="s">
        <v>2489</v>
      </c>
      <c r="Q9" t="s">
        <v>2490</v>
      </c>
      <c r="R9" t="s">
        <v>2491</v>
      </c>
      <c r="S9" t="s">
        <v>2492</v>
      </c>
      <c r="T9" t="s">
        <v>2493</v>
      </c>
      <c r="U9" t="s">
        <v>2494</v>
      </c>
      <c r="V9" t="s">
        <v>2495</v>
      </c>
      <c r="W9" t="s">
        <v>2496</v>
      </c>
      <c r="X9" t="s">
        <v>2497</v>
      </c>
      <c r="Y9" t="s">
        <v>2498</v>
      </c>
      <c r="Z9" t="s">
        <v>2499</v>
      </c>
      <c r="AA9" t="s">
        <v>2500</v>
      </c>
      <c r="AB9" t="s">
        <v>2501</v>
      </c>
      <c r="AC9" t="s">
        <v>2502</v>
      </c>
      <c r="AD9" t="s">
        <v>2503</v>
      </c>
      <c r="AE9" s="45" t="s">
        <v>2504</v>
      </c>
      <c r="AF9" s="44">
        <v>2</v>
      </c>
      <c r="AG9">
        <v>7</v>
      </c>
      <c r="AH9">
        <v>1</v>
      </c>
      <c r="AI9">
        <v>1</v>
      </c>
      <c r="AJ9">
        <v>2</v>
      </c>
      <c r="AK9">
        <v>4</v>
      </c>
      <c r="AL9">
        <v>1</v>
      </c>
      <c r="AM9">
        <v>1</v>
      </c>
      <c r="AN9">
        <v>1</v>
      </c>
      <c r="AO9">
        <v>2</v>
      </c>
      <c r="AP9">
        <v>2</v>
      </c>
      <c r="AQ9">
        <v>3</v>
      </c>
      <c r="AR9">
        <v>2</v>
      </c>
      <c r="AS9">
        <v>3</v>
      </c>
      <c r="AT9">
        <v>3</v>
      </c>
      <c r="AU9">
        <v>3</v>
      </c>
      <c r="AV9">
        <v>3</v>
      </c>
      <c r="AW9">
        <v>1</v>
      </c>
      <c r="AX9">
        <v>1</v>
      </c>
      <c r="AY9">
        <v>2</v>
      </c>
      <c r="AZ9">
        <v>2</v>
      </c>
      <c r="BA9">
        <v>1</v>
      </c>
      <c r="BB9">
        <v>1</v>
      </c>
      <c r="BC9">
        <v>1</v>
      </c>
      <c r="BD9">
        <v>3</v>
      </c>
      <c r="BE9">
        <v>7</v>
      </c>
      <c r="BF9" s="45">
        <v>2</v>
      </c>
    </row>
    <row r="10" spans="1:58" x14ac:dyDescent="0.25">
      <c r="A10" s="44" t="s">
        <v>2505</v>
      </c>
      <c r="B10" t="s">
        <v>2506</v>
      </c>
      <c r="C10" t="s">
        <v>2362</v>
      </c>
      <c r="D10" s="45" t="s">
        <v>2507</v>
      </c>
      <c r="E10" s="44" t="s">
        <v>2505</v>
      </c>
      <c r="F10" t="s">
        <v>2508</v>
      </c>
      <c r="G10" t="s">
        <v>2509</v>
      </c>
      <c r="H10" t="s">
        <v>2510</v>
      </c>
      <c r="I10" t="s">
        <v>2511</v>
      </c>
      <c r="J10" t="s">
        <v>2512</v>
      </c>
      <c r="K10" t="s">
        <v>2513</v>
      </c>
      <c r="L10" t="s">
        <v>2514</v>
      </c>
      <c r="M10" t="s">
        <v>2515</v>
      </c>
      <c r="N10" t="s">
        <v>2516</v>
      </c>
      <c r="O10" t="s">
        <v>2517</v>
      </c>
      <c r="P10" t="s">
        <v>2518</v>
      </c>
      <c r="Q10" t="s">
        <v>2519</v>
      </c>
      <c r="R10" t="s">
        <v>2520</v>
      </c>
      <c r="S10" t="s">
        <v>2521</v>
      </c>
      <c r="T10" t="s">
        <v>2522</v>
      </c>
      <c r="U10" t="s">
        <v>2523</v>
      </c>
      <c r="V10" t="s">
        <v>2524</v>
      </c>
      <c r="W10" t="s">
        <v>2525</v>
      </c>
      <c r="X10" t="s">
        <v>2526</v>
      </c>
      <c r="Y10" t="s">
        <v>2527</v>
      </c>
      <c r="Z10" t="s">
        <v>2528</v>
      </c>
      <c r="AA10" t="s">
        <v>2529</v>
      </c>
      <c r="AB10" t="s">
        <v>2530</v>
      </c>
      <c r="AC10" t="s">
        <v>2531</v>
      </c>
      <c r="AD10" t="s">
        <v>2532</v>
      </c>
      <c r="AE10" s="45" t="s">
        <v>2533</v>
      </c>
      <c r="AF10" s="44">
        <v>1</v>
      </c>
      <c r="AG10">
        <v>3</v>
      </c>
      <c r="AH10">
        <v>1</v>
      </c>
      <c r="AI10">
        <v>1</v>
      </c>
      <c r="AJ10">
        <v>1</v>
      </c>
      <c r="AK10">
        <v>2</v>
      </c>
      <c r="AL10">
        <v>1</v>
      </c>
      <c r="AM10">
        <v>1</v>
      </c>
      <c r="AN10">
        <v>2</v>
      </c>
      <c r="AO10">
        <v>1</v>
      </c>
      <c r="AP10">
        <v>2</v>
      </c>
      <c r="AQ10">
        <v>2</v>
      </c>
      <c r="AR10">
        <v>3</v>
      </c>
      <c r="AS10">
        <v>1</v>
      </c>
      <c r="AT10">
        <v>1</v>
      </c>
      <c r="AU10">
        <v>2</v>
      </c>
      <c r="AV10">
        <v>1</v>
      </c>
      <c r="AW10">
        <v>1</v>
      </c>
      <c r="AX10">
        <v>1</v>
      </c>
      <c r="AY10">
        <v>1</v>
      </c>
      <c r="AZ10">
        <v>1</v>
      </c>
      <c r="BA10">
        <v>3</v>
      </c>
      <c r="BB10">
        <v>1</v>
      </c>
      <c r="BC10">
        <v>1</v>
      </c>
      <c r="BD10">
        <v>1</v>
      </c>
      <c r="BE10">
        <v>1</v>
      </c>
      <c r="BF10" s="45">
        <v>1</v>
      </c>
    </row>
    <row r="11" spans="1:58" x14ac:dyDescent="0.25">
      <c r="A11" s="44" t="s">
        <v>2534</v>
      </c>
      <c r="B11" t="s">
        <v>2535</v>
      </c>
      <c r="C11" t="s">
        <v>2362</v>
      </c>
      <c r="D11" s="45" t="s">
        <v>2536</v>
      </c>
      <c r="E11" s="44" t="s">
        <v>2534</v>
      </c>
      <c r="F11" t="s">
        <v>2537</v>
      </c>
      <c r="G11" t="s">
        <v>2538</v>
      </c>
      <c r="H11" t="s">
        <v>2539</v>
      </c>
      <c r="I11" t="s">
        <v>2540</v>
      </c>
      <c r="J11" t="s">
        <v>2541</v>
      </c>
      <c r="K11" t="s">
        <v>2542</v>
      </c>
      <c r="L11" t="s">
        <v>2543</v>
      </c>
      <c r="M11" t="s">
        <v>2544</v>
      </c>
      <c r="N11" t="s">
        <v>2545</v>
      </c>
      <c r="O11" t="s">
        <v>2546</v>
      </c>
      <c r="P11" t="s">
        <v>2547</v>
      </c>
      <c r="Q11" t="s">
        <v>2548</v>
      </c>
      <c r="R11" t="s">
        <v>2549</v>
      </c>
      <c r="S11" t="s">
        <v>2550</v>
      </c>
      <c r="T11" t="s">
        <v>2551</v>
      </c>
      <c r="U11" t="s">
        <v>2552</v>
      </c>
      <c r="V11" t="s">
        <v>2553</v>
      </c>
      <c r="W11" t="s">
        <v>2554</v>
      </c>
      <c r="X11" t="s">
        <v>2555</v>
      </c>
      <c r="Y11" t="s">
        <v>2556</v>
      </c>
      <c r="Z11" t="s">
        <v>2557</v>
      </c>
      <c r="AA11" t="s">
        <v>2558</v>
      </c>
      <c r="AB11" t="s">
        <v>2559</v>
      </c>
      <c r="AC11" t="s">
        <v>2560</v>
      </c>
      <c r="AD11" t="s">
        <v>2561</v>
      </c>
      <c r="AE11" s="45" t="s">
        <v>2562</v>
      </c>
      <c r="AF11" s="44">
        <v>2</v>
      </c>
      <c r="AG11">
        <v>1</v>
      </c>
      <c r="AH11">
        <v>1</v>
      </c>
      <c r="AI11">
        <v>1</v>
      </c>
      <c r="AJ11">
        <v>1</v>
      </c>
      <c r="AK11">
        <v>1</v>
      </c>
      <c r="AL11">
        <v>1</v>
      </c>
      <c r="AM11">
        <v>2</v>
      </c>
      <c r="AN11">
        <v>1</v>
      </c>
      <c r="AO11">
        <v>1</v>
      </c>
      <c r="AP11">
        <v>3</v>
      </c>
      <c r="AQ11">
        <v>1</v>
      </c>
      <c r="AR11">
        <v>1</v>
      </c>
      <c r="AS11">
        <v>3</v>
      </c>
      <c r="AT11">
        <v>1</v>
      </c>
      <c r="AU11">
        <v>1</v>
      </c>
      <c r="AV11">
        <v>1</v>
      </c>
      <c r="AW11">
        <v>2</v>
      </c>
      <c r="AX11">
        <v>2</v>
      </c>
      <c r="AY11">
        <v>1</v>
      </c>
      <c r="AZ11">
        <v>2</v>
      </c>
      <c r="BA11">
        <v>1</v>
      </c>
      <c r="BB11">
        <v>2</v>
      </c>
      <c r="BC11">
        <v>1</v>
      </c>
      <c r="BD11">
        <v>1</v>
      </c>
      <c r="BE11">
        <v>3</v>
      </c>
      <c r="BF11" s="45">
        <v>1</v>
      </c>
    </row>
    <row r="12" spans="1:58" x14ac:dyDescent="0.25">
      <c r="A12" s="44" t="s">
        <v>2563</v>
      </c>
      <c r="B12" t="s">
        <v>2564</v>
      </c>
      <c r="C12" t="s">
        <v>2362</v>
      </c>
      <c r="D12" s="45" t="s">
        <v>2565</v>
      </c>
      <c r="E12" s="44" t="s">
        <v>2563</v>
      </c>
      <c r="F12" t="s">
        <v>2566</v>
      </c>
      <c r="G12" t="s">
        <v>2567</v>
      </c>
      <c r="H12" t="s">
        <v>2568</v>
      </c>
      <c r="I12" t="s">
        <v>2569</v>
      </c>
      <c r="J12" t="s">
        <v>2570</v>
      </c>
      <c r="K12" t="s">
        <v>2571</v>
      </c>
      <c r="L12" t="s">
        <v>2572</v>
      </c>
      <c r="M12" t="s">
        <v>2573</v>
      </c>
      <c r="O12" t="s">
        <v>2574</v>
      </c>
      <c r="P12" t="s">
        <v>2575</v>
      </c>
      <c r="Q12" t="s">
        <v>2576</v>
      </c>
      <c r="R12" t="s">
        <v>2577</v>
      </c>
      <c r="S12" t="s">
        <v>2578</v>
      </c>
      <c r="T12" t="s">
        <v>2579</v>
      </c>
      <c r="U12" t="s">
        <v>2580</v>
      </c>
      <c r="W12" t="s">
        <v>2581</v>
      </c>
      <c r="X12" t="s">
        <v>2582</v>
      </c>
      <c r="Y12" t="s">
        <v>2583</v>
      </c>
      <c r="Z12" t="s">
        <v>2584</v>
      </c>
      <c r="AC12" t="s">
        <v>2585</v>
      </c>
      <c r="AD12" t="s">
        <v>2586</v>
      </c>
      <c r="AE12" s="45" t="s">
        <v>2587</v>
      </c>
      <c r="AF12" s="44">
        <v>1</v>
      </c>
      <c r="AG12">
        <v>1</v>
      </c>
      <c r="AH12">
        <v>1</v>
      </c>
      <c r="AI12">
        <v>1</v>
      </c>
      <c r="AJ12">
        <v>1</v>
      </c>
      <c r="AK12">
        <v>2</v>
      </c>
      <c r="AL12">
        <v>1</v>
      </c>
      <c r="AM12">
        <v>1</v>
      </c>
      <c r="AN12">
        <v>2</v>
      </c>
      <c r="AO12">
        <v>0</v>
      </c>
      <c r="AP12">
        <v>2</v>
      </c>
      <c r="AQ12">
        <v>1</v>
      </c>
      <c r="AR12">
        <v>1</v>
      </c>
      <c r="AS12">
        <v>2</v>
      </c>
      <c r="AT12">
        <v>1</v>
      </c>
      <c r="AU12">
        <v>2</v>
      </c>
      <c r="AV12">
        <v>1</v>
      </c>
      <c r="AW12">
        <v>0</v>
      </c>
      <c r="AX12">
        <v>3</v>
      </c>
      <c r="AY12">
        <v>1</v>
      </c>
      <c r="AZ12">
        <v>1</v>
      </c>
      <c r="BA12">
        <v>1</v>
      </c>
      <c r="BB12">
        <v>0</v>
      </c>
      <c r="BC12">
        <v>0</v>
      </c>
      <c r="BD12">
        <v>1</v>
      </c>
      <c r="BE12">
        <v>1</v>
      </c>
      <c r="BF12" s="45">
        <v>1</v>
      </c>
    </row>
    <row r="13" spans="1:58" x14ac:dyDescent="0.25">
      <c r="A13" s="44" t="s">
        <v>2588</v>
      </c>
      <c r="B13" t="s">
        <v>2589</v>
      </c>
      <c r="C13" t="s">
        <v>2362</v>
      </c>
      <c r="D13" s="45" t="s">
        <v>2590</v>
      </c>
      <c r="E13" s="44" t="s">
        <v>2588</v>
      </c>
      <c r="F13" t="s">
        <v>2591</v>
      </c>
      <c r="G13" t="s">
        <v>2592</v>
      </c>
      <c r="H13" t="s">
        <v>2593</v>
      </c>
      <c r="I13" t="s">
        <v>2594</v>
      </c>
      <c r="J13" t="s">
        <v>2595</v>
      </c>
      <c r="K13" t="s">
        <v>2596</v>
      </c>
      <c r="L13" t="s">
        <v>2597</v>
      </c>
      <c r="M13" t="s">
        <v>2598</v>
      </c>
      <c r="N13" t="s">
        <v>2599</v>
      </c>
      <c r="O13" t="s">
        <v>2600</v>
      </c>
      <c r="P13" t="s">
        <v>2601</v>
      </c>
      <c r="Q13" t="s">
        <v>2602</v>
      </c>
      <c r="R13" t="s">
        <v>2603</v>
      </c>
      <c r="S13" t="s">
        <v>2604</v>
      </c>
      <c r="T13" t="s">
        <v>2605</v>
      </c>
      <c r="U13" t="s">
        <v>2606</v>
      </c>
      <c r="V13" t="s">
        <v>2607</v>
      </c>
      <c r="W13" t="s">
        <v>2608</v>
      </c>
      <c r="X13" t="s">
        <v>2609</v>
      </c>
      <c r="Y13" t="s">
        <v>2610</v>
      </c>
      <c r="Z13" t="s">
        <v>2611</v>
      </c>
      <c r="AA13" t="s">
        <v>2612</v>
      </c>
      <c r="AB13" t="s">
        <v>2613</v>
      </c>
      <c r="AC13" t="s">
        <v>2614</v>
      </c>
      <c r="AD13" t="s">
        <v>2615</v>
      </c>
      <c r="AE13" s="45" t="s">
        <v>2616</v>
      </c>
      <c r="AF13" s="44">
        <v>1</v>
      </c>
      <c r="AG13">
        <v>1</v>
      </c>
      <c r="AH13">
        <v>1</v>
      </c>
      <c r="AI13">
        <v>1</v>
      </c>
      <c r="AJ13">
        <v>1</v>
      </c>
      <c r="AK13">
        <v>2</v>
      </c>
      <c r="AL13">
        <v>1</v>
      </c>
      <c r="AM13">
        <v>1</v>
      </c>
      <c r="AN13">
        <v>1</v>
      </c>
      <c r="AO13">
        <v>1</v>
      </c>
      <c r="AP13">
        <v>1</v>
      </c>
      <c r="AQ13">
        <v>1</v>
      </c>
      <c r="AR13">
        <v>1</v>
      </c>
      <c r="AS13">
        <v>1</v>
      </c>
      <c r="AT13">
        <v>1</v>
      </c>
      <c r="AU13">
        <v>1</v>
      </c>
      <c r="AV13">
        <v>1</v>
      </c>
      <c r="AW13">
        <v>2</v>
      </c>
      <c r="AX13">
        <v>1</v>
      </c>
      <c r="AY13">
        <v>1</v>
      </c>
      <c r="AZ13">
        <v>1</v>
      </c>
      <c r="BA13">
        <v>1</v>
      </c>
      <c r="BB13">
        <v>1</v>
      </c>
      <c r="BC13">
        <v>1</v>
      </c>
      <c r="BD13">
        <v>1</v>
      </c>
      <c r="BE13">
        <v>2</v>
      </c>
      <c r="BF13" s="45">
        <v>1</v>
      </c>
    </row>
    <row r="14" spans="1:58" x14ac:dyDescent="0.25">
      <c r="A14" s="44" t="s">
        <v>2617</v>
      </c>
      <c r="B14" t="s">
        <v>2618</v>
      </c>
      <c r="C14" t="s">
        <v>2362</v>
      </c>
      <c r="D14" s="45" t="s">
        <v>2619</v>
      </c>
      <c r="E14" s="44" t="s">
        <v>2617</v>
      </c>
      <c r="F14" t="s">
        <v>2620</v>
      </c>
      <c r="I14" t="s">
        <v>2621</v>
      </c>
      <c r="J14" t="s">
        <v>2622</v>
      </c>
      <c r="K14" t="s">
        <v>2623</v>
      </c>
      <c r="O14" t="s">
        <v>2624</v>
      </c>
      <c r="P14" t="s">
        <v>2625</v>
      </c>
      <c r="Q14" t="s">
        <v>2626</v>
      </c>
      <c r="R14" t="s">
        <v>2627</v>
      </c>
      <c r="S14" t="s">
        <v>2628</v>
      </c>
      <c r="T14" t="s">
        <v>2629</v>
      </c>
      <c r="U14" t="s">
        <v>2630</v>
      </c>
      <c r="W14" t="s">
        <v>2631</v>
      </c>
      <c r="X14" t="s">
        <v>2632</v>
      </c>
      <c r="Y14" t="s">
        <v>2633</v>
      </c>
      <c r="Z14" t="s">
        <v>2634</v>
      </c>
      <c r="AC14" t="s">
        <v>2635</v>
      </c>
      <c r="AE14" s="45" t="s">
        <v>2636</v>
      </c>
      <c r="AF14" s="44">
        <v>1</v>
      </c>
      <c r="AG14">
        <v>3</v>
      </c>
      <c r="AH14">
        <v>0</v>
      </c>
      <c r="AI14">
        <v>0</v>
      </c>
      <c r="AJ14">
        <v>1</v>
      </c>
      <c r="AK14">
        <v>3</v>
      </c>
      <c r="AL14">
        <v>3</v>
      </c>
      <c r="AM14">
        <v>0</v>
      </c>
      <c r="AN14">
        <v>0</v>
      </c>
      <c r="AO14">
        <v>0</v>
      </c>
      <c r="AP14">
        <v>1</v>
      </c>
      <c r="AQ14">
        <v>1</v>
      </c>
      <c r="AR14">
        <v>1</v>
      </c>
      <c r="AS14">
        <v>1</v>
      </c>
      <c r="AT14">
        <v>1</v>
      </c>
      <c r="AU14">
        <v>3</v>
      </c>
      <c r="AV14">
        <v>1</v>
      </c>
      <c r="AW14">
        <v>0</v>
      </c>
      <c r="AX14">
        <v>1</v>
      </c>
      <c r="AY14">
        <v>1</v>
      </c>
      <c r="AZ14">
        <v>1</v>
      </c>
      <c r="BA14">
        <v>1</v>
      </c>
      <c r="BB14">
        <v>0</v>
      </c>
      <c r="BC14">
        <v>0</v>
      </c>
      <c r="BD14">
        <v>1</v>
      </c>
      <c r="BE14">
        <v>0</v>
      </c>
      <c r="BF14" s="45">
        <v>1</v>
      </c>
    </row>
    <row r="15" spans="1:58" x14ac:dyDescent="0.25">
      <c r="A15" s="44" t="s">
        <v>2637</v>
      </c>
      <c r="B15" t="s">
        <v>2638</v>
      </c>
      <c r="C15" t="s">
        <v>2639</v>
      </c>
      <c r="D15" s="45" t="s">
        <v>2640</v>
      </c>
      <c r="E15" s="44" t="s">
        <v>2637</v>
      </c>
      <c r="F15" t="s">
        <v>2641</v>
      </c>
      <c r="I15" t="s">
        <v>2642</v>
      </c>
      <c r="J15" t="s">
        <v>2643</v>
      </c>
      <c r="K15" t="s">
        <v>2644</v>
      </c>
      <c r="O15" t="s">
        <v>2645</v>
      </c>
      <c r="P15" t="s">
        <v>2646</v>
      </c>
      <c r="Q15" t="s">
        <v>2647</v>
      </c>
      <c r="R15" t="s">
        <v>2648</v>
      </c>
      <c r="S15" t="s">
        <v>2649</v>
      </c>
      <c r="T15" t="s">
        <v>2650</v>
      </c>
      <c r="U15" t="s">
        <v>2651</v>
      </c>
      <c r="X15" t="s">
        <v>2652</v>
      </c>
      <c r="Y15" t="s">
        <v>2653</v>
      </c>
      <c r="Z15" t="s">
        <v>2654</v>
      </c>
      <c r="AC15" t="s">
        <v>2655</v>
      </c>
      <c r="AD15" t="s">
        <v>2656</v>
      </c>
      <c r="AE15" s="45" t="s">
        <v>2657</v>
      </c>
      <c r="AF15" s="44">
        <v>1</v>
      </c>
      <c r="AG15">
        <v>2</v>
      </c>
      <c r="AH15">
        <v>0</v>
      </c>
      <c r="AI15">
        <v>0</v>
      </c>
      <c r="AJ15">
        <v>1</v>
      </c>
      <c r="AK15">
        <v>3</v>
      </c>
      <c r="AL15">
        <v>1</v>
      </c>
      <c r="AM15">
        <v>0</v>
      </c>
      <c r="AN15">
        <v>0</v>
      </c>
      <c r="AO15">
        <v>0</v>
      </c>
      <c r="AP15">
        <v>1</v>
      </c>
      <c r="AQ15">
        <v>2</v>
      </c>
      <c r="AR15">
        <v>1</v>
      </c>
      <c r="AS15">
        <v>2</v>
      </c>
      <c r="AT15">
        <v>2</v>
      </c>
      <c r="AU15">
        <v>1</v>
      </c>
      <c r="AV15">
        <v>1</v>
      </c>
      <c r="AW15">
        <v>0</v>
      </c>
      <c r="AX15">
        <v>0</v>
      </c>
      <c r="AY15">
        <v>1</v>
      </c>
      <c r="AZ15">
        <v>1</v>
      </c>
      <c r="BA15">
        <v>3</v>
      </c>
      <c r="BB15">
        <v>0</v>
      </c>
      <c r="BC15">
        <v>0</v>
      </c>
      <c r="BD15">
        <v>2</v>
      </c>
      <c r="BE15">
        <v>3</v>
      </c>
      <c r="BF15" s="45">
        <v>1</v>
      </c>
    </row>
    <row r="16" spans="1:58" x14ac:dyDescent="0.25">
      <c r="A16" s="44" t="s">
        <v>2658</v>
      </c>
      <c r="B16" t="s">
        <v>2659</v>
      </c>
      <c r="C16" t="s">
        <v>2639</v>
      </c>
      <c r="D16" s="45" t="s">
        <v>2660</v>
      </c>
      <c r="E16" s="44" t="s">
        <v>2658</v>
      </c>
      <c r="F16" t="s">
        <v>2661</v>
      </c>
      <c r="I16" t="s">
        <v>2662</v>
      </c>
      <c r="J16" t="s">
        <v>2663</v>
      </c>
      <c r="K16" t="s">
        <v>2664</v>
      </c>
      <c r="L16" t="s">
        <v>2665</v>
      </c>
      <c r="M16" t="s">
        <v>2666</v>
      </c>
      <c r="O16" t="s">
        <v>2667</v>
      </c>
      <c r="P16" t="s">
        <v>2668</v>
      </c>
      <c r="Q16" t="s">
        <v>2669</v>
      </c>
      <c r="R16" t="s">
        <v>2670</v>
      </c>
      <c r="S16" t="s">
        <v>2671</v>
      </c>
      <c r="T16" t="s">
        <v>2672</v>
      </c>
      <c r="U16" t="s">
        <v>2673</v>
      </c>
      <c r="W16" t="s">
        <v>2674</v>
      </c>
      <c r="X16" t="s">
        <v>2675</v>
      </c>
      <c r="Y16" t="s">
        <v>2676</v>
      </c>
      <c r="Z16" t="s">
        <v>2677</v>
      </c>
      <c r="AC16" t="s">
        <v>2678</v>
      </c>
      <c r="AD16" t="s">
        <v>2679</v>
      </c>
      <c r="AE16" s="45" t="s">
        <v>2680</v>
      </c>
      <c r="AF16" s="44">
        <v>1</v>
      </c>
      <c r="AG16">
        <v>1</v>
      </c>
      <c r="AH16">
        <v>0</v>
      </c>
      <c r="AI16">
        <v>0</v>
      </c>
      <c r="AJ16">
        <v>1</v>
      </c>
      <c r="AK16">
        <v>2</v>
      </c>
      <c r="AL16">
        <v>1</v>
      </c>
      <c r="AM16">
        <v>3</v>
      </c>
      <c r="AN16">
        <v>1</v>
      </c>
      <c r="AO16">
        <v>0</v>
      </c>
      <c r="AP16">
        <v>1</v>
      </c>
      <c r="AQ16">
        <v>1</v>
      </c>
      <c r="AR16">
        <v>1</v>
      </c>
      <c r="AS16">
        <v>4</v>
      </c>
      <c r="AT16">
        <v>1</v>
      </c>
      <c r="AU16">
        <v>1</v>
      </c>
      <c r="AV16">
        <v>2</v>
      </c>
      <c r="AW16">
        <v>0</v>
      </c>
      <c r="AX16">
        <v>1</v>
      </c>
      <c r="AY16">
        <v>1</v>
      </c>
      <c r="AZ16">
        <v>4</v>
      </c>
      <c r="BA16">
        <v>2</v>
      </c>
      <c r="BB16">
        <v>0</v>
      </c>
      <c r="BC16">
        <v>0</v>
      </c>
      <c r="BD16">
        <v>1</v>
      </c>
      <c r="BE16">
        <v>9</v>
      </c>
      <c r="BF16" s="45">
        <v>1</v>
      </c>
    </row>
    <row r="17" spans="1:58" x14ac:dyDescent="0.25">
      <c r="A17" s="44" t="s">
        <v>2681</v>
      </c>
      <c r="B17" t="s">
        <v>2682</v>
      </c>
      <c r="C17" t="s">
        <v>2639</v>
      </c>
      <c r="D17" s="45" t="s">
        <v>2683</v>
      </c>
      <c r="E17" s="44" t="s">
        <v>2681</v>
      </c>
      <c r="F17" t="s">
        <v>2684</v>
      </c>
      <c r="I17" t="s">
        <v>2685</v>
      </c>
      <c r="J17" t="s">
        <v>2686</v>
      </c>
      <c r="K17" t="s">
        <v>2687</v>
      </c>
      <c r="L17" t="s">
        <v>2688</v>
      </c>
      <c r="M17" t="s">
        <v>2689</v>
      </c>
      <c r="N17" t="s">
        <v>2690</v>
      </c>
      <c r="O17" t="s">
        <v>2691</v>
      </c>
      <c r="P17" t="s">
        <v>2692</v>
      </c>
      <c r="Q17" t="s">
        <v>2693</v>
      </c>
      <c r="R17" t="s">
        <v>2694</v>
      </c>
      <c r="S17" t="s">
        <v>2695</v>
      </c>
      <c r="T17" t="s">
        <v>2696</v>
      </c>
      <c r="U17" t="s">
        <v>2697</v>
      </c>
      <c r="W17" t="s">
        <v>2698</v>
      </c>
      <c r="X17" t="s">
        <v>2699</v>
      </c>
      <c r="Y17" t="s">
        <v>2700</v>
      </c>
      <c r="Z17" t="s">
        <v>2701</v>
      </c>
      <c r="AC17" t="s">
        <v>2702</v>
      </c>
      <c r="AD17" t="s">
        <v>2703</v>
      </c>
      <c r="AE17" s="45" t="s">
        <v>2704</v>
      </c>
      <c r="AF17" s="44">
        <v>1</v>
      </c>
      <c r="AG17">
        <v>1</v>
      </c>
      <c r="AH17">
        <v>0</v>
      </c>
      <c r="AI17">
        <v>0</v>
      </c>
      <c r="AJ17">
        <v>1</v>
      </c>
      <c r="AK17">
        <v>2</v>
      </c>
      <c r="AL17">
        <v>2</v>
      </c>
      <c r="AM17">
        <v>1</v>
      </c>
      <c r="AN17">
        <v>3</v>
      </c>
      <c r="AO17">
        <v>2</v>
      </c>
      <c r="AP17">
        <v>2</v>
      </c>
      <c r="AQ17">
        <v>1</v>
      </c>
      <c r="AR17">
        <v>1</v>
      </c>
      <c r="AS17">
        <v>1</v>
      </c>
      <c r="AT17">
        <v>1</v>
      </c>
      <c r="AU17">
        <v>5</v>
      </c>
      <c r="AV17">
        <v>1</v>
      </c>
      <c r="AW17">
        <v>0</v>
      </c>
      <c r="AX17">
        <v>1</v>
      </c>
      <c r="AY17">
        <v>1</v>
      </c>
      <c r="AZ17">
        <v>1</v>
      </c>
      <c r="BA17">
        <v>1</v>
      </c>
      <c r="BB17">
        <v>0</v>
      </c>
      <c r="BC17">
        <v>0</v>
      </c>
      <c r="BD17">
        <v>1</v>
      </c>
      <c r="BE17">
        <v>3</v>
      </c>
      <c r="BF17" s="45">
        <v>1</v>
      </c>
    </row>
    <row r="18" spans="1:58" x14ac:dyDescent="0.25">
      <c r="A18" s="44" t="s">
        <v>2705</v>
      </c>
      <c r="B18" t="s">
        <v>2706</v>
      </c>
      <c r="C18" t="s">
        <v>2639</v>
      </c>
      <c r="D18" s="45" t="s">
        <v>2707</v>
      </c>
      <c r="E18" s="44" t="s">
        <v>2705</v>
      </c>
      <c r="F18" t="s">
        <v>2708</v>
      </c>
      <c r="I18" t="s">
        <v>2709</v>
      </c>
      <c r="J18" t="s">
        <v>2710</v>
      </c>
      <c r="K18" t="s">
        <v>2711</v>
      </c>
      <c r="L18" t="s">
        <v>2712</v>
      </c>
      <c r="M18" t="s">
        <v>2713</v>
      </c>
      <c r="O18" t="s">
        <v>2714</v>
      </c>
      <c r="P18" t="s">
        <v>2715</v>
      </c>
      <c r="Q18" t="s">
        <v>2716</v>
      </c>
      <c r="R18" t="s">
        <v>2717</v>
      </c>
      <c r="S18" t="s">
        <v>2718</v>
      </c>
      <c r="T18" t="s">
        <v>2719</v>
      </c>
      <c r="U18" t="s">
        <v>2720</v>
      </c>
      <c r="X18" t="s">
        <v>2721</v>
      </c>
      <c r="Y18" t="s">
        <v>2722</v>
      </c>
      <c r="Z18" t="s">
        <v>2723</v>
      </c>
      <c r="AC18" t="s">
        <v>2724</v>
      </c>
      <c r="AD18" t="s">
        <v>2725</v>
      </c>
      <c r="AE18" s="45" t="s">
        <v>2726</v>
      </c>
      <c r="AF18" s="44">
        <v>1</v>
      </c>
      <c r="AG18">
        <v>1</v>
      </c>
      <c r="AH18">
        <v>0</v>
      </c>
      <c r="AI18">
        <v>0</v>
      </c>
      <c r="AJ18">
        <v>1</v>
      </c>
      <c r="AK18">
        <v>2</v>
      </c>
      <c r="AL18">
        <v>1</v>
      </c>
      <c r="AM18">
        <v>1</v>
      </c>
      <c r="AN18">
        <v>1</v>
      </c>
      <c r="AO18">
        <v>0</v>
      </c>
      <c r="AP18">
        <v>2</v>
      </c>
      <c r="AQ18">
        <v>1</v>
      </c>
      <c r="AR18">
        <v>1</v>
      </c>
      <c r="AS18">
        <v>1</v>
      </c>
      <c r="AT18">
        <v>1</v>
      </c>
      <c r="AU18">
        <v>1</v>
      </c>
      <c r="AV18">
        <v>1</v>
      </c>
      <c r="AW18">
        <v>0</v>
      </c>
      <c r="AX18">
        <v>0</v>
      </c>
      <c r="AY18">
        <v>2</v>
      </c>
      <c r="AZ18">
        <v>1</v>
      </c>
      <c r="BA18">
        <v>1</v>
      </c>
      <c r="BB18">
        <v>0</v>
      </c>
      <c r="BC18">
        <v>0</v>
      </c>
      <c r="BD18">
        <v>1</v>
      </c>
      <c r="BE18">
        <v>2</v>
      </c>
      <c r="BF18" s="45">
        <v>1</v>
      </c>
    </row>
    <row r="19" spans="1:58" x14ac:dyDescent="0.25">
      <c r="A19" s="44" t="s">
        <v>2727</v>
      </c>
      <c r="B19" t="s">
        <v>2728</v>
      </c>
      <c r="C19" t="s">
        <v>2639</v>
      </c>
      <c r="D19" s="45" t="s">
        <v>2729</v>
      </c>
      <c r="E19" s="44" t="s">
        <v>2727</v>
      </c>
      <c r="F19" t="s">
        <v>2730</v>
      </c>
      <c r="I19" t="s">
        <v>2731</v>
      </c>
      <c r="J19" t="s">
        <v>2732</v>
      </c>
      <c r="K19" t="s">
        <v>2733</v>
      </c>
      <c r="L19" t="s">
        <v>2734</v>
      </c>
      <c r="M19" t="s">
        <v>2735</v>
      </c>
      <c r="O19" t="s">
        <v>2736</v>
      </c>
      <c r="P19" t="s">
        <v>2737</v>
      </c>
      <c r="Q19" t="s">
        <v>2738</v>
      </c>
      <c r="R19" t="s">
        <v>2739</v>
      </c>
      <c r="S19" t="s">
        <v>2740</v>
      </c>
      <c r="T19" t="s">
        <v>2741</v>
      </c>
      <c r="U19" t="s">
        <v>2742</v>
      </c>
      <c r="W19" t="s">
        <v>2743</v>
      </c>
      <c r="X19" t="s">
        <v>2744</v>
      </c>
      <c r="Y19" t="s">
        <v>2745</v>
      </c>
      <c r="Z19" t="s">
        <v>2746</v>
      </c>
      <c r="AC19" t="s">
        <v>2747</v>
      </c>
      <c r="AD19" t="s">
        <v>2748</v>
      </c>
      <c r="AE19" s="45" t="s">
        <v>2749</v>
      </c>
      <c r="AF19" s="44">
        <v>1</v>
      </c>
      <c r="AG19">
        <v>1</v>
      </c>
      <c r="AH19">
        <v>0</v>
      </c>
      <c r="AI19">
        <v>0</v>
      </c>
      <c r="AJ19">
        <v>3</v>
      </c>
      <c r="AK19">
        <v>2</v>
      </c>
      <c r="AL19">
        <v>1</v>
      </c>
      <c r="AM19">
        <v>3</v>
      </c>
      <c r="AN19">
        <v>3</v>
      </c>
      <c r="AO19">
        <v>0</v>
      </c>
      <c r="AP19">
        <v>1</v>
      </c>
      <c r="AQ19">
        <v>1</v>
      </c>
      <c r="AR19">
        <v>1</v>
      </c>
      <c r="AS19">
        <v>3</v>
      </c>
      <c r="AT19">
        <v>2</v>
      </c>
      <c r="AU19">
        <v>1</v>
      </c>
      <c r="AV19">
        <v>1</v>
      </c>
      <c r="AW19">
        <v>0</v>
      </c>
      <c r="AX19">
        <v>3</v>
      </c>
      <c r="AY19">
        <v>1</v>
      </c>
      <c r="AZ19">
        <v>1</v>
      </c>
      <c r="BA19">
        <v>1</v>
      </c>
      <c r="BB19">
        <v>0</v>
      </c>
      <c r="BC19">
        <v>0</v>
      </c>
      <c r="BD19">
        <v>1</v>
      </c>
      <c r="BE19">
        <v>12</v>
      </c>
      <c r="BF19" s="45">
        <v>1</v>
      </c>
    </row>
    <row r="20" spans="1:58" x14ac:dyDescent="0.25">
      <c r="A20" s="44" t="s">
        <v>2750</v>
      </c>
      <c r="B20" t="s">
        <v>2751</v>
      </c>
      <c r="C20" t="s">
        <v>2639</v>
      </c>
      <c r="D20" s="45" t="s">
        <v>2752</v>
      </c>
      <c r="E20" s="44" t="s">
        <v>2750</v>
      </c>
      <c r="F20" t="s">
        <v>2753</v>
      </c>
      <c r="I20" t="s">
        <v>2754</v>
      </c>
      <c r="J20" t="s">
        <v>2755</v>
      </c>
      <c r="K20" t="s">
        <v>2756</v>
      </c>
      <c r="L20" t="s">
        <v>2757</v>
      </c>
      <c r="M20" t="s">
        <v>2758</v>
      </c>
      <c r="O20" t="s">
        <v>2759</v>
      </c>
      <c r="P20" t="s">
        <v>2760</v>
      </c>
      <c r="Q20" t="s">
        <v>2761</v>
      </c>
      <c r="R20" t="s">
        <v>2762</v>
      </c>
      <c r="S20" t="s">
        <v>2763</v>
      </c>
      <c r="T20" t="s">
        <v>2764</v>
      </c>
      <c r="U20" t="s">
        <v>2765</v>
      </c>
      <c r="W20" t="s">
        <v>2766</v>
      </c>
      <c r="X20" t="s">
        <v>2767</v>
      </c>
      <c r="Y20" t="s">
        <v>2768</v>
      </c>
      <c r="Z20" t="s">
        <v>2769</v>
      </c>
      <c r="AC20" t="s">
        <v>2770</v>
      </c>
      <c r="AD20" t="s">
        <v>2771</v>
      </c>
      <c r="AE20" s="45" t="s">
        <v>2772</v>
      </c>
      <c r="AF20" s="44">
        <v>2</v>
      </c>
      <c r="AG20">
        <v>1</v>
      </c>
      <c r="AH20">
        <v>0</v>
      </c>
      <c r="AI20">
        <v>0</v>
      </c>
      <c r="AJ20">
        <v>1</v>
      </c>
      <c r="AK20">
        <v>2</v>
      </c>
      <c r="AL20">
        <v>1</v>
      </c>
      <c r="AM20">
        <v>1</v>
      </c>
      <c r="AN20">
        <v>1</v>
      </c>
      <c r="AO20">
        <v>0</v>
      </c>
      <c r="AP20">
        <v>1</v>
      </c>
      <c r="AQ20">
        <v>2</v>
      </c>
      <c r="AR20">
        <v>1</v>
      </c>
      <c r="AS20">
        <v>2</v>
      </c>
      <c r="AT20">
        <v>1</v>
      </c>
      <c r="AU20">
        <v>1</v>
      </c>
      <c r="AV20">
        <v>1</v>
      </c>
      <c r="AW20">
        <v>0</v>
      </c>
      <c r="AX20">
        <v>3</v>
      </c>
      <c r="AY20">
        <v>1</v>
      </c>
      <c r="AZ20">
        <v>1</v>
      </c>
      <c r="BA20">
        <v>1</v>
      </c>
      <c r="BB20">
        <v>0</v>
      </c>
      <c r="BC20">
        <v>0</v>
      </c>
      <c r="BD20">
        <v>1</v>
      </c>
      <c r="BE20">
        <v>4</v>
      </c>
      <c r="BF20" s="45">
        <v>1</v>
      </c>
    </row>
    <row r="21" spans="1:58" x14ac:dyDescent="0.25">
      <c r="A21" s="44" t="s">
        <v>2773</v>
      </c>
      <c r="B21" t="s">
        <v>2774</v>
      </c>
      <c r="C21" t="s">
        <v>2639</v>
      </c>
      <c r="D21" s="45" t="s">
        <v>2775</v>
      </c>
      <c r="E21" s="44" t="s">
        <v>2773</v>
      </c>
      <c r="F21" t="s">
        <v>2776</v>
      </c>
      <c r="I21" t="s">
        <v>2777</v>
      </c>
      <c r="J21" t="s">
        <v>2778</v>
      </c>
      <c r="K21" t="s">
        <v>2779</v>
      </c>
      <c r="L21" t="s">
        <v>2780</v>
      </c>
      <c r="M21" t="s">
        <v>2781</v>
      </c>
      <c r="O21" t="s">
        <v>2782</v>
      </c>
      <c r="P21" t="s">
        <v>2783</v>
      </c>
      <c r="Q21" t="s">
        <v>2784</v>
      </c>
      <c r="R21" t="s">
        <v>2785</v>
      </c>
      <c r="S21" t="s">
        <v>2786</v>
      </c>
      <c r="T21" t="s">
        <v>2787</v>
      </c>
      <c r="U21" t="s">
        <v>2788</v>
      </c>
      <c r="X21" t="s">
        <v>2789</v>
      </c>
      <c r="Y21" t="s">
        <v>2790</v>
      </c>
      <c r="Z21" t="s">
        <v>2791</v>
      </c>
      <c r="AC21" t="s">
        <v>2792</v>
      </c>
      <c r="AD21" t="s">
        <v>2793</v>
      </c>
      <c r="AE21" s="45" t="s">
        <v>2794</v>
      </c>
      <c r="AF21" s="44">
        <v>1</v>
      </c>
      <c r="AG21">
        <v>1</v>
      </c>
      <c r="AH21">
        <v>0</v>
      </c>
      <c r="AI21">
        <v>0</v>
      </c>
      <c r="AJ21">
        <v>1</v>
      </c>
      <c r="AK21">
        <v>2</v>
      </c>
      <c r="AL21">
        <v>1</v>
      </c>
      <c r="AM21">
        <v>1</v>
      </c>
      <c r="AN21">
        <v>1</v>
      </c>
      <c r="AO21">
        <v>0</v>
      </c>
      <c r="AP21">
        <v>1</v>
      </c>
      <c r="AQ21">
        <v>1</v>
      </c>
      <c r="AR21">
        <v>1</v>
      </c>
      <c r="AS21">
        <v>1</v>
      </c>
      <c r="AT21">
        <v>1</v>
      </c>
      <c r="AU21">
        <v>1</v>
      </c>
      <c r="AV21">
        <v>1</v>
      </c>
      <c r="AW21">
        <v>0</v>
      </c>
      <c r="AX21">
        <v>0</v>
      </c>
      <c r="AY21">
        <v>1</v>
      </c>
      <c r="AZ21">
        <v>1</v>
      </c>
      <c r="BA21">
        <v>2</v>
      </c>
      <c r="BB21">
        <v>0</v>
      </c>
      <c r="BC21">
        <v>0</v>
      </c>
      <c r="BD21">
        <v>1</v>
      </c>
      <c r="BE21">
        <v>2</v>
      </c>
      <c r="BF21" s="45">
        <v>1</v>
      </c>
    </row>
    <row r="22" spans="1:58" x14ac:dyDescent="0.25">
      <c r="A22" s="44" t="s">
        <v>2795</v>
      </c>
      <c r="B22" t="s">
        <v>2796</v>
      </c>
      <c r="C22" t="s">
        <v>2639</v>
      </c>
      <c r="D22" s="45" t="s">
        <v>2797</v>
      </c>
      <c r="E22" s="44" t="s">
        <v>2795</v>
      </c>
      <c r="F22" t="s">
        <v>2798</v>
      </c>
      <c r="I22" t="s">
        <v>2799</v>
      </c>
      <c r="J22" t="s">
        <v>2800</v>
      </c>
      <c r="K22" t="s">
        <v>2801</v>
      </c>
      <c r="L22" t="s">
        <v>2802</v>
      </c>
      <c r="M22" t="s">
        <v>2803</v>
      </c>
      <c r="O22" t="s">
        <v>2804</v>
      </c>
      <c r="P22" t="s">
        <v>2805</v>
      </c>
      <c r="Q22" t="s">
        <v>2806</v>
      </c>
      <c r="R22" t="s">
        <v>2807</v>
      </c>
      <c r="S22" t="s">
        <v>2808</v>
      </c>
      <c r="T22" t="s">
        <v>2809</v>
      </c>
      <c r="U22" t="s">
        <v>2810</v>
      </c>
      <c r="X22" t="s">
        <v>2811</v>
      </c>
      <c r="Y22" t="s">
        <v>2812</v>
      </c>
      <c r="Z22" t="s">
        <v>2813</v>
      </c>
      <c r="AC22" t="s">
        <v>2814</v>
      </c>
      <c r="AD22" t="s">
        <v>2815</v>
      </c>
      <c r="AE22" s="45" t="s">
        <v>2816</v>
      </c>
      <c r="AF22" s="44">
        <v>1</v>
      </c>
      <c r="AG22">
        <v>1</v>
      </c>
      <c r="AH22">
        <v>0</v>
      </c>
      <c r="AI22">
        <v>0</v>
      </c>
      <c r="AJ22">
        <v>1</v>
      </c>
      <c r="AK22">
        <v>2</v>
      </c>
      <c r="AL22">
        <v>1</v>
      </c>
      <c r="AM22">
        <v>2</v>
      </c>
      <c r="AN22">
        <v>2</v>
      </c>
      <c r="AO22">
        <v>0</v>
      </c>
      <c r="AP22">
        <v>3</v>
      </c>
      <c r="AQ22">
        <v>1</v>
      </c>
      <c r="AR22">
        <v>2</v>
      </c>
      <c r="AS22">
        <v>9</v>
      </c>
      <c r="AT22">
        <v>2</v>
      </c>
      <c r="AU22">
        <v>1</v>
      </c>
      <c r="AV22">
        <v>2</v>
      </c>
      <c r="AW22">
        <v>0</v>
      </c>
      <c r="AX22">
        <v>0</v>
      </c>
      <c r="AY22">
        <v>2</v>
      </c>
      <c r="AZ22">
        <v>2</v>
      </c>
      <c r="BA22">
        <v>2</v>
      </c>
      <c r="BB22">
        <v>0</v>
      </c>
      <c r="BC22">
        <v>0</v>
      </c>
      <c r="BD22">
        <v>1</v>
      </c>
      <c r="BE22">
        <v>8</v>
      </c>
      <c r="BF22" s="45">
        <v>2</v>
      </c>
    </row>
    <row r="23" spans="1:58" x14ac:dyDescent="0.25">
      <c r="A23" s="44" t="s">
        <v>2817</v>
      </c>
      <c r="B23" t="s">
        <v>2818</v>
      </c>
      <c r="C23" t="s">
        <v>2639</v>
      </c>
      <c r="D23" s="45" t="s">
        <v>2819</v>
      </c>
      <c r="E23" s="44" t="s">
        <v>2817</v>
      </c>
      <c r="F23" t="s">
        <v>2820</v>
      </c>
      <c r="I23" t="s">
        <v>2821</v>
      </c>
      <c r="J23" t="s">
        <v>2822</v>
      </c>
      <c r="K23" t="s">
        <v>2823</v>
      </c>
      <c r="O23" t="s">
        <v>2824</v>
      </c>
      <c r="P23" t="s">
        <v>2825</v>
      </c>
      <c r="Q23" t="s">
        <v>2826</v>
      </c>
      <c r="R23" t="s">
        <v>2827</v>
      </c>
      <c r="S23" t="s">
        <v>2828</v>
      </c>
      <c r="T23" t="s">
        <v>2829</v>
      </c>
      <c r="U23" t="s">
        <v>2830</v>
      </c>
      <c r="X23" t="s">
        <v>2831</v>
      </c>
      <c r="Y23" t="s">
        <v>2832</v>
      </c>
      <c r="Z23" t="s">
        <v>2833</v>
      </c>
      <c r="AD23" t="s">
        <v>2834</v>
      </c>
      <c r="AE23" s="45" t="s">
        <v>2835</v>
      </c>
      <c r="AF23" s="44">
        <v>1</v>
      </c>
      <c r="AG23">
        <v>1</v>
      </c>
      <c r="AH23">
        <v>0</v>
      </c>
      <c r="AI23">
        <v>0</v>
      </c>
      <c r="AJ23">
        <v>1</v>
      </c>
      <c r="AK23">
        <v>2</v>
      </c>
      <c r="AL23">
        <v>1</v>
      </c>
      <c r="AM23">
        <v>0</v>
      </c>
      <c r="AN23">
        <v>0</v>
      </c>
      <c r="AO23">
        <v>0</v>
      </c>
      <c r="AP23">
        <v>1</v>
      </c>
      <c r="AQ23">
        <v>1</v>
      </c>
      <c r="AR23">
        <v>2</v>
      </c>
      <c r="AS23">
        <v>1</v>
      </c>
      <c r="AT23">
        <v>1</v>
      </c>
      <c r="AU23">
        <v>1</v>
      </c>
      <c r="AV23">
        <v>1</v>
      </c>
      <c r="AW23">
        <v>0</v>
      </c>
      <c r="AX23">
        <v>0</v>
      </c>
      <c r="AY23">
        <v>1</v>
      </c>
      <c r="AZ23">
        <v>1</v>
      </c>
      <c r="BA23">
        <v>1</v>
      </c>
      <c r="BB23">
        <v>0</v>
      </c>
      <c r="BC23">
        <v>0</v>
      </c>
      <c r="BD23">
        <v>0</v>
      </c>
      <c r="BE23">
        <v>3</v>
      </c>
      <c r="BF23" s="45">
        <v>1</v>
      </c>
    </row>
    <row r="24" spans="1:58" x14ac:dyDescent="0.25">
      <c r="A24" s="44" t="s">
        <v>2836</v>
      </c>
      <c r="B24" t="s">
        <v>2837</v>
      </c>
      <c r="C24" t="s">
        <v>2639</v>
      </c>
      <c r="D24" s="45" t="s">
        <v>2838</v>
      </c>
      <c r="E24" s="44" t="s">
        <v>2836</v>
      </c>
      <c r="F24" t="s">
        <v>2839</v>
      </c>
      <c r="I24" t="s">
        <v>2840</v>
      </c>
      <c r="J24" t="s">
        <v>2841</v>
      </c>
      <c r="K24" t="s">
        <v>2842</v>
      </c>
      <c r="L24" t="s">
        <v>2843</v>
      </c>
      <c r="M24" t="s">
        <v>2844</v>
      </c>
      <c r="O24" t="s">
        <v>2845</v>
      </c>
      <c r="P24" t="s">
        <v>2846</v>
      </c>
      <c r="Q24" t="s">
        <v>2847</v>
      </c>
      <c r="R24" t="s">
        <v>2848</v>
      </c>
      <c r="S24" t="s">
        <v>2849</v>
      </c>
      <c r="T24" t="s">
        <v>2850</v>
      </c>
      <c r="U24" t="s">
        <v>2851</v>
      </c>
      <c r="X24" t="s">
        <v>2852</v>
      </c>
      <c r="Y24" t="s">
        <v>2853</v>
      </c>
      <c r="Z24" t="s">
        <v>2854</v>
      </c>
      <c r="AD24" t="s">
        <v>2855</v>
      </c>
      <c r="AE24" s="45" t="s">
        <v>2856</v>
      </c>
      <c r="AF24" s="44">
        <v>1</v>
      </c>
      <c r="AG24">
        <v>1</v>
      </c>
      <c r="AH24">
        <v>0</v>
      </c>
      <c r="AI24">
        <v>0</v>
      </c>
      <c r="AJ24">
        <v>1</v>
      </c>
      <c r="AK24">
        <v>4</v>
      </c>
      <c r="AL24">
        <v>1</v>
      </c>
      <c r="AM24">
        <v>1</v>
      </c>
      <c r="AN24">
        <v>1</v>
      </c>
      <c r="AO24">
        <v>0</v>
      </c>
      <c r="AP24">
        <v>1</v>
      </c>
      <c r="AQ24">
        <v>2</v>
      </c>
      <c r="AR24">
        <v>1</v>
      </c>
      <c r="AS24">
        <v>1</v>
      </c>
      <c r="AT24">
        <v>1</v>
      </c>
      <c r="AU24">
        <v>1</v>
      </c>
      <c r="AV24">
        <v>1</v>
      </c>
      <c r="AW24">
        <v>0</v>
      </c>
      <c r="AX24">
        <v>0</v>
      </c>
      <c r="AY24">
        <v>1</v>
      </c>
      <c r="AZ24">
        <v>1</v>
      </c>
      <c r="BA24">
        <v>1</v>
      </c>
      <c r="BB24">
        <v>0</v>
      </c>
      <c r="BC24">
        <v>0</v>
      </c>
      <c r="BD24">
        <v>0</v>
      </c>
      <c r="BE24">
        <v>5</v>
      </c>
      <c r="BF24" s="45">
        <v>1</v>
      </c>
    </row>
    <row r="25" spans="1:58" x14ac:dyDescent="0.25">
      <c r="A25" s="44" t="s">
        <v>2857</v>
      </c>
      <c r="B25" t="s">
        <v>2858</v>
      </c>
      <c r="C25" t="s">
        <v>2639</v>
      </c>
      <c r="D25" s="45" t="s">
        <v>2859</v>
      </c>
      <c r="E25" s="44" t="s">
        <v>2857</v>
      </c>
      <c r="F25" t="s">
        <v>2860</v>
      </c>
      <c r="I25" t="s">
        <v>2861</v>
      </c>
      <c r="J25" t="s">
        <v>2862</v>
      </c>
      <c r="K25" t="s">
        <v>2863</v>
      </c>
      <c r="L25" t="s">
        <v>2864</v>
      </c>
      <c r="M25" t="s">
        <v>2865</v>
      </c>
      <c r="O25" t="s">
        <v>2866</v>
      </c>
      <c r="P25" t="s">
        <v>2867</v>
      </c>
      <c r="Q25" t="s">
        <v>2868</v>
      </c>
      <c r="R25" t="s">
        <v>2869</v>
      </c>
      <c r="S25" t="s">
        <v>2870</v>
      </c>
      <c r="T25" t="s">
        <v>2871</v>
      </c>
      <c r="U25" t="s">
        <v>2872</v>
      </c>
      <c r="X25" t="s">
        <v>2873</v>
      </c>
      <c r="Y25" t="s">
        <v>2874</v>
      </c>
      <c r="Z25" t="s">
        <v>2875</v>
      </c>
      <c r="AC25" t="s">
        <v>2876</v>
      </c>
      <c r="AD25" t="s">
        <v>2877</v>
      </c>
      <c r="AE25" s="45" t="s">
        <v>2878</v>
      </c>
      <c r="AF25" s="44">
        <v>1</v>
      </c>
      <c r="AG25">
        <v>1</v>
      </c>
      <c r="AH25">
        <v>0</v>
      </c>
      <c r="AI25">
        <v>0</v>
      </c>
      <c r="AJ25">
        <v>1</v>
      </c>
      <c r="AK25">
        <v>2</v>
      </c>
      <c r="AL25">
        <v>1</v>
      </c>
      <c r="AM25">
        <v>1</v>
      </c>
      <c r="AN25">
        <v>1</v>
      </c>
      <c r="AO25">
        <v>0</v>
      </c>
      <c r="AP25">
        <v>1</v>
      </c>
      <c r="AQ25">
        <v>5</v>
      </c>
      <c r="AR25">
        <v>1</v>
      </c>
      <c r="AS25">
        <v>1</v>
      </c>
      <c r="AT25">
        <v>1</v>
      </c>
      <c r="AU25">
        <v>1</v>
      </c>
      <c r="AV25">
        <v>1</v>
      </c>
      <c r="AW25">
        <v>0</v>
      </c>
      <c r="AX25">
        <v>0</v>
      </c>
      <c r="AY25">
        <v>1</v>
      </c>
      <c r="AZ25">
        <v>1</v>
      </c>
      <c r="BA25">
        <v>2</v>
      </c>
      <c r="BB25">
        <v>0</v>
      </c>
      <c r="BC25">
        <v>0</v>
      </c>
      <c r="BD25">
        <v>2</v>
      </c>
      <c r="BE25">
        <v>4</v>
      </c>
      <c r="BF25" s="45">
        <v>1</v>
      </c>
    </row>
    <row r="26" spans="1:58" x14ac:dyDescent="0.25">
      <c r="A26" s="44" t="s">
        <v>2879</v>
      </c>
      <c r="B26" t="s">
        <v>2880</v>
      </c>
      <c r="C26" t="s">
        <v>2639</v>
      </c>
      <c r="D26" s="45" t="s">
        <v>2881</v>
      </c>
      <c r="E26" s="44" t="s">
        <v>2882</v>
      </c>
      <c r="F26" t="s">
        <v>2883</v>
      </c>
      <c r="I26" t="s">
        <v>2884</v>
      </c>
      <c r="J26" t="s">
        <v>2885</v>
      </c>
      <c r="K26" t="s">
        <v>2886</v>
      </c>
      <c r="L26" t="s">
        <v>2887</v>
      </c>
      <c r="O26" t="s">
        <v>2888</v>
      </c>
      <c r="P26" t="s">
        <v>2889</v>
      </c>
      <c r="Q26" t="s">
        <v>2890</v>
      </c>
      <c r="R26" t="s">
        <v>2891</v>
      </c>
      <c r="S26" t="s">
        <v>2892</v>
      </c>
      <c r="T26" t="s">
        <v>2893</v>
      </c>
      <c r="U26" t="s">
        <v>2894</v>
      </c>
      <c r="X26" t="s">
        <v>2895</v>
      </c>
      <c r="Y26" t="s">
        <v>2896</v>
      </c>
      <c r="Z26" t="s">
        <v>2897</v>
      </c>
      <c r="AC26" t="s">
        <v>2898</v>
      </c>
      <c r="AD26" t="s">
        <v>2899</v>
      </c>
      <c r="AE26" s="45" t="s">
        <v>2900</v>
      </c>
      <c r="AF26" s="44">
        <v>3</v>
      </c>
      <c r="AG26">
        <v>1</v>
      </c>
      <c r="AH26">
        <v>0</v>
      </c>
      <c r="AI26">
        <v>0</v>
      </c>
      <c r="AJ26">
        <v>1</v>
      </c>
      <c r="AK26">
        <v>2</v>
      </c>
      <c r="AL26">
        <v>1</v>
      </c>
      <c r="AM26">
        <v>1</v>
      </c>
      <c r="AN26">
        <v>0</v>
      </c>
      <c r="AO26">
        <v>0</v>
      </c>
      <c r="AP26">
        <v>2</v>
      </c>
      <c r="AQ26">
        <v>3</v>
      </c>
      <c r="AR26">
        <v>3</v>
      </c>
      <c r="AS26">
        <v>1</v>
      </c>
      <c r="AT26">
        <v>2</v>
      </c>
      <c r="AU26">
        <v>2</v>
      </c>
      <c r="AV26">
        <v>5</v>
      </c>
      <c r="AW26">
        <v>0</v>
      </c>
      <c r="AX26">
        <v>0</v>
      </c>
      <c r="AY26">
        <v>3</v>
      </c>
      <c r="AZ26">
        <v>1</v>
      </c>
      <c r="BA26">
        <v>2</v>
      </c>
      <c r="BB26">
        <v>0</v>
      </c>
      <c r="BC26">
        <v>0</v>
      </c>
      <c r="BD26">
        <v>2</v>
      </c>
      <c r="BE26">
        <v>3</v>
      </c>
      <c r="BF26" s="45">
        <v>2</v>
      </c>
    </row>
    <row r="27" spans="1:58" x14ac:dyDescent="0.25">
      <c r="A27" s="44" t="s">
        <v>2901</v>
      </c>
      <c r="B27" t="s">
        <v>2902</v>
      </c>
      <c r="C27" t="s">
        <v>2903</v>
      </c>
      <c r="D27" s="45" t="s">
        <v>2904</v>
      </c>
      <c r="E27" s="44" t="s">
        <v>2905</v>
      </c>
      <c r="F27" t="s">
        <v>2906</v>
      </c>
      <c r="G27" t="s">
        <v>2907</v>
      </c>
      <c r="H27" t="s">
        <v>2908</v>
      </c>
      <c r="I27" t="s">
        <v>2909</v>
      </c>
      <c r="J27" t="s">
        <v>2910</v>
      </c>
      <c r="K27" t="s">
        <v>2911</v>
      </c>
      <c r="L27" t="s">
        <v>2912</v>
      </c>
      <c r="M27" t="s">
        <v>2913</v>
      </c>
      <c r="N27" t="s">
        <v>2914</v>
      </c>
      <c r="O27" t="s">
        <v>2915</v>
      </c>
      <c r="P27" t="s">
        <v>2916</v>
      </c>
      <c r="Q27" t="s">
        <v>2917</v>
      </c>
      <c r="R27" t="s">
        <v>2918</v>
      </c>
      <c r="S27" t="s">
        <v>2919</v>
      </c>
      <c r="T27" t="s">
        <v>2920</v>
      </c>
      <c r="U27" t="s">
        <v>2921</v>
      </c>
      <c r="V27" t="s">
        <v>2922</v>
      </c>
      <c r="W27" t="s">
        <v>2923</v>
      </c>
      <c r="X27" t="s">
        <v>2924</v>
      </c>
      <c r="Y27" t="s">
        <v>2925</v>
      </c>
      <c r="Z27" t="s">
        <v>2926</v>
      </c>
      <c r="AA27" t="s">
        <v>2927</v>
      </c>
      <c r="AB27" t="s">
        <v>2928</v>
      </c>
      <c r="AC27" t="s">
        <v>2929</v>
      </c>
      <c r="AD27" t="s">
        <v>2930</v>
      </c>
      <c r="AE27" s="45" t="s">
        <v>2931</v>
      </c>
      <c r="AF27" s="44">
        <v>2</v>
      </c>
      <c r="AG27">
        <v>5</v>
      </c>
      <c r="AH27">
        <v>1</v>
      </c>
      <c r="AI27">
        <v>1</v>
      </c>
      <c r="AJ27">
        <v>2</v>
      </c>
      <c r="AK27">
        <v>3</v>
      </c>
      <c r="AL27">
        <v>3</v>
      </c>
      <c r="AM27">
        <v>1</v>
      </c>
      <c r="AN27">
        <v>1</v>
      </c>
      <c r="AO27">
        <v>1</v>
      </c>
      <c r="AP27">
        <v>2</v>
      </c>
      <c r="AQ27">
        <v>2</v>
      </c>
      <c r="AR27">
        <v>2</v>
      </c>
      <c r="AS27">
        <v>2</v>
      </c>
      <c r="AT27">
        <v>2</v>
      </c>
      <c r="AU27">
        <v>6</v>
      </c>
      <c r="AV27">
        <v>3</v>
      </c>
      <c r="AW27">
        <v>1</v>
      </c>
      <c r="AX27">
        <v>1</v>
      </c>
      <c r="AY27">
        <v>2</v>
      </c>
      <c r="AZ27">
        <v>3</v>
      </c>
      <c r="BA27">
        <v>3</v>
      </c>
      <c r="BB27">
        <v>1</v>
      </c>
      <c r="BC27">
        <v>1</v>
      </c>
      <c r="BD27">
        <v>2</v>
      </c>
      <c r="BE27">
        <v>3</v>
      </c>
      <c r="BF27" s="45">
        <v>2</v>
      </c>
    </row>
    <row r="28" spans="1:58" x14ac:dyDescent="0.25">
      <c r="A28" s="44" t="s">
        <v>2932</v>
      </c>
      <c r="B28" t="s">
        <v>2933</v>
      </c>
      <c r="C28" t="s">
        <v>2903</v>
      </c>
      <c r="D28" s="45" t="s">
        <v>2934</v>
      </c>
      <c r="E28" s="44" t="s">
        <v>2935</v>
      </c>
      <c r="F28" t="s">
        <v>2936</v>
      </c>
      <c r="G28" t="s">
        <v>2937</v>
      </c>
      <c r="H28" t="s">
        <v>2938</v>
      </c>
      <c r="I28" t="s">
        <v>2939</v>
      </c>
      <c r="J28" t="s">
        <v>2940</v>
      </c>
      <c r="K28" t="s">
        <v>2941</v>
      </c>
      <c r="L28" t="s">
        <v>2942</v>
      </c>
      <c r="M28" t="s">
        <v>2943</v>
      </c>
      <c r="N28" t="s">
        <v>2944</v>
      </c>
      <c r="O28" t="s">
        <v>2945</v>
      </c>
      <c r="P28" t="s">
        <v>2946</v>
      </c>
      <c r="Q28" t="s">
        <v>2947</v>
      </c>
      <c r="R28" t="s">
        <v>2948</v>
      </c>
      <c r="S28" t="s">
        <v>2949</v>
      </c>
      <c r="T28" t="s">
        <v>2950</v>
      </c>
      <c r="U28" t="s">
        <v>2951</v>
      </c>
      <c r="W28" t="s">
        <v>2952</v>
      </c>
      <c r="X28" t="s">
        <v>2953</v>
      </c>
      <c r="Y28" t="s">
        <v>2954</v>
      </c>
      <c r="Z28" t="s">
        <v>2955</v>
      </c>
      <c r="AC28" t="s">
        <v>2956</v>
      </c>
      <c r="AD28" t="s">
        <v>2957</v>
      </c>
      <c r="AE28" s="45" t="s">
        <v>2958</v>
      </c>
      <c r="AF28" s="44">
        <v>4</v>
      </c>
      <c r="AG28">
        <v>6</v>
      </c>
      <c r="AH28">
        <v>1</v>
      </c>
      <c r="AI28">
        <v>1</v>
      </c>
      <c r="AJ28">
        <v>1</v>
      </c>
      <c r="AK28">
        <v>2</v>
      </c>
      <c r="AL28">
        <v>2</v>
      </c>
      <c r="AM28">
        <v>1</v>
      </c>
      <c r="AN28">
        <v>1</v>
      </c>
      <c r="AO28">
        <v>1</v>
      </c>
      <c r="AP28">
        <v>3</v>
      </c>
      <c r="AQ28">
        <v>2</v>
      </c>
      <c r="AR28">
        <v>3</v>
      </c>
      <c r="AS28">
        <v>1</v>
      </c>
      <c r="AT28">
        <v>2</v>
      </c>
      <c r="AU28">
        <v>2</v>
      </c>
      <c r="AV28">
        <v>2</v>
      </c>
      <c r="AW28">
        <v>0</v>
      </c>
      <c r="AX28">
        <v>1</v>
      </c>
      <c r="AY28">
        <v>2</v>
      </c>
      <c r="AZ28">
        <v>2</v>
      </c>
      <c r="BA28">
        <v>2</v>
      </c>
      <c r="BB28">
        <v>0</v>
      </c>
      <c r="BC28">
        <v>0</v>
      </c>
      <c r="BD28">
        <v>2</v>
      </c>
      <c r="BE28">
        <v>2</v>
      </c>
      <c r="BF28" s="45">
        <v>2</v>
      </c>
    </row>
    <row r="29" spans="1:58" x14ac:dyDescent="0.25">
      <c r="A29" s="44" t="s">
        <v>2959</v>
      </c>
      <c r="B29" t="s">
        <v>2960</v>
      </c>
      <c r="C29" t="s">
        <v>2903</v>
      </c>
      <c r="D29" s="45" t="s">
        <v>2961</v>
      </c>
      <c r="E29" s="44" t="s">
        <v>2959</v>
      </c>
      <c r="F29" t="s">
        <v>2962</v>
      </c>
      <c r="G29" t="s">
        <v>2963</v>
      </c>
      <c r="H29" t="s">
        <v>2964</v>
      </c>
      <c r="I29" t="s">
        <v>2965</v>
      </c>
      <c r="J29" t="s">
        <v>2966</v>
      </c>
      <c r="K29" t="s">
        <v>2967</v>
      </c>
      <c r="L29" t="s">
        <v>2968</v>
      </c>
      <c r="N29" t="s">
        <v>2969</v>
      </c>
      <c r="O29" t="s">
        <v>2970</v>
      </c>
      <c r="P29" t="s">
        <v>2971</v>
      </c>
      <c r="Q29" t="s">
        <v>2972</v>
      </c>
      <c r="R29" t="s">
        <v>2973</v>
      </c>
      <c r="S29" t="s">
        <v>2974</v>
      </c>
      <c r="T29" t="s">
        <v>2975</v>
      </c>
      <c r="U29" t="s">
        <v>2976</v>
      </c>
      <c r="W29" t="s">
        <v>2977</v>
      </c>
      <c r="X29" t="s">
        <v>2978</v>
      </c>
      <c r="Y29" t="s">
        <v>2979</v>
      </c>
      <c r="Z29" t="s">
        <v>2980</v>
      </c>
      <c r="AC29" t="s">
        <v>2981</v>
      </c>
      <c r="AD29" t="s">
        <v>2982</v>
      </c>
      <c r="AE29" s="45" t="s">
        <v>2983</v>
      </c>
      <c r="AF29" s="44">
        <v>1</v>
      </c>
      <c r="AG29">
        <v>3</v>
      </c>
      <c r="AH29">
        <v>1</v>
      </c>
      <c r="AI29">
        <v>1</v>
      </c>
      <c r="AJ29">
        <v>1</v>
      </c>
      <c r="AK29">
        <v>3</v>
      </c>
      <c r="AL29">
        <v>1</v>
      </c>
      <c r="AM29">
        <v>1</v>
      </c>
      <c r="AN29">
        <v>0</v>
      </c>
      <c r="AO29">
        <v>2</v>
      </c>
      <c r="AP29">
        <v>1</v>
      </c>
      <c r="AQ29">
        <v>1</v>
      </c>
      <c r="AR29">
        <v>1</v>
      </c>
      <c r="AS29">
        <v>1</v>
      </c>
      <c r="AT29">
        <v>1</v>
      </c>
      <c r="AU29">
        <v>2</v>
      </c>
      <c r="AV29">
        <v>1</v>
      </c>
      <c r="AW29">
        <v>0</v>
      </c>
      <c r="AX29">
        <v>1</v>
      </c>
      <c r="AY29">
        <v>1</v>
      </c>
      <c r="AZ29">
        <v>1</v>
      </c>
      <c r="BA29">
        <v>1</v>
      </c>
      <c r="BB29">
        <v>0</v>
      </c>
      <c r="BC29">
        <v>0</v>
      </c>
      <c r="BD29">
        <v>1</v>
      </c>
      <c r="BE29">
        <v>2</v>
      </c>
      <c r="BF29" s="45">
        <v>1</v>
      </c>
    </row>
    <row r="30" spans="1:58" s="83" customFormat="1" x14ac:dyDescent="0.25">
      <c r="AK30" s="84"/>
    </row>
    <row r="31" spans="1:58" x14ac:dyDescent="0.25">
      <c r="AK31" s="85"/>
    </row>
  </sheetData>
  <sortState xmlns:xlrd2="http://schemas.microsoft.com/office/spreadsheetml/2017/richdata2" ref="A5:BF29">
    <sortCondition ref="B7:B29"/>
  </sortState>
  <mergeCells count="2">
    <mergeCell ref="E3:AE3"/>
    <mergeCell ref="AF3:BF3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639432-8307-4898-B8EA-228ED09340C7}">
  <dimension ref="A2:BE71"/>
  <sheetViews>
    <sheetView topLeftCell="Y40" workbookViewId="0">
      <selection activeCell="AH74" sqref="AH74"/>
    </sheetView>
  </sheetViews>
  <sheetFormatPr defaultRowHeight="15" x14ac:dyDescent="0.25"/>
  <cols>
    <col min="2" max="2" width="40.42578125" customWidth="1"/>
    <col min="4" max="4" width="26.42578125" customWidth="1"/>
    <col min="30" max="30" width="23.85546875" customWidth="1"/>
  </cols>
  <sheetData>
    <row r="2" spans="1:57" ht="15.75" thickBot="1" x14ac:dyDescent="0.3">
      <c r="A2" s="9"/>
      <c r="B2" t="s">
        <v>2984</v>
      </c>
    </row>
    <row r="3" spans="1:57" ht="15.75" thickBot="1" x14ac:dyDescent="0.3">
      <c r="A3" s="30"/>
      <c r="B3" t="s">
        <v>2985</v>
      </c>
      <c r="D3" s="115" t="s">
        <v>2</v>
      </c>
      <c r="E3" s="116"/>
      <c r="F3" s="116"/>
      <c r="G3" s="116"/>
      <c r="H3" s="116"/>
      <c r="I3" s="116"/>
      <c r="J3" s="116"/>
      <c r="K3" s="116"/>
      <c r="L3" s="116"/>
      <c r="M3" s="116"/>
      <c r="N3" s="116"/>
      <c r="O3" s="116"/>
      <c r="P3" s="116"/>
      <c r="Q3" s="116"/>
      <c r="R3" s="116"/>
      <c r="S3" s="116"/>
      <c r="T3" s="116"/>
      <c r="U3" s="116"/>
      <c r="V3" s="116"/>
      <c r="W3" s="116"/>
      <c r="X3" s="116"/>
      <c r="Y3" s="116"/>
      <c r="Z3" s="116"/>
      <c r="AA3" s="116"/>
      <c r="AB3" s="116"/>
      <c r="AC3" s="116"/>
      <c r="AD3" s="117"/>
      <c r="AE3" s="118" t="s">
        <v>3</v>
      </c>
      <c r="AF3" s="119"/>
      <c r="AG3" s="119"/>
      <c r="AH3" s="119"/>
      <c r="AI3" s="119"/>
      <c r="AJ3" s="119"/>
      <c r="AK3" s="119"/>
      <c r="AL3" s="119"/>
      <c r="AM3" s="119"/>
      <c r="AN3" s="119"/>
      <c r="AO3" s="119"/>
      <c r="AP3" s="119"/>
      <c r="AQ3" s="119"/>
      <c r="AR3" s="119"/>
      <c r="AS3" s="119"/>
      <c r="AT3" s="119"/>
      <c r="AU3" s="119"/>
      <c r="AV3" s="119"/>
      <c r="AW3" s="119"/>
      <c r="AX3" s="119"/>
      <c r="AY3" s="119"/>
      <c r="AZ3" s="119"/>
      <c r="BA3" s="119"/>
      <c r="BB3" s="119"/>
      <c r="BC3" s="119"/>
      <c r="BD3" s="119"/>
      <c r="BE3" s="120"/>
    </row>
    <row r="4" spans="1:57" ht="90.75" thickBot="1" x14ac:dyDescent="0.3">
      <c r="A4" s="1" t="s">
        <v>4</v>
      </c>
      <c r="B4" s="1" t="s">
        <v>5</v>
      </c>
      <c r="C4" s="2" t="s">
        <v>6</v>
      </c>
      <c r="D4" s="24" t="s">
        <v>7</v>
      </c>
      <c r="E4" s="25" t="s">
        <v>8</v>
      </c>
      <c r="F4" s="26" t="s">
        <v>9</v>
      </c>
      <c r="G4" s="26" t="s">
        <v>10</v>
      </c>
      <c r="H4" s="27" t="s">
        <v>11</v>
      </c>
      <c r="I4" s="27" t="s">
        <v>12</v>
      </c>
      <c r="J4" s="27" t="s">
        <v>13</v>
      </c>
      <c r="K4" s="26" t="s">
        <v>14</v>
      </c>
      <c r="L4" s="26" t="s">
        <v>15</v>
      </c>
      <c r="M4" s="26" t="s">
        <v>16</v>
      </c>
      <c r="N4" s="25" t="s">
        <v>17</v>
      </c>
      <c r="O4" s="25" t="s">
        <v>18</v>
      </c>
      <c r="P4" s="25" t="s">
        <v>19</v>
      </c>
      <c r="Q4" s="27" t="s">
        <v>20</v>
      </c>
      <c r="R4" s="25" t="s">
        <v>21</v>
      </c>
      <c r="S4" s="25" t="s">
        <v>22</v>
      </c>
      <c r="T4" s="27" t="s">
        <v>23</v>
      </c>
      <c r="U4" s="26" t="s">
        <v>24</v>
      </c>
      <c r="V4" s="26" t="s">
        <v>25</v>
      </c>
      <c r="W4" s="25" t="s">
        <v>26</v>
      </c>
      <c r="X4" s="25" t="s">
        <v>27</v>
      </c>
      <c r="Y4" s="27" t="s">
        <v>28</v>
      </c>
      <c r="Z4" s="26" t="s">
        <v>29</v>
      </c>
      <c r="AA4" s="26" t="s">
        <v>30</v>
      </c>
      <c r="AB4" s="25" t="s">
        <v>31</v>
      </c>
      <c r="AC4" s="27" t="s">
        <v>32</v>
      </c>
      <c r="AD4" s="33" t="s">
        <v>33</v>
      </c>
      <c r="AE4" s="24" t="s">
        <v>7</v>
      </c>
      <c r="AF4" s="25" t="s">
        <v>8</v>
      </c>
      <c r="AG4" s="32" t="s">
        <v>9</v>
      </c>
      <c r="AH4" s="32" t="s">
        <v>10</v>
      </c>
      <c r="AI4" s="27" t="s">
        <v>11</v>
      </c>
      <c r="AJ4" s="27" t="s">
        <v>12</v>
      </c>
      <c r="AK4" s="27" t="s">
        <v>13</v>
      </c>
      <c r="AL4" s="32" t="s">
        <v>14</v>
      </c>
      <c r="AM4" s="32" t="s">
        <v>15</v>
      </c>
      <c r="AN4" s="32" t="s">
        <v>16</v>
      </c>
      <c r="AO4" s="25" t="s">
        <v>17</v>
      </c>
      <c r="AP4" s="25" t="s">
        <v>18</v>
      </c>
      <c r="AQ4" s="25" t="s">
        <v>19</v>
      </c>
      <c r="AR4" s="27" t="s">
        <v>20</v>
      </c>
      <c r="AS4" s="25" t="s">
        <v>21</v>
      </c>
      <c r="AT4" s="25" t="s">
        <v>22</v>
      </c>
      <c r="AU4" s="27" t="s">
        <v>23</v>
      </c>
      <c r="AV4" s="32" t="s">
        <v>24</v>
      </c>
      <c r="AW4" s="32" t="s">
        <v>25</v>
      </c>
      <c r="AX4" s="25" t="s">
        <v>26</v>
      </c>
      <c r="AY4" s="25" t="s">
        <v>27</v>
      </c>
      <c r="AZ4" s="27" t="s">
        <v>28</v>
      </c>
      <c r="BA4" s="32" t="s">
        <v>29</v>
      </c>
      <c r="BB4" s="32" t="s">
        <v>30</v>
      </c>
      <c r="BC4" s="25" t="s">
        <v>31</v>
      </c>
      <c r="BD4" s="27" t="s">
        <v>32</v>
      </c>
      <c r="BE4" s="33" t="s">
        <v>33</v>
      </c>
    </row>
    <row r="5" spans="1:57" x14ac:dyDescent="0.25">
      <c r="A5" s="31" t="s">
        <v>2986</v>
      </c>
      <c r="B5" s="31" t="s">
        <v>2987</v>
      </c>
      <c r="C5" s="31" t="s">
        <v>2988</v>
      </c>
      <c r="D5" s="34" t="s">
        <v>2986</v>
      </c>
      <c r="E5" s="31" t="s">
        <v>2989</v>
      </c>
      <c r="F5" s="31" t="s">
        <v>2990</v>
      </c>
      <c r="G5" s="31" t="s">
        <v>2991</v>
      </c>
      <c r="H5" s="31" t="s">
        <v>2992</v>
      </c>
      <c r="I5" s="31" t="s">
        <v>2993</v>
      </c>
      <c r="J5" s="31" t="s">
        <v>2994</v>
      </c>
      <c r="K5" s="31" t="s">
        <v>2995</v>
      </c>
      <c r="L5" s="31" t="s">
        <v>2996</v>
      </c>
      <c r="M5" s="31" t="s">
        <v>2997</v>
      </c>
      <c r="N5" s="31" t="s">
        <v>2998</v>
      </c>
      <c r="O5" s="31" t="s">
        <v>2999</v>
      </c>
      <c r="P5" s="31" t="s">
        <v>3000</v>
      </c>
      <c r="Q5" s="31" t="s">
        <v>3001</v>
      </c>
      <c r="R5" s="31" t="s">
        <v>3002</v>
      </c>
      <c r="S5" s="31" t="s">
        <v>3003</v>
      </c>
      <c r="T5" s="31" t="s">
        <v>3004</v>
      </c>
      <c r="U5" s="31"/>
      <c r="V5" s="31" t="s">
        <v>3005</v>
      </c>
      <c r="W5" s="31" t="s">
        <v>3006</v>
      </c>
      <c r="X5" s="31" t="s">
        <v>3007</v>
      </c>
      <c r="Y5" s="31" t="s">
        <v>3008</v>
      </c>
      <c r="Z5" s="31" t="s">
        <v>3009</v>
      </c>
      <c r="AA5" s="31" t="s">
        <v>3010</v>
      </c>
      <c r="AB5" s="31" t="s">
        <v>3011</v>
      </c>
      <c r="AC5" s="31"/>
      <c r="AD5" s="36" t="s">
        <v>3012</v>
      </c>
      <c r="AE5" s="34">
        <v>1</v>
      </c>
      <c r="AF5" s="31">
        <v>1</v>
      </c>
      <c r="AG5" s="35">
        <v>1</v>
      </c>
      <c r="AH5" s="35">
        <v>1</v>
      </c>
      <c r="AI5" s="31">
        <v>1</v>
      </c>
      <c r="AJ5" s="31">
        <v>1</v>
      </c>
      <c r="AK5" s="31">
        <v>1</v>
      </c>
      <c r="AL5" s="35">
        <v>1</v>
      </c>
      <c r="AM5" s="35">
        <v>1</v>
      </c>
      <c r="AN5" s="35">
        <v>1</v>
      </c>
      <c r="AO5" s="31">
        <v>1</v>
      </c>
      <c r="AP5" s="31">
        <v>2</v>
      </c>
      <c r="AQ5" s="31">
        <v>1</v>
      </c>
      <c r="AR5" s="31">
        <v>1</v>
      </c>
      <c r="AS5" s="31">
        <v>1</v>
      </c>
      <c r="AT5" s="31">
        <v>2</v>
      </c>
      <c r="AU5" s="31">
        <v>1</v>
      </c>
      <c r="AV5" s="35">
        <v>0</v>
      </c>
      <c r="AW5" s="35">
        <v>1</v>
      </c>
      <c r="AX5" s="31">
        <v>1</v>
      </c>
      <c r="AY5" s="31">
        <v>1</v>
      </c>
      <c r="AZ5" s="31">
        <v>1</v>
      </c>
      <c r="BA5" s="35">
        <v>1</v>
      </c>
      <c r="BB5" s="35">
        <v>1</v>
      </c>
      <c r="BC5" s="31">
        <v>1</v>
      </c>
      <c r="BD5" s="31">
        <v>0</v>
      </c>
      <c r="BE5" s="36">
        <v>1</v>
      </c>
    </row>
    <row r="6" spans="1:57" x14ac:dyDescent="0.25">
      <c r="A6" s="31" t="s">
        <v>3013</v>
      </c>
      <c r="B6" s="31" t="s">
        <v>3014</v>
      </c>
      <c r="C6" s="31" t="s">
        <v>3015</v>
      </c>
      <c r="D6" s="34" t="s">
        <v>3013</v>
      </c>
      <c r="E6" s="31" t="s">
        <v>3016</v>
      </c>
      <c r="F6" s="31" t="s">
        <v>3017</v>
      </c>
      <c r="G6" s="31"/>
      <c r="H6" s="31"/>
      <c r="I6" s="31" t="s">
        <v>3018</v>
      </c>
      <c r="J6" s="31" t="s">
        <v>3019</v>
      </c>
      <c r="K6" s="31" t="s">
        <v>3020</v>
      </c>
      <c r="L6" s="31" t="s">
        <v>3021</v>
      </c>
      <c r="M6" s="31"/>
      <c r="N6" s="31" t="s">
        <v>3022</v>
      </c>
      <c r="O6" s="31" t="s">
        <v>3023</v>
      </c>
      <c r="P6" s="31" t="s">
        <v>3024</v>
      </c>
      <c r="Q6" s="31" t="s">
        <v>3025</v>
      </c>
      <c r="R6" s="31" t="s">
        <v>3026</v>
      </c>
      <c r="S6" s="31" t="s">
        <v>3027</v>
      </c>
      <c r="T6" s="31" t="s">
        <v>3028</v>
      </c>
      <c r="U6" s="31" t="s">
        <v>3029</v>
      </c>
      <c r="V6" s="31" t="s">
        <v>3030</v>
      </c>
      <c r="W6" s="31" t="s">
        <v>3031</v>
      </c>
      <c r="X6" s="31" t="s">
        <v>3032</v>
      </c>
      <c r="Y6" s="31" t="s">
        <v>3033</v>
      </c>
      <c r="Z6" s="31" t="s">
        <v>3034</v>
      </c>
      <c r="AA6" s="31" t="s">
        <v>3035</v>
      </c>
      <c r="AB6" s="31" t="s">
        <v>3036</v>
      </c>
      <c r="AC6" s="31" t="s">
        <v>3037</v>
      </c>
      <c r="AD6" s="36" t="s">
        <v>3038</v>
      </c>
      <c r="AE6" s="34">
        <v>1</v>
      </c>
      <c r="AF6" s="31">
        <v>2</v>
      </c>
      <c r="AG6" s="35">
        <v>1</v>
      </c>
      <c r="AH6" s="35">
        <v>0</v>
      </c>
      <c r="AI6" s="31">
        <v>0</v>
      </c>
      <c r="AJ6" s="31">
        <v>2</v>
      </c>
      <c r="AK6" s="31">
        <v>2</v>
      </c>
      <c r="AL6" s="35">
        <v>1</v>
      </c>
      <c r="AM6" s="35">
        <v>1</v>
      </c>
      <c r="AN6" s="35">
        <v>0</v>
      </c>
      <c r="AO6" s="31">
        <v>1</v>
      </c>
      <c r="AP6" s="31">
        <v>1</v>
      </c>
      <c r="AQ6" s="31">
        <v>2</v>
      </c>
      <c r="AR6" s="31">
        <v>1</v>
      </c>
      <c r="AS6" s="31">
        <v>1</v>
      </c>
      <c r="AT6" s="31">
        <v>2</v>
      </c>
      <c r="AU6" s="31">
        <v>3</v>
      </c>
      <c r="AV6" s="35">
        <v>1</v>
      </c>
      <c r="AW6" s="35">
        <v>1</v>
      </c>
      <c r="AX6" s="31">
        <v>2</v>
      </c>
      <c r="AY6" s="31">
        <v>1</v>
      </c>
      <c r="AZ6" s="31">
        <v>1</v>
      </c>
      <c r="BA6" s="35">
        <v>2</v>
      </c>
      <c r="BB6" s="35">
        <v>1</v>
      </c>
      <c r="BC6" s="31">
        <v>1</v>
      </c>
      <c r="BD6" s="31">
        <v>3</v>
      </c>
      <c r="BE6" s="36">
        <v>1</v>
      </c>
    </row>
    <row r="7" spans="1:57" x14ac:dyDescent="0.25">
      <c r="A7" s="31" t="s">
        <v>3039</v>
      </c>
      <c r="B7" s="31" t="s">
        <v>3040</v>
      </c>
      <c r="C7" s="31" t="s">
        <v>3041</v>
      </c>
      <c r="D7" s="34" t="s">
        <v>3039</v>
      </c>
      <c r="E7" s="31" t="s">
        <v>3042</v>
      </c>
      <c r="F7" s="31" t="s">
        <v>3043</v>
      </c>
      <c r="G7" s="31" t="s">
        <v>3044</v>
      </c>
      <c r="H7" s="31" t="s">
        <v>3045</v>
      </c>
      <c r="I7" s="31" t="s">
        <v>3046</v>
      </c>
      <c r="J7" s="31" t="s">
        <v>3047</v>
      </c>
      <c r="K7" s="31" t="s">
        <v>3048</v>
      </c>
      <c r="L7" s="31" t="s">
        <v>3049</v>
      </c>
      <c r="M7" s="31" t="s">
        <v>3050</v>
      </c>
      <c r="N7" s="31" t="s">
        <v>3051</v>
      </c>
      <c r="O7" s="31" t="s">
        <v>3052</v>
      </c>
      <c r="P7" s="31" t="s">
        <v>3053</v>
      </c>
      <c r="Q7" s="31" t="s">
        <v>3054</v>
      </c>
      <c r="R7" s="31" t="s">
        <v>3055</v>
      </c>
      <c r="S7" s="31" t="s">
        <v>3056</v>
      </c>
      <c r="T7" s="31" t="s">
        <v>3057</v>
      </c>
      <c r="U7" s="31" t="s">
        <v>3058</v>
      </c>
      <c r="V7" s="31" t="s">
        <v>3059</v>
      </c>
      <c r="W7" s="31" t="s">
        <v>3060</v>
      </c>
      <c r="X7" s="31" t="s">
        <v>3061</v>
      </c>
      <c r="Y7" s="31" t="s">
        <v>3062</v>
      </c>
      <c r="Z7" s="31" t="s">
        <v>3063</v>
      </c>
      <c r="AA7" s="31" t="s">
        <v>3064</v>
      </c>
      <c r="AB7" s="31" t="s">
        <v>3065</v>
      </c>
      <c r="AC7" s="31"/>
      <c r="AD7" s="36" t="s">
        <v>3066</v>
      </c>
      <c r="AE7" s="34">
        <v>1</v>
      </c>
      <c r="AF7" s="31">
        <v>6</v>
      </c>
      <c r="AG7" s="35">
        <v>3</v>
      </c>
      <c r="AH7" s="35">
        <v>2</v>
      </c>
      <c r="AI7" s="31">
        <v>1</v>
      </c>
      <c r="AJ7" s="31">
        <v>2</v>
      </c>
      <c r="AK7" s="31">
        <v>4</v>
      </c>
      <c r="AL7" s="35">
        <v>1</v>
      </c>
      <c r="AM7" s="35">
        <v>2</v>
      </c>
      <c r="AN7" s="35">
        <v>2</v>
      </c>
      <c r="AO7" s="31">
        <v>1</v>
      </c>
      <c r="AP7" s="31">
        <v>1</v>
      </c>
      <c r="AQ7" s="31">
        <v>1</v>
      </c>
      <c r="AR7" s="31">
        <v>3</v>
      </c>
      <c r="AS7" s="31">
        <v>1</v>
      </c>
      <c r="AT7" s="31">
        <v>3</v>
      </c>
      <c r="AU7" s="31">
        <v>3</v>
      </c>
      <c r="AV7" s="35">
        <v>1</v>
      </c>
      <c r="AW7" s="35">
        <v>1</v>
      </c>
      <c r="AX7" s="31">
        <v>2</v>
      </c>
      <c r="AY7" s="31">
        <v>1</v>
      </c>
      <c r="AZ7" s="31">
        <v>1</v>
      </c>
      <c r="BA7" s="35">
        <v>1</v>
      </c>
      <c r="BB7" s="35">
        <v>1</v>
      </c>
      <c r="BC7" s="31">
        <v>1</v>
      </c>
      <c r="BD7" s="31">
        <v>0</v>
      </c>
      <c r="BE7" s="36">
        <v>1</v>
      </c>
    </row>
    <row r="8" spans="1:57" x14ac:dyDescent="0.25">
      <c r="A8" s="31" t="s">
        <v>3067</v>
      </c>
      <c r="B8" s="31" t="s">
        <v>3068</v>
      </c>
      <c r="C8" s="31" t="s">
        <v>3069</v>
      </c>
      <c r="D8" s="34" t="s">
        <v>3067</v>
      </c>
      <c r="E8" s="31" t="s">
        <v>3070</v>
      </c>
      <c r="F8" s="31"/>
      <c r="G8" s="31"/>
      <c r="H8" s="31" t="s">
        <v>3071</v>
      </c>
      <c r="I8" s="31" t="s">
        <v>3072</v>
      </c>
      <c r="J8" s="31" t="s">
        <v>3073</v>
      </c>
      <c r="K8" s="31" t="s">
        <v>3074</v>
      </c>
      <c r="L8" s="31" t="s">
        <v>3075</v>
      </c>
      <c r="M8" s="31" t="s">
        <v>3076</v>
      </c>
      <c r="N8" s="31" t="s">
        <v>3077</v>
      </c>
      <c r="O8" s="31" t="s">
        <v>3078</v>
      </c>
      <c r="P8" s="31" t="s">
        <v>3079</v>
      </c>
      <c r="Q8" s="31" t="s">
        <v>3080</v>
      </c>
      <c r="R8" s="31" t="s">
        <v>3081</v>
      </c>
      <c r="S8" s="31" t="s">
        <v>3082</v>
      </c>
      <c r="T8" s="31" t="s">
        <v>3083</v>
      </c>
      <c r="U8" s="31"/>
      <c r="V8" s="31"/>
      <c r="W8" s="31" t="s">
        <v>3084</v>
      </c>
      <c r="X8" s="31" t="s">
        <v>3085</v>
      </c>
      <c r="Y8" s="31" t="s">
        <v>3086</v>
      </c>
      <c r="Z8" s="31"/>
      <c r="AA8" s="31"/>
      <c r="AB8" s="31" t="s">
        <v>3087</v>
      </c>
      <c r="AC8" s="31"/>
      <c r="AD8" s="36" t="s">
        <v>3088</v>
      </c>
      <c r="AE8" s="34">
        <v>1</v>
      </c>
      <c r="AF8" s="31">
        <v>1</v>
      </c>
      <c r="AG8" s="35">
        <v>0</v>
      </c>
      <c r="AH8" s="35">
        <v>0</v>
      </c>
      <c r="AI8" s="31">
        <v>1</v>
      </c>
      <c r="AJ8" s="31">
        <v>2</v>
      </c>
      <c r="AK8" s="31">
        <v>1</v>
      </c>
      <c r="AL8" s="35">
        <v>1</v>
      </c>
      <c r="AM8" s="35">
        <v>1</v>
      </c>
      <c r="AN8" s="35">
        <v>1</v>
      </c>
      <c r="AO8" s="31">
        <v>1</v>
      </c>
      <c r="AP8" s="31">
        <v>1</v>
      </c>
      <c r="AQ8" s="31">
        <v>1</v>
      </c>
      <c r="AR8" s="31">
        <v>2</v>
      </c>
      <c r="AS8" s="31">
        <v>1</v>
      </c>
      <c r="AT8" s="31">
        <v>1</v>
      </c>
      <c r="AU8" s="31">
        <v>1</v>
      </c>
      <c r="AV8" s="35">
        <v>0</v>
      </c>
      <c r="AW8" s="35">
        <v>0</v>
      </c>
      <c r="AX8" s="31">
        <v>1</v>
      </c>
      <c r="AY8" s="31">
        <v>1</v>
      </c>
      <c r="AZ8" s="31">
        <v>1</v>
      </c>
      <c r="BA8" s="35">
        <v>0</v>
      </c>
      <c r="BB8" s="35">
        <v>0</v>
      </c>
      <c r="BC8" s="31">
        <v>1</v>
      </c>
      <c r="BD8" s="31">
        <v>0</v>
      </c>
      <c r="BE8" s="36">
        <v>1</v>
      </c>
    </row>
    <row r="9" spans="1:57" x14ac:dyDescent="0.25">
      <c r="A9" s="31" t="s">
        <v>3089</v>
      </c>
      <c r="B9" s="31" t="s">
        <v>3090</v>
      </c>
      <c r="C9" s="31" t="s">
        <v>3091</v>
      </c>
      <c r="D9" s="34" t="s">
        <v>3092</v>
      </c>
      <c r="E9" s="31" t="s">
        <v>3093</v>
      </c>
      <c r="F9" s="31" t="s">
        <v>3094</v>
      </c>
      <c r="G9" s="31" t="s">
        <v>3095</v>
      </c>
      <c r="H9" s="31" t="s">
        <v>3096</v>
      </c>
      <c r="I9" s="31" t="s">
        <v>3097</v>
      </c>
      <c r="J9" s="31" t="s">
        <v>3098</v>
      </c>
      <c r="K9" s="31" t="s">
        <v>3099</v>
      </c>
      <c r="L9" s="31" t="s">
        <v>3100</v>
      </c>
      <c r="M9" s="31" t="s">
        <v>3101</v>
      </c>
      <c r="N9" s="31" t="s">
        <v>3102</v>
      </c>
      <c r="O9" s="31" t="s">
        <v>3103</v>
      </c>
      <c r="P9" s="31" t="s">
        <v>3104</v>
      </c>
      <c r="Q9" s="31" t="s">
        <v>3105</v>
      </c>
      <c r="R9" s="31" t="s">
        <v>3106</v>
      </c>
      <c r="S9" s="31" t="s">
        <v>3107</v>
      </c>
      <c r="T9" s="31" t="s">
        <v>3108</v>
      </c>
      <c r="U9" s="31" t="s">
        <v>3109</v>
      </c>
      <c r="V9" s="31" t="s">
        <v>3110</v>
      </c>
      <c r="W9" s="31" t="s">
        <v>3111</v>
      </c>
      <c r="X9" s="31" t="s">
        <v>3112</v>
      </c>
      <c r="Y9" s="31" t="s">
        <v>3113</v>
      </c>
      <c r="Z9" s="31" t="s">
        <v>3114</v>
      </c>
      <c r="AA9" s="31" t="s">
        <v>3115</v>
      </c>
      <c r="AB9" s="31" t="s">
        <v>3116</v>
      </c>
      <c r="AC9" s="31" t="s">
        <v>3117</v>
      </c>
      <c r="AD9" s="36" t="s">
        <v>3118</v>
      </c>
      <c r="AE9" s="34">
        <v>3</v>
      </c>
      <c r="AF9" s="31">
        <v>9</v>
      </c>
      <c r="AG9" s="35">
        <v>2</v>
      </c>
      <c r="AH9" s="35">
        <v>2</v>
      </c>
      <c r="AI9" s="31">
        <v>3</v>
      </c>
      <c r="AJ9" s="31">
        <v>4</v>
      </c>
      <c r="AK9" s="31">
        <v>2</v>
      </c>
      <c r="AL9" s="35">
        <v>1</v>
      </c>
      <c r="AM9" s="35">
        <v>1</v>
      </c>
      <c r="AN9" s="35">
        <v>1</v>
      </c>
      <c r="AO9" s="31">
        <v>2</v>
      </c>
      <c r="AP9" s="31">
        <v>2</v>
      </c>
      <c r="AQ9" s="31">
        <v>2</v>
      </c>
      <c r="AR9" s="31">
        <v>1</v>
      </c>
      <c r="AS9" s="31">
        <v>1</v>
      </c>
      <c r="AT9" s="31">
        <v>4</v>
      </c>
      <c r="AU9" s="31">
        <v>17</v>
      </c>
      <c r="AV9" s="35">
        <v>1</v>
      </c>
      <c r="AW9" s="35">
        <v>1</v>
      </c>
      <c r="AX9" s="31">
        <v>1</v>
      </c>
      <c r="AY9" s="31">
        <v>1</v>
      </c>
      <c r="AZ9" s="31">
        <v>2</v>
      </c>
      <c r="BA9" s="35">
        <v>1</v>
      </c>
      <c r="BB9" s="35">
        <v>1</v>
      </c>
      <c r="BC9" s="31">
        <v>1</v>
      </c>
      <c r="BD9" s="31">
        <v>3</v>
      </c>
      <c r="BE9" s="36">
        <v>2</v>
      </c>
    </row>
    <row r="10" spans="1:57" x14ac:dyDescent="0.25">
      <c r="A10" s="31" t="s">
        <v>3119</v>
      </c>
      <c r="B10" s="31" t="s">
        <v>3120</v>
      </c>
      <c r="C10" s="31" t="s">
        <v>3121</v>
      </c>
      <c r="D10" s="34" t="s">
        <v>3119</v>
      </c>
      <c r="E10" s="31" t="s">
        <v>3122</v>
      </c>
      <c r="F10" s="31" t="s">
        <v>3123</v>
      </c>
      <c r="G10" s="31"/>
      <c r="H10" s="31" t="s">
        <v>3124</v>
      </c>
      <c r="I10" s="31" t="s">
        <v>3125</v>
      </c>
      <c r="J10" s="31" t="s">
        <v>3126</v>
      </c>
      <c r="K10" s="31" t="s">
        <v>3127</v>
      </c>
      <c r="L10" s="31" t="s">
        <v>3128</v>
      </c>
      <c r="M10" s="31" t="s">
        <v>3129</v>
      </c>
      <c r="N10" s="31" t="s">
        <v>3130</v>
      </c>
      <c r="O10" s="31" t="s">
        <v>3131</v>
      </c>
      <c r="P10" s="31" t="s">
        <v>3132</v>
      </c>
      <c r="Q10" s="31" t="s">
        <v>3133</v>
      </c>
      <c r="R10" s="31" t="s">
        <v>3134</v>
      </c>
      <c r="S10" s="31" t="s">
        <v>3135</v>
      </c>
      <c r="T10" s="31" t="s">
        <v>3136</v>
      </c>
      <c r="U10" s="31" t="s">
        <v>3137</v>
      </c>
      <c r="V10" s="31" t="s">
        <v>3138</v>
      </c>
      <c r="W10" s="31" t="s">
        <v>3139</v>
      </c>
      <c r="X10" s="31" t="s">
        <v>3140</v>
      </c>
      <c r="Y10" s="31" t="s">
        <v>3141</v>
      </c>
      <c r="Z10" s="31" t="s">
        <v>3142</v>
      </c>
      <c r="AA10" s="31" t="s">
        <v>3143</v>
      </c>
      <c r="AB10" s="31" t="s">
        <v>3144</v>
      </c>
      <c r="AC10" s="31" t="s">
        <v>3145</v>
      </c>
      <c r="AD10" s="36" t="s">
        <v>3146</v>
      </c>
      <c r="AE10" s="34">
        <v>1</v>
      </c>
      <c r="AF10" s="31">
        <v>4</v>
      </c>
      <c r="AG10" s="35">
        <v>1</v>
      </c>
      <c r="AH10" s="35">
        <v>0</v>
      </c>
      <c r="AI10" s="31">
        <v>1</v>
      </c>
      <c r="AJ10" s="31">
        <v>1</v>
      </c>
      <c r="AK10" s="31">
        <v>1</v>
      </c>
      <c r="AL10" s="35">
        <v>1</v>
      </c>
      <c r="AM10" s="35">
        <v>1</v>
      </c>
      <c r="AN10" s="35">
        <v>1</v>
      </c>
      <c r="AO10" s="31">
        <v>1</v>
      </c>
      <c r="AP10" s="31">
        <v>1</v>
      </c>
      <c r="AQ10" s="31">
        <v>2</v>
      </c>
      <c r="AR10" s="31">
        <v>2</v>
      </c>
      <c r="AS10" s="31">
        <v>2</v>
      </c>
      <c r="AT10" s="31">
        <v>4</v>
      </c>
      <c r="AU10" s="31">
        <v>2</v>
      </c>
      <c r="AV10" s="35">
        <v>1</v>
      </c>
      <c r="AW10" s="35">
        <v>1</v>
      </c>
      <c r="AX10" s="31">
        <v>1</v>
      </c>
      <c r="AY10" s="31">
        <v>1</v>
      </c>
      <c r="AZ10" s="31">
        <v>3</v>
      </c>
      <c r="BA10" s="35">
        <v>1</v>
      </c>
      <c r="BB10" s="35">
        <v>1</v>
      </c>
      <c r="BC10" s="31">
        <v>1</v>
      </c>
      <c r="BD10" s="31">
        <v>1</v>
      </c>
      <c r="BE10" s="36">
        <v>1</v>
      </c>
    </row>
    <row r="11" spans="1:57" x14ac:dyDescent="0.25">
      <c r="A11" s="31" t="s">
        <v>3147</v>
      </c>
      <c r="B11" s="31" t="s">
        <v>3148</v>
      </c>
      <c r="C11" s="31" t="s">
        <v>3149</v>
      </c>
      <c r="D11" s="34" t="s">
        <v>3150</v>
      </c>
      <c r="E11" s="31" t="s">
        <v>3151</v>
      </c>
      <c r="F11" s="31" t="s">
        <v>3152</v>
      </c>
      <c r="G11" s="31" t="s">
        <v>3153</v>
      </c>
      <c r="H11" s="31" t="s">
        <v>3154</v>
      </c>
      <c r="I11" s="31" t="s">
        <v>3155</v>
      </c>
      <c r="J11" s="31" t="s">
        <v>3156</v>
      </c>
      <c r="K11" s="31" t="s">
        <v>3157</v>
      </c>
      <c r="L11" s="31" t="s">
        <v>3158</v>
      </c>
      <c r="M11" s="31" t="s">
        <v>3159</v>
      </c>
      <c r="N11" s="31" t="s">
        <v>3160</v>
      </c>
      <c r="O11" s="31" t="s">
        <v>3161</v>
      </c>
      <c r="P11" s="31" t="s">
        <v>3162</v>
      </c>
      <c r="Q11" s="31" t="s">
        <v>3163</v>
      </c>
      <c r="R11" s="31" t="s">
        <v>3164</v>
      </c>
      <c r="S11" s="31" t="s">
        <v>3165</v>
      </c>
      <c r="T11" s="31" t="s">
        <v>3166</v>
      </c>
      <c r="U11" s="31"/>
      <c r="V11" s="31" t="s">
        <v>3167</v>
      </c>
      <c r="W11" s="31" t="s">
        <v>3168</v>
      </c>
      <c r="X11" s="31" t="s">
        <v>3169</v>
      </c>
      <c r="Y11" s="31" t="s">
        <v>3170</v>
      </c>
      <c r="Z11" s="31"/>
      <c r="AA11" s="31"/>
      <c r="AB11" s="31" t="s">
        <v>3171</v>
      </c>
      <c r="AC11" s="31" t="s">
        <v>3172</v>
      </c>
      <c r="AD11" s="36" t="s">
        <v>3173</v>
      </c>
      <c r="AE11" s="34">
        <v>2</v>
      </c>
      <c r="AF11" s="31">
        <v>3</v>
      </c>
      <c r="AG11" s="35">
        <v>1</v>
      </c>
      <c r="AH11" s="35">
        <v>2</v>
      </c>
      <c r="AI11" s="31">
        <v>2</v>
      </c>
      <c r="AJ11" s="31">
        <v>4</v>
      </c>
      <c r="AK11" s="31">
        <v>3</v>
      </c>
      <c r="AL11" s="35">
        <v>2</v>
      </c>
      <c r="AM11" s="35">
        <v>3</v>
      </c>
      <c r="AN11" s="35">
        <v>2</v>
      </c>
      <c r="AO11" s="31">
        <v>3</v>
      </c>
      <c r="AP11" s="31">
        <v>4</v>
      </c>
      <c r="AQ11" s="31">
        <v>2</v>
      </c>
      <c r="AR11" s="31">
        <v>2</v>
      </c>
      <c r="AS11" s="31">
        <v>2</v>
      </c>
      <c r="AT11" s="31">
        <v>2</v>
      </c>
      <c r="AU11" s="31">
        <v>2</v>
      </c>
      <c r="AV11" s="35">
        <v>0</v>
      </c>
      <c r="AW11" s="35">
        <v>1</v>
      </c>
      <c r="AX11" s="31">
        <v>2</v>
      </c>
      <c r="AY11" s="31">
        <v>3</v>
      </c>
      <c r="AZ11" s="31">
        <v>3</v>
      </c>
      <c r="BA11" s="35">
        <v>0</v>
      </c>
      <c r="BB11" s="35">
        <v>0</v>
      </c>
      <c r="BC11" s="31">
        <v>3</v>
      </c>
      <c r="BD11" s="31">
        <v>4</v>
      </c>
      <c r="BE11" s="36">
        <v>2</v>
      </c>
    </row>
    <row r="12" spans="1:57" x14ac:dyDescent="0.25">
      <c r="A12" s="31" t="s">
        <v>3174</v>
      </c>
      <c r="B12" s="31" t="s">
        <v>3175</v>
      </c>
      <c r="C12" s="31" t="s">
        <v>3176</v>
      </c>
      <c r="D12" s="34" t="s">
        <v>3174</v>
      </c>
      <c r="E12" s="31" t="s">
        <v>3177</v>
      </c>
      <c r="F12" s="31" t="s">
        <v>3178</v>
      </c>
      <c r="G12" s="31"/>
      <c r="H12" s="31" t="s">
        <v>3179</v>
      </c>
      <c r="I12" s="31" t="s">
        <v>3180</v>
      </c>
      <c r="J12" s="31" t="s">
        <v>3181</v>
      </c>
      <c r="K12" s="31" t="s">
        <v>3182</v>
      </c>
      <c r="L12" s="31" t="s">
        <v>3183</v>
      </c>
      <c r="M12" s="31" t="s">
        <v>3184</v>
      </c>
      <c r="N12" s="31" t="s">
        <v>3185</v>
      </c>
      <c r="O12" s="31" t="s">
        <v>3186</v>
      </c>
      <c r="P12" s="31" t="s">
        <v>3187</v>
      </c>
      <c r="Q12" s="31" t="s">
        <v>3188</v>
      </c>
      <c r="R12" s="31"/>
      <c r="S12" s="31" t="s">
        <v>3189</v>
      </c>
      <c r="T12" s="31"/>
      <c r="U12" s="31" t="s">
        <v>3190</v>
      </c>
      <c r="V12" s="31"/>
      <c r="W12" s="31" t="s">
        <v>3191</v>
      </c>
      <c r="X12" s="31" t="s">
        <v>3192</v>
      </c>
      <c r="Y12" s="31"/>
      <c r="Z12" s="31" t="s">
        <v>3193</v>
      </c>
      <c r="AA12" s="31" t="s">
        <v>3194</v>
      </c>
      <c r="AB12" s="31" t="s">
        <v>3195</v>
      </c>
      <c r="AC12" s="31" t="s">
        <v>3196</v>
      </c>
      <c r="AD12" s="36" t="s">
        <v>3197</v>
      </c>
      <c r="AE12" s="34">
        <v>1</v>
      </c>
      <c r="AF12" s="31">
        <v>1</v>
      </c>
      <c r="AG12" s="35">
        <v>1</v>
      </c>
      <c r="AH12" s="35">
        <v>0</v>
      </c>
      <c r="AI12" s="31">
        <v>1</v>
      </c>
      <c r="AJ12" s="31">
        <v>2</v>
      </c>
      <c r="AK12" s="31">
        <v>1</v>
      </c>
      <c r="AL12" s="35">
        <v>1</v>
      </c>
      <c r="AM12" s="35">
        <v>1</v>
      </c>
      <c r="AN12" s="35">
        <v>1</v>
      </c>
      <c r="AO12" s="31">
        <v>1</v>
      </c>
      <c r="AP12" s="31">
        <v>1</v>
      </c>
      <c r="AQ12" s="31">
        <v>1</v>
      </c>
      <c r="AR12" s="31">
        <v>1</v>
      </c>
      <c r="AS12" s="31">
        <v>0</v>
      </c>
      <c r="AT12" s="31">
        <v>3</v>
      </c>
      <c r="AU12" s="31">
        <v>0</v>
      </c>
      <c r="AV12" s="35">
        <v>1</v>
      </c>
      <c r="AW12" s="35">
        <v>0</v>
      </c>
      <c r="AX12" s="31">
        <v>1</v>
      </c>
      <c r="AY12" s="31">
        <v>1</v>
      </c>
      <c r="AZ12" s="31">
        <v>0</v>
      </c>
      <c r="BA12" s="35">
        <v>1</v>
      </c>
      <c r="BB12" s="35">
        <v>1</v>
      </c>
      <c r="BC12" s="31">
        <v>1</v>
      </c>
      <c r="BD12" s="31">
        <v>1</v>
      </c>
      <c r="BE12" s="36">
        <v>1</v>
      </c>
    </row>
    <row r="13" spans="1:57" x14ac:dyDescent="0.25">
      <c r="A13" s="31" t="s">
        <v>3198</v>
      </c>
      <c r="B13" s="31" t="s">
        <v>3199</v>
      </c>
      <c r="C13" s="31" t="s">
        <v>3200</v>
      </c>
      <c r="D13" s="34" t="s">
        <v>3198</v>
      </c>
      <c r="E13" s="31" t="s">
        <v>3201</v>
      </c>
      <c r="F13" s="31" t="s">
        <v>3202</v>
      </c>
      <c r="G13" s="31"/>
      <c r="H13" s="31" t="s">
        <v>3203</v>
      </c>
      <c r="I13" s="31" t="s">
        <v>3204</v>
      </c>
      <c r="J13" s="31" t="s">
        <v>3205</v>
      </c>
      <c r="K13" s="31" t="s">
        <v>3206</v>
      </c>
      <c r="L13" s="31" t="s">
        <v>3207</v>
      </c>
      <c r="M13" s="31" t="s">
        <v>3208</v>
      </c>
      <c r="N13" s="31" t="s">
        <v>3209</v>
      </c>
      <c r="O13" s="31" t="s">
        <v>3210</v>
      </c>
      <c r="P13" s="31" t="s">
        <v>3211</v>
      </c>
      <c r="Q13" s="31" t="s">
        <v>3212</v>
      </c>
      <c r="R13" s="31" t="s">
        <v>3213</v>
      </c>
      <c r="S13" s="31" t="s">
        <v>3214</v>
      </c>
      <c r="T13" s="31" t="s">
        <v>3215</v>
      </c>
      <c r="U13" s="31" t="s">
        <v>3216</v>
      </c>
      <c r="V13" s="31" t="s">
        <v>3217</v>
      </c>
      <c r="W13" s="31" t="s">
        <v>3218</v>
      </c>
      <c r="X13" s="31" t="s">
        <v>3219</v>
      </c>
      <c r="Y13" s="31" t="s">
        <v>3220</v>
      </c>
      <c r="Z13" s="31" t="s">
        <v>3221</v>
      </c>
      <c r="AA13" s="31" t="s">
        <v>3222</v>
      </c>
      <c r="AB13" s="31" t="s">
        <v>3223</v>
      </c>
      <c r="AC13" s="31" t="s">
        <v>3224</v>
      </c>
      <c r="AD13" s="36" t="s">
        <v>3225</v>
      </c>
      <c r="AE13" s="34">
        <v>1</v>
      </c>
      <c r="AF13" s="31">
        <v>1</v>
      </c>
      <c r="AG13" s="35">
        <v>1</v>
      </c>
      <c r="AH13" s="35">
        <v>0</v>
      </c>
      <c r="AI13" s="31">
        <v>1</v>
      </c>
      <c r="AJ13" s="31">
        <v>2</v>
      </c>
      <c r="AK13" s="31">
        <v>1</v>
      </c>
      <c r="AL13" s="35">
        <v>1</v>
      </c>
      <c r="AM13" s="35">
        <v>1</v>
      </c>
      <c r="AN13" s="35">
        <v>1</v>
      </c>
      <c r="AO13" s="31">
        <v>2</v>
      </c>
      <c r="AP13" s="31">
        <v>1</v>
      </c>
      <c r="AQ13" s="31">
        <v>1</v>
      </c>
      <c r="AR13" s="31">
        <v>2</v>
      </c>
      <c r="AS13" s="31">
        <v>1</v>
      </c>
      <c r="AT13" s="31">
        <v>1</v>
      </c>
      <c r="AU13" s="31">
        <v>1</v>
      </c>
      <c r="AV13" s="35">
        <v>1</v>
      </c>
      <c r="AW13" s="35">
        <v>1</v>
      </c>
      <c r="AX13" s="31">
        <v>1</v>
      </c>
      <c r="AY13" s="31">
        <v>1</v>
      </c>
      <c r="AZ13" s="31">
        <v>2</v>
      </c>
      <c r="BA13" s="35">
        <v>1</v>
      </c>
      <c r="BB13" s="35">
        <v>1</v>
      </c>
      <c r="BC13" s="31">
        <v>1</v>
      </c>
      <c r="BD13" s="31">
        <v>1</v>
      </c>
      <c r="BE13" s="36">
        <v>1</v>
      </c>
    </row>
    <row r="14" spans="1:57" x14ac:dyDescent="0.25">
      <c r="A14" s="31" t="s">
        <v>3226</v>
      </c>
      <c r="B14" s="31" t="s">
        <v>3227</v>
      </c>
      <c r="C14" s="31" t="s">
        <v>3228</v>
      </c>
      <c r="D14" s="34" t="s">
        <v>3229</v>
      </c>
      <c r="E14" s="31" t="s">
        <v>3230</v>
      </c>
      <c r="F14" s="31"/>
      <c r="G14" s="31" t="s">
        <v>3231</v>
      </c>
      <c r="H14" s="31" t="s">
        <v>3232</v>
      </c>
      <c r="I14" s="31" t="s">
        <v>3233</v>
      </c>
      <c r="J14" s="31" t="s">
        <v>3234</v>
      </c>
      <c r="K14" s="31" t="s">
        <v>3235</v>
      </c>
      <c r="L14" s="31" t="s">
        <v>3236</v>
      </c>
      <c r="M14" s="31" t="s">
        <v>3237</v>
      </c>
      <c r="N14" s="31" t="s">
        <v>3238</v>
      </c>
      <c r="O14" s="31" t="s">
        <v>3239</v>
      </c>
      <c r="P14" s="31" t="s">
        <v>3240</v>
      </c>
      <c r="Q14" s="31" t="s">
        <v>3241</v>
      </c>
      <c r="R14" s="31" t="s">
        <v>3242</v>
      </c>
      <c r="S14" s="31" t="s">
        <v>3243</v>
      </c>
      <c r="T14" s="31" t="s">
        <v>3244</v>
      </c>
      <c r="U14" s="31" t="s">
        <v>3245</v>
      </c>
      <c r="V14" s="31" t="s">
        <v>3246</v>
      </c>
      <c r="W14" s="31" t="s">
        <v>3247</v>
      </c>
      <c r="X14" s="31" t="s">
        <v>3248</v>
      </c>
      <c r="Y14" s="31" t="s">
        <v>3249</v>
      </c>
      <c r="Z14" s="31" t="s">
        <v>3250</v>
      </c>
      <c r="AA14" s="31" t="s">
        <v>3251</v>
      </c>
      <c r="AB14" s="31" t="s">
        <v>3252</v>
      </c>
      <c r="AC14" s="31" t="s">
        <v>3253</v>
      </c>
      <c r="AD14" s="36" t="s">
        <v>3254</v>
      </c>
      <c r="AE14" s="34">
        <v>2</v>
      </c>
      <c r="AF14" s="31">
        <v>2</v>
      </c>
      <c r="AG14" s="35">
        <v>0</v>
      </c>
      <c r="AH14" s="35">
        <v>2</v>
      </c>
      <c r="AI14" s="31">
        <v>1</v>
      </c>
      <c r="AJ14" s="31">
        <v>1</v>
      </c>
      <c r="AK14" s="31">
        <v>2</v>
      </c>
      <c r="AL14" s="35">
        <v>1</v>
      </c>
      <c r="AM14" s="35">
        <v>1</v>
      </c>
      <c r="AN14" s="35">
        <v>1</v>
      </c>
      <c r="AO14" s="31">
        <v>2</v>
      </c>
      <c r="AP14" s="31">
        <v>1</v>
      </c>
      <c r="AQ14" s="31">
        <v>1</v>
      </c>
      <c r="AR14" s="31">
        <v>3</v>
      </c>
      <c r="AS14" s="31">
        <v>1</v>
      </c>
      <c r="AT14" s="31">
        <v>1</v>
      </c>
      <c r="AU14" s="31">
        <v>1</v>
      </c>
      <c r="AV14" s="35">
        <v>1</v>
      </c>
      <c r="AW14" s="35">
        <v>1</v>
      </c>
      <c r="AX14" s="31">
        <v>1</v>
      </c>
      <c r="AY14" s="31">
        <v>2</v>
      </c>
      <c r="AZ14" s="31">
        <v>1</v>
      </c>
      <c r="BA14" s="35">
        <v>1</v>
      </c>
      <c r="BB14" s="35">
        <v>1</v>
      </c>
      <c r="BC14" s="31">
        <v>2</v>
      </c>
      <c r="BD14" s="31">
        <v>3</v>
      </c>
      <c r="BE14" s="36">
        <v>2</v>
      </c>
    </row>
    <row r="15" spans="1:57" x14ac:dyDescent="0.25">
      <c r="A15" s="31" t="s">
        <v>3255</v>
      </c>
      <c r="B15" s="31" t="s">
        <v>3256</v>
      </c>
      <c r="C15" s="31" t="s">
        <v>3257</v>
      </c>
      <c r="D15" s="34" t="s">
        <v>3258</v>
      </c>
      <c r="E15" s="31" t="s">
        <v>3259</v>
      </c>
      <c r="F15" s="31" t="s">
        <v>3260</v>
      </c>
      <c r="G15" s="31" t="s">
        <v>3261</v>
      </c>
      <c r="H15" s="31" t="s">
        <v>3262</v>
      </c>
      <c r="I15" s="31" t="s">
        <v>3263</v>
      </c>
      <c r="J15" s="31" t="s">
        <v>3264</v>
      </c>
      <c r="K15" s="31" t="s">
        <v>3265</v>
      </c>
      <c r="L15" s="31" t="s">
        <v>3266</v>
      </c>
      <c r="M15" s="31" t="s">
        <v>3267</v>
      </c>
      <c r="N15" s="31" t="s">
        <v>3268</v>
      </c>
      <c r="O15" s="31" t="s">
        <v>3269</v>
      </c>
      <c r="P15" s="31" t="s">
        <v>3270</v>
      </c>
      <c r="Q15" s="31" t="s">
        <v>3271</v>
      </c>
      <c r="R15" s="31" t="s">
        <v>3272</v>
      </c>
      <c r="S15" s="31" t="s">
        <v>3273</v>
      </c>
      <c r="T15" s="31" t="s">
        <v>3274</v>
      </c>
      <c r="U15" s="31" t="s">
        <v>3275</v>
      </c>
      <c r="V15" s="31" t="s">
        <v>3276</v>
      </c>
      <c r="W15" s="31" t="s">
        <v>3277</v>
      </c>
      <c r="X15" s="31" t="s">
        <v>3278</v>
      </c>
      <c r="Y15" s="31" t="s">
        <v>3279</v>
      </c>
      <c r="Z15" s="31" t="s">
        <v>3280</v>
      </c>
      <c r="AA15" s="31" t="s">
        <v>3281</v>
      </c>
      <c r="AB15" s="31" t="s">
        <v>3282</v>
      </c>
      <c r="AC15" s="31" t="s">
        <v>3283</v>
      </c>
      <c r="AD15" s="36" t="s">
        <v>3284</v>
      </c>
      <c r="AE15" s="34">
        <v>2</v>
      </c>
      <c r="AF15" s="31">
        <v>2</v>
      </c>
      <c r="AG15" s="35">
        <v>1</v>
      </c>
      <c r="AH15" s="35">
        <v>1</v>
      </c>
      <c r="AI15" s="31">
        <v>1</v>
      </c>
      <c r="AJ15" s="31">
        <v>1</v>
      </c>
      <c r="AK15" s="31">
        <v>3</v>
      </c>
      <c r="AL15" s="35">
        <v>3</v>
      </c>
      <c r="AM15" s="35">
        <v>3</v>
      </c>
      <c r="AN15" s="35">
        <v>1</v>
      </c>
      <c r="AO15" s="31">
        <v>1</v>
      </c>
      <c r="AP15" s="31">
        <v>3</v>
      </c>
      <c r="AQ15" s="31">
        <v>2</v>
      </c>
      <c r="AR15" s="31">
        <v>2</v>
      </c>
      <c r="AS15" s="31">
        <v>4</v>
      </c>
      <c r="AT15" s="31">
        <v>6</v>
      </c>
      <c r="AU15" s="31">
        <v>1</v>
      </c>
      <c r="AV15" s="35">
        <v>1</v>
      </c>
      <c r="AW15" s="35">
        <v>1</v>
      </c>
      <c r="AX15" s="31">
        <v>2</v>
      </c>
      <c r="AY15" s="31">
        <v>3</v>
      </c>
      <c r="AZ15" s="31">
        <v>2</v>
      </c>
      <c r="BA15" s="35">
        <v>1</v>
      </c>
      <c r="BB15" s="35">
        <v>1</v>
      </c>
      <c r="BC15" s="31">
        <v>2</v>
      </c>
      <c r="BD15" s="31">
        <v>4</v>
      </c>
      <c r="BE15" s="36">
        <v>2</v>
      </c>
    </row>
    <row r="16" spans="1:57" x14ac:dyDescent="0.25">
      <c r="A16" s="31" t="s">
        <v>3285</v>
      </c>
      <c r="B16" s="31" t="s">
        <v>3286</v>
      </c>
      <c r="C16" s="31" t="s">
        <v>3287</v>
      </c>
      <c r="D16" s="34" t="s">
        <v>3285</v>
      </c>
      <c r="E16" s="31" t="s">
        <v>3288</v>
      </c>
      <c r="F16" s="31" t="s">
        <v>3289</v>
      </c>
      <c r="G16" s="31" t="s">
        <v>3290</v>
      </c>
      <c r="H16" s="31" t="s">
        <v>3291</v>
      </c>
      <c r="I16" s="31" t="s">
        <v>3292</v>
      </c>
      <c r="J16" s="31" t="s">
        <v>3293</v>
      </c>
      <c r="K16" s="31" t="s">
        <v>3294</v>
      </c>
      <c r="L16" s="31" t="s">
        <v>3295</v>
      </c>
      <c r="M16" s="31" t="s">
        <v>3296</v>
      </c>
      <c r="N16" s="31" t="s">
        <v>3297</v>
      </c>
      <c r="O16" s="31" t="s">
        <v>3298</v>
      </c>
      <c r="P16" s="31" t="s">
        <v>3299</v>
      </c>
      <c r="Q16" s="31" t="s">
        <v>3300</v>
      </c>
      <c r="R16" s="31" t="s">
        <v>3301</v>
      </c>
      <c r="S16" s="31" t="s">
        <v>3302</v>
      </c>
      <c r="T16" s="31" t="s">
        <v>3303</v>
      </c>
      <c r="U16" s="31" t="s">
        <v>3304</v>
      </c>
      <c r="V16" s="31"/>
      <c r="W16" s="31" t="s">
        <v>3305</v>
      </c>
      <c r="X16" s="31" t="s">
        <v>3306</v>
      </c>
      <c r="Y16" s="31" t="s">
        <v>3307</v>
      </c>
      <c r="Z16" s="31" t="s">
        <v>3308</v>
      </c>
      <c r="AA16" s="31" t="s">
        <v>3309</v>
      </c>
      <c r="AB16" s="31" t="s">
        <v>3310</v>
      </c>
      <c r="AC16" s="31" t="s">
        <v>3311</v>
      </c>
      <c r="AD16" s="36" t="s">
        <v>3312</v>
      </c>
      <c r="AE16" s="34">
        <v>1</v>
      </c>
      <c r="AF16" s="31">
        <v>5</v>
      </c>
      <c r="AG16" s="35">
        <v>1</v>
      </c>
      <c r="AH16" s="35">
        <v>1</v>
      </c>
      <c r="AI16" s="31">
        <v>3</v>
      </c>
      <c r="AJ16" s="31">
        <v>8</v>
      </c>
      <c r="AK16" s="31">
        <v>2</v>
      </c>
      <c r="AL16" s="35">
        <v>2</v>
      </c>
      <c r="AM16" s="35">
        <v>2</v>
      </c>
      <c r="AN16" s="35">
        <v>1</v>
      </c>
      <c r="AO16" s="31">
        <v>3</v>
      </c>
      <c r="AP16" s="31">
        <v>2</v>
      </c>
      <c r="AQ16" s="31">
        <v>2</v>
      </c>
      <c r="AR16" s="31">
        <v>3</v>
      </c>
      <c r="AS16" s="31">
        <v>3</v>
      </c>
      <c r="AT16" s="31">
        <v>2</v>
      </c>
      <c r="AU16" s="31">
        <v>2</v>
      </c>
      <c r="AV16" s="35">
        <v>1</v>
      </c>
      <c r="AW16" s="35">
        <v>0</v>
      </c>
      <c r="AX16" s="31">
        <v>2</v>
      </c>
      <c r="AY16" s="31">
        <v>2</v>
      </c>
      <c r="AZ16" s="31">
        <v>1</v>
      </c>
      <c r="BA16" s="35">
        <v>1</v>
      </c>
      <c r="BB16" s="35">
        <v>1</v>
      </c>
      <c r="BC16" s="31">
        <v>2</v>
      </c>
      <c r="BD16" s="31">
        <v>6</v>
      </c>
      <c r="BE16" s="36">
        <v>2</v>
      </c>
    </row>
    <row r="17" spans="1:57" x14ac:dyDescent="0.25">
      <c r="A17" s="31" t="s">
        <v>3313</v>
      </c>
      <c r="B17" s="31" t="s">
        <v>3314</v>
      </c>
      <c r="C17" s="31" t="s">
        <v>3315</v>
      </c>
      <c r="D17" s="34" t="s">
        <v>3313</v>
      </c>
      <c r="E17" s="31" t="s">
        <v>3316</v>
      </c>
      <c r="F17" s="31" t="s">
        <v>3317</v>
      </c>
      <c r="G17" s="31" t="s">
        <v>3318</v>
      </c>
      <c r="H17" s="31" t="s">
        <v>3319</v>
      </c>
      <c r="I17" s="31" t="s">
        <v>3320</v>
      </c>
      <c r="J17" s="31" t="s">
        <v>3321</v>
      </c>
      <c r="K17" s="31" t="s">
        <v>3322</v>
      </c>
      <c r="L17" s="31" t="s">
        <v>3323</v>
      </c>
      <c r="M17" s="31" t="s">
        <v>3324</v>
      </c>
      <c r="N17" s="31" t="s">
        <v>3325</v>
      </c>
      <c r="O17" s="31" t="s">
        <v>3326</v>
      </c>
      <c r="P17" s="31" t="s">
        <v>3327</v>
      </c>
      <c r="Q17" s="31" t="s">
        <v>3328</v>
      </c>
      <c r="R17" s="31" t="s">
        <v>3329</v>
      </c>
      <c r="S17" s="31" t="s">
        <v>3330</v>
      </c>
      <c r="T17" s="31"/>
      <c r="U17" s="31" t="s">
        <v>3331</v>
      </c>
      <c r="V17" s="31" t="s">
        <v>3332</v>
      </c>
      <c r="W17" s="31" t="s">
        <v>3333</v>
      </c>
      <c r="X17" s="31" t="s">
        <v>3334</v>
      </c>
      <c r="Y17" s="31" t="s">
        <v>3335</v>
      </c>
      <c r="Z17" s="31" t="s">
        <v>3336</v>
      </c>
      <c r="AA17" s="31" t="s">
        <v>3337</v>
      </c>
      <c r="AB17" s="31" t="s">
        <v>3338</v>
      </c>
      <c r="AC17" s="31" t="s">
        <v>3339</v>
      </c>
      <c r="AD17" s="36" t="s">
        <v>3340</v>
      </c>
      <c r="AE17" s="34">
        <v>2</v>
      </c>
      <c r="AF17" s="31">
        <v>2</v>
      </c>
      <c r="AG17" s="35">
        <v>1</v>
      </c>
      <c r="AH17" s="35">
        <v>1</v>
      </c>
      <c r="AI17" s="31">
        <v>1</v>
      </c>
      <c r="AJ17" s="31">
        <v>2</v>
      </c>
      <c r="AK17" s="31">
        <v>3</v>
      </c>
      <c r="AL17" s="35">
        <v>1</v>
      </c>
      <c r="AM17" s="35">
        <v>1</v>
      </c>
      <c r="AN17" s="35">
        <v>2</v>
      </c>
      <c r="AO17" s="31">
        <v>3</v>
      </c>
      <c r="AP17" s="31">
        <v>4</v>
      </c>
      <c r="AQ17" s="31">
        <v>2</v>
      </c>
      <c r="AR17" s="31">
        <v>12</v>
      </c>
      <c r="AS17" s="31">
        <v>2</v>
      </c>
      <c r="AT17" s="31">
        <v>7</v>
      </c>
      <c r="AU17" s="31">
        <v>0</v>
      </c>
      <c r="AV17" s="35">
        <v>1</v>
      </c>
      <c r="AW17" s="35">
        <v>3</v>
      </c>
      <c r="AX17" s="31">
        <v>1</v>
      </c>
      <c r="AY17" s="31">
        <v>3</v>
      </c>
      <c r="AZ17" s="31">
        <v>2</v>
      </c>
      <c r="BA17" s="35">
        <v>1</v>
      </c>
      <c r="BB17" s="35">
        <v>1</v>
      </c>
      <c r="BC17" s="31">
        <v>3</v>
      </c>
      <c r="BD17" s="31">
        <v>4</v>
      </c>
      <c r="BE17" s="36">
        <v>3</v>
      </c>
    </row>
    <row r="18" spans="1:57" x14ac:dyDescent="0.25">
      <c r="A18" s="31" t="s">
        <v>3341</v>
      </c>
      <c r="B18" s="31" t="s">
        <v>3342</v>
      </c>
      <c r="C18" s="31" t="s">
        <v>3343</v>
      </c>
      <c r="D18" s="34" t="s">
        <v>3341</v>
      </c>
      <c r="E18" s="31" t="s">
        <v>3344</v>
      </c>
      <c r="F18" s="31" t="s">
        <v>3345</v>
      </c>
      <c r="G18" s="31" t="s">
        <v>3346</v>
      </c>
      <c r="H18" s="31" t="s">
        <v>3347</v>
      </c>
      <c r="I18" s="31" t="s">
        <v>3348</v>
      </c>
      <c r="J18" s="31" t="s">
        <v>3349</v>
      </c>
      <c r="K18" s="31" t="s">
        <v>3350</v>
      </c>
      <c r="L18" s="31" t="s">
        <v>3351</v>
      </c>
      <c r="M18" s="31" t="s">
        <v>3352</v>
      </c>
      <c r="N18" s="31" t="s">
        <v>3353</v>
      </c>
      <c r="O18" s="31" t="s">
        <v>3354</v>
      </c>
      <c r="P18" s="31" t="s">
        <v>3355</v>
      </c>
      <c r="Q18" s="31" t="s">
        <v>3356</v>
      </c>
      <c r="R18" s="31" t="s">
        <v>3357</v>
      </c>
      <c r="S18" s="31" t="s">
        <v>3358</v>
      </c>
      <c r="T18" s="31" t="s">
        <v>3359</v>
      </c>
      <c r="U18" s="31" t="s">
        <v>3360</v>
      </c>
      <c r="V18" s="31" t="s">
        <v>3361</v>
      </c>
      <c r="W18" s="31" t="s">
        <v>3362</v>
      </c>
      <c r="X18" s="31" t="s">
        <v>3363</v>
      </c>
      <c r="Y18" s="31" t="s">
        <v>3364</v>
      </c>
      <c r="Z18" s="31" t="s">
        <v>3365</v>
      </c>
      <c r="AA18" s="31" t="s">
        <v>3366</v>
      </c>
      <c r="AB18" s="31" t="s">
        <v>3367</v>
      </c>
      <c r="AC18" s="31" t="s">
        <v>3368</v>
      </c>
      <c r="AD18" s="36" t="s">
        <v>3369</v>
      </c>
      <c r="AE18" s="34">
        <v>3</v>
      </c>
      <c r="AF18" s="31">
        <v>2</v>
      </c>
      <c r="AG18" s="35">
        <v>1</v>
      </c>
      <c r="AH18" s="35">
        <v>1</v>
      </c>
      <c r="AI18" s="31">
        <v>2</v>
      </c>
      <c r="AJ18" s="31">
        <v>7</v>
      </c>
      <c r="AK18" s="31">
        <v>4</v>
      </c>
      <c r="AL18" s="35">
        <v>3</v>
      </c>
      <c r="AM18" s="35">
        <v>1</v>
      </c>
      <c r="AN18" s="35">
        <v>2</v>
      </c>
      <c r="AO18" s="31">
        <v>3</v>
      </c>
      <c r="AP18" s="31">
        <v>3</v>
      </c>
      <c r="AQ18" s="31">
        <v>3</v>
      </c>
      <c r="AR18" s="31">
        <v>4</v>
      </c>
      <c r="AS18" s="31">
        <v>3</v>
      </c>
      <c r="AT18" s="31">
        <v>4</v>
      </c>
      <c r="AU18" s="31">
        <v>3</v>
      </c>
      <c r="AV18" s="35">
        <v>1</v>
      </c>
      <c r="AW18" s="35">
        <v>2</v>
      </c>
      <c r="AX18" s="31">
        <v>3</v>
      </c>
      <c r="AY18" s="31">
        <v>4</v>
      </c>
      <c r="AZ18" s="31">
        <v>4</v>
      </c>
      <c r="BA18" s="35">
        <v>1</v>
      </c>
      <c r="BB18" s="35">
        <v>1</v>
      </c>
      <c r="BC18" s="31">
        <v>3</v>
      </c>
      <c r="BD18" s="31">
        <v>7</v>
      </c>
      <c r="BE18" s="36">
        <v>2</v>
      </c>
    </row>
    <row r="19" spans="1:57" x14ac:dyDescent="0.25">
      <c r="A19" s="31" t="s">
        <v>3370</v>
      </c>
      <c r="B19" s="31" t="s">
        <v>3371</v>
      </c>
      <c r="C19" s="31" t="s">
        <v>3372</v>
      </c>
      <c r="D19" s="34" t="s">
        <v>3373</v>
      </c>
      <c r="E19" s="31" t="s">
        <v>3374</v>
      </c>
      <c r="F19" s="31" t="s">
        <v>3375</v>
      </c>
      <c r="G19" s="31" t="s">
        <v>3376</v>
      </c>
      <c r="H19" s="31" t="s">
        <v>3377</v>
      </c>
      <c r="I19" s="31" t="s">
        <v>3378</v>
      </c>
      <c r="J19" s="31" t="s">
        <v>3379</v>
      </c>
      <c r="K19" s="31" t="s">
        <v>3380</v>
      </c>
      <c r="L19" s="31" t="s">
        <v>3381</v>
      </c>
      <c r="M19" s="31" t="s">
        <v>3382</v>
      </c>
      <c r="N19" s="31" t="s">
        <v>3383</v>
      </c>
      <c r="O19" s="31" t="s">
        <v>3384</v>
      </c>
      <c r="P19" s="31" t="s">
        <v>3385</v>
      </c>
      <c r="Q19" s="31" t="s">
        <v>3386</v>
      </c>
      <c r="R19" s="31" t="s">
        <v>3387</v>
      </c>
      <c r="S19" s="31" t="s">
        <v>3388</v>
      </c>
      <c r="T19" s="31" t="s">
        <v>3389</v>
      </c>
      <c r="U19" s="31" t="s">
        <v>3390</v>
      </c>
      <c r="V19" s="31" t="s">
        <v>3391</v>
      </c>
      <c r="W19" s="31" t="s">
        <v>3392</v>
      </c>
      <c r="X19" s="31" t="s">
        <v>3393</v>
      </c>
      <c r="Y19" s="31" t="s">
        <v>3394</v>
      </c>
      <c r="Z19" s="31" t="s">
        <v>3395</v>
      </c>
      <c r="AA19" s="31" t="s">
        <v>3396</v>
      </c>
      <c r="AB19" s="31" t="s">
        <v>3397</v>
      </c>
      <c r="AC19" s="31" t="s">
        <v>3398</v>
      </c>
      <c r="AD19" s="36" t="s">
        <v>3399</v>
      </c>
      <c r="AE19" s="34">
        <v>4</v>
      </c>
      <c r="AF19" s="31">
        <v>3</v>
      </c>
      <c r="AG19" s="35">
        <v>2</v>
      </c>
      <c r="AH19" s="35">
        <v>2</v>
      </c>
      <c r="AI19" s="31">
        <v>4</v>
      </c>
      <c r="AJ19" s="31">
        <v>6</v>
      </c>
      <c r="AK19" s="31">
        <v>3</v>
      </c>
      <c r="AL19" s="35">
        <v>3</v>
      </c>
      <c r="AM19" s="35">
        <v>3</v>
      </c>
      <c r="AN19" s="35">
        <v>3</v>
      </c>
      <c r="AO19" s="31">
        <v>6</v>
      </c>
      <c r="AP19" s="31">
        <v>4</v>
      </c>
      <c r="AQ19" s="31">
        <v>5</v>
      </c>
      <c r="AR19" s="31">
        <v>5</v>
      </c>
      <c r="AS19" s="31">
        <v>5</v>
      </c>
      <c r="AT19" s="31">
        <v>5</v>
      </c>
      <c r="AU19" s="31">
        <v>4</v>
      </c>
      <c r="AV19" s="35">
        <v>4</v>
      </c>
      <c r="AW19" s="35">
        <v>3</v>
      </c>
      <c r="AX19" s="31">
        <v>4</v>
      </c>
      <c r="AY19" s="31">
        <v>5</v>
      </c>
      <c r="AZ19" s="31">
        <v>6</v>
      </c>
      <c r="BA19" s="35">
        <v>2</v>
      </c>
      <c r="BB19" s="35">
        <v>2</v>
      </c>
      <c r="BC19" s="31">
        <v>5</v>
      </c>
      <c r="BD19" s="31">
        <v>4</v>
      </c>
      <c r="BE19" s="36">
        <v>4</v>
      </c>
    </row>
    <row r="20" spans="1:57" x14ac:dyDescent="0.25">
      <c r="A20" s="31" t="s">
        <v>3400</v>
      </c>
      <c r="B20" s="31" t="s">
        <v>3401</v>
      </c>
      <c r="C20" s="31" t="s">
        <v>3402</v>
      </c>
      <c r="D20" s="34" t="s">
        <v>3400</v>
      </c>
      <c r="E20" s="31" t="s">
        <v>3403</v>
      </c>
      <c r="F20" s="31" t="s">
        <v>3404</v>
      </c>
      <c r="G20" s="31" t="s">
        <v>3405</v>
      </c>
      <c r="H20" s="31" t="s">
        <v>3406</v>
      </c>
      <c r="I20" s="31" t="s">
        <v>3407</v>
      </c>
      <c r="J20" s="31" t="s">
        <v>3408</v>
      </c>
      <c r="K20" s="31" t="s">
        <v>3409</v>
      </c>
      <c r="L20" s="31" t="s">
        <v>3410</v>
      </c>
      <c r="M20" s="31" t="s">
        <v>3411</v>
      </c>
      <c r="N20" s="31" t="s">
        <v>3412</v>
      </c>
      <c r="O20" s="31" t="s">
        <v>3413</v>
      </c>
      <c r="P20" s="31" t="s">
        <v>3414</v>
      </c>
      <c r="Q20" s="31" t="s">
        <v>3415</v>
      </c>
      <c r="R20" s="31" t="s">
        <v>3416</v>
      </c>
      <c r="S20" s="31" t="s">
        <v>3417</v>
      </c>
      <c r="T20" s="31" t="s">
        <v>3418</v>
      </c>
      <c r="U20" s="31"/>
      <c r="V20" s="31" t="s">
        <v>3419</v>
      </c>
      <c r="W20" s="31" t="s">
        <v>3420</v>
      </c>
      <c r="X20" s="31" t="s">
        <v>3421</v>
      </c>
      <c r="Y20" s="31" t="s">
        <v>3422</v>
      </c>
      <c r="Z20" s="31"/>
      <c r="AA20" s="31"/>
      <c r="AB20" s="31" t="s">
        <v>3423</v>
      </c>
      <c r="AC20" s="31"/>
      <c r="AD20" s="36" t="s">
        <v>3424</v>
      </c>
      <c r="AE20" s="34">
        <v>1</v>
      </c>
      <c r="AF20" s="31">
        <v>5</v>
      </c>
      <c r="AG20" s="35">
        <v>2</v>
      </c>
      <c r="AH20" s="35">
        <v>1</v>
      </c>
      <c r="AI20" s="31">
        <v>1</v>
      </c>
      <c r="AJ20" s="31">
        <v>2</v>
      </c>
      <c r="AK20" s="31">
        <v>3</v>
      </c>
      <c r="AL20" s="35">
        <v>1</v>
      </c>
      <c r="AM20" s="35">
        <v>3</v>
      </c>
      <c r="AN20" s="35">
        <v>2</v>
      </c>
      <c r="AO20" s="31">
        <v>1</v>
      </c>
      <c r="AP20" s="31">
        <v>1</v>
      </c>
      <c r="AQ20" s="31">
        <v>1</v>
      </c>
      <c r="AR20" s="31">
        <v>3</v>
      </c>
      <c r="AS20" s="31">
        <v>1</v>
      </c>
      <c r="AT20" s="31">
        <v>3</v>
      </c>
      <c r="AU20" s="31">
        <v>1</v>
      </c>
      <c r="AV20" s="35">
        <v>0</v>
      </c>
      <c r="AW20" s="35">
        <v>1</v>
      </c>
      <c r="AX20" s="31">
        <v>1</v>
      </c>
      <c r="AY20" s="31">
        <v>1</v>
      </c>
      <c r="AZ20" s="31">
        <v>1</v>
      </c>
      <c r="BA20" s="35">
        <v>0</v>
      </c>
      <c r="BB20" s="35">
        <v>0</v>
      </c>
      <c r="BC20" s="31">
        <v>1</v>
      </c>
      <c r="BD20" s="31">
        <v>0</v>
      </c>
      <c r="BE20" s="36">
        <v>1</v>
      </c>
    </row>
    <row r="21" spans="1:57" x14ac:dyDescent="0.25">
      <c r="A21" s="31" t="s">
        <v>3425</v>
      </c>
      <c r="B21" s="31" t="s">
        <v>3426</v>
      </c>
      <c r="C21" s="31" t="s">
        <v>3427</v>
      </c>
      <c r="D21" s="34" t="s">
        <v>3425</v>
      </c>
      <c r="E21" s="31" t="s">
        <v>3428</v>
      </c>
      <c r="F21" s="31" t="s">
        <v>3429</v>
      </c>
      <c r="G21" s="31" t="s">
        <v>3430</v>
      </c>
      <c r="H21" s="31" t="s">
        <v>3431</v>
      </c>
      <c r="I21" s="31" t="s">
        <v>3432</v>
      </c>
      <c r="J21" s="31" t="s">
        <v>3433</v>
      </c>
      <c r="K21" s="31" t="s">
        <v>3434</v>
      </c>
      <c r="L21" s="31" t="s">
        <v>3435</v>
      </c>
      <c r="M21" s="31"/>
      <c r="N21" s="31" t="s">
        <v>3436</v>
      </c>
      <c r="O21" s="31" t="s">
        <v>3437</v>
      </c>
      <c r="P21" s="31" t="s">
        <v>3438</v>
      </c>
      <c r="Q21" s="31" t="s">
        <v>3439</v>
      </c>
      <c r="R21" s="31" t="s">
        <v>3440</v>
      </c>
      <c r="S21" s="31" t="s">
        <v>3441</v>
      </c>
      <c r="T21" s="31" t="s">
        <v>3442</v>
      </c>
      <c r="U21" s="31"/>
      <c r="V21" s="31" t="s">
        <v>3443</v>
      </c>
      <c r="W21" s="31" t="s">
        <v>3444</v>
      </c>
      <c r="X21" s="31" t="s">
        <v>3445</v>
      </c>
      <c r="Y21" s="31" t="s">
        <v>3446</v>
      </c>
      <c r="Z21" s="31" t="s">
        <v>3447</v>
      </c>
      <c r="AA21" s="31" t="s">
        <v>3448</v>
      </c>
      <c r="AB21" s="31" t="s">
        <v>3449</v>
      </c>
      <c r="AC21" s="31" t="s">
        <v>3450</v>
      </c>
      <c r="AD21" s="36" t="s">
        <v>3451</v>
      </c>
      <c r="AE21" s="34">
        <v>1</v>
      </c>
      <c r="AF21" s="31">
        <v>9</v>
      </c>
      <c r="AG21" s="35">
        <v>4</v>
      </c>
      <c r="AH21" s="35">
        <v>2</v>
      </c>
      <c r="AI21" s="31">
        <v>1</v>
      </c>
      <c r="AJ21" s="31">
        <v>2</v>
      </c>
      <c r="AK21" s="31">
        <v>3</v>
      </c>
      <c r="AL21" s="35">
        <v>1</v>
      </c>
      <c r="AM21" s="35">
        <v>3</v>
      </c>
      <c r="AN21" s="35">
        <v>0</v>
      </c>
      <c r="AO21" s="31">
        <v>1</v>
      </c>
      <c r="AP21" s="31">
        <v>1</v>
      </c>
      <c r="AQ21" s="31">
        <v>1</v>
      </c>
      <c r="AR21" s="31">
        <v>5</v>
      </c>
      <c r="AS21" s="31">
        <v>1</v>
      </c>
      <c r="AT21" s="31">
        <v>5</v>
      </c>
      <c r="AU21" s="31">
        <v>2</v>
      </c>
      <c r="AV21" s="35">
        <v>0</v>
      </c>
      <c r="AW21" s="35">
        <v>1</v>
      </c>
      <c r="AX21" s="31">
        <v>1</v>
      </c>
      <c r="AY21" s="31">
        <v>1</v>
      </c>
      <c r="AZ21" s="31">
        <v>1</v>
      </c>
      <c r="BA21" s="35">
        <v>1</v>
      </c>
      <c r="BB21" s="35">
        <v>1</v>
      </c>
      <c r="BC21" s="31">
        <v>2</v>
      </c>
      <c r="BD21" s="31">
        <v>1</v>
      </c>
      <c r="BE21" s="36">
        <v>2</v>
      </c>
    </row>
    <row r="22" spans="1:57" x14ac:dyDescent="0.25">
      <c r="A22" s="31" t="s">
        <v>3452</v>
      </c>
      <c r="B22" s="31" t="s">
        <v>3453</v>
      </c>
      <c r="C22" s="31" t="s">
        <v>3454</v>
      </c>
      <c r="D22" s="34" t="s">
        <v>3455</v>
      </c>
      <c r="E22" s="31" t="s">
        <v>3456</v>
      </c>
      <c r="F22" s="31" t="s">
        <v>3457</v>
      </c>
      <c r="G22" s="31" t="s">
        <v>3458</v>
      </c>
      <c r="H22" s="31" t="s">
        <v>3459</v>
      </c>
      <c r="I22" s="31" t="s">
        <v>3460</v>
      </c>
      <c r="J22" s="31" t="s">
        <v>3461</v>
      </c>
      <c r="K22" s="31" t="s">
        <v>3462</v>
      </c>
      <c r="L22" s="31" t="s">
        <v>3463</v>
      </c>
      <c r="M22" s="31" t="s">
        <v>3464</v>
      </c>
      <c r="N22" s="31" t="s">
        <v>3465</v>
      </c>
      <c r="O22" s="31" t="s">
        <v>3466</v>
      </c>
      <c r="P22" s="31" t="s">
        <v>3467</v>
      </c>
      <c r="Q22" s="31" t="s">
        <v>3468</v>
      </c>
      <c r="R22" s="31" t="s">
        <v>3469</v>
      </c>
      <c r="S22" s="31" t="s">
        <v>3470</v>
      </c>
      <c r="T22" s="31" t="s">
        <v>3471</v>
      </c>
      <c r="U22" s="31" t="s">
        <v>3472</v>
      </c>
      <c r="V22" s="31" t="s">
        <v>3473</v>
      </c>
      <c r="W22" s="31" t="s">
        <v>3474</v>
      </c>
      <c r="X22" s="31" t="s">
        <v>3475</v>
      </c>
      <c r="Y22" s="31" t="s">
        <v>3476</v>
      </c>
      <c r="Z22" s="31" t="s">
        <v>3477</v>
      </c>
      <c r="AA22" s="31" t="s">
        <v>3478</v>
      </c>
      <c r="AB22" s="31" t="s">
        <v>3479</v>
      </c>
      <c r="AC22" s="31" t="s">
        <v>3480</v>
      </c>
      <c r="AD22" s="36" t="s">
        <v>3481</v>
      </c>
      <c r="AE22" s="34">
        <v>3</v>
      </c>
      <c r="AF22" s="31">
        <v>4</v>
      </c>
      <c r="AG22" s="35">
        <v>3</v>
      </c>
      <c r="AH22" s="35">
        <v>3</v>
      </c>
      <c r="AI22" s="31">
        <v>2</v>
      </c>
      <c r="AJ22" s="31">
        <v>3</v>
      </c>
      <c r="AK22" s="31">
        <v>7</v>
      </c>
      <c r="AL22" s="35">
        <v>4</v>
      </c>
      <c r="AM22" s="35">
        <v>4</v>
      </c>
      <c r="AN22" s="35">
        <v>2</v>
      </c>
      <c r="AO22" s="31">
        <v>6</v>
      </c>
      <c r="AP22" s="31">
        <v>4</v>
      </c>
      <c r="AQ22" s="31">
        <v>4</v>
      </c>
      <c r="AR22" s="31">
        <v>4</v>
      </c>
      <c r="AS22" s="31">
        <v>4</v>
      </c>
      <c r="AT22" s="31">
        <v>4</v>
      </c>
      <c r="AU22" s="31">
        <v>5</v>
      </c>
      <c r="AV22" s="35">
        <v>3</v>
      </c>
      <c r="AW22" s="35">
        <v>2</v>
      </c>
      <c r="AX22" s="31">
        <v>3</v>
      </c>
      <c r="AY22" s="31">
        <v>4</v>
      </c>
      <c r="AZ22" s="31">
        <v>4</v>
      </c>
      <c r="BA22" s="35">
        <v>1</v>
      </c>
      <c r="BB22" s="35">
        <v>1</v>
      </c>
      <c r="BC22" s="31">
        <v>3</v>
      </c>
      <c r="BD22" s="31">
        <v>7</v>
      </c>
      <c r="BE22" s="36">
        <v>3</v>
      </c>
    </row>
    <row r="23" spans="1:57" x14ac:dyDescent="0.25">
      <c r="A23" s="31" t="s">
        <v>3482</v>
      </c>
      <c r="B23" s="31" t="s">
        <v>3483</v>
      </c>
      <c r="C23" s="31" t="s">
        <v>3484</v>
      </c>
      <c r="D23" s="34" t="s">
        <v>3485</v>
      </c>
      <c r="E23" s="31" t="s">
        <v>3486</v>
      </c>
      <c r="F23" s="31" t="s">
        <v>3487</v>
      </c>
      <c r="G23" s="31" t="s">
        <v>3488</v>
      </c>
      <c r="H23" s="31" t="s">
        <v>3489</v>
      </c>
      <c r="I23" s="31" t="s">
        <v>3490</v>
      </c>
      <c r="J23" s="31" t="s">
        <v>3491</v>
      </c>
      <c r="K23" s="31" t="s">
        <v>3492</v>
      </c>
      <c r="L23" s="31" t="s">
        <v>3493</v>
      </c>
      <c r="M23" s="31" t="s">
        <v>3494</v>
      </c>
      <c r="N23" s="31" t="s">
        <v>3495</v>
      </c>
      <c r="O23" s="31" t="s">
        <v>3496</v>
      </c>
      <c r="P23" s="31" t="s">
        <v>3497</v>
      </c>
      <c r="Q23" s="31" t="s">
        <v>3498</v>
      </c>
      <c r="R23" s="31" t="s">
        <v>3499</v>
      </c>
      <c r="S23" s="31" t="s">
        <v>3500</v>
      </c>
      <c r="T23" s="31" t="s">
        <v>3501</v>
      </c>
      <c r="U23" s="31"/>
      <c r="V23" s="31" t="s">
        <v>3502</v>
      </c>
      <c r="W23" s="31" t="s">
        <v>3503</v>
      </c>
      <c r="X23" s="31" t="s">
        <v>3504</v>
      </c>
      <c r="Y23" s="31" t="s">
        <v>3505</v>
      </c>
      <c r="Z23" s="31"/>
      <c r="AA23" s="31"/>
      <c r="AB23" s="31" t="s">
        <v>3506</v>
      </c>
      <c r="AC23" s="31" t="s">
        <v>3507</v>
      </c>
      <c r="AD23" s="36" t="s">
        <v>3508</v>
      </c>
      <c r="AE23" s="34">
        <v>2</v>
      </c>
      <c r="AF23" s="31">
        <v>2</v>
      </c>
      <c r="AG23" s="35">
        <v>2</v>
      </c>
      <c r="AH23" s="35">
        <v>1</v>
      </c>
      <c r="AI23" s="31">
        <v>1</v>
      </c>
      <c r="AJ23" s="31">
        <v>3</v>
      </c>
      <c r="AK23" s="31">
        <v>2</v>
      </c>
      <c r="AL23" s="35">
        <v>5</v>
      </c>
      <c r="AM23" s="35">
        <v>10</v>
      </c>
      <c r="AN23" s="35">
        <v>1</v>
      </c>
      <c r="AO23" s="31">
        <v>1</v>
      </c>
      <c r="AP23" s="31">
        <v>2</v>
      </c>
      <c r="AQ23" s="31">
        <v>1</v>
      </c>
      <c r="AR23" s="31">
        <v>1</v>
      </c>
      <c r="AS23" s="31">
        <v>1</v>
      </c>
      <c r="AT23" s="31">
        <v>2</v>
      </c>
      <c r="AU23" s="31">
        <v>1</v>
      </c>
      <c r="AV23" s="35">
        <v>0</v>
      </c>
      <c r="AW23" s="35">
        <v>1</v>
      </c>
      <c r="AX23" s="31">
        <v>4</v>
      </c>
      <c r="AY23" s="31">
        <v>3</v>
      </c>
      <c r="AZ23" s="31">
        <v>1</v>
      </c>
      <c r="BA23" s="35">
        <v>0</v>
      </c>
      <c r="BB23" s="35">
        <v>0</v>
      </c>
      <c r="BC23" s="31">
        <v>1</v>
      </c>
      <c r="BD23" s="31">
        <v>8</v>
      </c>
      <c r="BE23" s="36">
        <v>4</v>
      </c>
    </row>
    <row r="24" spans="1:57" x14ac:dyDescent="0.25">
      <c r="A24" s="31" t="s">
        <v>3509</v>
      </c>
      <c r="B24" s="31" t="s">
        <v>3510</v>
      </c>
      <c r="C24" s="31" t="s">
        <v>3511</v>
      </c>
      <c r="D24" s="34" t="s">
        <v>3512</v>
      </c>
      <c r="E24" s="31" t="s">
        <v>3513</v>
      </c>
      <c r="F24" s="31" t="s">
        <v>3514</v>
      </c>
      <c r="G24" s="31" t="s">
        <v>3515</v>
      </c>
      <c r="H24" s="31" t="s">
        <v>3516</v>
      </c>
      <c r="I24" s="31" t="s">
        <v>3517</v>
      </c>
      <c r="J24" s="31" t="s">
        <v>3518</v>
      </c>
      <c r="K24" s="31" t="s">
        <v>3519</v>
      </c>
      <c r="L24" s="31" t="s">
        <v>3520</v>
      </c>
      <c r="M24" s="31" t="s">
        <v>3521</v>
      </c>
      <c r="N24" s="31" t="s">
        <v>3522</v>
      </c>
      <c r="O24" s="31" t="s">
        <v>3523</v>
      </c>
      <c r="P24" s="31" t="s">
        <v>3524</v>
      </c>
      <c r="Q24" s="31" t="s">
        <v>3525</v>
      </c>
      <c r="R24" s="31" t="s">
        <v>3526</v>
      </c>
      <c r="S24" s="31" t="s">
        <v>3527</v>
      </c>
      <c r="T24" s="31" t="s">
        <v>3528</v>
      </c>
      <c r="U24" s="31" t="s">
        <v>3529</v>
      </c>
      <c r="V24" s="31" t="s">
        <v>3530</v>
      </c>
      <c r="W24" s="31" t="s">
        <v>3531</v>
      </c>
      <c r="X24" s="31" t="s">
        <v>3532</v>
      </c>
      <c r="Y24" s="31" t="s">
        <v>3533</v>
      </c>
      <c r="Z24" s="31" t="s">
        <v>3534</v>
      </c>
      <c r="AA24" s="31" t="s">
        <v>3535</v>
      </c>
      <c r="AB24" s="31" t="s">
        <v>3536</v>
      </c>
      <c r="AC24" s="31" t="s">
        <v>3537</v>
      </c>
      <c r="AD24" s="36" t="s">
        <v>3538</v>
      </c>
      <c r="AE24" s="34">
        <v>3</v>
      </c>
      <c r="AF24" s="31">
        <v>1</v>
      </c>
      <c r="AG24" s="35">
        <v>1</v>
      </c>
      <c r="AH24" s="35">
        <v>1</v>
      </c>
      <c r="AI24" s="31">
        <v>2</v>
      </c>
      <c r="AJ24" s="31">
        <v>3</v>
      </c>
      <c r="AK24" s="31">
        <v>1</v>
      </c>
      <c r="AL24" s="35">
        <v>1</v>
      </c>
      <c r="AM24" s="35">
        <v>2</v>
      </c>
      <c r="AN24" s="35">
        <v>1</v>
      </c>
      <c r="AO24" s="31">
        <v>2</v>
      </c>
      <c r="AP24" s="31">
        <v>1</v>
      </c>
      <c r="AQ24" s="31">
        <v>3</v>
      </c>
      <c r="AR24" s="31">
        <v>2</v>
      </c>
      <c r="AS24" s="31">
        <v>2</v>
      </c>
      <c r="AT24" s="31">
        <v>5</v>
      </c>
      <c r="AU24" s="31">
        <v>4</v>
      </c>
      <c r="AV24" s="35">
        <v>2</v>
      </c>
      <c r="AW24" s="35">
        <v>1</v>
      </c>
      <c r="AX24" s="31">
        <v>1</v>
      </c>
      <c r="AY24" s="31">
        <v>1</v>
      </c>
      <c r="AZ24" s="31">
        <v>1</v>
      </c>
      <c r="BA24" s="35">
        <v>1</v>
      </c>
      <c r="BB24" s="35">
        <v>1</v>
      </c>
      <c r="BC24" s="31">
        <v>2</v>
      </c>
      <c r="BD24" s="31">
        <v>6</v>
      </c>
      <c r="BE24" s="36">
        <v>1</v>
      </c>
    </row>
    <row r="25" spans="1:57" x14ac:dyDescent="0.25">
      <c r="A25" s="31" t="s">
        <v>3539</v>
      </c>
      <c r="B25" s="31" t="s">
        <v>3540</v>
      </c>
      <c r="C25" s="31" t="s">
        <v>3541</v>
      </c>
      <c r="D25" s="34" t="s">
        <v>3539</v>
      </c>
      <c r="E25" s="31" t="s">
        <v>3542</v>
      </c>
      <c r="F25" s="31" t="s">
        <v>3543</v>
      </c>
      <c r="G25" s="31" t="s">
        <v>3544</v>
      </c>
      <c r="H25" s="31" t="s">
        <v>3545</v>
      </c>
      <c r="I25" s="31" t="s">
        <v>3546</v>
      </c>
      <c r="J25" s="31" t="s">
        <v>3547</v>
      </c>
      <c r="K25" s="31" t="s">
        <v>3548</v>
      </c>
      <c r="L25" s="31" t="s">
        <v>3549</v>
      </c>
      <c r="M25" s="31" t="s">
        <v>3550</v>
      </c>
      <c r="N25" s="31" t="s">
        <v>3551</v>
      </c>
      <c r="O25" s="31" t="s">
        <v>3552</v>
      </c>
      <c r="P25" s="31" t="s">
        <v>3553</v>
      </c>
      <c r="Q25" s="31" t="s">
        <v>3554</v>
      </c>
      <c r="R25" s="31" t="s">
        <v>3555</v>
      </c>
      <c r="S25" s="31" t="s">
        <v>3556</v>
      </c>
      <c r="T25" s="31" t="s">
        <v>3557</v>
      </c>
      <c r="U25" s="31" t="s">
        <v>3558</v>
      </c>
      <c r="V25" s="31" t="s">
        <v>3559</v>
      </c>
      <c r="W25" s="31" t="s">
        <v>3560</v>
      </c>
      <c r="X25" s="31" t="s">
        <v>3561</v>
      </c>
      <c r="Y25" s="31" t="s">
        <v>3562</v>
      </c>
      <c r="Z25" s="31" t="s">
        <v>3563</v>
      </c>
      <c r="AA25" s="31" t="s">
        <v>3564</v>
      </c>
      <c r="AB25" s="31" t="s">
        <v>3565</v>
      </c>
      <c r="AC25" s="31" t="s">
        <v>3566</v>
      </c>
      <c r="AD25" s="36" t="s">
        <v>3567</v>
      </c>
      <c r="AE25" s="34">
        <v>2</v>
      </c>
      <c r="AF25" s="31">
        <v>2</v>
      </c>
      <c r="AG25" s="35">
        <v>2</v>
      </c>
      <c r="AH25" s="35">
        <v>1</v>
      </c>
      <c r="AI25" s="31">
        <v>2</v>
      </c>
      <c r="AJ25" s="31">
        <v>4</v>
      </c>
      <c r="AK25" s="31">
        <v>3</v>
      </c>
      <c r="AL25" s="35">
        <v>1</v>
      </c>
      <c r="AM25" s="35">
        <v>3</v>
      </c>
      <c r="AN25" s="35">
        <v>1</v>
      </c>
      <c r="AO25" s="31">
        <v>2</v>
      </c>
      <c r="AP25" s="31">
        <v>1</v>
      </c>
      <c r="AQ25" s="31">
        <v>1</v>
      </c>
      <c r="AR25" s="31">
        <v>1</v>
      </c>
      <c r="AS25" s="31">
        <v>1</v>
      </c>
      <c r="AT25" s="31">
        <v>2</v>
      </c>
      <c r="AU25" s="31">
        <v>1</v>
      </c>
      <c r="AV25" s="35">
        <v>1</v>
      </c>
      <c r="AW25" s="35">
        <v>2</v>
      </c>
      <c r="AX25" s="31">
        <v>1</v>
      </c>
      <c r="AY25" s="31">
        <v>2</v>
      </c>
      <c r="AZ25" s="31">
        <v>2</v>
      </c>
      <c r="BA25" s="35">
        <v>1</v>
      </c>
      <c r="BB25" s="35">
        <v>2</v>
      </c>
      <c r="BC25" s="31">
        <v>1</v>
      </c>
      <c r="BD25" s="31">
        <v>3</v>
      </c>
      <c r="BE25" s="36">
        <v>1</v>
      </c>
    </row>
    <row r="26" spans="1:57" x14ac:dyDescent="0.25">
      <c r="A26" s="31" t="s">
        <v>3568</v>
      </c>
      <c r="B26" s="31" t="s">
        <v>3569</v>
      </c>
      <c r="C26" s="31" t="s">
        <v>3570</v>
      </c>
      <c r="D26" s="34" t="s">
        <v>3568</v>
      </c>
      <c r="E26" s="31" t="s">
        <v>3571</v>
      </c>
      <c r="F26" s="31" t="s">
        <v>3572</v>
      </c>
      <c r="G26" s="31" t="s">
        <v>3573</v>
      </c>
      <c r="H26" s="31" t="s">
        <v>3574</v>
      </c>
      <c r="I26" s="31" t="s">
        <v>3575</v>
      </c>
      <c r="J26" s="31" t="s">
        <v>3576</v>
      </c>
      <c r="K26" s="31" t="s">
        <v>3577</v>
      </c>
      <c r="L26" s="31" t="s">
        <v>3578</v>
      </c>
      <c r="M26" s="31" t="s">
        <v>3579</v>
      </c>
      <c r="N26" s="31" t="s">
        <v>3580</v>
      </c>
      <c r="O26" s="31" t="s">
        <v>3581</v>
      </c>
      <c r="P26" s="31" t="s">
        <v>3582</v>
      </c>
      <c r="Q26" s="31" t="s">
        <v>3583</v>
      </c>
      <c r="R26" s="31" t="s">
        <v>3584</v>
      </c>
      <c r="S26" s="31" t="s">
        <v>3585</v>
      </c>
      <c r="T26" s="31" t="s">
        <v>3586</v>
      </c>
      <c r="U26" s="31" t="s">
        <v>3587</v>
      </c>
      <c r="V26" s="31" t="s">
        <v>3588</v>
      </c>
      <c r="W26" s="31" t="s">
        <v>3589</v>
      </c>
      <c r="X26" s="31" t="s">
        <v>3590</v>
      </c>
      <c r="Y26" s="31" t="s">
        <v>3591</v>
      </c>
      <c r="Z26" s="31" t="s">
        <v>3592</v>
      </c>
      <c r="AA26" s="31" t="s">
        <v>3593</v>
      </c>
      <c r="AB26" s="31" t="s">
        <v>3594</v>
      </c>
      <c r="AC26" s="31" t="s">
        <v>3595</v>
      </c>
      <c r="AD26" s="36" t="s">
        <v>3596</v>
      </c>
      <c r="AE26" s="34">
        <v>2</v>
      </c>
      <c r="AF26" s="31">
        <v>2</v>
      </c>
      <c r="AG26" s="35">
        <v>1</v>
      </c>
      <c r="AH26" s="35">
        <v>1</v>
      </c>
      <c r="AI26" s="31">
        <v>2</v>
      </c>
      <c r="AJ26" s="31">
        <v>3</v>
      </c>
      <c r="AK26" s="31">
        <v>2</v>
      </c>
      <c r="AL26" s="35">
        <v>1</v>
      </c>
      <c r="AM26" s="35">
        <v>1</v>
      </c>
      <c r="AN26" s="35">
        <v>1</v>
      </c>
      <c r="AO26" s="31">
        <v>3</v>
      </c>
      <c r="AP26" s="31">
        <v>2</v>
      </c>
      <c r="AQ26" s="31">
        <v>2</v>
      </c>
      <c r="AR26" s="31">
        <v>1</v>
      </c>
      <c r="AS26" s="31">
        <v>1</v>
      </c>
      <c r="AT26" s="31">
        <v>1</v>
      </c>
      <c r="AU26" s="31">
        <v>1</v>
      </c>
      <c r="AV26" s="35">
        <v>1</v>
      </c>
      <c r="AW26" s="35">
        <v>1</v>
      </c>
      <c r="AX26" s="31">
        <v>2</v>
      </c>
      <c r="AY26" s="31">
        <v>2</v>
      </c>
      <c r="AZ26" s="31">
        <v>1</v>
      </c>
      <c r="BA26" s="35">
        <v>1</v>
      </c>
      <c r="BB26" s="35">
        <v>1</v>
      </c>
      <c r="BC26" s="31">
        <v>2</v>
      </c>
      <c r="BD26" s="31">
        <v>1</v>
      </c>
      <c r="BE26" s="36">
        <v>2</v>
      </c>
    </row>
    <row r="27" spans="1:57" x14ac:dyDescent="0.25">
      <c r="A27" s="31" t="s">
        <v>3597</v>
      </c>
      <c r="B27" s="31" t="s">
        <v>3598</v>
      </c>
      <c r="C27" s="31" t="s">
        <v>3599</v>
      </c>
      <c r="D27" s="34" t="s">
        <v>3597</v>
      </c>
      <c r="E27" s="31" t="s">
        <v>3600</v>
      </c>
      <c r="F27" s="31" t="s">
        <v>3601</v>
      </c>
      <c r="G27" s="31" t="s">
        <v>3602</v>
      </c>
      <c r="H27" s="31" t="s">
        <v>3603</v>
      </c>
      <c r="I27" s="31" t="s">
        <v>3604</v>
      </c>
      <c r="J27" s="31" t="s">
        <v>3605</v>
      </c>
      <c r="K27" s="31" t="s">
        <v>3606</v>
      </c>
      <c r="L27" s="31" t="s">
        <v>3607</v>
      </c>
      <c r="M27" s="31" t="s">
        <v>3608</v>
      </c>
      <c r="N27" s="31" t="s">
        <v>3609</v>
      </c>
      <c r="O27" s="31" t="s">
        <v>3610</v>
      </c>
      <c r="P27" s="31" t="s">
        <v>3611</v>
      </c>
      <c r="Q27" s="31" t="s">
        <v>3612</v>
      </c>
      <c r="R27" s="31" t="s">
        <v>3613</v>
      </c>
      <c r="S27" s="31" t="s">
        <v>3614</v>
      </c>
      <c r="T27" s="31" t="s">
        <v>3615</v>
      </c>
      <c r="U27" s="31"/>
      <c r="V27" s="31" t="s">
        <v>3616</v>
      </c>
      <c r="W27" s="31" t="s">
        <v>3617</v>
      </c>
      <c r="X27" s="31" t="s">
        <v>3618</v>
      </c>
      <c r="Y27" s="31" t="s">
        <v>3619</v>
      </c>
      <c r="Z27" s="31" t="s">
        <v>3620</v>
      </c>
      <c r="AA27" s="31" t="s">
        <v>3621</v>
      </c>
      <c r="AB27" s="31" t="s">
        <v>3622</v>
      </c>
      <c r="AC27" s="31" t="s">
        <v>3623</v>
      </c>
      <c r="AD27" s="36" t="s">
        <v>3624</v>
      </c>
      <c r="AE27" s="34">
        <v>3</v>
      </c>
      <c r="AF27" s="31">
        <v>5</v>
      </c>
      <c r="AG27" s="35">
        <v>1</v>
      </c>
      <c r="AH27" s="35">
        <v>1</v>
      </c>
      <c r="AI27" s="31">
        <v>1</v>
      </c>
      <c r="AJ27" s="31">
        <v>2</v>
      </c>
      <c r="AK27" s="31">
        <v>3</v>
      </c>
      <c r="AL27" s="35">
        <v>1</v>
      </c>
      <c r="AM27" s="35">
        <v>1</v>
      </c>
      <c r="AN27" s="35">
        <v>2</v>
      </c>
      <c r="AO27" s="31">
        <v>2</v>
      </c>
      <c r="AP27" s="31">
        <v>3</v>
      </c>
      <c r="AQ27" s="31">
        <v>2</v>
      </c>
      <c r="AR27" s="31">
        <v>2</v>
      </c>
      <c r="AS27" s="31">
        <v>2</v>
      </c>
      <c r="AT27" s="31">
        <v>4</v>
      </c>
      <c r="AU27" s="31">
        <v>3</v>
      </c>
      <c r="AV27" s="35">
        <v>0</v>
      </c>
      <c r="AW27" s="35">
        <v>1</v>
      </c>
      <c r="AX27" s="31">
        <v>1</v>
      </c>
      <c r="AY27" s="31">
        <v>3</v>
      </c>
      <c r="AZ27" s="31">
        <v>2</v>
      </c>
      <c r="BA27" s="35">
        <v>1</v>
      </c>
      <c r="BB27" s="35">
        <v>1</v>
      </c>
      <c r="BC27" s="31">
        <v>2</v>
      </c>
      <c r="BD27" s="31">
        <v>2</v>
      </c>
      <c r="BE27" s="36">
        <v>3</v>
      </c>
    </row>
    <row r="28" spans="1:57" x14ac:dyDescent="0.25">
      <c r="A28" s="31" t="s">
        <v>3625</v>
      </c>
      <c r="B28" s="31" t="s">
        <v>3626</v>
      </c>
      <c r="C28" s="31" t="s">
        <v>3627</v>
      </c>
      <c r="D28" s="34" t="s">
        <v>3628</v>
      </c>
      <c r="E28" s="31" t="s">
        <v>3629</v>
      </c>
      <c r="F28" s="31" t="s">
        <v>3630</v>
      </c>
      <c r="G28" s="31" t="s">
        <v>3631</v>
      </c>
      <c r="H28" s="31" t="s">
        <v>3632</v>
      </c>
      <c r="I28" s="31" t="s">
        <v>3633</v>
      </c>
      <c r="J28" s="31" t="s">
        <v>3634</v>
      </c>
      <c r="K28" s="31" t="s">
        <v>3635</v>
      </c>
      <c r="L28" s="31" t="s">
        <v>3636</v>
      </c>
      <c r="M28" s="31"/>
      <c r="N28" s="31" t="s">
        <v>3637</v>
      </c>
      <c r="O28" s="31" t="s">
        <v>3638</v>
      </c>
      <c r="P28" s="31" t="s">
        <v>3639</v>
      </c>
      <c r="Q28" s="31" t="s">
        <v>3640</v>
      </c>
      <c r="R28" s="31" t="s">
        <v>3641</v>
      </c>
      <c r="S28" s="31" t="s">
        <v>3642</v>
      </c>
      <c r="T28" s="31" t="s">
        <v>3643</v>
      </c>
      <c r="U28" s="31"/>
      <c r="V28" s="31" t="s">
        <v>3644</v>
      </c>
      <c r="W28" s="31" t="s">
        <v>3645</v>
      </c>
      <c r="X28" s="31" t="s">
        <v>3646</v>
      </c>
      <c r="Y28" s="31" t="s">
        <v>3647</v>
      </c>
      <c r="Z28" s="31"/>
      <c r="AA28" s="31"/>
      <c r="AB28" s="31" t="s">
        <v>3648</v>
      </c>
      <c r="AC28" s="31" t="s">
        <v>3649</v>
      </c>
      <c r="AD28" s="36" t="s">
        <v>3650</v>
      </c>
      <c r="AE28" s="34">
        <v>2</v>
      </c>
      <c r="AF28" s="31">
        <v>1</v>
      </c>
      <c r="AG28" s="35">
        <v>1</v>
      </c>
      <c r="AH28" s="35">
        <v>2</v>
      </c>
      <c r="AI28" s="31">
        <v>1</v>
      </c>
      <c r="AJ28" s="31">
        <v>2</v>
      </c>
      <c r="AK28" s="31">
        <v>2</v>
      </c>
      <c r="AL28" s="35">
        <v>1</v>
      </c>
      <c r="AM28" s="35">
        <v>1</v>
      </c>
      <c r="AN28" s="35">
        <v>0</v>
      </c>
      <c r="AO28" s="31">
        <v>2</v>
      </c>
      <c r="AP28" s="31">
        <v>1</v>
      </c>
      <c r="AQ28" s="31">
        <v>2</v>
      </c>
      <c r="AR28" s="31">
        <v>1</v>
      </c>
      <c r="AS28" s="31">
        <v>2</v>
      </c>
      <c r="AT28" s="31">
        <v>1</v>
      </c>
      <c r="AU28" s="31">
        <v>4</v>
      </c>
      <c r="AV28" s="35">
        <v>0</v>
      </c>
      <c r="AW28" s="35">
        <v>1</v>
      </c>
      <c r="AX28" s="31">
        <v>1</v>
      </c>
      <c r="AY28" s="31">
        <v>2</v>
      </c>
      <c r="AZ28" s="31">
        <v>1</v>
      </c>
      <c r="BA28" s="35">
        <v>0</v>
      </c>
      <c r="BB28" s="35">
        <v>0</v>
      </c>
      <c r="BC28" s="31">
        <v>2</v>
      </c>
      <c r="BD28" s="31">
        <v>4</v>
      </c>
      <c r="BE28" s="36">
        <v>1</v>
      </c>
    </row>
    <row r="29" spans="1:57" x14ac:dyDescent="0.25">
      <c r="A29" s="31" t="s">
        <v>3651</v>
      </c>
      <c r="B29" s="31" t="s">
        <v>3652</v>
      </c>
      <c r="C29" s="31" t="s">
        <v>3653</v>
      </c>
      <c r="D29" s="34" t="s">
        <v>3654</v>
      </c>
      <c r="E29" s="31" t="s">
        <v>3655</v>
      </c>
      <c r="F29" s="31" t="s">
        <v>3656</v>
      </c>
      <c r="G29" s="31"/>
      <c r="H29" s="31" t="s">
        <v>3657</v>
      </c>
      <c r="I29" s="31" t="s">
        <v>3658</v>
      </c>
      <c r="J29" s="31" t="s">
        <v>3659</v>
      </c>
      <c r="K29" s="31" t="s">
        <v>3660</v>
      </c>
      <c r="L29" s="31" t="s">
        <v>3661</v>
      </c>
      <c r="M29" s="31" t="s">
        <v>3662</v>
      </c>
      <c r="N29" s="31" t="s">
        <v>3663</v>
      </c>
      <c r="O29" s="31" t="s">
        <v>3664</v>
      </c>
      <c r="P29" s="31" t="s">
        <v>3665</v>
      </c>
      <c r="Q29" s="31" t="s">
        <v>3666</v>
      </c>
      <c r="R29" s="31" t="s">
        <v>3667</v>
      </c>
      <c r="S29" s="31" t="s">
        <v>3668</v>
      </c>
      <c r="T29" s="31" t="s">
        <v>3669</v>
      </c>
      <c r="U29" s="31" t="s">
        <v>3670</v>
      </c>
      <c r="V29" s="31" t="s">
        <v>3671</v>
      </c>
      <c r="W29" s="31" t="s">
        <v>3672</v>
      </c>
      <c r="X29" s="31" t="s">
        <v>3673</v>
      </c>
      <c r="Y29" s="31" t="s">
        <v>3674</v>
      </c>
      <c r="Z29" s="31" t="s">
        <v>3675</v>
      </c>
      <c r="AA29" s="31" t="s">
        <v>3676</v>
      </c>
      <c r="AB29" s="31" t="s">
        <v>3677</v>
      </c>
      <c r="AC29" s="31" t="s">
        <v>3678</v>
      </c>
      <c r="AD29" s="36" t="s">
        <v>3679</v>
      </c>
      <c r="AE29" s="34">
        <v>2</v>
      </c>
      <c r="AF29" s="31">
        <v>1</v>
      </c>
      <c r="AG29" s="35">
        <v>1</v>
      </c>
      <c r="AH29" s="35">
        <v>0</v>
      </c>
      <c r="AI29" s="31">
        <v>1</v>
      </c>
      <c r="AJ29" s="31">
        <v>2</v>
      </c>
      <c r="AK29" s="31">
        <v>2</v>
      </c>
      <c r="AL29" s="35">
        <v>1</v>
      </c>
      <c r="AM29" s="35">
        <v>1</v>
      </c>
      <c r="AN29" s="35">
        <v>2</v>
      </c>
      <c r="AO29" s="31">
        <v>2</v>
      </c>
      <c r="AP29" s="31">
        <v>2</v>
      </c>
      <c r="AQ29" s="31">
        <v>2</v>
      </c>
      <c r="AR29" s="31">
        <v>1</v>
      </c>
      <c r="AS29" s="31">
        <v>3</v>
      </c>
      <c r="AT29" s="31">
        <v>2</v>
      </c>
      <c r="AU29" s="31">
        <v>1</v>
      </c>
      <c r="AV29" s="35">
        <v>2</v>
      </c>
      <c r="AW29" s="35">
        <v>1</v>
      </c>
      <c r="AX29" s="31">
        <v>2</v>
      </c>
      <c r="AY29" s="31">
        <v>2</v>
      </c>
      <c r="AZ29" s="31">
        <v>2</v>
      </c>
      <c r="BA29" s="35">
        <v>1</v>
      </c>
      <c r="BB29" s="35">
        <v>1</v>
      </c>
      <c r="BC29" s="31">
        <v>1</v>
      </c>
      <c r="BD29" s="31">
        <v>5</v>
      </c>
      <c r="BE29" s="36">
        <v>1</v>
      </c>
    </row>
    <row r="30" spans="1:57" x14ac:dyDescent="0.25">
      <c r="A30" s="31" t="s">
        <v>3680</v>
      </c>
      <c r="B30" s="31" t="s">
        <v>3681</v>
      </c>
      <c r="C30" s="31" t="s">
        <v>3682</v>
      </c>
      <c r="D30" s="34" t="s">
        <v>3680</v>
      </c>
      <c r="E30" s="31" t="s">
        <v>3683</v>
      </c>
      <c r="F30" s="31" t="s">
        <v>3684</v>
      </c>
      <c r="G30" s="31"/>
      <c r="H30" s="31" t="s">
        <v>3685</v>
      </c>
      <c r="I30" s="31" t="s">
        <v>3686</v>
      </c>
      <c r="J30" s="31" t="s">
        <v>3687</v>
      </c>
      <c r="K30" s="31" t="s">
        <v>3688</v>
      </c>
      <c r="L30" s="31" t="s">
        <v>3689</v>
      </c>
      <c r="M30" s="31" t="s">
        <v>3690</v>
      </c>
      <c r="N30" s="31" t="s">
        <v>3691</v>
      </c>
      <c r="O30" s="31" t="s">
        <v>3692</v>
      </c>
      <c r="P30" s="31" t="s">
        <v>3693</v>
      </c>
      <c r="Q30" s="31" t="s">
        <v>3694</v>
      </c>
      <c r="R30" s="31" t="s">
        <v>3695</v>
      </c>
      <c r="S30" s="31" t="s">
        <v>3696</v>
      </c>
      <c r="T30" s="31" t="s">
        <v>3697</v>
      </c>
      <c r="U30" s="31"/>
      <c r="V30" s="31" t="s">
        <v>3698</v>
      </c>
      <c r="W30" s="31" t="s">
        <v>3699</v>
      </c>
      <c r="X30" s="31" t="s">
        <v>3700</v>
      </c>
      <c r="Y30" s="31" t="s">
        <v>3701</v>
      </c>
      <c r="Z30" s="31"/>
      <c r="AA30" s="31"/>
      <c r="AB30" s="31" t="s">
        <v>3702</v>
      </c>
      <c r="AC30" s="31"/>
      <c r="AD30" s="36" t="s">
        <v>3703</v>
      </c>
      <c r="AE30" s="34">
        <v>1</v>
      </c>
      <c r="AF30" s="31">
        <v>3</v>
      </c>
      <c r="AG30" s="35">
        <v>1</v>
      </c>
      <c r="AH30" s="35">
        <v>0</v>
      </c>
      <c r="AI30" s="31">
        <v>1</v>
      </c>
      <c r="AJ30" s="31">
        <v>2</v>
      </c>
      <c r="AK30" s="31">
        <v>2</v>
      </c>
      <c r="AL30" s="35">
        <v>1</v>
      </c>
      <c r="AM30" s="35">
        <v>2</v>
      </c>
      <c r="AN30" s="35">
        <v>1</v>
      </c>
      <c r="AO30" s="31">
        <v>2</v>
      </c>
      <c r="AP30" s="31">
        <v>1</v>
      </c>
      <c r="AQ30" s="31">
        <v>1</v>
      </c>
      <c r="AR30" s="31">
        <v>1</v>
      </c>
      <c r="AS30" s="31">
        <v>1</v>
      </c>
      <c r="AT30" s="31">
        <v>1</v>
      </c>
      <c r="AU30" s="31">
        <v>1</v>
      </c>
      <c r="AV30" s="35">
        <v>0</v>
      </c>
      <c r="AW30" s="35">
        <v>1</v>
      </c>
      <c r="AX30" s="31">
        <v>1</v>
      </c>
      <c r="AY30" s="31">
        <v>1</v>
      </c>
      <c r="AZ30" s="31">
        <v>1</v>
      </c>
      <c r="BA30" s="35">
        <v>0</v>
      </c>
      <c r="BB30" s="35">
        <v>0</v>
      </c>
      <c r="BC30" s="31">
        <v>1</v>
      </c>
      <c r="BD30" s="31">
        <v>0</v>
      </c>
      <c r="BE30" s="36">
        <v>1</v>
      </c>
    </row>
    <row r="31" spans="1:57" x14ac:dyDescent="0.25">
      <c r="A31" s="31" t="s">
        <v>3704</v>
      </c>
      <c r="B31" s="31" t="s">
        <v>3705</v>
      </c>
      <c r="C31" s="31" t="s">
        <v>3706</v>
      </c>
      <c r="D31" s="34" t="s">
        <v>3707</v>
      </c>
      <c r="E31" s="31" t="s">
        <v>3708</v>
      </c>
      <c r="F31" s="31" t="s">
        <v>3709</v>
      </c>
      <c r="G31" s="31" t="s">
        <v>3710</v>
      </c>
      <c r="H31" s="31" t="s">
        <v>3711</v>
      </c>
      <c r="I31" s="31" t="s">
        <v>3712</v>
      </c>
      <c r="J31" s="31" t="s">
        <v>3713</v>
      </c>
      <c r="K31" s="31" t="s">
        <v>3714</v>
      </c>
      <c r="L31" s="31" t="s">
        <v>3715</v>
      </c>
      <c r="M31" s="31" t="s">
        <v>3716</v>
      </c>
      <c r="N31" s="31" t="s">
        <v>3717</v>
      </c>
      <c r="O31" s="31" t="s">
        <v>3718</v>
      </c>
      <c r="P31" s="31" t="s">
        <v>3719</v>
      </c>
      <c r="Q31" s="31" t="s">
        <v>3720</v>
      </c>
      <c r="R31" s="31" t="s">
        <v>3721</v>
      </c>
      <c r="S31" s="31" t="s">
        <v>3722</v>
      </c>
      <c r="T31" s="31" t="s">
        <v>3723</v>
      </c>
      <c r="U31" s="31" t="s">
        <v>3724</v>
      </c>
      <c r="V31" s="31" t="s">
        <v>3725</v>
      </c>
      <c r="W31" s="31" t="s">
        <v>3726</v>
      </c>
      <c r="X31" s="31" t="s">
        <v>3727</v>
      </c>
      <c r="Y31" s="31" t="s">
        <v>3728</v>
      </c>
      <c r="Z31" s="31" t="s">
        <v>3729</v>
      </c>
      <c r="AA31" s="31" t="s">
        <v>3730</v>
      </c>
      <c r="AB31" s="31" t="s">
        <v>3731</v>
      </c>
      <c r="AC31" s="31" t="s">
        <v>3732</v>
      </c>
      <c r="AD31" s="36" t="s">
        <v>3733</v>
      </c>
      <c r="AE31" s="34">
        <v>2</v>
      </c>
      <c r="AF31" s="31">
        <v>2</v>
      </c>
      <c r="AG31" s="35">
        <v>1</v>
      </c>
      <c r="AH31" s="35">
        <v>1</v>
      </c>
      <c r="AI31" s="31">
        <v>1</v>
      </c>
      <c r="AJ31" s="31">
        <v>2</v>
      </c>
      <c r="AK31" s="31">
        <v>1</v>
      </c>
      <c r="AL31" s="35">
        <v>1</v>
      </c>
      <c r="AM31" s="35">
        <v>2</v>
      </c>
      <c r="AN31" s="35">
        <v>1</v>
      </c>
      <c r="AO31" s="31">
        <v>2</v>
      </c>
      <c r="AP31" s="31">
        <v>1</v>
      </c>
      <c r="AQ31" s="31">
        <v>1</v>
      </c>
      <c r="AR31" s="31">
        <v>1</v>
      </c>
      <c r="AS31" s="31">
        <v>1</v>
      </c>
      <c r="AT31" s="31">
        <v>2</v>
      </c>
      <c r="AU31" s="31">
        <v>1</v>
      </c>
      <c r="AV31" s="35">
        <v>2</v>
      </c>
      <c r="AW31" s="35">
        <v>1</v>
      </c>
      <c r="AX31" s="31">
        <v>1</v>
      </c>
      <c r="AY31" s="31">
        <v>1</v>
      </c>
      <c r="AZ31" s="31">
        <v>2</v>
      </c>
      <c r="BA31" s="35">
        <v>2</v>
      </c>
      <c r="BB31" s="35">
        <v>2</v>
      </c>
      <c r="BC31" s="31">
        <v>2</v>
      </c>
      <c r="BD31" s="31">
        <v>3</v>
      </c>
      <c r="BE31" s="36">
        <v>1</v>
      </c>
    </row>
    <row r="32" spans="1:57" x14ac:dyDescent="0.25">
      <c r="A32" s="31" t="s">
        <v>3734</v>
      </c>
      <c r="B32" s="31" t="s">
        <v>3735</v>
      </c>
      <c r="C32" s="31" t="s">
        <v>3736</v>
      </c>
      <c r="D32" s="34" t="s">
        <v>3734</v>
      </c>
      <c r="E32" s="31" t="s">
        <v>3737</v>
      </c>
      <c r="F32" s="31" t="s">
        <v>3738</v>
      </c>
      <c r="G32" s="31" t="s">
        <v>3739</v>
      </c>
      <c r="H32" s="31" t="s">
        <v>3740</v>
      </c>
      <c r="I32" s="31" t="s">
        <v>3741</v>
      </c>
      <c r="J32" s="31" t="s">
        <v>3742</v>
      </c>
      <c r="K32" s="31" t="s">
        <v>3743</v>
      </c>
      <c r="L32" s="31" t="s">
        <v>3744</v>
      </c>
      <c r="M32" s="31" t="s">
        <v>3745</v>
      </c>
      <c r="N32" s="31" t="s">
        <v>3746</v>
      </c>
      <c r="O32" s="31" t="s">
        <v>3747</v>
      </c>
      <c r="P32" s="31" t="s">
        <v>3748</v>
      </c>
      <c r="Q32" s="31" t="s">
        <v>3749</v>
      </c>
      <c r="R32" s="31" t="s">
        <v>3750</v>
      </c>
      <c r="S32" s="31" t="s">
        <v>3751</v>
      </c>
      <c r="T32" s="31" t="s">
        <v>3752</v>
      </c>
      <c r="U32" s="31" t="s">
        <v>3753</v>
      </c>
      <c r="V32" s="31" t="s">
        <v>3754</v>
      </c>
      <c r="W32" s="31" t="s">
        <v>3755</v>
      </c>
      <c r="X32" s="31" t="s">
        <v>3756</v>
      </c>
      <c r="Y32" s="31" t="s">
        <v>3757</v>
      </c>
      <c r="Z32" s="31" t="s">
        <v>3758</v>
      </c>
      <c r="AA32" s="31" t="s">
        <v>3759</v>
      </c>
      <c r="AB32" s="31" t="s">
        <v>3760</v>
      </c>
      <c r="AC32" s="31" t="s">
        <v>3761</v>
      </c>
      <c r="AD32" s="36" t="s">
        <v>3762</v>
      </c>
      <c r="AE32" s="34">
        <v>1</v>
      </c>
      <c r="AF32" s="31">
        <v>1</v>
      </c>
      <c r="AG32" s="35">
        <v>1</v>
      </c>
      <c r="AH32" s="35">
        <v>1</v>
      </c>
      <c r="AI32" s="31">
        <v>1</v>
      </c>
      <c r="AJ32" s="31">
        <v>2</v>
      </c>
      <c r="AK32" s="31">
        <v>1</v>
      </c>
      <c r="AL32" s="35">
        <v>1</v>
      </c>
      <c r="AM32" s="35">
        <v>1</v>
      </c>
      <c r="AN32" s="35">
        <v>1</v>
      </c>
      <c r="AO32" s="31">
        <v>1</v>
      </c>
      <c r="AP32" s="31">
        <v>2</v>
      </c>
      <c r="AQ32" s="31">
        <v>1</v>
      </c>
      <c r="AR32" s="31">
        <v>1</v>
      </c>
      <c r="AS32" s="31">
        <v>1</v>
      </c>
      <c r="AT32" s="31">
        <v>1</v>
      </c>
      <c r="AU32" s="31">
        <v>1</v>
      </c>
      <c r="AV32" s="35">
        <v>1</v>
      </c>
      <c r="AW32" s="35">
        <v>1</v>
      </c>
      <c r="AX32" s="31">
        <v>1</v>
      </c>
      <c r="AY32" s="31">
        <v>1</v>
      </c>
      <c r="AZ32" s="31">
        <v>3</v>
      </c>
      <c r="BA32" s="35">
        <v>2</v>
      </c>
      <c r="BB32" s="35">
        <v>2</v>
      </c>
      <c r="BC32" s="31">
        <v>1</v>
      </c>
      <c r="BD32" s="31">
        <v>1</v>
      </c>
      <c r="BE32" s="36">
        <v>1</v>
      </c>
    </row>
    <row r="33" spans="1:57" x14ac:dyDescent="0.25">
      <c r="A33" s="31" t="s">
        <v>3763</v>
      </c>
      <c r="B33" s="31" t="s">
        <v>3764</v>
      </c>
      <c r="C33" s="31" t="s">
        <v>3765</v>
      </c>
      <c r="D33" s="34" t="s">
        <v>3763</v>
      </c>
      <c r="E33" s="31" t="s">
        <v>3766</v>
      </c>
      <c r="F33" s="31" t="s">
        <v>3767</v>
      </c>
      <c r="G33" s="31" t="s">
        <v>3768</v>
      </c>
      <c r="H33" s="31" t="s">
        <v>3769</v>
      </c>
      <c r="I33" s="31" t="s">
        <v>3770</v>
      </c>
      <c r="J33" s="31" t="s">
        <v>3771</v>
      </c>
      <c r="K33" s="31" t="s">
        <v>3772</v>
      </c>
      <c r="L33" s="31" t="s">
        <v>3773</v>
      </c>
      <c r="M33" s="31" t="s">
        <v>3774</v>
      </c>
      <c r="N33" s="31" t="s">
        <v>3775</v>
      </c>
      <c r="O33" s="31" t="s">
        <v>3776</v>
      </c>
      <c r="P33" s="31" t="s">
        <v>3777</v>
      </c>
      <c r="Q33" s="31" t="s">
        <v>3778</v>
      </c>
      <c r="R33" s="31" t="s">
        <v>3779</v>
      </c>
      <c r="S33" s="31" t="s">
        <v>3780</v>
      </c>
      <c r="T33" s="31" t="s">
        <v>3781</v>
      </c>
      <c r="U33" s="31" t="s">
        <v>3782</v>
      </c>
      <c r="V33" s="31" t="s">
        <v>3783</v>
      </c>
      <c r="W33" s="31" t="s">
        <v>3784</v>
      </c>
      <c r="X33" s="31" t="s">
        <v>3785</v>
      </c>
      <c r="Y33" s="31" t="s">
        <v>3786</v>
      </c>
      <c r="Z33" s="31" t="s">
        <v>3787</v>
      </c>
      <c r="AA33" s="31" t="s">
        <v>3788</v>
      </c>
      <c r="AB33" s="31" t="s">
        <v>3789</v>
      </c>
      <c r="AC33" s="31" t="s">
        <v>3790</v>
      </c>
      <c r="AD33" s="36" t="s">
        <v>3791</v>
      </c>
      <c r="AE33" s="34">
        <v>2</v>
      </c>
      <c r="AF33" s="31">
        <v>1</v>
      </c>
      <c r="AG33" s="35">
        <v>1</v>
      </c>
      <c r="AH33" s="35">
        <v>1</v>
      </c>
      <c r="AI33" s="31">
        <v>1</v>
      </c>
      <c r="AJ33" s="31">
        <v>3</v>
      </c>
      <c r="AK33" s="31">
        <v>2</v>
      </c>
      <c r="AL33" s="35">
        <v>1</v>
      </c>
      <c r="AM33" s="35">
        <v>1</v>
      </c>
      <c r="AN33" s="35">
        <v>1</v>
      </c>
      <c r="AO33" s="31">
        <v>3</v>
      </c>
      <c r="AP33" s="31">
        <v>2</v>
      </c>
      <c r="AQ33" s="31">
        <v>1</v>
      </c>
      <c r="AR33" s="31">
        <v>1</v>
      </c>
      <c r="AS33" s="31">
        <v>3</v>
      </c>
      <c r="AT33" s="31">
        <v>1</v>
      </c>
      <c r="AU33" s="31">
        <v>1</v>
      </c>
      <c r="AV33" s="35">
        <v>2</v>
      </c>
      <c r="AW33" s="35">
        <v>1</v>
      </c>
      <c r="AX33" s="31">
        <v>3</v>
      </c>
      <c r="AY33" s="31">
        <v>2</v>
      </c>
      <c r="AZ33" s="31">
        <v>2</v>
      </c>
      <c r="BA33" s="35">
        <v>1</v>
      </c>
      <c r="BB33" s="35">
        <v>1</v>
      </c>
      <c r="BC33" s="31">
        <v>1</v>
      </c>
      <c r="BD33" s="31">
        <v>2</v>
      </c>
      <c r="BE33" s="36">
        <v>1</v>
      </c>
    </row>
    <row r="34" spans="1:57" x14ac:dyDescent="0.25">
      <c r="A34" s="9" t="s">
        <v>3792</v>
      </c>
      <c r="B34" s="9" t="s">
        <v>3793</v>
      </c>
      <c r="C34" s="9" t="s">
        <v>3794</v>
      </c>
      <c r="D34" s="17" t="s">
        <v>3792</v>
      </c>
      <c r="E34" s="9" t="s">
        <v>3795</v>
      </c>
      <c r="F34" s="9" t="s">
        <v>3796</v>
      </c>
      <c r="G34" s="9"/>
      <c r="H34" s="9" t="s">
        <v>3797</v>
      </c>
      <c r="I34" s="9" t="s">
        <v>3798</v>
      </c>
      <c r="J34" s="9" t="s">
        <v>3799</v>
      </c>
      <c r="K34" s="9" t="s">
        <v>3800</v>
      </c>
      <c r="L34" s="9" t="s">
        <v>3801</v>
      </c>
      <c r="M34" s="9" t="s">
        <v>3802</v>
      </c>
      <c r="N34" s="9" t="s">
        <v>3803</v>
      </c>
      <c r="O34" s="9" t="s">
        <v>3804</v>
      </c>
      <c r="P34" s="9" t="s">
        <v>3805</v>
      </c>
      <c r="Q34" s="9" t="s">
        <v>3806</v>
      </c>
      <c r="R34" s="9" t="s">
        <v>3807</v>
      </c>
      <c r="S34" s="9" t="s">
        <v>3808</v>
      </c>
      <c r="T34" s="9" t="s">
        <v>3809</v>
      </c>
      <c r="U34" s="9" t="s">
        <v>3810</v>
      </c>
      <c r="V34" s="9" t="s">
        <v>3811</v>
      </c>
      <c r="W34" s="9" t="s">
        <v>3812</v>
      </c>
      <c r="X34" s="9" t="s">
        <v>3813</v>
      </c>
      <c r="Y34" s="9"/>
      <c r="Z34" s="9" t="s">
        <v>3814</v>
      </c>
      <c r="AA34" s="9" t="s">
        <v>3815</v>
      </c>
      <c r="AB34" s="9" t="s">
        <v>3816</v>
      </c>
      <c r="AC34" s="9"/>
      <c r="AD34" s="18" t="s">
        <v>3817</v>
      </c>
      <c r="AE34" s="17">
        <v>1</v>
      </c>
      <c r="AF34" s="9">
        <v>1</v>
      </c>
      <c r="AG34" s="37">
        <v>1</v>
      </c>
      <c r="AH34" s="37">
        <v>0</v>
      </c>
      <c r="AI34" s="9">
        <v>2</v>
      </c>
      <c r="AJ34" s="9">
        <v>4</v>
      </c>
      <c r="AK34" s="9">
        <v>1</v>
      </c>
      <c r="AL34" s="37">
        <v>1</v>
      </c>
      <c r="AM34" s="37">
        <v>1</v>
      </c>
      <c r="AN34" s="37">
        <v>1</v>
      </c>
      <c r="AO34" s="9">
        <v>2</v>
      </c>
      <c r="AP34" s="9">
        <v>2</v>
      </c>
      <c r="AQ34" s="9">
        <v>2</v>
      </c>
      <c r="AR34" s="9">
        <v>4</v>
      </c>
      <c r="AS34" s="9">
        <v>2</v>
      </c>
      <c r="AT34" s="9">
        <v>1</v>
      </c>
      <c r="AU34" s="9">
        <v>2</v>
      </c>
      <c r="AV34" s="37">
        <v>1</v>
      </c>
      <c r="AW34" s="37">
        <v>1</v>
      </c>
      <c r="AX34" s="9">
        <v>1</v>
      </c>
      <c r="AY34" s="9">
        <v>2</v>
      </c>
      <c r="AZ34" s="9">
        <v>0</v>
      </c>
      <c r="BA34" s="37">
        <v>2</v>
      </c>
      <c r="BB34" s="37">
        <v>2</v>
      </c>
      <c r="BC34" s="9">
        <v>1</v>
      </c>
      <c r="BD34" s="9">
        <v>0</v>
      </c>
      <c r="BE34" s="18">
        <v>1</v>
      </c>
    </row>
    <row r="35" spans="1:57" x14ac:dyDescent="0.25">
      <c r="A35" s="9" t="s">
        <v>3818</v>
      </c>
      <c r="B35" s="9" t="s">
        <v>3819</v>
      </c>
      <c r="C35" s="9" t="s">
        <v>3820</v>
      </c>
      <c r="D35" s="17" t="s">
        <v>3818</v>
      </c>
      <c r="E35" s="9" t="s">
        <v>3821</v>
      </c>
      <c r="F35" s="9"/>
      <c r="G35" s="9"/>
      <c r="H35" s="9" t="s">
        <v>3822</v>
      </c>
      <c r="I35" s="9" t="s">
        <v>3823</v>
      </c>
      <c r="J35" s="9" t="s">
        <v>3824</v>
      </c>
      <c r="K35" s="9" t="s">
        <v>3825</v>
      </c>
      <c r="L35" s="9" t="s">
        <v>3826</v>
      </c>
      <c r="M35" s="9" t="s">
        <v>3827</v>
      </c>
      <c r="N35" s="9"/>
      <c r="O35" s="9" t="s">
        <v>3828</v>
      </c>
      <c r="P35" s="9" t="s">
        <v>3829</v>
      </c>
      <c r="Q35" s="9" t="s">
        <v>3830</v>
      </c>
      <c r="R35" s="9" t="s">
        <v>3831</v>
      </c>
      <c r="S35" s="9" t="s">
        <v>3832</v>
      </c>
      <c r="T35" s="9" t="s">
        <v>3833</v>
      </c>
      <c r="U35" s="9" t="s">
        <v>3834</v>
      </c>
      <c r="V35" s="9" t="s">
        <v>3835</v>
      </c>
      <c r="W35" s="9" t="s">
        <v>3836</v>
      </c>
      <c r="X35" s="9" t="s">
        <v>3837</v>
      </c>
      <c r="Y35" s="9" t="s">
        <v>3838</v>
      </c>
      <c r="Z35" s="9" t="s">
        <v>3839</v>
      </c>
      <c r="AA35" s="9" t="s">
        <v>3840</v>
      </c>
      <c r="AB35" s="9" t="s">
        <v>3841</v>
      </c>
      <c r="AC35" s="9" t="s">
        <v>3842</v>
      </c>
      <c r="AD35" s="18" t="s">
        <v>3843</v>
      </c>
      <c r="AE35" s="17">
        <v>1</v>
      </c>
      <c r="AF35" s="9">
        <v>1</v>
      </c>
      <c r="AG35" s="37">
        <v>0</v>
      </c>
      <c r="AH35" s="37">
        <v>0</v>
      </c>
      <c r="AI35" s="9">
        <v>1</v>
      </c>
      <c r="AJ35" s="9">
        <v>2</v>
      </c>
      <c r="AK35" s="9">
        <v>2</v>
      </c>
      <c r="AL35" s="37">
        <v>1</v>
      </c>
      <c r="AM35" s="37">
        <v>1</v>
      </c>
      <c r="AN35" s="37">
        <v>2</v>
      </c>
      <c r="AO35" s="9">
        <v>0</v>
      </c>
      <c r="AP35" s="9">
        <v>2</v>
      </c>
      <c r="AQ35" s="9">
        <v>1</v>
      </c>
      <c r="AR35" s="9">
        <v>3</v>
      </c>
      <c r="AS35" s="9">
        <v>1</v>
      </c>
      <c r="AT35" s="9">
        <v>1</v>
      </c>
      <c r="AU35" s="9">
        <v>1</v>
      </c>
      <c r="AV35" s="37">
        <v>1</v>
      </c>
      <c r="AW35" s="37">
        <v>1</v>
      </c>
      <c r="AX35" s="9">
        <v>1</v>
      </c>
      <c r="AY35" s="9">
        <v>2</v>
      </c>
      <c r="AZ35" s="9">
        <v>1</v>
      </c>
      <c r="BA35" s="37">
        <v>2</v>
      </c>
      <c r="BB35" s="37">
        <v>1</v>
      </c>
      <c r="BC35" s="9">
        <v>1</v>
      </c>
      <c r="BD35" s="9">
        <v>1</v>
      </c>
      <c r="BE35" s="18">
        <v>1</v>
      </c>
    </row>
    <row r="36" spans="1:57" x14ac:dyDescent="0.25">
      <c r="A36" s="9" t="s">
        <v>3844</v>
      </c>
      <c r="B36" s="9" t="s">
        <v>3845</v>
      </c>
      <c r="C36" s="9" t="s">
        <v>3846</v>
      </c>
      <c r="D36" s="17" t="s">
        <v>3844</v>
      </c>
      <c r="E36" s="9" t="s">
        <v>3847</v>
      </c>
      <c r="F36" s="9" t="s">
        <v>3848</v>
      </c>
      <c r="G36" s="9" t="s">
        <v>3849</v>
      </c>
      <c r="H36" s="9" t="s">
        <v>3850</v>
      </c>
      <c r="I36" s="9" t="s">
        <v>3851</v>
      </c>
      <c r="J36" s="9" t="s">
        <v>3852</v>
      </c>
      <c r="K36" s="9" t="s">
        <v>3853</v>
      </c>
      <c r="L36" s="9" t="s">
        <v>3854</v>
      </c>
      <c r="M36" s="9" t="s">
        <v>3855</v>
      </c>
      <c r="N36" s="9" t="s">
        <v>3856</v>
      </c>
      <c r="O36" s="9" t="s">
        <v>3857</v>
      </c>
      <c r="P36" s="9" t="s">
        <v>3858</v>
      </c>
      <c r="Q36" s="9" t="s">
        <v>3859</v>
      </c>
      <c r="R36" s="9" t="s">
        <v>3860</v>
      </c>
      <c r="S36" s="9" t="s">
        <v>3861</v>
      </c>
      <c r="T36" s="9" t="s">
        <v>3862</v>
      </c>
      <c r="U36" s="9" t="s">
        <v>3863</v>
      </c>
      <c r="V36" s="9" t="s">
        <v>3864</v>
      </c>
      <c r="W36" s="9" t="s">
        <v>3865</v>
      </c>
      <c r="X36" s="9" t="s">
        <v>3866</v>
      </c>
      <c r="Y36" s="9" t="s">
        <v>3867</v>
      </c>
      <c r="Z36" s="9" t="s">
        <v>3868</v>
      </c>
      <c r="AA36" s="9" t="s">
        <v>3869</v>
      </c>
      <c r="AB36" s="9" t="s">
        <v>3870</v>
      </c>
      <c r="AC36" s="9"/>
      <c r="AD36" s="18" t="s">
        <v>3871</v>
      </c>
      <c r="AE36" s="17">
        <v>3</v>
      </c>
      <c r="AF36" s="9">
        <v>1</v>
      </c>
      <c r="AG36" s="37">
        <v>1</v>
      </c>
      <c r="AH36" s="37">
        <v>1</v>
      </c>
      <c r="AI36" s="9">
        <v>2</v>
      </c>
      <c r="AJ36" s="9">
        <v>4</v>
      </c>
      <c r="AK36" s="9">
        <v>1</v>
      </c>
      <c r="AL36" s="37">
        <v>1</v>
      </c>
      <c r="AM36" s="37">
        <v>1</v>
      </c>
      <c r="AN36" s="37">
        <v>2</v>
      </c>
      <c r="AO36" s="9">
        <v>2</v>
      </c>
      <c r="AP36" s="9">
        <v>2</v>
      </c>
      <c r="AQ36" s="9">
        <v>3</v>
      </c>
      <c r="AR36" s="9">
        <v>8</v>
      </c>
      <c r="AS36" s="9">
        <v>2</v>
      </c>
      <c r="AT36" s="9">
        <v>2</v>
      </c>
      <c r="AU36" s="9">
        <v>2</v>
      </c>
      <c r="AV36" s="37">
        <v>1</v>
      </c>
      <c r="AW36" s="37">
        <v>1</v>
      </c>
      <c r="AX36" s="9">
        <v>3</v>
      </c>
      <c r="AY36" s="9">
        <v>2</v>
      </c>
      <c r="AZ36" s="9">
        <v>3</v>
      </c>
      <c r="BA36" s="37">
        <v>1</v>
      </c>
      <c r="BB36" s="37">
        <v>1</v>
      </c>
      <c r="BC36" s="9">
        <v>2</v>
      </c>
      <c r="BD36" s="9">
        <v>0</v>
      </c>
      <c r="BE36" s="18">
        <v>1</v>
      </c>
    </row>
    <row r="37" spans="1:57" x14ac:dyDescent="0.25">
      <c r="A37" s="9" t="s">
        <v>3872</v>
      </c>
      <c r="B37" s="9" t="s">
        <v>3873</v>
      </c>
      <c r="C37" s="9" t="s">
        <v>3874</v>
      </c>
      <c r="D37" s="17" t="s">
        <v>3872</v>
      </c>
      <c r="E37" s="9" t="s">
        <v>3875</v>
      </c>
      <c r="F37" s="9" t="s">
        <v>3876</v>
      </c>
      <c r="G37" s="9" t="s">
        <v>3877</v>
      </c>
      <c r="H37" s="9" t="s">
        <v>3878</v>
      </c>
      <c r="I37" s="9" t="s">
        <v>3879</v>
      </c>
      <c r="J37" s="9" t="s">
        <v>3880</v>
      </c>
      <c r="K37" s="9" t="s">
        <v>3881</v>
      </c>
      <c r="L37" s="9" t="s">
        <v>3882</v>
      </c>
      <c r="M37" s="9" t="s">
        <v>3883</v>
      </c>
      <c r="N37" s="9" t="s">
        <v>3884</v>
      </c>
      <c r="O37" s="9" t="s">
        <v>3885</v>
      </c>
      <c r="P37" s="9" t="s">
        <v>3886</v>
      </c>
      <c r="Q37" s="9" t="s">
        <v>3887</v>
      </c>
      <c r="R37" s="9" t="s">
        <v>3888</v>
      </c>
      <c r="S37" s="9" t="s">
        <v>3889</v>
      </c>
      <c r="T37" s="9" t="s">
        <v>3890</v>
      </c>
      <c r="U37" s="9" t="s">
        <v>3891</v>
      </c>
      <c r="V37" s="9" t="s">
        <v>3892</v>
      </c>
      <c r="W37" s="9" t="s">
        <v>3893</v>
      </c>
      <c r="X37" s="9" t="s">
        <v>3894</v>
      </c>
      <c r="Y37" s="9" t="s">
        <v>3895</v>
      </c>
      <c r="Z37" s="9" t="s">
        <v>3896</v>
      </c>
      <c r="AA37" s="9" t="s">
        <v>3897</v>
      </c>
      <c r="AB37" s="9" t="s">
        <v>3898</v>
      </c>
      <c r="AC37" s="9" t="s">
        <v>3899</v>
      </c>
      <c r="AD37" s="18" t="s">
        <v>3900</v>
      </c>
      <c r="AE37" s="17">
        <v>1</v>
      </c>
      <c r="AF37" s="9">
        <v>1</v>
      </c>
      <c r="AG37" s="37">
        <v>1</v>
      </c>
      <c r="AH37" s="37">
        <v>1</v>
      </c>
      <c r="AI37" s="9">
        <v>1</v>
      </c>
      <c r="AJ37" s="9">
        <v>1</v>
      </c>
      <c r="AK37" s="9">
        <v>1</v>
      </c>
      <c r="AL37" s="37">
        <v>1</v>
      </c>
      <c r="AM37" s="37">
        <v>2</v>
      </c>
      <c r="AN37" s="37">
        <v>1</v>
      </c>
      <c r="AO37" s="9">
        <v>1</v>
      </c>
      <c r="AP37" s="9">
        <v>1</v>
      </c>
      <c r="AQ37" s="9">
        <v>1</v>
      </c>
      <c r="AR37" s="9">
        <v>1</v>
      </c>
      <c r="AS37" s="9">
        <v>1</v>
      </c>
      <c r="AT37" s="9">
        <v>2</v>
      </c>
      <c r="AU37" s="9">
        <v>2</v>
      </c>
      <c r="AV37" s="37">
        <v>1</v>
      </c>
      <c r="AW37" s="37">
        <v>1</v>
      </c>
      <c r="AX37" s="9">
        <v>2</v>
      </c>
      <c r="AY37" s="9">
        <v>1</v>
      </c>
      <c r="AZ37" s="9">
        <v>2</v>
      </c>
      <c r="BA37" s="37">
        <v>1</v>
      </c>
      <c r="BB37" s="37">
        <v>1</v>
      </c>
      <c r="BC37" s="9">
        <v>1</v>
      </c>
      <c r="BD37" s="9">
        <v>1</v>
      </c>
      <c r="BE37" s="18">
        <v>1</v>
      </c>
    </row>
    <row r="38" spans="1:57" x14ac:dyDescent="0.25">
      <c r="A38" s="9" t="s">
        <v>3901</v>
      </c>
      <c r="B38" s="9" t="s">
        <v>3902</v>
      </c>
      <c r="C38" s="9" t="s">
        <v>3903</v>
      </c>
      <c r="D38" s="17" t="s">
        <v>3901</v>
      </c>
      <c r="E38" s="9" t="s">
        <v>3904</v>
      </c>
      <c r="F38" s="9" t="s">
        <v>3905</v>
      </c>
      <c r="G38" s="9" t="s">
        <v>3906</v>
      </c>
      <c r="H38" s="9" t="s">
        <v>3907</v>
      </c>
      <c r="I38" s="9" t="s">
        <v>3908</v>
      </c>
      <c r="J38" s="9" t="s">
        <v>3909</v>
      </c>
      <c r="K38" s="9" t="s">
        <v>3910</v>
      </c>
      <c r="L38" s="9" t="s">
        <v>3911</v>
      </c>
      <c r="M38" s="9" t="s">
        <v>3912</v>
      </c>
      <c r="N38" s="9" t="s">
        <v>3913</v>
      </c>
      <c r="O38" s="9" t="s">
        <v>3914</v>
      </c>
      <c r="P38" s="9" t="s">
        <v>3915</v>
      </c>
      <c r="Q38" s="9" t="s">
        <v>3916</v>
      </c>
      <c r="R38" s="9" t="s">
        <v>3917</v>
      </c>
      <c r="S38" s="9" t="s">
        <v>3918</v>
      </c>
      <c r="T38" s="9" t="s">
        <v>3919</v>
      </c>
      <c r="U38" s="9" t="s">
        <v>3920</v>
      </c>
      <c r="V38" s="9" t="s">
        <v>3921</v>
      </c>
      <c r="W38" s="9" t="s">
        <v>3922</v>
      </c>
      <c r="X38" s="9" t="s">
        <v>3923</v>
      </c>
      <c r="Y38" s="9" t="s">
        <v>3924</v>
      </c>
      <c r="Z38" s="9" t="s">
        <v>3925</v>
      </c>
      <c r="AA38" s="9" t="s">
        <v>3926</v>
      </c>
      <c r="AB38" s="9" t="s">
        <v>3927</v>
      </c>
      <c r="AC38" s="9" t="s">
        <v>3928</v>
      </c>
      <c r="AD38" s="18" t="s">
        <v>3929</v>
      </c>
      <c r="AE38" s="17">
        <v>2</v>
      </c>
      <c r="AF38" s="9">
        <v>1</v>
      </c>
      <c r="AG38" s="37">
        <v>1</v>
      </c>
      <c r="AH38" s="37">
        <v>1</v>
      </c>
      <c r="AI38" s="9">
        <v>1</v>
      </c>
      <c r="AJ38" s="9">
        <v>1</v>
      </c>
      <c r="AK38" s="9">
        <v>1</v>
      </c>
      <c r="AL38" s="37">
        <v>1</v>
      </c>
      <c r="AM38" s="37">
        <v>1</v>
      </c>
      <c r="AN38" s="37">
        <v>1</v>
      </c>
      <c r="AO38" s="9">
        <v>2</v>
      </c>
      <c r="AP38" s="9">
        <v>2</v>
      </c>
      <c r="AQ38" s="9">
        <v>1</v>
      </c>
      <c r="AR38" s="9">
        <v>1</v>
      </c>
      <c r="AS38" s="9">
        <v>1</v>
      </c>
      <c r="AT38" s="9">
        <v>1</v>
      </c>
      <c r="AU38" s="9">
        <v>6</v>
      </c>
      <c r="AV38" s="37">
        <v>1</v>
      </c>
      <c r="AW38" s="37">
        <v>1</v>
      </c>
      <c r="AX38" s="9">
        <v>1</v>
      </c>
      <c r="AY38" s="9">
        <v>1</v>
      </c>
      <c r="AZ38" s="9">
        <v>2</v>
      </c>
      <c r="BA38" s="37">
        <v>3</v>
      </c>
      <c r="BB38" s="37">
        <v>1</v>
      </c>
      <c r="BC38" s="9">
        <v>1</v>
      </c>
      <c r="BD38" s="9">
        <v>5</v>
      </c>
      <c r="BE38" s="18">
        <v>1</v>
      </c>
    </row>
    <row r="39" spans="1:57" x14ac:dyDescent="0.25">
      <c r="A39" s="9" t="s">
        <v>3930</v>
      </c>
      <c r="B39" s="9" t="s">
        <v>3931</v>
      </c>
      <c r="C39" s="9" t="s">
        <v>3932</v>
      </c>
      <c r="D39" s="17" t="s">
        <v>3933</v>
      </c>
      <c r="E39" s="9" t="s">
        <v>3934</v>
      </c>
      <c r="F39" s="9"/>
      <c r="G39" s="9" t="s">
        <v>3935</v>
      </c>
      <c r="H39" s="9" t="s">
        <v>3936</v>
      </c>
      <c r="I39" s="9" t="s">
        <v>3937</v>
      </c>
      <c r="J39" s="9" t="s">
        <v>3938</v>
      </c>
      <c r="K39" s="9" t="s">
        <v>3939</v>
      </c>
      <c r="L39" s="9" t="s">
        <v>3940</v>
      </c>
      <c r="M39" s="9" t="s">
        <v>3941</v>
      </c>
      <c r="N39" s="9"/>
      <c r="O39" s="9" t="s">
        <v>3942</v>
      </c>
      <c r="P39" s="9" t="s">
        <v>3943</v>
      </c>
      <c r="Q39" s="9" t="s">
        <v>3944</v>
      </c>
      <c r="R39" s="9" t="s">
        <v>3945</v>
      </c>
      <c r="S39" s="9" t="s">
        <v>3946</v>
      </c>
      <c r="T39" s="9" t="s">
        <v>3947</v>
      </c>
      <c r="U39" s="9" t="s">
        <v>3948</v>
      </c>
      <c r="V39" s="9" t="s">
        <v>3949</v>
      </c>
      <c r="W39" s="9"/>
      <c r="X39" s="9" t="s">
        <v>3950</v>
      </c>
      <c r="Y39" s="9" t="s">
        <v>3951</v>
      </c>
      <c r="Z39" s="9" t="s">
        <v>3952</v>
      </c>
      <c r="AA39" s="9" t="s">
        <v>3953</v>
      </c>
      <c r="AB39" s="9" t="s">
        <v>3954</v>
      </c>
      <c r="AC39" s="9"/>
      <c r="AD39" s="18" t="s">
        <v>3955</v>
      </c>
      <c r="AE39" s="17">
        <v>2</v>
      </c>
      <c r="AF39" s="9">
        <v>3</v>
      </c>
      <c r="AG39" s="37">
        <v>0</v>
      </c>
      <c r="AH39" s="37">
        <v>1</v>
      </c>
      <c r="AI39" s="9">
        <v>1</v>
      </c>
      <c r="AJ39" s="9">
        <v>2</v>
      </c>
      <c r="AK39" s="9">
        <v>1</v>
      </c>
      <c r="AL39" s="37">
        <v>1</v>
      </c>
      <c r="AM39" s="37">
        <v>1</v>
      </c>
      <c r="AN39" s="37">
        <v>1</v>
      </c>
      <c r="AO39" s="9">
        <v>0</v>
      </c>
      <c r="AP39" s="9">
        <v>2</v>
      </c>
      <c r="AQ39" s="9">
        <v>1</v>
      </c>
      <c r="AR39" s="9">
        <v>1</v>
      </c>
      <c r="AS39" s="9">
        <v>1</v>
      </c>
      <c r="AT39" s="9">
        <v>3</v>
      </c>
      <c r="AU39" s="9">
        <v>1</v>
      </c>
      <c r="AV39" s="37">
        <v>1</v>
      </c>
      <c r="AW39" s="37">
        <v>1</v>
      </c>
      <c r="AX39" s="9">
        <v>0</v>
      </c>
      <c r="AY39" s="9">
        <v>1</v>
      </c>
      <c r="AZ39" s="9">
        <v>1</v>
      </c>
      <c r="BA39" s="37">
        <v>1</v>
      </c>
      <c r="BB39" s="37">
        <v>2</v>
      </c>
      <c r="BC39" s="9">
        <v>1</v>
      </c>
      <c r="BD39" s="9">
        <v>0</v>
      </c>
      <c r="BE39" s="18">
        <v>1</v>
      </c>
    </row>
    <row r="40" spans="1:57" x14ac:dyDescent="0.25">
      <c r="A40" s="9" t="s">
        <v>3956</v>
      </c>
      <c r="B40" s="9" t="s">
        <v>3957</v>
      </c>
      <c r="C40" s="9" t="s">
        <v>3958</v>
      </c>
      <c r="D40" s="17" t="s">
        <v>3956</v>
      </c>
      <c r="E40" s="9" t="s">
        <v>3959</v>
      </c>
      <c r="F40" s="9" t="s">
        <v>3960</v>
      </c>
      <c r="G40" s="9" t="s">
        <v>3961</v>
      </c>
      <c r="H40" s="9" t="s">
        <v>3962</v>
      </c>
      <c r="I40" s="9" t="s">
        <v>3963</v>
      </c>
      <c r="J40" s="9" t="s">
        <v>3964</v>
      </c>
      <c r="K40" s="9" t="s">
        <v>3965</v>
      </c>
      <c r="L40" s="9" t="s">
        <v>3966</v>
      </c>
      <c r="M40" s="9" t="s">
        <v>3967</v>
      </c>
      <c r="N40" s="9" t="s">
        <v>3968</v>
      </c>
      <c r="O40" s="9" t="s">
        <v>3969</v>
      </c>
      <c r="P40" s="9" t="s">
        <v>3970</v>
      </c>
      <c r="Q40" s="9" t="s">
        <v>3971</v>
      </c>
      <c r="R40" s="9" t="s">
        <v>3972</v>
      </c>
      <c r="S40" s="9" t="s">
        <v>3973</v>
      </c>
      <c r="T40" s="9" t="s">
        <v>3974</v>
      </c>
      <c r="U40" s="9" t="s">
        <v>3975</v>
      </c>
      <c r="V40" s="9" t="s">
        <v>3976</v>
      </c>
      <c r="W40" s="9" t="s">
        <v>3977</v>
      </c>
      <c r="X40" s="9" t="s">
        <v>3978</v>
      </c>
      <c r="Y40" s="9" t="s">
        <v>3979</v>
      </c>
      <c r="Z40" s="9" t="s">
        <v>3980</v>
      </c>
      <c r="AA40" s="9" t="s">
        <v>3981</v>
      </c>
      <c r="AB40" s="9" t="s">
        <v>3982</v>
      </c>
      <c r="AC40" s="9"/>
      <c r="AD40" s="18" t="s">
        <v>3983</v>
      </c>
      <c r="AE40" s="17">
        <v>3</v>
      </c>
      <c r="AF40" s="9">
        <v>2</v>
      </c>
      <c r="AG40" s="37">
        <v>2</v>
      </c>
      <c r="AH40" s="37">
        <v>2</v>
      </c>
      <c r="AI40" s="9">
        <v>1</v>
      </c>
      <c r="AJ40" s="9">
        <v>2</v>
      </c>
      <c r="AK40" s="9">
        <v>3</v>
      </c>
      <c r="AL40" s="37">
        <v>2</v>
      </c>
      <c r="AM40" s="37">
        <v>1</v>
      </c>
      <c r="AN40" s="37">
        <v>2</v>
      </c>
      <c r="AO40" s="9">
        <v>2</v>
      </c>
      <c r="AP40" s="9">
        <v>4</v>
      </c>
      <c r="AQ40" s="9">
        <v>2</v>
      </c>
      <c r="AR40" s="9">
        <v>2</v>
      </c>
      <c r="AS40" s="9">
        <v>3</v>
      </c>
      <c r="AT40" s="9">
        <v>3</v>
      </c>
      <c r="AU40" s="9">
        <v>3</v>
      </c>
      <c r="AV40" s="37">
        <v>1</v>
      </c>
      <c r="AW40" s="37">
        <v>2</v>
      </c>
      <c r="AX40" s="9">
        <v>1</v>
      </c>
      <c r="AY40" s="9">
        <v>3</v>
      </c>
      <c r="AZ40" s="9">
        <v>3</v>
      </c>
      <c r="BA40" s="37">
        <v>1</v>
      </c>
      <c r="BB40" s="37">
        <v>1</v>
      </c>
      <c r="BC40" s="9">
        <v>1</v>
      </c>
      <c r="BD40" s="9">
        <v>0</v>
      </c>
      <c r="BE40" s="18">
        <v>1</v>
      </c>
    </row>
    <row r="41" spans="1:57" x14ac:dyDescent="0.25">
      <c r="A41" s="9" t="s">
        <v>3984</v>
      </c>
      <c r="B41" s="9" t="s">
        <v>3985</v>
      </c>
      <c r="C41" s="9" t="s">
        <v>3986</v>
      </c>
      <c r="D41" s="17" t="s">
        <v>3984</v>
      </c>
      <c r="E41" s="9" t="s">
        <v>3987</v>
      </c>
      <c r="F41" s="9" t="s">
        <v>3988</v>
      </c>
      <c r="G41" s="9"/>
      <c r="H41" s="9" t="s">
        <v>3989</v>
      </c>
      <c r="I41" s="9" t="s">
        <v>3990</v>
      </c>
      <c r="J41" s="9" t="s">
        <v>3991</v>
      </c>
      <c r="K41" s="9" t="s">
        <v>3992</v>
      </c>
      <c r="L41" s="9" t="s">
        <v>3993</v>
      </c>
      <c r="M41" s="9" t="s">
        <v>3994</v>
      </c>
      <c r="N41" s="9" t="s">
        <v>3995</v>
      </c>
      <c r="O41" s="9" t="s">
        <v>3996</v>
      </c>
      <c r="P41" s="9" t="s">
        <v>3997</v>
      </c>
      <c r="Q41" s="9" t="s">
        <v>3998</v>
      </c>
      <c r="R41" s="9" t="s">
        <v>3999</v>
      </c>
      <c r="S41" s="9" t="s">
        <v>4000</v>
      </c>
      <c r="T41" s="9" t="s">
        <v>4001</v>
      </c>
      <c r="U41" s="9" t="s">
        <v>4002</v>
      </c>
      <c r="V41" s="9" t="s">
        <v>4003</v>
      </c>
      <c r="W41" s="9" t="s">
        <v>4004</v>
      </c>
      <c r="X41" s="9" t="s">
        <v>4005</v>
      </c>
      <c r="Y41" s="9" t="s">
        <v>4006</v>
      </c>
      <c r="Z41" s="9" t="s">
        <v>4007</v>
      </c>
      <c r="AA41" s="9" t="s">
        <v>4008</v>
      </c>
      <c r="AB41" s="9" t="s">
        <v>4009</v>
      </c>
      <c r="AC41" s="9" t="s">
        <v>4010</v>
      </c>
      <c r="AD41" s="18" t="s">
        <v>4011</v>
      </c>
      <c r="AE41" s="17">
        <v>2</v>
      </c>
      <c r="AF41" s="9">
        <v>1</v>
      </c>
      <c r="AG41" s="37">
        <v>1</v>
      </c>
      <c r="AH41" s="37">
        <v>0</v>
      </c>
      <c r="AI41" s="9">
        <v>1</v>
      </c>
      <c r="AJ41" s="9">
        <v>2</v>
      </c>
      <c r="AK41" s="9">
        <v>2</v>
      </c>
      <c r="AL41" s="37">
        <v>2</v>
      </c>
      <c r="AM41" s="37">
        <v>2</v>
      </c>
      <c r="AN41" s="37">
        <v>1</v>
      </c>
      <c r="AO41" s="9">
        <v>3</v>
      </c>
      <c r="AP41" s="9">
        <v>2</v>
      </c>
      <c r="AQ41" s="9">
        <v>2</v>
      </c>
      <c r="AR41" s="9">
        <v>2</v>
      </c>
      <c r="AS41" s="9">
        <v>1</v>
      </c>
      <c r="AT41" s="9">
        <v>1</v>
      </c>
      <c r="AU41" s="9">
        <v>1</v>
      </c>
      <c r="AV41" s="37">
        <v>3</v>
      </c>
      <c r="AW41" s="37">
        <v>1</v>
      </c>
      <c r="AX41" s="9">
        <v>2</v>
      </c>
      <c r="AY41" s="9">
        <v>2</v>
      </c>
      <c r="AZ41" s="9">
        <v>2</v>
      </c>
      <c r="BA41" s="37">
        <v>2</v>
      </c>
      <c r="BB41" s="37">
        <v>1</v>
      </c>
      <c r="BC41" s="9">
        <v>1</v>
      </c>
      <c r="BD41" s="9">
        <v>2</v>
      </c>
      <c r="BE41" s="18">
        <v>1</v>
      </c>
    </row>
    <row r="42" spans="1:57" x14ac:dyDescent="0.25">
      <c r="A42" s="9" t="s">
        <v>4012</v>
      </c>
      <c r="B42" s="9" t="s">
        <v>4013</v>
      </c>
      <c r="C42" s="9" t="s">
        <v>4014</v>
      </c>
      <c r="D42" s="17" t="s">
        <v>4012</v>
      </c>
      <c r="E42" s="9" t="s">
        <v>4015</v>
      </c>
      <c r="F42" s="9" t="s">
        <v>4016</v>
      </c>
      <c r="G42" s="9" t="s">
        <v>4017</v>
      </c>
      <c r="H42" s="9" t="s">
        <v>4018</v>
      </c>
      <c r="I42" s="9" t="s">
        <v>4019</v>
      </c>
      <c r="J42" s="9" t="s">
        <v>4020</v>
      </c>
      <c r="K42" s="9" t="s">
        <v>4021</v>
      </c>
      <c r="L42" s="9" t="s">
        <v>4022</v>
      </c>
      <c r="M42" s="9" t="s">
        <v>4023</v>
      </c>
      <c r="N42" s="9" t="s">
        <v>4024</v>
      </c>
      <c r="O42" s="9" t="s">
        <v>4025</v>
      </c>
      <c r="P42" s="9" t="s">
        <v>4026</v>
      </c>
      <c r="Q42" s="9" t="s">
        <v>4027</v>
      </c>
      <c r="R42" s="9" t="s">
        <v>4028</v>
      </c>
      <c r="S42" s="9" t="s">
        <v>4029</v>
      </c>
      <c r="T42" s="9" t="s">
        <v>4030</v>
      </c>
      <c r="U42" s="9" t="s">
        <v>4031</v>
      </c>
      <c r="V42" s="9" t="s">
        <v>4032</v>
      </c>
      <c r="W42" s="9" t="s">
        <v>4033</v>
      </c>
      <c r="X42" s="9" t="s">
        <v>4034</v>
      </c>
      <c r="Y42" s="9" t="s">
        <v>4035</v>
      </c>
      <c r="Z42" s="9" t="s">
        <v>4036</v>
      </c>
      <c r="AA42" s="9" t="s">
        <v>4037</v>
      </c>
      <c r="AB42" s="9" t="s">
        <v>4038</v>
      </c>
      <c r="AC42" s="9" t="s">
        <v>4039</v>
      </c>
      <c r="AD42" s="18" t="s">
        <v>4040</v>
      </c>
      <c r="AE42" s="17">
        <v>1</v>
      </c>
      <c r="AF42" s="9">
        <v>10</v>
      </c>
      <c r="AG42" s="37">
        <v>1</v>
      </c>
      <c r="AH42" s="37">
        <v>1</v>
      </c>
      <c r="AI42" s="9">
        <v>2</v>
      </c>
      <c r="AJ42" s="9">
        <v>2</v>
      </c>
      <c r="AK42" s="9">
        <v>1</v>
      </c>
      <c r="AL42" s="37">
        <v>1</v>
      </c>
      <c r="AM42" s="37">
        <v>1</v>
      </c>
      <c r="AN42" s="37">
        <v>1</v>
      </c>
      <c r="AO42" s="9">
        <v>2</v>
      </c>
      <c r="AP42" s="9">
        <v>2</v>
      </c>
      <c r="AQ42" s="9">
        <v>1</v>
      </c>
      <c r="AR42" s="9">
        <v>2</v>
      </c>
      <c r="AS42" s="9">
        <v>2</v>
      </c>
      <c r="AT42" s="9">
        <v>1</v>
      </c>
      <c r="AU42" s="9">
        <v>2</v>
      </c>
      <c r="AV42" s="37">
        <v>1</v>
      </c>
      <c r="AW42" s="37">
        <v>1</v>
      </c>
      <c r="AX42" s="9">
        <v>2</v>
      </c>
      <c r="AY42" s="9">
        <v>2</v>
      </c>
      <c r="AZ42" s="9">
        <v>1</v>
      </c>
      <c r="BA42" s="37">
        <v>1</v>
      </c>
      <c r="BB42" s="37">
        <v>1</v>
      </c>
      <c r="BC42" s="9">
        <v>1</v>
      </c>
      <c r="BD42" s="9">
        <v>3</v>
      </c>
      <c r="BE42" s="18">
        <v>2</v>
      </c>
    </row>
    <row r="43" spans="1:57" x14ac:dyDescent="0.25">
      <c r="A43" s="9" t="s">
        <v>4041</v>
      </c>
      <c r="B43" s="9" t="s">
        <v>4042</v>
      </c>
      <c r="C43" s="9" t="s">
        <v>4043</v>
      </c>
      <c r="D43" s="17" t="s">
        <v>4041</v>
      </c>
      <c r="E43" s="9" t="s">
        <v>4044</v>
      </c>
      <c r="F43" s="9" t="s">
        <v>4045</v>
      </c>
      <c r="G43" s="9" t="s">
        <v>4046</v>
      </c>
      <c r="H43" s="9" t="s">
        <v>4047</v>
      </c>
      <c r="I43" s="9" t="s">
        <v>4048</v>
      </c>
      <c r="J43" s="9" t="s">
        <v>4049</v>
      </c>
      <c r="K43" s="9" t="s">
        <v>4050</v>
      </c>
      <c r="L43" s="9" t="s">
        <v>4051</v>
      </c>
      <c r="M43" s="9" t="s">
        <v>4052</v>
      </c>
      <c r="N43" s="9"/>
      <c r="O43" s="9" t="s">
        <v>4053</v>
      </c>
      <c r="P43" s="9" t="s">
        <v>4054</v>
      </c>
      <c r="Q43" s="9" t="s">
        <v>4055</v>
      </c>
      <c r="R43" s="9" t="s">
        <v>4056</v>
      </c>
      <c r="S43" s="9" t="s">
        <v>4057</v>
      </c>
      <c r="T43" s="9" t="s">
        <v>4058</v>
      </c>
      <c r="U43" s="9" t="s">
        <v>4059</v>
      </c>
      <c r="V43" s="9" t="s">
        <v>4060</v>
      </c>
      <c r="W43" s="9"/>
      <c r="X43" s="9" t="s">
        <v>4061</v>
      </c>
      <c r="Y43" s="9"/>
      <c r="Z43" s="9" t="s">
        <v>4062</v>
      </c>
      <c r="AA43" s="9" t="s">
        <v>4063</v>
      </c>
      <c r="AB43" s="9" t="s">
        <v>4064</v>
      </c>
      <c r="AC43" s="9" t="s">
        <v>4065</v>
      </c>
      <c r="AD43" s="18" t="s">
        <v>4066</v>
      </c>
      <c r="AE43" s="17">
        <v>1</v>
      </c>
      <c r="AF43" s="9">
        <v>3</v>
      </c>
      <c r="AG43" s="37">
        <v>1</v>
      </c>
      <c r="AH43" s="37">
        <v>1</v>
      </c>
      <c r="AI43" s="9">
        <v>1</v>
      </c>
      <c r="AJ43" s="9">
        <v>2</v>
      </c>
      <c r="AK43" s="9">
        <v>1</v>
      </c>
      <c r="AL43" s="37">
        <v>1</v>
      </c>
      <c r="AM43" s="37">
        <v>1</v>
      </c>
      <c r="AN43" s="37">
        <v>2</v>
      </c>
      <c r="AO43" s="9">
        <v>0</v>
      </c>
      <c r="AP43" s="9">
        <v>2</v>
      </c>
      <c r="AQ43" s="9">
        <v>1</v>
      </c>
      <c r="AR43" s="9">
        <v>7</v>
      </c>
      <c r="AS43" s="9">
        <v>2</v>
      </c>
      <c r="AT43" s="9">
        <v>1</v>
      </c>
      <c r="AU43" s="9">
        <v>1</v>
      </c>
      <c r="AV43" s="37">
        <v>1</v>
      </c>
      <c r="AW43" s="37">
        <v>1</v>
      </c>
      <c r="AX43" s="9">
        <v>0</v>
      </c>
      <c r="AY43" s="9">
        <v>2</v>
      </c>
      <c r="AZ43" s="9">
        <v>0</v>
      </c>
      <c r="BA43" s="37">
        <v>1</v>
      </c>
      <c r="BB43" s="37">
        <v>1</v>
      </c>
      <c r="BC43" s="9">
        <v>1</v>
      </c>
      <c r="BD43" s="9">
        <v>1</v>
      </c>
      <c r="BE43" s="18">
        <v>2</v>
      </c>
    </row>
    <row r="44" spans="1:57" x14ac:dyDescent="0.25">
      <c r="A44" s="9" t="s">
        <v>4067</v>
      </c>
      <c r="B44" s="9" t="s">
        <v>4068</v>
      </c>
      <c r="C44" s="9" t="s">
        <v>4069</v>
      </c>
      <c r="D44" s="17" t="s">
        <v>4067</v>
      </c>
      <c r="E44" s="9" t="s">
        <v>4070</v>
      </c>
      <c r="F44" s="9" t="s">
        <v>4071</v>
      </c>
      <c r="G44" s="9" t="s">
        <v>4072</v>
      </c>
      <c r="H44" s="9" t="s">
        <v>4073</v>
      </c>
      <c r="I44" s="9" t="s">
        <v>4074</v>
      </c>
      <c r="J44" s="9" t="s">
        <v>4075</v>
      </c>
      <c r="K44" s="9" t="s">
        <v>4076</v>
      </c>
      <c r="L44" s="9" t="s">
        <v>4077</v>
      </c>
      <c r="M44" s="9" t="s">
        <v>4078</v>
      </c>
      <c r="N44" s="9" t="s">
        <v>4079</v>
      </c>
      <c r="O44" s="9" t="s">
        <v>4080</v>
      </c>
      <c r="P44" s="9" t="s">
        <v>4081</v>
      </c>
      <c r="Q44" s="9" t="s">
        <v>4082</v>
      </c>
      <c r="R44" s="9" t="s">
        <v>4083</v>
      </c>
      <c r="S44" s="9" t="s">
        <v>4084</v>
      </c>
      <c r="T44" s="9" t="s">
        <v>4085</v>
      </c>
      <c r="U44" s="9" t="s">
        <v>4086</v>
      </c>
      <c r="V44" s="9" t="s">
        <v>4087</v>
      </c>
      <c r="W44" s="9"/>
      <c r="X44" s="9" t="s">
        <v>4088</v>
      </c>
      <c r="Y44" s="9"/>
      <c r="Z44" s="9" t="s">
        <v>4089</v>
      </c>
      <c r="AA44" s="9" t="s">
        <v>4090</v>
      </c>
      <c r="AB44" s="9" t="s">
        <v>4091</v>
      </c>
      <c r="AC44" s="9" t="s">
        <v>4092</v>
      </c>
      <c r="AD44" s="18" t="s">
        <v>4093</v>
      </c>
      <c r="AE44" s="17">
        <v>1</v>
      </c>
      <c r="AF44" s="9">
        <v>2</v>
      </c>
      <c r="AG44" s="37">
        <v>1</v>
      </c>
      <c r="AH44" s="37">
        <v>1</v>
      </c>
      <c r="AI44" s="9">
        <v>2</v>
      </c>
      <c r="AJ44" s="9">
        <v>2</v>
      </c>
      <c r="AK44" s="9">
        <v>1</v>
      </c>
      <c r="AL44" s="37">
        <v>2</v>
      </c>
      <c r="AM44" s="37">
        <v>1</v>
      </c>
      <c r="AN44" s="37">
        <v>1</v>
      </c>
      <c r="AO44" s="9">
        <v>1</v>
      </c>
      <c r="AP44" s="9">
        <v>2</v>
      </c>
      <c r="AQ44" s="9">
        <v>2</v>
      </c>
      <c r="AR44" s="9">
        <v>2</v>
      </c>
      <c r="AS44" s="9">
        <v>2</v>
      </c>
      <c r="AT44" s="9">
        <v>1</v>
      </c>
      <c r="AU44" s="9">
        <v>2</v>
      </c>
      <c r="AV44" s="37">
        <v>2</v>
      </c>
      <c r="AW44" s="37">
        <v>1</v>
      </c>
      <c r="AX44" s="9">
        <v>0</v>
      </c>
      <c r="AY44" s="9">
        <v>2</v>
      </c>
      <c r="AZ44" s="9">
        <v>0</v>
      </c>
      <c r="BA44" s="37">
        <v>2</v>
      </c>
      <c r="BB44" s="37">
        <v>1</v>
      </c>
      <c r="BC44" s="9">
        <v>1</v>
      </c>
      <c r="BD44" s="9">
        <v>2</v>
      </c>
      <c r="BE44" s="18">
        <v>2</v>
      </c>
    </row>
    <row r="45" spans="1:57" x14ac:dyDescent="0.25">
      <c r="A45" s="9" t="s">
        <v>4094</v>
      </c>
      <c r="B45" s="9" t="s">
        <v>4095</v>
      </c>
      <c r="C45" s="9" t="s">
        <v>4096</v>
      </c>
      <c r="D45" s="17" t="s">
        <v>4097</v>
      </c>
      <c r="E45" s="9" t="s">
        <v>4098</v>
      </c>
      <c r="F45" s="9" t="s">
        <v>4099</v>
      </c>
      <c r="G45" s="9" t="s">
        <v>4100</v>
      </c>
      <c r="H45" s="9" t="s">
        <v>4101</v>
      </c>
      <c r="I45" s="9" t="s">
        <v>4102</v>
      </c>
      <c r="J45" s="9" t="s">
        <v>4103</v>
      </c>
      <c r="K45" s="9" t="s">
        <v>4104</v>
      </c>
      <c r="L45" s="9" t="s">
        <v>4105</v>
      </c>
      <c r="M45" s="9" t="s">
        <v>4106</v>
      </c>
      <c r="N45" s="9" t="s">
        <v>4107</v>
      </c>
      <c r="O45" s="9" t="s">
        <v>4108</v>
      </c>
      <c r="P45" s="9" t="s">
        <v>4109</v>
      </c>
      <c r="Q45" s="9" t="s">
        <v>4110</v>
      </c>
      <c r="R45" s="9" t="s">
        <v>4111</v>
      </c>
      <c r="S45" s="9" t="s">
        <v>4112</v>
      </c>
      <c r="T45" s="9" t="s">
        <v>4113</v>
      </c>
      <c r="U45" s="9" t="s">
        <v>4114</v>
      </c>
      <c r="V45" s="9" t="s">
        <v>4115</v>
      </c>
      <c r="W45" s="9" t="s">
        <v>4116</v>
      </c>
      <c r="X45" s="9" t="s">
        <v>4117</v>
      </c>
      <c r="Y45" s="9" t="s">
        <v>4118</v>
      </c>
      <c r="Z45" s="9"/>
      <c r="AA45" s="9" t="s">
        <v>4119</v>
      </c>
      <c r="AB45" s="9" t="s">
        <v>4120</v>
      </c>
      <c r="AC45" s="9" t="s">
        <v>4121</v>
      </c>
      <c r="AD45" s="18" t="s">
        <v>4122</v>
      </c>
      <c r="AE45" s="17">
        <v>4</v>
      </c>
      <c r="AF45" s="9">
        <v>1</v>
      </c>
      <c r="AG45" s="37">
        <v>1</v>
      </c>
      <c r="AH45" s="37">
        <v>1</v>
      </c>
      <c r="AI45" s="9">
        <v>1</v>
      </c>
      <c r="AJ45" s="9">
        <v>3</v>
      </c>
      <c r="AK45" s="9">
        <v>2</v>
      </c>
      <c r="AL45" s="37">
        <v>2</v>
      </c>
      <c r="AM45" s="37">
        <v>1</v>
      </c>
      <c r="AN45" s="37">
        <v>2</v>
      </c>
      <c r="AO45" s="9">
        <v>1</v>
      </c>
      <c r="AP45" s="9">
        <v>4</v>
      </c>
      <c r="AQ45" s="9">
        <v>2</v>
      </c>
      <c r="AR45" s="9">
        <v>2</v>
      </c>
      <c r="AS45" s="9">
        <v>1</v>
      </c>
      <c r="AT45" s="9">
        <v>3</v>
      </c>
      <c r="AU45" s="9">
        <v>2</v>
      </c>
      <c r="AV45" s="37">
        <v>1</v>
      </c>
      <c r="AW45" s="37">
        <v>1</v>
      </c>
      <c r="AX45" s="9">
        <v>2</v>
      </c>
      <c r="AY45" s="9">
        <v>15</v>
      </c>
      <c r="AZ45" s="9">
        <v>3</v>
      </c>
      <c r="BA45" s="37">
        <v>0</v>
      </c>
      <c r="BB45" s="37">
        <v>1</v>
      </c>
      <c r="BC45" s="9">
        <v>2</v>
      </c>
      <c r="BD45" s="9">
        <v>5</v>
      </c>
      <c r="BE45" s="18">
        <v>1</v>
      </c>
    </row>
    <row r="46" spans="1:57" x14ac:dyDescent="0.25">
      <c r="A46" s="9" t="s">
        <v>4123</v>
      </c>
      <c r="B46" s="9" t="s">
        <v>4124</v>
      </c>
      <c r="C46" s="9" t="s">
        <v>4125</v>
      </c>
      <c r="D46" s="17" t="s">
        <v>4123</v>
      </c>
      <c r="E46" s="9" t="s">
        <v>4126</v>
      </c>
      <c r="F46" s="9" t="s">
        <v>4127</v>
      </c>
      <c r="G46" s="9" t="s">
        <v>4128</v>
      </c>
      <c r="H46" s="9" t="s">
        <v>4129</v>
      </c>
      <c r="I46" s="9" t="s">
        <v>4130</v>
      </c>
      <c r="J46" s="9" t="s">
        <v>4131</v>
      </c>
      <c r="K46" s="9" t="s">
        <v>4132</v>
      </c>
      <c r="L46" s="9" t="s">
        <v>4133</v>
      </c>
      <c r="M46" s="9"/>
      <c r="N46" s="9" t="s">
        <v>4134</v>
      </c>
      <c r="O46" s="9" t="s">
        <v>4135</v>
      </c>
      <c r="P46" s="9" t="s">
        <v>4136</v>
      </c>
      <c r="Q46" s="9" t="s">
        <v>4137</v>
      </c>
      <c r="R46" s="9" t="s">
        <v>4138</v>
      </c>
      <c r="S46" s="9" t="s">
        <v>4139</v>
      </c>
      <c r="T46" s="9" t="s">
        <v>4140</v>
      </c>
      <c r="U46" s="9" t="s">
        <v>4141</v>
      </c>
      <c r="V46" s="9" t="s">
        <v>4142</v>
      </c>
      <c r="W46" s="9" t="s">
        <v>4143</v>
      </c>
      <c r="X46" s="9" t="s">
        <v>4144</v>
      </c>
      <c r="Y46" s="9"/>
      <c r="Z46" s="9" t="s">
        <v>4145</v>
      </c>
      <c r="AA46" s="9" t="s">
        <v>4146</v>
      </c>
      <c r="AB46" s="9" t="s">
        <v>4147</v>
      </c>
      <c r="AC46" s="9" t="s">
        <v>4148</v>
      </c>
      <c r="AD46" s="18" t="s">
        <v>4149</v>
      </c>
      <c r="AE46" s="17">
        <v>2</v>
      </c>
      <c r="AF46" s="9">
        <v>1</v>
      </c>
      <c r="AG46" s="37">
        <v>1</v>
      </c>
      <c r="AH46" s="37">
        <v>1</v>
      </c>
      <c r="AI46" s="9">
        <v>2</v>
      </c>
      <c r="AJ46" s="9">
        <v>4</v>
      </c>
      <c r="AK46" s="9">
        <v>2</v>
      </c>
      <c r="AL46" s="37">
        <v>1</v>
      </c>
      <c r="AM46" s="37">
        <v>1</v>
      </c>
      <c r="AN46" s="37">
        <v>0</v>
      </c>
      <c r="AO46" s="9">
        <v>2</v>
      </c>
      <c r="AP46" s="9">
        <v>3</v>
      </c>
      <c r="AQ46" s="9">
        <v>2</v>
      </c>
      <c r="AR46" s="9">
        <v>2</v>
      </c>
      <c r="AS46" s="9">
        <v>2</v>
      </c>
      <c r="AT46" s="9">
        <v>1</v>
      </c>
      <c r="AU46" s="9">
        <v>2</v>
      </c>
      <c r="AV46" s="37">
        <v>1</v>
      </c>
      <c r="AW46" s="37">
        <v>1</v>
      </c>
      <c r="AX46" s="9">
        <v>1</v>
      </c>
      <c r="AY46" s="9">
        <v>2</v>
      </c>
      <c r="AZ46" s="9">
        <v>0</v>
      </c>
      <c r="BA46" s="37">
        <v>1</v>
      </c>
      <c r="BB46" s="37">
        <v>1</v>
      </c>
      <c r="BC46" s="9">
        <v>2</v>
      </c>
      <c r="BD46" s="9">
        <v>1</v>
      </c>
      <c r="BE46" s="18">
        <v>2</v>
      </c>
    </row>
    <row r="47" spans="1:57" x14ac:dyDescent="0.25">
      <c r="A47" s="9" t="s">
        <v>4150</v>
      </c>
      <c r="B47" s="9" t="s">
        <v>4151</v>
      </c>
      <c r="C47" s="9" t="s">
        <v>4152</v>
      </c>
      <c r="D47" s="17" t="s">
        <v>4153</v>
      </c>
      <c r="E47" s="9" t="s">
        <v>4154</v>
      </c>
      <c r="F47" s="9" t="s">
        <v>4155</v>
      </c>
      <c r="G47" s="9" t="s">
        <v>4156</v>
      </c>
      <c r="H47" s="9" t="s">
        <v>4157</v>
      </c>
      <c r="I47" s="9" t="s">
        <v>4158</v>
      </c>
      <c r="J47" s="9" t="s">
        <v>4159</v>
      </c>
      <c r="K47" s="9" t="s">
        <v>4160</v>
      </c>
      <c r="L47" s="9" t="s">
        <v>4161</v>
      </c>
      <c r="M47" s="9" t="s">
        <v>4162</v>
      </c>
      <c r="N47" s="9" t="s">
        <v>4163</v>
      </c>
      <c r="O47" s="9" t="s">
        <v>4164</v>
      </c>
      <c r="P47" s="9" t="s">
        <v>4165</v>
      </c>
      <c r="Q47" s="9" t="s">
        <v>4166</v>
      </c>
      <c r="R47" s="9" t="s">
        <v>4167</v>
      </c>
      <c r="S47" s="9" t="s">
        <v>4168</v>
      </c>
      <c r="T47" s="9" t="s">
        <v>4169</v>
      </c>
      <c r="U47" s="9"/>
      <c r="V47" s="9" t="s">
        <v>4170</v>
      </c>
      <c r="W47" s="9" t="s">
        <v>4171</v>
      </c>
      <c r="X47" s="9" t="s">
        <v>4172</v>
      </c>
      <c r="Y47" s="9" t="s">
        <v>4173</v>
      </c>
      <c r="Z47" s="9" t="s">
        <v>4174</v>
      </c>
      <c r="AA47" s="9" t="s">
        <v>4175</v>
      </c>
      <c r="AB47" s="9" t="s">
        <v>4176</v>
      </c>
      <c r="AC47" s="9" t="s">
        <v>4177</v>
      </c>
      <c r="AD47" s="18" t="s">
        <v>4178</v>
      </c>
      <c r="AE47" s="17">
        <v>2</v>
      </c>
      <c r="AF47" s="9">
        <v>1</v>
      </c>
      <c r="AG47" s="37">
        <v>1</v>
      </c>
      <c r="AH47" s="37">
        <v>1</v>
      </c>
      <c r="AI47" s="9">
        <v>2</v>
      </c>
      <c r="AJ47" s="9">
        <v>4</v>
      </c>
      <c r="AK47" s="9">
        <v>3</v>
      </c>
      <c r="AL47" s="37">
        <v>1</v>
      </c>
      <c r="AM47" s="37">
        <v>1</v>
      </c>
      <c r="AN47" s="37">
        <v>4</v>
      </c>
      <c r="AO47" s="9">
        <v>3</v>
      </c>
      <c r="AP47" s="9">
        <v>2</v>
      </c>
      <c r="AQ47" s="9">
        <v>2</v>
      </c>
      <c r="AR47" s="9">
        <v>1</v>
      </c>
      <c r="AS47" s="9">
        <v>2</v>
      </c>
      <c r="AT47" s="9">
        <v>1</v>
      </c>
      <c r="AU47" s="9">
        <v>2</v>
      </c>
      <c r="AV47" s="37">
        <v>0</v>
      </c>
      <c r="AW47" s="37">
        <v>1</v>
      </c>
      <c r="AX47" s="9">
        <v>2</v>
      </c>
      <c r="AY47" s="9">
        <v>3</v>
      </c>
      <c r="AZ47" s="9">
        <v>2</v>
      </c>
      <c r="BA47" s="37">
        <v>1</v>
      </c>
      <c r="BB47" s="37">
        <v>1</v>
      </c>
      <c r="BC47" s="9">
        <v>1</v>
      </c>
      <c r="BD47" s="9">
        <v>1</v>
      </c>
      <c r="BE47" s="18">
        <v>1</v>
      </c>
    </row>
    <row r="48" spans="1:57" x14ac:dyDescent="0.25">
      <c r="A48" s="9" t="s">
        <v>4179</v>
      </c>
      <c r="B48" s="9" t="s">
        <v>4180</v>
      </c>
      <c r="C48" s="9" t="s">
        <v>4181</v>
      </c>
      <c r="D48" s="17" t="s">
        <v>4179</v>
      </c>
      <c r="E48" s="9"/>
      <c r="F48" s="9" t="s">
        <v>4182</v>
      </c>
      <c r="G48" s="9"/>
      <c r="H48" s="9" t="s">
        <v>4183</v>
      </c>
      <c r="I48" s="9"/>
      <c r="J48" s="9" t="s">
        <v>4184</v>
      </c>
      <c r="K48" s="9" t="s">
        <v>4185</v>
      </c>
      <c r="L48" s="9" t="s">
        <v>4186</v>
      </c>
      <c r="M48" s="9" t="s">
        <v>4187</v>
      </c>
      <c r="N48" s="9"/>
      <c r="O48" s="9" t="s">
        <v>4188</v>
      </c>
      <c r="P48" s="9" t="s">
        <v>4189</v>
      </c>
      <c r="Q48" s="9" t="s">
        <v>4190</v>
      </c>
      <c r="R48" s="9" t="s">
        <v>4191</v>
      </c>
      <c r="S48" s="9"/>
      <c r="T48" s="9"/>
      <c r="U48" s="9" t="s">
        <v>4192</v>
      </c>
      <c r="V48" s="9" t="s">
        <v>4193</v>
      </c>
      <c r="W48" s="9"/>
      <c r="X48" s="9" t="s">
        <v>4194</v>
      </c>
      <c r="Y48" s="9"/>
      <c r="Z48" s="9" t="s">
        <v>4195</v>
      </c>
      <c r="AA48" s="9" t="s">
        <v>4196</v>
      </c>
      <c r="AB48" s="9" t="s">
        <v>4197</v>
      </c>
      <c r="AC48" s="9" t="s">
        <v>4198</v>
      </c>
      <c r="AD48" s="18" t="s">
        <v>4199</v>
      </c>
      <c r="AE48" s="17">
        <v>1</v>
      </c>
      <c r="AF48" s="9">
        <v>0</v>
      </c>
      <c r="AG48" s="37">
        <v>1</v>
      </c>
      <c r="AH48" s="37">
        <v>0</v>
      </c>
      <c r="AI48" s="9">
        <v>1</v>
      </c>
      <c r="AJ48" s="9">
        <v>0</v>
      </c>
      <c r="AK48" s="9">
        <v>1</v>
      </c>
      <c r="AL48" s="37">
        <v>1</v>
      </c>
      <c r="AM48" s="37">
        <v>1</v>
      </c>
      <c r="AN48" s="37">
        <v>1</v>
      </c>
      <c r="AO48" s="9">
        <v>0</v>
      </c>
      <c r="AP48" s="9">
        <v>1</v>
      </c>
      <c r="AQ48" s="9">
        <v>1</v>
      </c>
      <c r="AR48" s="9">
        <v>1</v>
      </c>
      <c r="AS48" s="9">
        <v>1</v>
      </c>
      <c r="AT48" s="9">
        <v>0</v>
      </c>
      <c r="AU48" s="9">
        <v>0</v>
      </c>
      <c r="AV48" s="37">
        <v>1</v>
      </c>
      <c r="AW48" s="37">
        <v>1</v>
      </c>
      <c r="AX48" s="9">
        <v>0</v>
      </c>
      <c r="AY48" s="9">
        <v>1</v>
      </c>
      <c r="AZ48" s="9">
        <v>0</v>
      </c>
      <c r="BA48" s="37">
        <v>1</v>
      </c>
      <c r="BB48" s="37">
        <v>1</v>
      </c>
      <c r="BC48" s="9">
        <v>1</v>
      </c>
      <c r="BD48" s="9">
        <v>1</v>
      </c>
      <c r="BE48" s="18">
        <v>1</v>
      </c>
    </row>
    <row r="49" spans="1:57" x14ac:dyDescent="0.25">
      <c r="A49" s="9" t="s">
        <v>4200</v>
      </c>
      <c r="B49" s="9" t="s">
        <v>4201</v>
      </c>
      <c r="C49" s="9" t="s">
        <v>4202</v>
      </c>
      <c r="D49" s="17" t="s">
        <v>4200</v>
      </c>
      <c r="E49" s="9" t="s">
        <v>4203</v>
      </c>
      <c r="F49" s="9" t="s">
        <v>4204</v>
      </c>
      <c r="G49" s="9" t="s">
        <v>4205</v>
      </c>
      <c r="H49" s="9" t="s">
        <v>4206</v>
      </c>
      <c r="I49" s="9" t="s">
        <v>4207</v>
      </c>
      <c r="J49" s="9" t="s">
        <v>4208</v>
      </c>
      <c r="K49" s="9" t="s">
        <v>4209</v>
      </c>
      <c r="L49" s="9" t="s">
        <v>4210</v>
      </c>
      <c r="M49" s="9" t="s">
        <v>4211</v>
      </c>
      <c r="N49" s="9" t="s">
        <v>4212</v>
      </c>
      <c r="O49" s="9" t="s">
        <v>4213</v>
      </c>
      <c r="P49" s="9" t="s">
        <v>4214</v>
      </c>
      <c r="Q49" s="9"/>
      <c r="R49" s="9" t="s">
        <v>4215</v>
      </c>
      <c r="S49" s="9" t="s">
        <v>4216</v>
      </c>
      <c r="T49" s="9" t="s">
        <v>4217</v>
      </c>
      <c r="U49" s="9" t="s">
        <v>4218</v>
      </c>
      <c r="V49" s="9" t="s">
        <v>4219</v>
      </c>
      <c r="W49" s="9"/>
      <c r="X49" s="9" t="s">
        <v>4220</v>
      </c>
      <c r="Y49" s="9"/>
      <c r="Z49" s="9" t="s">
        <v>4221</v>
      </c>
      <c r="AA49" s="9" t="s">
        <v>4222</v>
      </c>
      <c r="AB49" s="9" t="s">
        <v>4223</v>
      </c>
      <c r="AC49" s="9" t="s">
        <v>4224</v>
      </c>
      <c r="AD49" s="18"/>
      <c r="AE49" s="17">
        <v>1</v>
      </c>
      <c r="AF49" s="9">
        <v>1</v>
      </c>
      <c r="AG49" s="37">
        <v>1</v>
      </c>
      <c r="AH49" s="37">
        <v>1</v>
      </c>
      <c r="AI49" s="9">
        <v>1</v>
      </c>
      <c r="AJ49" s="9">
        <v>1</v>
      </c>
      <c r="AK49" s="9">
        <v>1</v>
      </c>
      <c r="AL49" s="37">
        <v>1</v>
      </c>
      <c r="AM49" s="37">
        <v>1</v>
      </c>
      <c r="AN49" s="37">
        <v>1</v>
      </c>
      <c r="AO49" s="9">
        <v>1</v>
      </c>
      <c r="AP49" s="9">
        <v>2</v>
      </c>
      <c r="AQ49" s="9">
        <v>1</v>
      </c>
      <c r="AR49" s="9">
        <v>0</v>
      </c>
      <c r="AS49" s="9">
        <v>1</v>
      </c>
      <c r="AT49" s="9">
        <v>1</v>
      </c>
      <c r="AU49" s="9">
        <v>2</v>
      </c>
      <c r="AV49" s="37">
        <v>1</v>
      </c>
      <c r="AW49" s="37">
        <v>1</v>
      </c>
      <c r="AX49" s="9">
        <v>0</v>
      </c>
      <c r="AY49" s="9">
        <v>1</v>
      </c>
      <c r="AZ49" s="9">
        <v>0</v>
      </c>
      <c r="BA49" s="37">
        <v>1</v>
      </c>
      <c r="BB49" s="37">
        <v>1</v>
      </c>
      <c r="BC49" s="9">
        <v>1</v>
      </c>
      <c r="BD49" s="9">
        <v>2</v>
      </c>
      <c r="BE49" s="18">
        <v>0</v>
      </c>
    </row>
    <row r="50" spans="1:57" x14ac:dyDescent="0.25">
      <c r="A50" s="9" t="s">
        <v>4225</v>
      </c>
      <c r="B50" s="9" t="s">
        <v>4226</v>
      </c>
      <c r="C50" s="9" t="s">
        <v>4227</v>
      </c>
      <c r="D50" s="17" t="s">
        <v>4228</v>
      </c>
      <c r="E50" s="9" t="s">
        <v>4229</v>
      </c>
      <c r="F50" s="9" t="s">
        <v>4230</v>
      </c>
      <c r="G50" s="9" t="s">
        <v>4231</v>
      </c>
      <c r="H50" s="9" t="s">
        <v>4232</v>
      </c>
      <c r="I50" s="9" t="s">
        <v>4233</v>
      </c>
      <c r="J50" s="9" t="s">
        <v>4234</v>
      </c>
      <c r="K50" s="9" t="s">
        <v>4235</v>
      </c>
      <c r="L50" s="9" t="s">
        <v>4236</v>
      </c>
      <c r="M50" s="9" t="s">
        <v>4237</v>
      </c>
      <c r="N50" s="9" t="s">
        <v>4238</v>
      </c>
      <c r="O50" s="9" t="s">
        <v>4239</v>
      </c>
      <c r="P50" s="9" t="s">
        <v>4240</v>
      </c>
      <c r="Q50" s="9" t="s">
        <v>4241</v>
      </c>
      <c r="R50" s="9" t="s">
        <v>4242</v>
      </c>
      <c r="S50" s="9" t="s">
        <v>4243</v>
      </c>
      <c r="T50" s="9" t="s">
        <v>4244</v>
      </c>
      <c r="U50" s="9" t="s">
        <v>4245</v>
      </c>
      <c r="V50" s="9"/>
      <c r="W50" s="9" t="s">
        <v>4246</v>
      </c>
      <c r="X50" s="9" t="s">
        <v>4247</v>
      </c>
      <c r="Y50" s="9"/>
      <c r="Z50" s="9" t="s">
        <v>4248</v>
      </c>
      <c r="AA50" s="9" t="s">
        <v>4249</v>
      </c>
      <c r="AB50" s="9" t="s">
        <v>4250</v>
      </c>
      <c r="AC50" s="9" t="s">
        <v>4251</v>
      </c>
      <c r="AD50" s="18"/>
      <c r="AE50" s="17">
        <v>2</v>
      </c>
      <c r="AF50" s="9">
        <v>1</v>
      </c>
      <c r="AG50" s="37">
        <v>1</v>
      </c>
      <c r="AH50" s="37">
        <v>1</v>
      </c>
      <c r="AI50" s="9">
        <v>1</v>
      </c>
      <c r="AJ50" s="9">
        <v>2</v>
      </c>
      <c r="AK50" s="9">
        <v>1</v>
      </c>
      <c r="AL50" s="37">
        <v>1</v>
      </c>
      <c r="AM50" s="37">
        <v>1</v>
      </c>
      <c r="AN50" s="37">
        <v>1</v>
      </c>
      <c r="AO50" s="9">
        <v>1</v>
      </c>
      <c r="AP50" s="9">
        <v>2</v>
      </c>
      <c r="AQ50" s="9">
        <v>1</v>
      </c>
      <c r="AR50" s="9">
        <v>1</v>
      </c>
      <c r="AS50" s="9">
        <v>1</v>
      </c>
      <c r="AT50" s="9">
        <v>1</v>
      </c>
      <c r="AU50" s="9">
        <v>1</v>
      </c>
      <c r="AV50" s="37">
        <v>1</v>
      </c>
      <c r="AW50" s="37">
        <v>0</v>
      </c>
      <c r="AX50" s="9">
        <v>2</v>
      </c>
      <c r="AY50" s="9">
        <v>3</v>
      </c>
      <c r="AZ50" s="9">
        <v>0</v>
      </c>
      <c r="BA50" s="37">
        <v>1</v>
      </c>
      <c r="BB50" s="37">
        <v>1</v>
      </c>
      <c r="BC50" s="9">
        <v>1</v>
      </c>
      <c r="BD50" s="9">
        <v>4</v>
      </c>
      <c r="BE50" s="18">
        <v>0</v>
      </c>
    </row>
    <row r="51" spans="1:57" x14ac:dyDescent="0.25">
      <c r="A51" s="9" t="s">
        <v>4252</v>
      </c>
      <c r="B51" s="9" t="s">
        <v>4253</v>
      </c>
      <c r="C51" s="9" t="s">
        <v>4254</v>
      </c>
      <c r="D51" s="17" t="s">
        <v>4252</v>
      </c>
      <c r="E51" s="9" t="s">
        <v>4255</v>
      </c>
      <c r="F51" s="9" t="s">
        <v>4256</v>
      </c>
      <c r="G51" s="9" t="s">
        <v>4257</v>
      </c>
      <c r="H51" s="9" t="s">
        <v>4258</v>
      </c>
      <c r="I51" s="9" t="s">
        <v>4259</v>
      </c>
      <c r="J51" s="9" t="s">
        <v>4260</v>
      </c>
      <c r="K51" s="9"/>
      <c r="L51" s="9" t="s">
        <v>4261</v>
      </c>
      <c r="M51" s="9" t="s">
        <v>4262</v>
      </c>
      <c r="N51" s="9" t="s">
        <v>4263</v>
      </c>
      <c r="O51" s="9" t="s">
        <v>4264</v>
      </c>
      <c r="P51" s="9" t="s">
        <v>4265</v>
      </c>
      <c r="Q51" s="9" t="s">
        <v>4266</v>
      </c>
      <c r="R51" s="9" t="s">
        <v>4267</v>
      </c>
      <c r="S51" s="9" t="s">
        <v>4268</v>
      </c>
      <c r="T51" s="9" t="s">
        <v>4269</v>
      </c>
      <c r="U51" s="9"/>
      <c r="V51" s="9" t="s">
        <v>4270</v>
      </c>
      <c r="W51" s="9" t="s">
        <v>4271</v>
      </c>
      <c r="X51" s="9" t="s">
        <v>4272</v>
      </c>
      <c r="Y51" s="9" t="s">
        <v>4273</v>
      </c>
      <c r="Z51" s="9"/>
      <c r="AA51" s="9"/>
      <c r="AB51" s="9" t="s">
        <v>4274</v>
      </c>
      <c r="AC51" s="9" t="s">
        <v>4275</v>
      </c>
      <c r="AD51" s="18" t="s">
        <v>4276</v>
      </c>
      <c r="AE51" s="17">
        <v>1</v>
      </c>
      <c r="AF51" s="9">
        <v>2</v>
      </c>
      <c r="AG51" s="37">
        <v>1</v>
      </c>
      <c r="AH51" s="37">
        <v>1</v>
      </c>
      <c r="AI51" s="9">
        <v>1</v>
      </c>
      <c r="AJ51" s="9">
        <v>2</v>
      </c>
      <c r="AK51" s="9">
        <v>1</v>
      </c>
      <c r="AL51" s="37">
        <v>0</v>
      </c>
      <c r="AM51" s="37">
        <v>1</v>
      </c>
      <c r="AN51" s="37">
        <v>1</v>
      </c>
      <c r="AO51" s="9">
        <v>1</v>
      </c>
      <c r="AP51" s="9">
        <v>1</v>
      </c>
      <c r="AQ51" s="9">
        <v>1</v>
      </c>
      <c r="AR51" s="9">
        <v>1</v>
      </c>
      <c r="AS51" s="9">
        <v>1</v>
      </c>
      <c r="AT51" s="9">
        <v>4</v>
      </c>
      <c r="AU51" s="9">
        <v>1</v>
      </c>
      <c r="AV51" s="37">
        <v>0</v>
      </c>
      <c r="AW51" s="37">
        <v>1</v>
      </c>
      <c r="AX51" s="9">
        <v>1</v>
      </c>
      <c r="AY51" s="9">
        <v>1</v>
      </c>
      <c r="AZ51" s="9">
        <v>1</v>
      </c>
      <c r="BA51" s="37">
        <v>0</v>
      </c>
      <c r="BB51" s="37">
        <v>0</v>
      </c>
      <c r="BC51" s="9">
        <v>1</v>
      </c>
      <c r="BD51" s="9">
        <v>3</v>
      </c>
      <c r="BE51" s="18">
        <v>1</v>
      </c>
    </row>
    <row r="52" spans="1:57" x14ac:dyDescent="0.25">
      <c r="A52" s="9" t="s">
        <v>4277</v>
      </c>
      <c r="B52" s="9" t="s">
        <v>4253</v>
      </c>
      <c r="C52" s="9" t="s">
        <v>4278</v>
      </c>
      <c r="D52" s="17" t="s">
        <v>4277</v>
      </c>
      <c r="E52" s="9" t="s">
        <v>4279</v>
      </c>
      <c r="F52" s="9" t="s">
        <v>4280</v>
      </c>
      <c r="G52" s="9"/>
      <c r="H52" s="9" t="s">
        <v>4281</v>
      </c>
      <c r="I52" s="9" t="s">
        <v>4282</v>
      </c>
      <c r="J52" s="9" t="s">
        <v>4283</v>
      </c>
      <c r="K52" s="9" t="s">
        <v>4284</v>
      </c>
      <c r="L52" s="9" t="s">
        <v>4285</v>
      </c>
      <c r="M52" s="9"/>
      <c r="N52" s="9" t="s">
        <v>4286</v>
      </c>
      <c r="O52" s="9" t="s">
        <v>4287</v>
      </c>
      <c r="P52" s="9" t="s">
        <v>4288</v>
      </c>
      <c r="Q52" s="9" t="s">
        <v>4289</v>
      </c>
      <c r="R52" s="9" t="s">
        <v>4290</v>
      </c>
      <c r="S52" s="9" t="s">
        <v>4291</v>
      </c>
      <c r="T52" s="9" t="s">
        <v>4292</v>
      </c>
      <c r="U52" s="9"/>
      <c r="V52" s="9" t="s">
        <v>4293</v>
      </c>
      <c r="W52" s="9" t="s">
        <v>4294</v>
      </c>
      <c r="X52" s="9" t="s">
        <v>4295</v>
      </c>
      <c r="Y52" s="9" t="s">
        <v>4296</v>
      </c>
      <c r="Z52" s="9"/>
      <c r="AA52" s="9"/>
      <c r="AB52" s="9" t="s">
        <v>4297</v>
      </c>
      <c r="AC52" s="9"/>
      <c r="AD52" s="18"/>
      <c r="AE52" s="17">
        <v>1</v>
      </c>
      <c r="AF52" s="9">
        <v>3</v>
      </c>
      <c r="AG52" s="37">
        <v>1</v>
      </c>
      <c r="AH52" s="37">
        <v>0</v>
      </c>
      <c r="AI52" s="9">
        <v>1</v>
      </c>
      <c r="AJ52" s="9">
        <v>2</v>
      </c>
      <c r="AK52" s="9">
        <v>1</v>
      </c>
      <c r="AL52" s="37">
        <v>1</v>
      </c>
      <c r="AM52" s="37">
        <v>1</v>
      </c>
      <c r="AN52" s="37">
        <v>0</v>
      </c>
      <c r="AO52" s="9">
        <v>1</v>
      </c>
      <c r="AP52" s="9">
        <v>1</v>
      </c>
      <c r="AQ52" s="9">
        <v>1</v>
      </c>
      <c r="AR52" s="9">
        <v>1</v>
      </c>
      <c r="AS52" s="9">
        <v>1</v>
      </c>
      <c r="AT52" s="9">
        <v>2</v>
      </c>
      <c r="AU52" s="9">
        <v>1</v>
      </c>
      <c r="AV52" s="37">
        <v>0</v>
      </c>
      <c r="AW52" s="37">
        <v>1</v>
      </c>
      <c r="AX52" s="9">
        <v>1</v>
      </c>
      <c r="AY52" s="9">
        <v>1</v>
      </c>
      <c r="AZ52" s="9">
        <v>5</v>
      </c>
      <c r="BA52" s="37">
        <v>0</v>
      </c>
      <c r="BB52" s="37">
        <v>0</v>
      </c>
      <c r="BC52" s="9">
        <v>1</v>
      </c>
      <c r="BD52" s="9">
        <v>0</v>
      </c>
      <c r="BE52" s="18">
        <v>0</v>
      </c>
    </row>
    <row r="53" spans="1:57" x14ac:dyDescent="0.25">
      <c r="A53" s="9" t="s">
        <v>4298</v>
      </c>
      <c r="B53" s="9" t="s">
        <v>4253</v>
      </c>
      <c r="C53" s="9" t="s">
        <v>4299</v>
      </c>
      <c r="D53" s="17" t="s">
        <v>4298</v>
      </c>
      <c r="E53" s="9" t="s">
        <v>4300</v>
      </c>
      <c r="F53" s="9"/>
      <c r="G53" s="9"/>
      <c r="H53" s="9" t="s">
        <v>4301</v>
      </c>
      <c r="I53" s="9" t="s">
        <v>4302</v>
      </c>
      <c r="J53" s="9" t="s">
        <v>4303</v>
      </c>
      <c r="K53" s="9" t="s">
        <v>4304</v>
      </c>
      <c r="L53" s="9" t="s">
        <v>4305</v>
      </c>
      <c r="M53" s="9" t="s">
        <v>4306</v>
      </c>
      <c r="N53" s="9" t="s">
        <v>4307</v>
      </c>
      <c r="O53" s="9" t="s">
        <v>4308</v>
      </c>
      <c r="P53" s="9" t="s">
        <v>4309</v>
      </c>
      <c r="Q53" s="9" t="s">
        <v>4310</v>
      </c>
      <c r="R53" s="9" t="s">
        <v>4311</v>
      </c>
      <c r="S53" s="9" t="s">
        <v>4312</v>
      </c>
      <c r="T53" s="9" t="s">
        <v>4313</v>
      </c>
      <c r="U53" s="9"/>
      <c r="V53" s="9" t="s">
        <v>4314</v>
      </c>
      <c r="W53" s="9" t="s">
        <v>4315</v>
      </c>
      <c r="X53" s="9" t="s">
        <v>4316</v>
      </c>
      <c r="Y53" s="9" t="s">
        <v>4317</v>
      </c>
      <c r="Z53" s="9"/>
      <c r="AA53" s="9"/>
      <c r="AB53" s="9" t="s">
        <v>4318</v>
      </c>
      <c r="AC53" s="9" t="s">
        <v>4319</v>
      </c>
      <c r="AD53" s="18" t="s">
        <v>4320</v>
      </c>
      <c r="AE53" s="17">
        <v>1</v>
      </c>
      <c r="AF53" s="9">
        <v>1</v>
      </c>
      <c r="AG53" s="37">
        <v>0</v>
      </c>
      <c r="AH53" s="37">
        <v>0</v>
      </c>
      <c r="AI53" s="9">
        <v>1</v>
      </c>
      <c r="AJ53" s="9">
        <v>2</v>
      </c>
      <c r="AK53" s="9">
        <v>1</v>
      </c>
      <c r="AL53" s="37">
        <v>1</v>
      </c>
      <c r="AM53" s="37">
        <v>1</v>
      </c>
      <c r="AN53" s="37">
        <v>1</v>
      </c>
      <c r="AO53" s="9">
        <v>1</v>
      </c>
      <c r="AP53" s="9">
        <v>1</v>
      </c>
      <c r="AQ53" s="9">
        <v>1</v>
      </c>
      <c r="AR53" s="9">
        <v>1</v>
      </c>
      <c r="AS53" s="9">
        <v>1</v>
      </c>
      <c r="AT53" s="9">
        <v>1</v>
      </c>
      <c r="AU53" s="9">
        <v>1</v>
      </c>
      <c r="AV53" s="37">
        <v>0</v>
      </c>
      <c r="AW53" s="37">
        <v>1</v>
      </c>
      <c r="AX53" s="9">
        <v>1</v>
      </c>
      <c r="AY53" s="9">
        <v>2</v>
      </c>
      <c r="AZ53" s="9">
        <v>2</v>
      </c>
      <c r="BA53" s="37">
        <v>0</v>
      </c>
      <c r="BB53" s="37">
        <v>0</v>
      </c>
      <c r="BC53" s="9">
        <v>1</v>
      </c>
      <c r="BD53" s="9">
        <v>3</v>
      </c>
      <c r="BE53" s="18">
        <v>1</v>
      </c>
    </row>
    <row r="54" spans="1:57" x14ac:dyDescent="0.25">
      <c r="A54" s="30" t="s">
        <v>4321</v>
      </c>
      <c r="B54" s="30" t="s">
        <v>4322</v>
      </c>
      <c r="C54" s="30" t="s">
        <v>4323</v>
      </c>
      <c r="D54" s="38" t="s">
        <v>4321</v>
      </c>
      <c r="E54" s="30" t="s">
        <v>4324</v>
      </c>
      <c r="F54" s="30" t="s">
        <v>4325</v>
      </c>
      <c r="G54" s="30" t="s">
        <v>4326</v>
      </c>
      <c r="H54" s="30" t="s">
        <v>4327</v>
      </c>
      <c r="I54" s="30" t="s">
        <v>4328</v>
      </c>
      <c r="J54" s="30" t="s">
        <v>4329</v>
      </c>
      <c r="K54" s="30" t="s">
        <v>4330</v>
      </c>
      <c r="L54" s="30" t="s">
        <v>4331</v>
      </c>
      <c r="M54" s="30" t="s">
        <v>4332</v>
      </c>
      <c r="N54" s="30" t="s">
        <v>4333</v>
      </c>
      <c r="O54" s="30" t="s">
        <v>4334</v>
      </c>
      <c r="P54" s="30" t="s">
        <v>4335</v>
      </c>
      <c r="Q54" s="30" t="s">
        <v>4336</v>
      </c>
      <c r="R54" s="30" t="s">
        <v>4337</v>
      </c>
      <c r="S54" s="30" t="s">
        <v>4338</v>
      </c>
      <c r="T54" s="30" t="s">
        <v>4339</v>
      </c>
      <c r="U54" s="30" t="s">
        <v>4340</v>
      </c>
      <c r="V54" s="30" t="s">
        <v>4341</v>
      </c>
      <c r="W54" s="30" t="s">
        <v>4342</v>
      </c>
      <c r="X54" s="30" t="s">
        <v>4343</v>
      </c>
      <c r="Y54" s="30" t="s">
        <v>4344</v>
      </c>
      <c r="Z54" s="30" t="s">
        <v>4345</v>
      </c>
      <c r="AA54" s="30" t="s">
        <v>4346</v>
      </c>
      <c r="AB54" s="30" t="s">
        <v>4347</v>
      </c>
      <c r="AC54" s="30" t="s">
        <v>4348</v>
      </c>
      <c r="AD54" s="40" t="s">
        <v>4349</v>
      </c>
      <c r="AE54" s="38">
        <v>1</v>
      </c>
      <c r="AF54" s="30">
        <v>3</v>
      </c>
      <c r="AG54" s="39">
        <v>1</v>
      </c>
      <c r="AH54" s="39">
        <v>1</v>
      </c>
      <c r="AI54" s="30">
        <v>1</v>
      </c>
      <c r="AJ54" s="30">
        <v>2</v>
      </c>
      <c r="AK54" s="30">
        <v>4</v>
      </c>
      <c r="AL54" s="39">
        <v>1</v>
      </c>
      <c r="AM54" s="39">
        <v>2</v>
      </c>
      <c r="AN54" s="39">
        <v>2</v>
      </c>
      <c r="AO54" s="30">
        <v>1</v>
      </c>
      <c r="AP54" s="30">
        <v>1</v>
      </c>
      <c r="AQ54" s="30">
        <v>1</v>
      </c>
      <c r="AR54" s="30">
        <v>1</v>
      </c>
      <c r="AS54" s="30">
        <v>2</v>
      </c>
      <c r="AT54" s="30">
        <v>2</v>
      </c>
      <c r="AU54" s="30">
        <v>1</v>
      </c>
      <c r="AV54" s="39">
        <v>2</v>
      </c>
      <c r="AW54" s="39">
        <v>1</v>
      </c>
      <c r="AX54" s="30">
        <v>1</v>
      </c>
      <c r="AY54" s="30">
        <v>1</v>
      </c>
      <c r="AZ54" s="30">
        <v>1</v>
      </c>
      <c r="BA54" s="39">
        <v>2</v>
      </c>
      <c r="BB54" s="39">
        <v>1</v>
      </c>
      <c r="BC54" s="30">
        <v>1</v>
      </c>
      <c r="BD54" s="30">
        <v>3</v>
      </c>
      <c r="BE54" s="40">
        <v>1</v>
      </c>
    </row>
    <row r="55" spans="1:57" x14ac:dyDescent="0.25">
      <c r="A55" s="30" t="s">
        <v>4350</v>
      </c>
      <c r="B55" s="30" t="s">
        <v>4351</v>
      </c>
      <c r="C55" s="30" t="s">
        <v>4352</v>
      </c>
      <c r="D55" s="38" t="s">
        <v>4350</v>
      </c>
      <c r="E55" s="30" t="s">
        <v>4353</v>
      </c>
      <c r="F55" s="30" t="s">
        <v>4354</v>
      </c>
      <c r="G55" s="30" t="s">
        <v>4355</v>
      </c>
      <c r="H55" s="30" t="s">
        <v>4356</v>
      </c>
      <c r="I55" s="30" t="s">
        <v>4357</v>
      </c>
      <c r="J55" s="30" t="s">
        <v>4358</v>
      </c>
      <c r="K55" s="30" t="s">
        <v>4359</v>
      </c>
      <c r="L55" s="30" t="s">
        <v>4360</v>
      </c>
      <c r="M55" s="30" t="s">
        <v>4361</v>
      </c>
      <c r="N55" s="30" t="s">
        <v>4362</v>
      </c>
      <c r="O55" s="30" t="s">
        <v>4363</v>
      </c>
      <c r="P55" s="30" t="s">
        <v>4364</v>
      </c>
      <c r="Q55" s="30" t="s">
        <v>4365</v>
      </c>
      <c r="R55" s="30" t="s">
        <v>4366</v>
      </c>
      <c r="S55" s="30" t="s">
        <v>4367</v>
      </c>
      <c r="T55" s="30" t="s">
        <v>4368</v>
      </c>
      <c r="U55" s="30" t="s">
        <v>4369</v>
      </c>
      <c r="V55" s="30" t="s">
        <v>4370</v>
      </c>
      <c r="W55" s="30" t="s">
        <v>4371</v>
      </c>
      <c r="X55" s="30" t="s">
        <v>4372</v>
      </c>
      <c r="Y55" s="30" t="s">
        <v>4373</v>
      </c>
      <c r="Z55" s="30" t="s">
        <v>4374</v>
      </c>
      <c r="AA55" s="30" t="s">
        <v>4375</v>
      </c>
      <c r="AB55" s="30" t="s">
        <v>4376</v>
      </c>
      <c r="AC55" s="30" t="s">
        <v>4377</v>
      </c>
      <c r="AD55" s="40" t="s">
        <v>4378</v>
      </c>
      <c r="AE55" s="38">
        <v>2</v>
      </c>
      <c r="AF55" s="30">
        <v>2</v>
      </c>
      <c r="AG55" s="39">
        <v>1</v>
      </c>
      <c r="AH55" s="39">
        <v>1</v>
      </c>
      <c r="AI55" s="30">
        <v>2</v>
      </c>
      <c r="AJ55" s="30">
        <v>3</v>
      </c>
      <c r="AK55" s="30">
        <v>1</v>
      </c>
      <c r="AL55" s="39">
        <v>1</v>
      </c>
      <c r="AM55" s="39">
        <v>1</v>
      </c>
      <c r="AN55" s="39">
        <v>1</v>
      </c>
      <c r="AO55" s="30">
        <v>2</v>
      </c>
      <c r="AP55" s="30">
        <v>2</v>
      </c>
      <c r="AQ55" s="30">
        <v>1</v>
      </c>
      <c r="AR55" s="30">
        <v>1</v>
      </c>
      <c r="AS55" s="30">
        <v>2</v>
      </c>
      <c r="AT55" s="30">
        <v>1</v>
      </c>
      <c r="AU55" s="30">
        <v>1</v>
      </c>
      <c r="AV55" s="39">
        <v>1</v>
      </c>
      <c r="AW55" s="39">
        <v>1</v>
      </c>
      <c r="AX55" s="30">
        <v>3</v>
      </c>
      <c r="AY55" s="30">
        <v>1</v>
      </c>
      <c r="AZ55" s="30">
        <v>1</v>
      </c>
      <c r="BA55" s="39">
        <v>3</v>
      </c>
      <c r="BB55" s="39">
        <v>4</v>
      </c>
      <c r="BC55" s="30">
        <v>2</v>
      </c>
      <c r="BD55" s="30">
        <v>2</v>
      </c>
      <c r="BE55" s="40">
        <v>1</v>
      </c>
    </row>
    <row r="56" spans="1:57" x14ac:dyDescent="0.25">
      <c r="A56" s="30" t="s">
        <v>4379</v>
      </c>
      <c r="B56" s="30" t="s">
        <v>4380</v>
      </c>
      <c r="C56" s="30" t="s">
        <v>4381</v>
      </c>
      <c r="D56" s="38" t="s">
        <v>4382</v>
      </c>
      <c r="E56" s="30" t="s">
        <v>4383</v>
      </c>
      <c r="F56" s="30" t="s">
        <v>4384</v>
      </c>
      <c r="G56" s="30" t="s">
        <v>4385</v>
      </c>
      <c r="H56" s="30" t="s">
        <v>4386</v>
      </c>
      <c r="I56" s="30" t="s">
        <v>4387</v>
      </c>
      <c r="J56" s="30" t="s">
        <v>4388</v>
      </c>
      <c r="K56" s="30" t="s">
        <v>4389</v>
      </c>
      <c r="L56" s="30"/>
      <c r="M56" s="30"/>
      <c r="N56" s="30" t="s">
        <v>4390</v>
      </c>
      <c r="O56" s="30" t="s">
        <v>4391</v>
      </c>
      <c r="P56" s="30" t="s">
        <v>4392</v>
      </c>
      <c r="Q56" s="30" t="s">
        <v>4393</v>
      </c>
      <c r="R56" s="30" t="s">
        <v>4394</v>
      </c>
      <c r="S56" s="30" t="s">
        <v>4395</v>
      </c>
      <c r="T56" s="30" t="s">
        <v>4396</v>
      </c>
      <c r="U56" s="30"/>
      <c r="V56" s="30" t="s">
        <v>4397</v>
      </c>
      <c r="W56" s="30" t="s">
        <v>4398</v>
      </c>
      <c r="X56" s="30" t="s">
        <v>4399</v>
      </c>
      <c r="Y56" s="30" t="s">
        <v>4400</v>
      </c>
      <c r="Z56" s="30"/>
      <c r="AA56" s="30"/>
      <c r="AB56" s="30" t="s">
        <v>4401</v>
      </c>
      <c r="AC56" s="30" t="s">
        <v>4402</v>
      </c>
      <c r="AD56" s="40" t="s">
        <v>4403</v>
      </c>
      <c r="AE56" s="38">
        <v>2</v>
      </c>
      <c r="AF56" s="30">
        <v>2</v>
      </c>
      <c r="AG56" s="39">
        <v>2</v>
      </c>
      <c r="AH56" s="39">
        <v>2</v>
      </c>
      <c r="AI56" s="30">
        <v>2</v>
      </c>
      <c r="AJ56" s="30">
        <v>4</v>
      </c>
      <c r="AK56" s="30">
        <v>2</v>
      </c>
      <c r="AL56" s="39">
        <v>1</v>
      </c>
      <c r="AM56" s="39">
        <v>0</v>
      </c>
      <c r="AN56" s="39">
        <v>0</v>
      </c>
      <c r="AO56" s="30">
        <v>2</v>
      </c>
      <c r="AP56" s="30">
        <v>2</v>
      </c>
      <c r="AQ56" s="30">
        <v>2</v>
      </c>
      <c r="AR56" s="30">
        <v>2</v>
      </c>
      <c r="AS56" s="30">
        <v>1</v>
      </c>
      <c r="AT56" s="30">
        <v>5</v>
      </c>
      <c r="AU56" s="30">
        <v>2</v>
      </c>
      <c r="AV56" s="39">
        <v>0</v>
      </c>
      <c r="AW56" s="39">
        <v>1</v>
      </c>
      <c r="AX56" s="30">
        <v>1</v>
      </c>
      <c r="AY56" s="30">
        <v>2</v>
      </c>
      <c r="AZ56" s="30">
        <v>2</v>
      </c>
      <c r="BA56" s="39">
        <v>0</v>
      </c>
      <c r="BB56" s="39">
        <v>0</v>
      </c>
      <c r="BC56" s="30">
        <v>2</v>
      </c>
      <c r="BD56" s="30">
        <v>7</v>
      </c>
      <c r="BE56" s="40">
        <v>1</v>
      </c>
    </row>
    <row r="57" spans="1:57" x14ac:dyDescent="0.25">
      <c r="A57" s="30" t="s">
        <v>4404</v>
      </c>
      <c r="B57" s="30" t="s">
        <v>4405</v>
      </c>
      <c r="C57" s="30" t="s">
        <v>4406</v>
      </c>
      <c r="D57" s="38" t="s">
        <v>4404</v>
      </c>
      <c r="E57" s="30" t="s">
        <v>4407</v>
      </c>
      <c r="F57" s="30" t="s">
        <v>4408</v>
      </c>
      <c r="G57" s="30" t="s">
        <v>4409</v>
      </c>
      <c r="H57" s="30" t="s">
        <v>4410</v>
      </c>
      <c r="I57" s="30" t="s">
        <v>4411</v>
      </c>
      <c r="J57" s="30" t="s">
        <v>4412</v>
      </c>
      <c r="K57" s="30"/>
      <c r="L57" s="30"/>
      <c r="M57" s="30" t="s">
        <v>4413</v>
      </c>
      <c r="N57" s="30" t="s">
        <v>4414</v>
      </c>
      <c r="O57" s="30" t="s">
        <v>4415</v>
      </c>
      <c r="P57" s="30" t="s">
        <v>4416</v>
      </c>
      <c r="Q57" s="30" t="s">
        <v>4417</v>
      </c>
      <c r="R57" s="30" t="s">
        <v>4418</v>
      </c>
      <c r="S57" s="30" t="s">
        <v>4419</v>
      </c>
      <c r="T57" s="30" t="s">
        <v>4420</v>
      </c>
      <c r="U57" s="30"/>
      <c r="V57" s="30" t="s">
        <v>4421</v>
      </c>
      <c r="W57" s="30" t="s">
        <v>4422</v>
      </c>
      <c r="X57" s="30" t="s">
        <v>4423</v>
      </c>
      <c r="Y57" s="30" t="s">
        <v>4424</v>
      </c>
      <c r="Z57" s="30"/>
      <c r="AA57" s="30"/>
      <c r="AB57" s="30" t="s">
        <v>4425</v>
      </c>
      <c r="AC57" s="30" t="s">
        <v>4426</v>
      </c>
      <c r="AD57" s="40" t="s">
        <v>4427</v>
      </c>
      <c r="AE57" s="38">
        <v>1</v>
      </c>
      <c r="AF57" s="30">
        <v>1</v>
      </c>
      <c r="AG57" s="39">
        <v>1</v>
      </c>
      <c r="AH57" s="39">
        <v>1</v>
      </c>
      <c r="AI57" s="30">
        <v>1</v>
      </c>
      <c r="AJ57" s="30">
        <v>2</v>
      </c>
      <c r="AK57" s="30">
        <v>2</v>
      </c>
      <c r="AL57" s="39">
        <v>0</v>
      </c>
      <c r="AM57" s="39">
        <v>0</v>
      </c>
      <c r="AN57" s="39">
        <v>1</v>
      </c>
      <c r="AO57" s="30">
        <v>1</v>
      </c>
      <c r="AP57" s="30">
        <v>1</v>
      </c>
      <c r="AQ57" s="30">
        <v>1</v>
      </c>
      <c r="AR57" s="30">
        <v>1</v>
      </c>
      <c r="AS57" s="30">
        <v>1</v>
      </c>
      <c r="AT57" s="30">
        <v>1</v>
      </c>
      <c r="AU57" s="30">
        <v>1</v>
      </c>
      <c r="AV57" s="39">
        <v>0</v>
      </c>
      <c r="AW57" s="39">
        <v>1</v>
      </c>
      <c r="AX57" s="30">
        <v>1</v>
      </c>
      <c r="AY57" s="30">
        <v>1</v>
      </c>
      <c r="AZ57" s="30">
        <v>2</v>
      </c>
      <c r="BA57" s="39">
        <v>0</v>
      </c>
      <c r="BB57" s="39">
        <v>0</v>
      </c>
      <c r="BC57" s="30">
        <v>1</v>
      </c>
      <c r="BD57" s="30">
        <v>2</v>
      </c>
      <c r="BE57" s="40">
        <v>1</v>
      </c>
    </row>
    <row r="58" spans="1:57" x14ac:dyDescent="0.25">
      <c r="A58" s="30" t="s">
        <v>4428</v>
      </c>
      <c r="B58" s="30" t="s">
        <v>4429</v>
      </c>
      <c r="C58" s="30" t="s">
        <v>4430</v>
      </c>
      <c r="D58" s="38" t="s">
        <v>4428</v>
      </c>
      <c r="E58" s="30" t="s">
        <v>4431</v>
      </c>
      <c r="F58" s="30" t="s">
        <v>4432</v>
      </c>
      <c r="G58" s="30" t="s">
        <v>4433</v>
      </c>
      <c r="H58" s="30" t="s">
        <v>4434</v>
      </c>
      <c r="I58" s="30" t="s">
        <v>4435</v>
      </c>
      <c r="J58" s="30" t="s">
        <v>4436</v>
      </c>
      <c r="K58" s="30" t="s">
        <v>4437</v>
      </c>
      <c r="L58" s="30" t="s">
        <v>4438</v>
      </c>
      <c r="M58" s="30"/>
      <c r="N58" s="30" t="s">
        <v>4439</v>
      </c>
      <c r="O58" s="30" t="s">
        <v>4440</v>
      </c>
      <c r="P58" s="30" t="s">
        <v>4441</v>
      </c>
      <c r="Q58" s="30" t="s">
        <v>4442</v>
      </c>
      <c r="R58" s="30" t="s">
        <v>4443</v>
      </c>
      <c r="S58" s="30" t="s">
        <v>4444</v>
      </c>
      <c r="T58" s="30" t="s">
        <v>4445</v>
      </c>
      <c r="U58" s="30"/>
      <c r="V58" s="30" t="s">
        <v>4446</v>
      </c>
      <c r="W58" s="30" t="s">
        <v>4447</v>
      </c>
      <c r="X58" s="30" t="s">
        <v>4448</v>
      </c>
      <c r="Y58" s="30" t="s">
        <v>4449</v>
      </c>
      <c r="Z58" s="30"/>
      <c r="AA58" s="30"/>
      <c r="AB58" s="30" t="s">
        <v>4450</v>
      </c>
      <c r="AC58" s="30" t="s">
        <v>4451</v>
      </c>
      <c r="AD58" s="40" t="s">
        <v>4452</v>
      </c>
      <c r="AE58" s="38">
        <v>1</v>
      </c>
      <c r="AF58" s="30">
        <v>3</v>
      </c>
      <c r="AG58" s="39">
        <v>1</v>
      </c>
      <c r="AH58" s="39">
        <v>1</v>
      </c>
      <c r="AI58" s="30">
        <v>1</v>
      </c>
      <c r="AJ58" s="30">
        <v>2</v>
      </c>
      <c r="AK58" s="30">
        <v>2</v>
      </c>
      <c r="AL58" s="39">
        <v>1</v>
      </c>
      <c r="AM58" s="39">
        <v>1</v>
      </c>
      <c r="AN58" s="39">
        <v>0</v>
      </c>
      <c r="AO58" s="30">
        <v>1</v>
      </c>
      <c r="AP58" s="30">
        <v>2</v>
      </c>
      <c r="AQ58" s="30">
        <v>1</v>
      </c>
      <c r="AR58" s="30">
        <v>1</v>
      </c>
      <c r="AS58" s="30">
        <v>1</v>
      </c>
      <c r="AT58" s="30">
        <v>2</v>
      </c>
      <c r="AU58" s="30">
        <v>1</v>
      </c>
      <c r="AV58" s="39">
        <v>0</v>
      </c>
      <c r="AW58" s="39">
        <v>1</v>
      </c>
      <c r="AX58" s="30">
        <v>1</v>
      </c>
      <c r="AY58" s="30">
        <v>1</v>
      </c>
      <c r="AZ58" s="30">
        <v>1</v>
      </c>
      <c r="BA58" s="39">
        <v>0</v>
      </c>
      <c r="BB58" s="39">
        <v>0</v>
      </c>
      <c r="BC58" s="30">
        <v>1</v>
      </c>
      <c r="BD58" s="30">
        <v>4</v>
      </c>
      <c r="BE58" s="40">
        <v>1</v>
      </c>
    </row>
    <row r="59" spans="1:57" x14ac:dyDescent="0.25">
      <c r="A59" s="30" t="s">
        <v>4453</v>
      </c>
      <c r="B59" s="30" t="s">
        <v>4454</v>
      </c>
      <c r="C59" s="30" t="s">
        <v>4455</v>
      </c>
      <c r="D59" s="38" t="s">
        <v>4453</v>
      </c>
      <c r="E59" s="30" t="s">
        <v>4456</v>
      </c>
      <c r="F59" s="30"/>
      <c r="G59" s="30"/>
      <c r="H59" s="30" t="s">
        <v>4457</v>
      </c>
      <c r="I59" s="30" t="s">
        <v>4458</v>
      </c>
      <c r="J59" s="30" t="s">
        <v>4459</v>
      </c>
      <c r="K59" s="30" t="s">
        <v>4460</v>
      </c>
      <c r="L59" s="30" t="s">
        <v>4461</v>
      </c>
      <c r="M59" s="30" t="s">
        <v>4462</v>
      </c>
      <c r="N59" s="30" t="s">
        <v>4463</v>
      </c>
      <c r="O59" s="30" t="s">
        <v>4464</v>
      </c>
      <c r="P59" s="30" t="s">
        <v>4465</v>
      </c>
      <c r="Q59" s="30" t="s">
        <v>4466</v>
      </c>
      <c r="R59" s="30" t="s">
        <v>4467</v>
      </c>
      <c r="S59" s="30" t="s">
        <v>4468</v>
      </c>
      <c r="T59" s="30" t="s">
        <v>4469</v>
      </c>
      <c r="U59" s="30"/>
      <c r="V59" s="30" t="s">
        <v>4470</v>
      </c>
      <c r="W59" s="30" t="s">
        <v>4471</v>
      </c>
      <c r="X59" s="30" t="s">
        <v>4472</v>
      </c>
      <c r="Y59" s="30" t="s">
        <v>4473</v>
      </c>
      <c r="Z59" s="30"/>
      <c r="AA59" s="30"/>
      <c r="AB59" s="30" t="s">
        <v>4474</v>
      </c>
      <c r="AC59" s="30" t="s">
        <v>4475</v>
      </c>
      <c r="AD59" s="40" t="s">
        <v>4476</v>
      </c>
      <c r="AE59" s="38">
        <v>1</v>
      </c>
      <c r="AF59" s="30">
        <v>1</v>
      </c>
      <c r="AG59" s="39">
        <v>0</v>
      </c>
      <c r="AH59" s="39">
        <v>0</v>
      </c>
      <c r="AI59" s="30">
        <v>1</v>
      </c>
      <c r="AJ59" s="30">
        <v>2</v>
      </c>
      <c r="AK59" s="30">
        <v>2</v>
      </c>
      <c r="AL59" s="39">
        <v>1</v>
      </c>
      <c r="AM59" s="39">
        <v>2</v>
      </c>
      <c r="AN59" s="39">
        <v>1</v>
      </c>
      <c r="AO59" s="30">
        <v>2</v>
      </c>
      <c r="AP59" s="30">
        <v>1</v>
      </c>
      <c r="AQ59" s="30">
        <v>1</v>
      </c>
      <c r="AR59" s="30">
        <v>1</v>
      </c>
      <c r="AS59" s="30">
        <v>1</v>
      </c>
      <c r="AT59" s="30">
        <v>1</v>
      </c>
      <c r="AU59" s="30">
        <v>2</v>
      </c>
      <c r="AV59" s="39">
        <v>0</v>
      </c>
      <c r="AW59" s="39">
        <v>1</v>
      </c>
      <c r="AX59" s="30">
        <v>1</v>
      </c>
      <c r="AY59" s="30">
        <v>1</v>
      </c>
      <c r="AZ59" s="30">
        <v>2</v>
      </c>
      <c r="BA59" s="39">
        <v>0</v>
      </c>
      <c r="BB59" s="39">
        <v>0</v>
      </c>
      <c r="BC59" s="30">
        <v>1</v>
      </c>
      <c r="BD59" s="30">
        <v>4</v>
      </c>
      <c r="BE59" s="40">
        <v>1</v>
      </c>
    </row>
    <row r="60" spans="1:57" x14ac:dyDescent="0.25">
      <c r="A60" s="30" t="s">
        <v>4477</v>
      </c>
      <c r="B60" s="30" t="s">
        <v>4478</v>
      </c>
      <c r="C60" s="30" t="s">
        <v>4479</v>
      </c>
      <c r="D60" s="38" t="s">
        <v>4477</v>
      </c>
      <c r="E60" s="30" t="s">
        <v>4480</v>
      </c>
      <c r="F60" s="30" t="s">
        <v>4481</v>
      </c>
      <c r="G60" s="30" t="s">
        <v>4482</v>
      </c>
      <c r="H60" s="30" t="s">
        <v>4483</v>
      </c>
      <c r="I60" s="30" t="s">
        <v>4484</v>
      </c>
      <c r="J60" s="30" t="s">
        <v>4485</v>
      </c>
      <c r="K60" s="30" t="s">
        <v>4486</v>
      </c>
      <c r="L60" s="30" t="s">
        <v>4487</v>
      </c>
      <c r="M60" s="30" t="s">
        <v>4488</v>
      </c>
      <c r="N60" s="30" t="s">
        <v>4489</v>
      </c>
      <c r="O60" s="30" t="s">
        <v>4490</v>
      </c>
      <c r="P60" s="30" t="s">
        <v>4491</v>
      </c>
      <c r="Q60" s="30" t="s">
        <v>4492</v>
      </c>
      <c r="R60" s="30" t="s">
        <v>4493</v>
      </c>
      <c r="S60" s="30" t="s">
        <v>4494</v>
      </c>
      <c r="T60" s="30" t="s">
        <v>4495</v>
      </c>
      <c r="U60" s="30"/>
      <c r="V60" s="30" t="s">
        <v>4496</v>
      </c>
      <c r="W60" s="30" t="s">
        <v>4497</v>
      </c>
      <c r="X60" s="30" t="s">
        <v>4498</v>
      </c>
      <c r="Y60" s="30" t="s">
        <v>4499</v>
      </c>
      <c r="Z60" s="30"/>
      <c r="AA60" s="30"/>
      <c r="AB60" s="30" t="s">
        <v>4500</v>
      </c>
      <c r="AC60" s="30"/>
      <c r="AD60" s="40" t="s">
        <v>4501</v>
      </c>
      <c r="AE60" s="38">
        <v>1</v>
      </c>
      <c r="AF60" s="30">
        <v>1</v>
      </c>
      <c r="AG60" s="39">
        <v>7</v>
      </c>
      <c r="AH60" s="39">
        <v>4</v>
      </c>
      <c r="AI60" s="30">
        <v>1</v>
      </c>
      <c r="AJ60" s="30">
        <v>2</v>
      </c>
      <c r="AK60" s="30">
        <v>7</v>
      </c>
      <c r="AL60" s="39">
        <v>4</v>
      </c>
      <c r="AM60" s="39">
        <v>5</v>
      </c>
      <c r="AN60" s="39">
        <v>3</v>
      </c>
      <c r="AO60" s="30">
        <v>1</v>
      </c>
      <c r="AP60" s="30">
        <v>1</v>
      </c>
      <c r="AQ60" s="30">
        <v>1</v>
      </c>
      <c r="AR60" s="30">
        <v>1</v>
      </c>
      <c r="AS60" s="30">
        <v>1</v>
      </c>
      <c r="AT60" s="30">
        <v>2</v>
      </c>
      <c r="AU60" s="30">
        <v>1</v>
      </c>
      <c r="AV60" s="39">
        <v>0</v>
      </c>
      <c r="AW60" s="39">
        <v>1</v>
      </c>
      <c r="AX60" s="30">
        <v>4</v>
      </c>
      <c r="AY60" s="30">
        <v>1</v>
      </c>
      <c r="AZ60" s="30">
        <v>1</v>
      </c>
      <c r="BA60" s="39">
        <v>0</v>
      </c>
      <c r="BB60" s="39">
        <v>0</v>
      </c>
      <c r="BC60" s="30">
        <v>1</v>
      </c>
      <c r="BD60" s="30">
        <v>0</v>
      </c>
      <c r="BE60" s="40">
        <v>1</v>
      </c>
    </row>
    <row r="61" spans="1:57" x14ac:dyDescent="0.25">
      <c r="A61" s="30" t="s">
        <v>4502</v>
      </c>
      <c r="B61" s="30" t="s">
        <v>4503</v>
      </c>
      <c r="C61" s="30" t="s">
        <v>4504</v>
      </c>
      <c r="D61" s="38" t="s">
        <v>4502</v>
      </c>
      <c r="E61" s="30" t="s">
        <v>4505</v>
      </c>
      <c r="F61" s="30" t="s">
        <v>4506</v>
      </c>
      <c r="G61" s="30"/>
      <c r="H61" s="30" t="s">
        <v>4507</v>
      </c>
      <c r="I61" s="30" t="s">
        <v>4508</v>
      </c>
      <c r="J61" s="30" t="s">
        <v>4509</v>
      </c>
      <c r="K61" s="30" t="s">
        <v>4510</v>
      </c>
      <c r="L61" s="30" t="s">
        <v>4511</v>
      </c>
      <c r="M61" s="30" t="s">
        <v>4512</v>
      </c>
      <c r="N61" s="30" t="s">
        <v>4513</v>
      </c>
      <c r="O61" s="30" t="s">
        <v>4514</v>
      </c>
      <c r="P61" s="30" t="s">
        <v>4515</v>
      </c>
      <c r="Q61" s="30" t="s">
        <v>4516</v>
      </c>
      <c r="R61" s="30" t="s">
        <v>4517</v>
      </c>
      <c r="S61" s="30" t="s">
        <v>4518</v>
      </c>
      <c r="T61" s="30" t="s">
        <v>4519</v>
      </c>
      <c r="U61" s="30" t="s">
        <v>4520</v>
      </c>
      <c r="V61" s="30" t="s">
        <v>4521</v>
      </c>
      <c r="W61" s="30" t="s">
        <v>4522</v>
      </c>
      <c r="X61" s="30" t="s">
        <v>4523</v>
      </c>
      <c r="Y61" s="30" t="s">
        <v>4524</v>
      </c>
      <c r="Z61" s="30"/>
      <c r="AA61" s="30" t="s">
        <v>4525</v>
      </c>
      <c r="AB61" s="30" t="s">
        <v>4526</v>
      </c>
      <c r="AC61" s="30" t="s">
        <v>4527</v>
      </c>
      <c r="AD61" s="40" t="s">
        <v>4528</v>
      </c>
      <c r="AE61" s="38">
        <v>1</v>
      </c>
      <c r="AF61" s="30">
        <v>2</v>
      </c>
      <c r="AG61" s="39">
        <v>1</v>
      </c>
      <c r="AH61" s="39">
        <v>0</v>
      </c>
      <c r="AI61" s="30">
        <v>1</v>
      </c>
      <c r="AJ61" s="30">
        <v>2</v>
      </c>
      <c r="AK61" s="30">
        <v>1</v>
      </c>
      <c r="AL61" s="39">
        <v>1</v>
      </c>
      <c r="AM61" s="39">
        <v>1</v>
      </c>
      <c r="AN61" s="39">
        <v>1</v>
      </c>
      <c r="AO61" s="30">
        <v>1</v>
      </c>
      <c r="AP61" s="30">
        <v>1</v>
      </c>
      <c r="AQ61" s="30">
        <v>1</v>
      </c>
      <c r="AR61" s="30">
        <v>1</v>
      </c>
      <c r="AS61" s="30">
        <v>1</v>
      </c>
      <c r="AT61" s="30">
        <v>2</v>
      </c>
      <c r="AU61" s="30">
        <v>1</v>
      </c>
      <c r="AV61" s="39">
        <v>1</v>
      </c>
      <c r="AW61" s="39">
        <v>1</v>
      </c>
      <c r="AX61" s="30">
        <v>2</v>
      </c>
      <c r="AY61" s="30">
        <v>1</v>
      </c>
      <c r="AZ61" s="30">
        <v>1</v>
      </c>
      <c r="BA61" s="39">
        <v>0</v>
      </c>
      <c r="BB61" s="39">
        <v>1</v>
      </c>
      <c r="BC61" s="30">
        <v>1</v>
      </c>
      <c r="BD61" s="30">
        <v>5</v>
      </c>
      <c r="BE61" s="40">
        <v>1</v>
      </c>
    </row>
    <row r="62" spans="1:57" x14ac:dyDescent="0.25">
      <c r="A62" s="29" t="s">
        <v>4529</v>
      </c>
      <c r="B62" s="29" t="s">
        <v>4530</v>
      </c>
      <c r="C62" s="29" t="s">
        <v>4531</v>
      </c>
      <c r="D62" s="41" t="s">
        <v>4532</v>
      </c>
      <c r="E62" s="29" t="s">
        <v>4533</v>
      </c>
      <c r="F62" s="29" t="s">
        <v>4534</v>
      </c>
      <c r="G62" s="29" t="s">
        <v>4535</v>
      </c>
      <c r="H62" s="29" t="s">
        <v>4536</v>
      </c>
      <c r="I62" s="29" t="s">
        <v>4537</v>
      </c>
      <c r="J62" s="29" t="s">
        <v>4538</v>
      </c>
      <c r="K62" s="29" t="s">
        <v>4539</v>
      </c>
      <c r="L62" s="29" t="s">
        <v>4540</v>
      </c>
      <c r="M62" s="29" t="s">
        <v>4541</v>
      </c>
      <c r="N62" s="29" t="s">
        <v>4542</v>
      </c>
      <c r="O62" s="29" t="s">
        <v>4543</v>
      </c>
      <c r="P62" s="29" t="s">
        <v>4544</v>
      </c>
      <c r="Q62" s="29" t="s">
        <v>4545</v>
      </c>
      <c r="R62" s="29" t="s">
        <v>4546</v>
      </c>
      <c r="S62" s="29" t="s">
        <v>4547</v>
      </c>
      <c r="T62" s="29" t="s">
        <v>4548</v>
      </c>
      <c r="U62" s="29" t="s">
        <v>4549</v>
      </c>
      <c r="V62" s="29" t="s">
        <v>4550</v>
      </c>
      <c r="W62" s="29" t="s">
        <v>4551</v>
      </c>
      <c r="X62" s="29" t="s">
        <v>4552</v>
      </c>
      <c r="Y62" s="29" t="s">
        <v>4553</v>
      </c>
      <c r="Z62" s="29" t="s">
        <v>4554</v>
      </c>
      <c r="AA62" s="29" t="s">
        <v>4555</v>
      </c>
      <c r="AB62" s="29" t="s">
        <v>4556</v>
      </c>
      <c r="AC62" s="29" t="s">
        <v>4557</v>
      </c>
      <c r="AD62" s="43" t="s">
        <v>4558</v>
      </c>
      <c r="AE62" s="41">
        <v>2</v>
      </c>
      <c r="AF62" s="29">
        <v>2</v>
      </c>
      <c r="AG62" s="42">
        <v>1</v>
      </c>
      <c r="AH62" s="42">
        <v>2</v>
      </c>
      <c r="AI62" s="29">
        <v>1</v>
      </c>
      <c r="AJ62" s="29">
        <v>2</v>
      </c>
      <c r="AK62" s="29">
        <v>1</v>
      </c>
      <c r="AL62" s="42">
        <v>1</v>
      </c>
      <c r="AM62" s="42">
        <v>1</v>
      </c>
      <c r="AN62" s="42">
        <v>1</v>
      </c>
      <c r="AO62" s="29">
        <v>1</v>
      </c>
      <c r="AP62" s="29">
        <v>1</v>
      </c>
      <c r="AQ62" s="29">
        <v>1</v>
      </c>
      <c r="AR62" s="29">
        <v>2</v>
      </c>
      <c r="AS62" s="29">
        <v>1</v>
      </c>
      <c r="AT62" s="29">
        <v>1</v>
      </c>
      <c r="AU62" s="29">
        <v>1</v>
      </c>
      <c r="AV62" s="42">
        <v>1</v>
      </c>
      <c r="AW62" s="42">
        <v>1</v>
      </c>
      <c r="AX62" s="29">
        <v>2</v>
      </c>
      <c r="AY62" s="29">
        <v>1</v>
      </c>
      <c r="AZ62" s="29">
        <v>1</v>
      </c>
      <c r="BA62" s="42">
        <v>1</v>
      </c>
      <c r="BB62" s="42">
        <v>1</v>
      </c>
      <c r="BC62" s="29">
        <v>1</v>
      </c>
      <c r="BD62" s="29">
        <v>3</v>
      </c>
      <c r="BE62" s="43">
        <v>1</v>
      </c>
    </row>
    <row r="63" spans="1:57" x14ac:dyDescent="0.25">
      <c r="A63" s="29" t="s">
        <v>4559</v>
      </c>
      <c r="B63" s="29" t="s">
        <v>4560</v>
      </c>
      <c r="C63" s="29" t="s">
        <v>4561</v>
      </c>
      <c r="D63" s="41" t="s">
        <v>4559</v>
      </c>
      <c r="E63" s="29" t="s">
        <v>4562</v>
      </c>
      <c r="F63" s="29" t="s">
        <v>4563</v>
      </c>
      <c r="G63" s="29" t="s">
        <v>4564</v>
      </c>
      <c r="H63" s="29" t="s">
        <v>4565</v>
      </c>
      <c r="I63" s="29" t="s">
        <v>4566</v>
      </c>
      <c r="J63" s="29" t="s">
        <v>4567</v>
      </c>
      <c r="K63" s="29" t="s">
        <v>4568</v>
      </c>
      <c r="L63" s="29" t="s">
        <v>4569</v>
      </c>
      <c r="M63" s="29" t="s">
        <v>4570</v>
      </c>
      <c r="N63" s="29" t="s">
        <v>4571</v>
      </c>
      <c r="O63" s="29" t="s">
        <v>4572</v>
      </c>
      <c r="P63" s="29" t="s">
        <v>4573</v>
      </c>
      <c r="Q63" s="29" t="s">
        <v>4574</v>
      </c>
      <c r="R63" s="29" t="s">
        <v>4575</v>
      </c>
      <c r="S63" s="29" t="s">
        <v>4576</v>
      </c>
      <c r="T63" s="29" t="s">
        <v>4577</v>
      </c>
      <c r="U63" s="29"/>
      <c r="V63" s="29" t="s">
        <v>4578</v>
      </c>
      <c r="W63" s="29" t="s">
        <v>4579</v>
      </c>
      <c r="X63" s="29" t="s">
        <v>4580</v>
      </c>
      <c r="Y63" s="29" t="s">
        <v>4581</v>
      </c>
      <c r="Z63" s="29"/>
      <c r="AA63" s="29"/>
      <c r="AB63" s="29" t="s">
        <v>4582</v>
      </c>
      <c r="AC63" s="29" t="s">
        <v>4583</v>
      </c>
      <c r="AD63" s="43" t="s">
        <v>4584</v>
      </c>
      <c r="AE63" s="41">
        <v>1</v>
      </c>
      <c r="AF63" s="29">
        <v>1</v>
      </c>
      <c r="AG63" s="42">
        <v>1</v>
      </c>
      <c r="AH63" s="42">
        <v>1</v>
      </c>
      <c r="AI63" s="29">
        <v>1</v>
      </c>
      <c r="AJ63" s="29">
        <v>2</v>
      </c>
      <c r="AK63" s="29">
        <v>1</v>
      </c>
      <c r="AL63" s="42">
        <v>2</v>
      </c>
      <c r="AM63" s="42">
        <v>1</v>
      </c>
      <c r="AN63" s="42">
        <v>4</v>
      </c>
      <c r="AO63" s="29">
        <v>1</v>
      </c>
      <c r="AP63" s="29">
        <v>3</v>
      </c>
      <c r="AQ63" s="29">
        <v>2</v>
      </c>
      <c r="AR63" s="29">
        <v>1</v>
      </c>
      <c r="AS63" s="29">
        <v>2</v>
      </c>
      <c r="AT63" s="29">
        <v>1</v>
      </c>
      <c r="AU63" s="29">
        <v>3</v>
      </c>
      <c r="AV63" s="42">
        <v>0</v>
      </c>
      <c r="AW63" s="42">
        <v>1</v>
      </c>
      <c r="AX63" s="29">
        <v>2</v>
      </c>
      <c r="AY63" s="29">
        <v>1</v>
      </c>
      <c r="AZ63" s="29">
        <v>2</v>
      </c>
      <c r="BA63" s="42">
        <v>0</v>
      </c>
      <c r="BB63" s="42">
        <v>0</v>
      </c>
      <c r="BC63" s="29">
        <v>3</v>
      </c>
      <c r="BD63" s="29">
        <v>13</v>
      </c>
      <c r="BE63" s="43">
        <v>2</v>
      </c>
    </row>
    <row r="64" spans="1:57" x14ac:dyDescent="0.25">
      <c r="A64" s="29" t="s">
        <v>4585</v>
      </c>
      <c r="B64" s="29" t="s">
        <v>4586</v>
      </c>
      <c r="C64" s="29" t="s">
        <v>4587</v>
      </c>
      <c r="D64" s="41" t="s">
        <v>4588</v>
      </c>
      <c r="E64" s="29" t="s">
        <v>4589</v>
      </c>
      <c r="F64" s="29" t="s">
        <v>4590</v>
      </c>
      <c r="G64" s="29" t="s">
        <v>4591</v>
      </c>
      <c r="H64" s="29" t="s">
        <v>4592</v>
      </c>
      <c r="I64" s="29" t="s">
        <v>4593</v>
      </c>
      <c r="J64" s="29" t="s">
        <v>4594</v>
      </c>
      <c r="K64" s="29" t="s">
        <v>4595</v>
      </c>
      <c r="L64" s="29" t="s">
        <v>4596</v>
      </c>
      <c r="M64" s="29" t="s">
        <v>4597</v>
      </c>
      <c r="N64" s="29" t="s">
        <v>4598</v>
      </c>
      <c r="O64" s="29" t="s">
        <v>4599</v>
      </c>
      <c r="P64" s="29" t="s">
        <v>4600</v>
      </c>
      <c r="Q64" s="29" t="s">
        <v>4601</v>
      </c>
      <c r="R64" s="29" t="s">
        <v>4602</v>
      </c>
      <c r="S64" s="29" t="s">
        <v>4603</v>
      </c>
      <c r="T64" s="29" t="s">
        <v>4604</v>
      </c>
      <c r="U64" s="29" t="s">
        <v>4605</v>
      </c>
      <c r="V64" s="29" t="s">
        <v>4606</v>
      </c>
      <c r="W64" s="29" t="s">
        <v>4607</v>
      </c>
      <c r="X64" s="29" t="s">
        <v>4608</v>
      </c>
      <c r="Y64" s="29" t="s">
        <v>4609</v>
      </c>
      <c r="Z64" s="29"/>
      <c r="AA64" s="29" t="s">
        <v>4610</v>
      </c>
      <c r="AB64" s="29" t="s">
        <v>4611</v>
      </c>
      <c r="AC64" s="29" t="s">
        <v>4612</v>
      </c>
      <c r="AD64" s="43" t="s">
        <v>4613</v>
      </c>
      <c r="AE64" s="41">
        <v>2</v>
      </c>
      <c r="AF64" s="29">
        <v>2</v>
      </c>
      <c r="AG64" s="42">
        <v>1</v>
      </c>
      <c r="AH64" s="42">
        <v>2</v>
      </c>
      <c r="AI64" s="29">
        <v>1</v>
      </c>
      <c r="AJ64" s="29">
        <v>2</v>
      </c>
      <c r="AK64" s="29">
        <v>1</v>
      </c>
      <c r="AL64" s="42">
        <v>1</v>
      </c>
      <c r="AM64" s="42">
        <v>1</v>
      </c>
      <c r="AN64" s="42">
        <v>3</v>
      </c>
      <c r="AO64" s="29">
        <v>1</v>
      </c>
      <c r="AP64" s="29">
        <v>2</v>
      </c>
      <c r="AQ64" s="29">
        <v>2</v>
      </c>
      <c r="AR64" s="29">
        <v>1</v>
      </c>
      <c r="AS64" s="29">
        <v>1</v>
      </c>
      <c r="AT64" s="29">
        <v>2</v>
      </c>
      <c r="AU64" s="29">
        <v>2</v>
      </c>
      <c r="AV64" s="42">
        <v>2</v>
      </c>
      <c r="AW64" s="42">
        <v>1</v>
      </c>
      <c r="AX64" s="29">
        <v>2</v>
      </c>
      <c r="AY64" s="29">
        <v>1</v>
      </c>
      <c r="AZ64" s="29">
        <v>2</v>
      </c>
      <c r="BA64" s="42">
        <v>0</v>
      </c>
      <c r="BB64" s="42">
        <v>1</v>
      </c>
      <c r="BC64" s="29">
        <v>2</v>
      </c>
      <c r="BD64" s="29">
        <v>2</v>
      </c>
      <c r="BE64" s="43">
        <v>2</v>
      </c>
    </row>
    <row r="65" spans="1:57" x14ac:dyDescent="0.25">
      <c r="A65" s="29" t="s">
        <v>4614</v>
      </c>
      <c r="B65" s="29" t="s">
        <v>4615</v>
      </c>
      <c r="C65" s="29" t="s">
        <v>4616</v>
      </c>
      <c r="D65" s="41" t="s">
        <v>4617</v>
      </c>
      <c r="E65" s="29" t="s">
        <v>4618</v>
      </c>
      <c r="F65" s="29" t="s">
        <v>4619</v>
      </c>
      <c r="G65" s="29" t="s">
        <v>4620</v>
      </c>
      <c r="H65" s="29" t="s">
        <v>4621</v>
      </c>
      <c r="I65" s="29" t="s">
        <v>4622</v>
      </c>
      <c r="J65" s="29" t="s">
        <v>4623</v>
      </c>
      <c r="K65" s="29" t="s">
        <v>4624</v>
      </c>
      <c r="L65" s="29" t="s">
        <v>4625</v>
      </c>
      <c r="M65" s="29" t="s">
        <v>4626</v>
      </c>
      <c r="N65" s="29" t="s">
        <v>4627</v>
      </c>
      <c r="O65" s="29" t="s">
        <v>4628</v>
      </c>
      <c r="P65" s="29" t="s">
        <v>4629</v>
      </c>
      <c r="Q65" s="29" t="s">
        <v>4630</v>
      </c>
      <c r="R65" s="29" t="s">
        <v>4631</v>
      </c>
      <c r="S65" s="29" t="s">
        <v>4632</v>
      </c>
      <c r="T65" s="29" t="s">
        <v>4633</v>
      </c>
      <c r="U65" s="29" t="s">
        <v>4634</v>
      </c>
      <c r="V65" s="29" t="s">
        <v>4635</v>
      </c>
      <c r="W65" s="29" t="s">
        <v>4636</v>
      </c>
      <c r="X65" s="29" t="s">
        <v>4637</v>
      </c>
      <c r="Y65" s="29" t="s">
        <v>4638</v>
      </c>
      <c r="Z65" s="29" t="s">
        <v>4639</v>
      </c>
      <c r="AA65" s="29" t="s">
        <v>4640</v>
      </c>
      <c r="AB65" s="29" t="s">
        <v>4641</v>
      </c>
      <c r="AC65" s="29" t="s">
        <v>4642</v>
      </c>
      <c r="AD65" s="43" t="s">
        <v>4643</v>
      </c>
      <c r="AE65" s="41">
        <v>4</v>
      </c>
      <c r="AF65" s="29">
        <v>1</v>
      </c>
      <c r="AG65" s="42">
        <v>1</v>
      </c>
      <c r="AH65" s="42">
        <v>1</v>
      </c>
      <c r="AI65" s="29">
        <v>1</v>
      </c>
      <c r="AJ65" s="29">
        <v>2</v>
      </c>
      <c r="AK65" s="29">
        <v>4</v>
      </c>
      <c r="AL65" s="42">
        <v>1</v>
      </c>
      <c r="AM65" s="42">
        <v>2</v>
      </c>
      <c r="AN65" s="42">
        <v>2</v>
      </c>
      <c r="AO65" s="29">
        <v>1</v>
      </c>
      <c r="AP65" s="29">
        <v>1</v>
      </c>
      <c r="AQ65" s="29">
        <v>3</v>
      </c>
      <c r="AR65" s="29">
        <v>1</v>
      </c>
      <c r="AS65" s="29">
        <v>3</v>
      </c>
      <c r="AT65" s="29">
        <v>1</v>
      </c>
      <c r="AU65" s="29">
        <v>6</v>
      </c>
      <c r="AV65" s="42">
        <v>4</v>
      </c>
      <c r="AW65" s="42">
        <v>1</v>
      </c>
      <c r="AX65" s="29">
        <v>1</v>
      </c>
      <c r="AY65" s="29">
        <v>2</v>
      </c>
      <c r="AZ65" s="29">
        <v>3</v>
      </c>
      <c r="BA65" s="42">
        <v>1</v>
      </c>
      <c r="BB65" s="42">
        <v>1</v>
      </c>
      <c r="BC65" s="29">
        <v>1</v>
      </c>
      <c r="BD65" s="29">
        <v>4</v>
      </c>
      <c r="BE65" s="43">
        <v>1</v>
      </c>
    </row>
    <row r="66" spans="1:57" x14ac:dyDescent="0.25">
      <c r="A66" s="30" t="s">
        <v>4644</v>
      </c>
      <c r="B66" s="30" t="s">
        <v>4645</v>
      </c>
      <c r="C66" s="30" t="s">
        <v>4646</v>
      </c>
      <c r="D66" s="38" t="s">
        <v>4644</v>
      </c>
      <c r="E66" s="30" t="s">
        <v>4647</v>
      </c>
      <c r="F66" s="30" t="s">
        <v>4648</v>
      </c>
      <c r="G66" s="30" t="s">
        <v>4649</v>
      </c>
      <c r="H66" s="30" t="s">
        <v>4650</v>
      </c>
      <c r="I66" s="30" t="s">
        <v>4651</v>
      </c>
      <c r="J66" s="30" t="s">
        <v>4652</v>
      </c>
      <c r="K66" s="30" t="s">
        <v>4653</v>
      </c>
      <c r="L66" s="30" t="s">
        <v>4654</v>
      </c>
      <c r="M66" s="30" t="s">
        <v>4655</v>
      </c>
      <c r="N66" s="30" t="s">
        <v>4656</v>
      </c>
      <c r="O66" s="30" t="s">
        <v>4657</v>
      </c>
      <c r="P66" s="30" t="s">
        <v>4658</v>
      </c>
      <c r="Q66" s="30" t="s">
        <v>4659</v>
      </c>
      <c r="R66" s="30" t="s">
        <v>4660</v>
      </c>
      <c r="S66" s="30" t="s">
        <v>4661</v>
      </c>
      <c r="T66" s="30" t="s">
        <v>4662</v>
      </c>
      <c r="U66" s="30"/>
      <c r="V66" s="30" t="s">
        <v>4663</v>
      </c>
      <c r="W66" s="30" t="s">
        <v>4664</v>
      </c>
      <c r="X66" s="30" t="s">
        <v>4665</v>
      </c>
      <c r="Y66" s="30" t="s">
        <v>4666</v>
      </c>
      <c r="Z66" s="30" t="s">
        <v>4667</v>
      </c>
      <c r="AA66" s="30" t="s">
        <v>4668</v>
      </c>
      <c r="AB66" s="30" t="s">
        <v>4669</v>
      </c>
      <c r="AC66" s="30" t="s">
        <v>4670</v>
      </c>
      <c r="AD66" s="40" t="s">
        <v>4671</v>
      </c>
      <c r="AE66" s="38">
        <v>1</v>
      </c>
      <c r="AF66" s="30">
        <v>1</v>
      </c>
      <c r="AG66" s="39">
        <v>3</v>
      </c>
      <c r="AH66" s="39">
        <v>1</v>
      </c>
      <c r="AI66" s="30">
        <v>1</v>
      </c>
      <c r="AJ66" s="30">
        <v>4</v>
      </c>
      <c r="AK66" s="30">
        <v>2</v>
      </c>
      <c r="AL66" s="39">
        <v>1</v>
      </c>
      <c r="AM66" s="39">
        <v>3</v>
      </c>
      <c r="AN66" s="39">
        <v>2</v>
      </c>
      <c r="AO66" s="30">
        <v>1</v>
      </c>
      <c r="AP66" s="30">
        <v>1</v>
      </c>
      <c r="AQ66" s="30">
        <v>1</v>
      </c>
      <c r="AR66" s="30">
        <v>1</v>
      </c>
      <c r="AS66" s="30">
        <v>1</v>
      </c>
      <c r="AT66" s="30">
        <v>1</v>
      </c>
      <c r="AU66" s="30">
        <v>1</v>
      </c>
      <c r="AV66" s="39">
        <v>0</v>
      </c>
      <c r="AW66" s="39">
        <v>1</v>
      </c>
      <c r="AX66" s="30">
        <v>1</v>
      </c>
      <c r="AY66" s="30">
        <v>1</v>
      </c>
      <c r="AZ66" s="30">
        <v>1</v>
      </c>
      <c r="BA66" s="39">
        <v>1</v>
      </c>
      <c r="BB66" s="39">
        <v>1</v>
      </c>
      <c r="BC66" s="30">
        <v>1</v>
      </c>
      <c r="BD66" s="30">
        <v>1</v>
      </c>
      <c r="BE66" s="40">
        <v>1</v>
      </c>
    </row>
    <row r="67" spans="1:57" s="83" customFormat="1" x14ac:dyDescent="0.25">
      <c r="AD67" s="87"/>
      <c r="AF67" s="88"/>
      <c r="AJ67" s="88"/>
      <c r="AK67" s="87"/>
      <c r="AU67" s="87"/>
      <c r="AZ67" s="87"/>
    </row>
    <row r="68" spans="1:57" x14ac:dyDescent="0.25">
      <c r="AD68" s="69"/>
      <c r="AF68" s="86"/>
      <c r="AJ68" s="86"/>
      <c r="AK68" s="69"/>
      <c r="AU68" s="69"/>
      <c r="AZ68" s="69"/>
    </row>
    <row r="69" spans="1:57" x14ac:dyDescent="0.25">
      <c r="AF69" s="86"/>
      <c r="AJ69" s="86"/>
      <c r="AK69" s="69"/>
      <c r="AZ69" s="69"/>
    </row>
    <row r="70" spans="1:57" x14ac:dyDescent="0.25">
      <c r="AD70" s="69"/>
      <c r="AF70" s="86"/>
      <c r="AJ70" s="86"/>
      <c r="AK70" s="69"/>
      <c r="AU70" s="69"/>
      <c r="AZ70" s="69"/>
    </row>
    <row r="71" spans="1:57" x14ac:dyDescent="0.25">
      <c r="AD71" s="69"/>
      <c r="AF71" s="86"/>
      <c r="AJ71" s="86"/>
      <c r="AK71" s="69"/>
      <c r="AU71" s="69"/>
      <c r="AZ71" s="69"/>
    </row>
  </sheetData>
  <sortState xmlns:xlrd2="http://schemas.microsoft.com/office/spreadsheetml/2017/richdata2" ref="A5:BE66">
    <sortCondition sortBy="cellColor" ref="B5:B66" dxfId="0"/>
  </sortState>
  <mergeCells count="2">
    <mergeCell ref="D3:AD3"/>
    <mergeCell ref="AE3:BE3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7AD764-5BF8-464B-9DF7-4FDC6957EA88}">
  <dimension ref="A1:BE191"/>
  <sheetViews>
    <sheetView topLeftCell="A125" zoomScale="70" zoomScaleNormal="70" workbookViewId="0">
      <selection activeCell="AT177" sqref="AT177"/>
    </sheetView>
  </sheetViews>
  <sheetFormatPr defaultRowHeight="15" x14ac:dyDescent="0.25"/>
  <cols>
    <col min="1" max="1" width="72.7109375" customWidth="1"/>
    <col min="2" max="2" width="50.7109375" customWidth="1"/>
    <col min="3" max="57" width="10.5703125" customWidth="1"/>
  </cols>
  <sheetData>
    <row r="1" spans="1:57" x14ac:dyDescent="0.25">
      <c r="A1" t="s">
        <v>4672</v>
      </c>
    </row>
    <row r="2" spans="1:57" x14ac:dyDescent="0.25">
      <c r="A2" s="8"/>
      <c r="B2" t="s">
        <v>0</v>
      </c>
    </row>
    <row r="3" spans="1:57" ht="15.75" thickBot="1" x14ac:dyDescent="0.3">
      <c r="A3" s="9"/>
      <c r="B3" t="s">
        <v>2984</v>
      </c>
    </row>
    <row r="4" spans="1:57" ht="15.75" thickBot="1" x14ac:dyDescent="0.3">
      <c r="A4" s="30"/>
      <c r="B4" t="s">
        <v>2985</v>
      </c>
      <c r="D4" s="115" t="s">
        <v>2</v>
      </c>
      <c r="E4" s="116"/>
      <c r="F4" s="116"/>
      <c r="G4" s="116"/>
      <c r="H4" s="116"/>
      <c r="I4" s="116"/>
      <c r="J4" s="116"/>
      <c r="K4" s="116"/>
      <c r="L4" s="116"/>
      <c r="M4" s="116"/>
      <c r="N4" s="116"/>
      <c r="O4" s="116"/>
      <c r="P4" s="116"/>
      <c r="Q4" s="116"/>
      <c r="R4" s="116"/>
      <c r="S4" s="116"/>
      <c r="T4" s="116"/>
      <c r="U4" s="116"/>
      <c r="V4" s="116"/>
      <c r="W4" s="116"/>
      <c r="X4" s="116"/>
      <c r="Y4" s="116"/>
      <c r="Z4" s="116"/>
      <c r="AA4" s="116"/>
      <c r="AB4" s="116"/>
      <c r="AC4" s="116"/>
      <c r="AD4" s="116"/>
      <c r="AE4" s="66" t="s">
        <v>3</v>
      </c>
      <c r="AF4" s="67"/>
      <c r="AG4" s="67"/>
      <c r="AH4" s="67"/>
      <c r="AI4" s="67"/>
      <c r="AJ4" s="67"/>
      <c r="AK4" s="67"/>
      <c r="AL4" s="67"/>
      <c r="AM4" s="67"/>
      <c r="AN4" s="67"/>
      <c r="AO4" s="67"/>
      <c r="AP4" s="67"/>
      <c r="AQ4" s="67"/>
      <c r="AR4" s="67"/>
      <c r="AS4" s="67"/>
      <c r="AT4" s="67"/>
      <c r="AU4" s="67"/>
      <c r="AV4" s="67"/>
      <c r="AW4" s="67"/>
      <c r="AX4" s="67"/>
      <c r="AY4" s="67"/>
      <c r="AZ4" s="67"/>
      <c r="BA4" s="67"/>
      <c r="BB4" s="67"/>
      <c r="BC4" s="67"/>
      <c r="BD4" s="67"/>
      <c r="BE4" s="68"/>
    </row>
    <row r="5" spans="1:57" ht="75.75" thickBot="1" x14ac:dyDescent="0.3">
      <c r="A5" s="1" t="s">
        <v>4</v>
      </c>
      <c r="B5" s="1" t="s">
        <v>5</v>
      </c>
      <c r="C5" s="2" t="s">
        <v>6</v>
      </c>
      <c r="D5" s="24" t="s">
        <v>7</v>
      </c>
      <c r="E5" s="25" t="s">
        <v>8</v>
      </c>
      <c r="F5" s="26" t="s">
        <v>9</v>
      </c>
      <c r="G5" s="26" t="s">
        <v>10</v>
      </c>
      <c r="H5" s="27" t="s">
        <v>11</v>
      </c>
      <c r="I5" s="27" t="s">
        <v>12</v>
      </c>
      <c r="J5" s="27" t="s">
        <v>13</v>
      </c>
      <c r="K5" s="26" t="s">
        <v>14</v>
      </c>
      <c r="L5" s="26" t="s">
        <v>15</v>
      </c>
      <c r="M5" s="26" t="s">
        <v>16</v>
      </c>
      <c r="N5" s="25" t="s">
        <v>17</v>
      </c>
      <c r="O5" s="25" t="s">
        <v>18</v>
      </c>
      <c r="P5" s="25" t="s">
        <v>19</v>
      </c>
      <c r="Q5" s="27" t="s">
        <v>20</v>
      </c>
      <c r="R5" s="25" t="s">
        <v>21</v>
      </c>
      <c r="S5" s="25" t="s">
        <v>22</v>
      </c>
      <c r="T5" s="27" t="s">
        <v>23</v>
      </c>
      <c r="U5" s="26" t="s">
        <v>24</v>
      </c>
      <c r="V5" s="26" t="s">
        <v>25</v>
      </c>
      <c r="W5" s="25" t="s">
        <v>26</v>
      </c>
      <c r="X5" s="25" t="s">
        <v>27</v>
      </c>
      <c r="Y5" s="27" t="s">
        <v>28</v>
      </c>
      <c r="Z5" s="26" t="s">
        <v>29</v>
      </c>
      <c r="AA5" s="26" t="s">
        <v>30</v>
      </c>
      <c r="AB5" s="25" t="s">
        <v>31</v>
      </c>
      <c r="AC5" s="27" t="s">
        <v>32</v>
      </c>
      <c r="AD5" s="28" t="s">
        <v>33</v>
      </c>
      <c r="AE5" s="24" t="s">
        <v>7</v>
      </c>
      <c r="AF5" s="25" t="s">
        <v>8</v>
      </c>
      <c r="AG5" s="26" t="s">
        <v>9</v>
      </c>
      <c r="AH5" s="26" t="s">
        <v>10</v>
      </c>
      <c r="AI5" s="27" t="s">
        <v>11</v>
      </c>
      <c r="AJ5" s="27" t="s">
        <v>12</v>
      </c>
      <c r="AK5" s="27" t="s">
        <v>13</v>
      </c>
      <c r="AL5" s="26" t="s">
        <v>14</v>
      </c>
      <c r="AM5" s="26" t="s">
        <v>15</v>
      </c>
      <c r="AN5" s="26" t="s">
        <v>16</v>
      </c>
      <c r="AO5" s="25" t="s">
        <v>17</v>
      </c>
      <c r="AP5" s="25" t="s">
        <v>18</v>
      </c>
      <c r="AQ5" s="25" t="s">
        <v>19</v>
      </c>
      <c r="AR5" s="27" t="s">
        <v>20</v>
      </c>
      <c r="AS5" s="25" t="s">
        <v>21</v>
      </c>
      <c r="AT5" s="25" t="s">
        <v>22</v>
      </c>
      <c r="AU5" s="27" t="s">
        <v>23</v>
      </c>
      <c r="AV5" s="26" t="s">
        <v>24</v>
      </c>
      <c r="AW5" s="114" t="s">
        <v>25</v>
      </c>
      <c r="AX5" s="25" t="s">
        <v>26</v>
      </c>
      <c r="AY5" s="25" t="s">
        <v>27</v>
      </c>
      <c r="AZ5" s="27" t="s">
        <v>28</v>
      </c>
      <c r="BA5" s="26" t="s">
        <v>29</v>
      </c>
      <c r="BB5" s="26" t="s">
        <v>30</v>
      </c>
      <c r="BC5" s="25" t="s">
        <v>31</v>
      </c>
      <c r="BD5" s="27" t="s">
        <v>32</v>
      </c>
      <c r="BE5" s="28" t="s">
        <v>33</v>
      </c>
    </row>
    <row r="6" spans="1:57" x14ac:dyDescent="0.25">
      <c r="A6" s="3" t="s">
        <v>4673</v>
      </c>
      <c r="B6" s="3" t="s">
        <v>4674</v>
      </c>
      <c r="C6" s="3" t="s">
        <v>4675</v>
      </c>
      <c r="D6" s="15" t="s">
        <v>4673</v>
      </c>
      <c r="E6" s="3" t="s">
        <v>4676</v>
      </c>
      <c r="F6" s="3" t="s">
        <v>4677</v>
      </c>
      <c r="G6" s="3" t="s">
        <v>4678</v>
      </c>
      <c r="H6" s="3" t="s">
        <v>4679</v>
      </c>
      <c r="I6" s="3" t="s">
        <v>4680</v>
      </c>
      <c r="J6" s="3" t="s">
        <v>4681</v>
      </c>
      <c r="K6" s="3" t="s">
        <v>4682</v>
      </c>
      <c r="L6" s="3" t="s">
        <v>4683</v>
      </c>
      <c r="M6" s="3" t="s">
        <v>4684</v>
      </c>
      <c r="N6" s="3" t="s">
        <v>4685</v>
      </c>
      <c r="O6" s="3" t="s">
        <v>4686</v>
      </c>
      <c r="P6" s="3" t="s">
        <v>4687</v>
      </c>
      <c r="Q6" s="3" t="s">
        <v>4688</v>
      </c>
      <c r="R6" s="3" t="s">
        <v>4689</v>
      </c>
      <c r="S6" s="3" t="s">
        <v>4690</v>
      </c>
      <c r="T6" s="3" t="s">
        <v>4691</v>
      </c>
      <c r="U6" s="3" t="s">
        <v>4692</v>
      </c>
      <c r="V6" s="3" t="s">
        <v>4693</v>
      </c>
      <c r="W6" s="3" t="s">
        <v>4694</v>
      </c>
      <c r="X6" s="3" t="s">
        <v>4695</v>
      </c>
      <c r="Y6" s="3" t="s">
        <v>4696</v>
      </c>
      <c r="Z6" s="3" t="s">
        <v>4697</v>
      </c>
      <c r="AA6" s="3" t="s">
        <v>4698</v>
      </c>
      <c r="AB6" s="3" t="s">
        <v>4699</v>
      </c>
      <c r="AC6" s="3" t="s">
        <v>4700</v>
      </c>
      <c r="AD6" s="3" t="s">
        <v>4701</v>
      </c>
      <c r="AE6" s="15">
        <v>3</v>
      </c>
      <c r="AF6" s="3">
        <v>3</v>
      </c>
      <c r="AG6" s="4">
        <v>1</v>
      </c>
      <c r="AH6" s="5">
        <v>1</v>
      </c>
      <c r="AI6" s="3">
        <v>2</v>
      </c>
      <c r="AJ6" s="3">
        <v>4</v>
      </c>
      <c r="AK6" s="3">
        <v>2</v>
      </c>
      <c r="AL6" s="4">
        <v>1</v>
      </c>
      <c r="AM6" s="5">
        <v>1</v>
      </c>
      <c r="AN6" s="6">
        <v>1</v>
      </c>
      <c r="AO6" s="3">
        <v>3</v>
      </c>
      <c r="AP6" s="3">
        <v>4</v>
      </c>
      <c r="AQ6" s="3">
        <v>2</v>
      </c>
      <c r="AR6" s="3">
        <v>4</v>
      </c>
      <c r="AS6" s="3">
        <v>3</v>
      </c>
      <c r="AT6" s="3">
        <v>5</v>
      </c>
      <c r="AU6" s="3">
        <v>3</v>
      </c>
      <c r="AV6" s="7">
        <v>1</v>
      </c>
      <c r="AW6" s="7">
        <v>1</v>
      </c>
      <c r="AX6" s="3">
        <v>3</v>
      </c>
      <c r="AY6" s="3">
        <v>2</v>
      </c>
      <c r="AZ6" s="3">
        <v>2</v>
      </c>
      <c r="BA6" s="109">
        <v>1</v>
      </c>
      <c r="BB6" s="5">
        <v>1</v>
      </c>
      <c r="BC6" s="3">
        <v>2</v>
      </c>
      <c r="BD6" s="3">
        <v>2</v>
      </c>
      <c r="BE6" s="16">
        <v>2</v>
      </c>
    </row>
    <row r="7" spans="1:57" x14ac:dyDescent="0.25">
      <c r="A7" s="3" t="s">
        <v>4702</v>
      </c>
      <c r="B7" s="3" t="s">
        <v>4703</v>
      </c>
      <c r="C7" s="3" t="s">
        <v>4704</v>
      </c>
      <c r="D7" s="15" t="s">
        <v>4702</v>
      </c>
      <c r="E7" s="3" t="s">
        <v>4705</v>
      </c>
      <c r="F7" s="3" t="s">
        <v>4706</v>
      </c>
      <c r="G7" s="3" t="s">
        <v>4707</v>
      </c>
      <c r="H7" s="3" t="s">
        <v>4708</v>
      </c>
      <c r="I7" s="3" t="s">
        <v>4709</v>
      </c>
      <c r="J7" s="3" t="s">
        <v>4710</v>
      </c>
      <c r="K7" s="3" t="s">
        <v>4711</v>
      </c>
      <c r="L7" s="3" t="s">
        <v>4712</v>
      </c>
      <c r="M7" s="3" t="s">
        <v>4713</v>
      </c>
      <c r="N7" s="3" t="s">
        <v>4714</v>
      </c>
      <c r="O7" s="3" t="s">
        <v>4715</v>
      </c>
      <c r="P7" s="3" t="s">
        <v>4716</v>
      </c>
      <c r="Q7" s="3" t="s">
        <v>4717</v>
      </c>
      <c r="R7" s="3" t="s">
        <v>4718</v>
      </c>
      <c r="S7" s="3" t="s">
        <v>4719</v>
      </c>
      <c r="T7" s="3" t="s">
        <v>4720</v>
      </c>
      <c r="U7" s="3" t="s">
        <v>4721</v>
      </c>
      <c r="V7" s="3" t="s">
        <v>4722</v>
      </c>
      <c r="W7" s="3" t="s">
        <v>4723</v>
      </c>
      <c r="X7" s="3" t="s">
        <v>4724</v>
      </c>
      <c r="Y7" s="3" t="s">
        <v>4725</v>
      </c>
      <c r="Z7" s="3" t="s">
        <v>4726</v>
      </c>
      <c r="AA7" s="3" t="s">
        <v>4727</v>
      </c>
      <c r="AB7" s="3" t="s">
        <v>4728</v>
      </c>
      <c r="AC7" s="3" t="s">
        <v>4729</v>
      </c>
      <c r="AD7" s="3" t="s">
        <v>4730</v>
      </c>
      <c r="AE7" s="15">
        <v>2</v>
      </c>
      <c r="AF7" s="3">
        <v>2</v>
      </c>
      <c r="AG7" s="4">
        <v>1</v>
      </c>
      <c r="AH7" s="5">
        <v>1</v>
      </c>
      <c r="AI7" s="3">
        <v>2</v>
      </c>
      <c r="AJ7" s="3">
        <v>4</v>
      </c>
      <c r="AK7" s="3">
        <v>4</v>
      </c>
      <c r="AL7" s="4">
        <v>1</v>
      </c>
      <c r="AM7" s="5">
        <v>2</v>
      </c>
      <c r="AN7" s="7">
        <v>2</v>
      </c>
      <c r="AO7" s="3">
        <v>6</v>
      </c>
      <c r="AP7" s="3">
        <v>2</v>
      </c>
      <c r="AQ7" s="3">
        <v>2</v>
      </c>
      <c r="AR7" s="3">
        <v>2</v>
      </c>
      <c r="AS7" s="3">
        <v>1</v>
      </c>
      <c r="AT7" s="3">
        <v>3</v>
      </c>
      <c r="AU7" s="3">
        <v>2</v>
      </c>
      <c r="AV7" s="7">
        <v>2</v>
      </c>
      <c r="AW7" s="7">
        <v>2</v>
      </c>
      <c r="AX7" s="3">
        <v>3</v>
      </c>
      <c r="AY7" s="3">
        <v>3</v>
      </c>
      <c r="AZ7" s="3">
        <v>4</v>
      </c>
      <c r="BA7" s="110">
        <v>1</v>
      </c>
      <c r="BB7" s="5">
        <v>1</v>
      </c>
      <c r="BC7" s="3">
        <v>2</v>
      </c>
      <c r="BD7" s="3">
        <v>1</v>
      </c>
      <c r="BE7" s="16">
        <v>2</v>
      </c>
    </row>
    <row r="8" spans="1:57" x14ac:dyDescent="0.25">
      <c r="A8" s="3" t="s">
        <v>4731</v>
      </c>
      <c r="B8" s="3" t="s">
        <v>4732</v>
      </c>
      <c r="C8" s="3" t="s">
        <v>4733</v>
      </c>
      <c r="D8" s="15" t="s">
        <v>4731</v>
      </c>
      <c r="E8" s="3" t="s">
        <v>4734</v>
      </c>
      <c r="F8" s="3" t="s">
        <v>4735</v>
      </c>
      <c r="G8" s="3" t="s">
        <v>4736</v>
      </c>
      <c r="H8" s="3" t="s">
        <v>4737</v>
      </c>
      <c r="I8" s="3" t="s">
        <v>4738</v>
      </c>
      <c r="J8" s="3" t="s">
        <v>4739</v>
      </c>
      <c r="K8" s="3" t="s">
        <v>4740</v>
      </c>
      <c r="L8" s="3" t="s">
        <v>4741</v>
      </c>
      <c r="M8" s="3" t="s">
        <v>4742</v>
      </c>
      <c r="N8" s="3" t="s">
        <v>4743</v>
      </c>
      <c r="O8" s="3" t="s">
        <v>4744</v>
      </c>
      <c r="P8" s="3" t="s">
        <v>4745</v>
      </c>
      <c r="Q8" s="3" t="s">
        <v>4746</v>
      </c>
      <c r="R8" s="3" t="s">
        <v>4747</v>
      </c>
      <c r="S8" s="3" t="s">
        <v>4748</v>
      </c>
      <c r="T8" s="3" t="s">
        <v>4749</v>
      </c>
      <c r="U8" s="3" t="s">
        <v>4750</v>
      </c>
      <c r="V8" s="3" t="s">
        <v>4751</v>
      </c>
      <c r="W8" s="3" t="s">
        <v>4752</v>
      </c>
      <c r="X8" s="3" t="s">
        <v>4753</v>
      </c>
      <c r="Y8" s="3" t="s">
        <v>4754</v>
      </c>
      <c r="Z8" s="3" t="s">
        <v>4755</v>
      </c>
      <c r="AA8" s="3" t="s">
        <v>4756</v>
      </c>
      <c r="AB8" s="3" t="s">
        <v>4757</v>
      </c>
      <c r="AC8" s="3" t="s">
        <v>4758</v>
      </c>
      <c r="AD8" s="3" t="s">
        <v>4759</v>
      </c>
      <c r="AE8" s="15">
        <v>2</v>
      </c>
      <c r="AF8" s="3">
        <v>5</v>
      </c>
      <c r="AG8" s="4">
        <v>1</v>
      </c>
      <c r="AH8" s="5">
        <v>1</v>
      </c>
      <c r="AI8" s="3">
        <v>3</v>
      </c>
      <c r="AJ8" s="3">
        <v>3</v>
      </c>
      <c r="AK8" s="3">
        <v>5</v>
      </c>
      <c r="AL8" s="4">
        <v>1</v>
      </c>
      <c r="AM8" s="5">
        <v>3</v>
      </c>
      <c r="AN8" s="7">
        <v>4</v>
      </c>
      <c r="AO8" s="3">
        <v>3</v>
      </c>
      <c r="AP8" s="3">
        <v>4</v>
      </c>
      <c r="AQ8" s="3">
        <v>3</v>
      </c>
      <c r="AR8" s="3">
        <v>21</v>
      </c>
      <c r="AS8" s="3">
        <v>2</v>
      </c>
      <c r="AT8" s="3">
        <v>1</v>
      </c>
      <c r="AU8" s="3">
        <v>8</v>
      </c>
      <c r="AV8" s="7">
        <v>1</v>
      </c>
      <c r="AW8" s="7">
        <v>1</v>
      </c>
      <c r="AX8" s="3">
        <v>3</v>
      </c>
      <c r="AY8" s="3">
        <v>2</v>
      </c>
      <c r="AZ8" s="3">
        <v>4</v>
      </c>
      <c r="BA8" s="110">
        <v>2</v>
      </c>
      <c r="BB8" s="5">
        <v>2</v>
      </c>
      <c r="BC8" s="3">
        <v>2</v>
      </c>
      <c r="BD8" s="3">
        <v>10</v>
      </c>
      <c r="BE8" s="16">
        <v>4</v>
      </c>
    </row>
    <row r="9" spans="1:57" x14ac:dyDescent="0.25">
      <c r="A9" s="3" t="s">
        <v>4760</v>
      </c>
      <c r="B9" s="3" t="s">
        <v>4761</v>
      </c>
      <c r="C9" s="3" t="s">
        <v>4762</v>
      </c>
      <c r="D9" s="15" t="s">
        <v>4760</v>
      </c>
      <c r="E9" s="3" t="s">
        <v>4763</v>
      </c>
      <c r="F9" s="3" t="s">
        <v>4764</v>
      </c>
      <c r="G9" s="3" t="s">
        <v>4765</v>
      </c>
      <c r="H9" s="3" t="s">
        <v>4766</v>
      </c>
      <c r="I9" s="3" t="s">
        <v>4767</v>
      </c>
      <c r="J9" s="3" t="s">
        <v>4768</v>
      </c>
      <c r="K9" s="3" t="s">
        <v>4769</v>
      </c>
      <c r="L9" s="3" t="s">
        <v>4770</v>
      </c>
      <c r="M9" s="3" t="s">
        <v>4771</v>
      </c>
      <c r="N9" s="3" t="s">
        <v>4772</v>
      </c>
      <c r="O9" s="3" t="s">
        <v>4773</v>
      </c>
      <c r="P9" s="3" t="s">
        <v>4774</v>
      </c>
      <c r="Q9" s="3" t="s">
        <v>4775</v>
      </c>
      <c r="R9" s="3" t="s">
        <v>4776</v>
      </c>
      <c r="S9" s="3" t="s">
        <v>4777</v>
      </c>
      <c r="T9" s="3" t="s">
        <v>4778</v>
      </c>
      <c r="U9" s="3" t="s">
        <v>4779</v>
      </c>
      <c r="V9" s="3" t="s">
        <v>4780</v>
      </c>
      <c r="W9" s="3" t="s">
        <v>4781</v>
      </c>
      <c r="X9" s="3" t="s">
        <v>4782</v>
      </c>
      <c r="Y9" s="3" t="s">
        <v>4783</v>
      </c>
      <c r="Z9" s="3" t="s">
        <v>4784</v>
      </c>
      <c r="AA9" s="3" t="s">
        <v>4785</v>
      </c>
      <c r="AB9" s="3" t="s">
        <v>4786</v>
      </c>
      <c r="AC9" s="3" t="s">
        <v>4787</v>
      </c>
      <c r="AD9" s="3" t="s">
        <v>4788</v>
      </c>
      <c r="AE9" s="15">
        <v>3</v>
      </c>
      <c r="AF9" s="3">
        <v>3</v>
      </c>
      <c r="AG9" s="4">
        <v>1</v>
      </c>
      <c r="AH9" s="5">
        <v>1</v>
      </c>
      <c r="AI9" s="3">
        <v>2</v>
      </c>
      <c r="AJ9" s="3">
        <v>6</v>
      </c>
      <c r="AK9" s="3">
        <v>4</v>
      </c>
      <c r="AL9" s="4">
        <v>2</v>
      </c>
      <c r="AM9" s="5">
        <v>5</v>
      </c>
      <c r="AN9" s="7">
        <v>2</v>
      </c>
      <c r="AO9" s="3">
        <v>4</v>
      </c>
      <c r="AP9" s="3">
        <v>4</v>
      </c>
      <c r="AQ9" s="3">
        <v>2</v>
      </c>
      <c r="AR9" s="3">
        <v>25</v>
      </c>
      <c r="AS9" s="3">
        <v>3</v>
      </c>
      <c r="AT9" s="3">
        <v>4</v>
      </c>
      <c r="AU9" s="3">
        <v>16</v>
      </c>
      <c r="AV9" s="7">
        <v>1</v>
      </c>
      <c r="AW9" s="7">
        <v>1</v>
      </c>
      <c r="AX9" s="3">
        <v>2</v>
      </c>
      <c r="AY9" s="3">
        <v>2</v>
      </c>
      <c r="AZ9" s="3">
        <v>4</v>
      </c>
      <c r="BA9" s="110">
        <v>1</v>
      </c>
      <c r="BB9" s="5">
        <v>1</v>
      </c>
      <c r="BC9" s="3">
        <v>2</v>
      </c>
      <c r="BD9" s="3">
        <v>3</v>
      </c>
      <c r="BE9" s="16">
        <v>5</v>
      </c>
    </row>
    <row r="10" spans="1:57" x14ac:dyDescent="0.25">
      <c r="A10" s="3" t="s">
        <v>4789</v>
      </c>
      <c r="B10" s="3" t="s">
        <v>4790</v>
      </c>
      <c r="C10" s="3" t="s">
        <v>4791</v>
      </c>
      <c r="D10" s="15" t="s">
        <v>4789</v>
      </c>
      <c r="E10" s="3" t="s">
        <v>4792</v>
      </c>
      <c r="F10" s="3" t="s">
        <v>4793</v>
      </c>
      <c r="G10" s="3" t="s">
        <v>4794</v>
      </c>
      <c r="H10" s="3" t="s">
        <v>4795</v>
      </c>
      <c r="I10" s="3" t="s">
        <v>4796</v>
      </c>
      <c r="J10" s="3" t="s">
        <v>4797</v>
      </c>
      <c r="K10" s="3" t="s">
        <v>4798</v>
      </c>
      <c r="L10" s="3" t="s">
        <v>4799</v>
      </c>
      <c r="M10" s="3" t="s">
        <v>4800</v>
      </c>
      <c r="N10" s="3" t="s">
        <v>4801</v>
      </c>
      <c r="O10" s="3" t="s">
        <v>4802</v>
      </c>
      <c r="P10" s="3" t="s">
        <v>4803</v>
      </c>
      <c r="Q10" s="3" t="s">
        <v>4804</v>
      </c>
      <c r="R10" s="3" t="s">
        <v>4805</v>
      </c>
      <c r="S10" s="3" t="s">
        <v>4806</v>
      </c>
      <c r="T10" s="3" t="s">
        <v>4807</v>
      </c>
      <c r="U10" s="3" t="s">
        <v>4808</v>
      </c>
      <c r="V10" s="3" t="s">
        <v>4809</v>
      </c>
      <c r="W10" s="3" t="s">
        <v>4810</v>
      </c>
      <c r="X10" s="3" t="s">
        <v>4811</v>
      </c>
      <c r="Y10" s="3" t="s">
        <v>4812</v>
      </c>
      <c r="Z10" s="3" t="s">
        <v>4813</v>
      </c>
      <c r="AA10" s="3" t="s">
        <v>4814</v>
      </c>
      <c r="AB10" s="3" t="s">
        <v>4815</v>
      </c>
      <c r="AC10" s="3" t="s">
        <v>4816</v>
      </c>
      <c r="AD10" s="3" t="s">
        <v>4817</v>
      </c>
      <c r="AE10" s="15">
        <v>3</v>
      </c>
      <c r="AF10" s="3">
        <v>1</v>
      </c>
      <c r="AG10" s="4">
        <v>1</v>
      </c>
      <c r="AH10" s="5">
        <v>1</v>
      </c>
      <c r="AI10" s="3">
        <v>2</v>
      </c>
      <c r="AJ10" s="3">
        <v>4</v>
      </c>
      <c r="AK10" s="3">
        <v>3</v>
      </c>
      <c r="AL10" s="4">
        <v>2</v>
      </c>
      <c r="AM10" s="5">
        <v>2</v>
      </c>
      <c r="AN10" s="7">
        <v>1</v>
      </c>
      <c r="AO10" s="3">
        <v>5</v>
      </c>
      <c r="AP10" s="3">
        <v>5</v>
      </c>
      <c r="AQ10" s="3">
        <v>4</v>
      </c>
      <c r="AR10" s="3">
        <v>4</v>
      </c>
      <c r="AS10" s="3">
        <v>2</v>
      </c>
      <c r="AT10" s="3">
        <v>2</v>
      </c>
      <c r="AU10" s="3">
        <v>7</v>
      </c>
      <c r="AV10" s="7">
        <v>2</v>
      </c>
      <c r="AW10" s="7">
        <v>1</v>
      </c>
      <c r="AX10" s="3">
        <v>2</v>
      </c>
      <c r="AY10" s="3">
        <v>5</v>
      </c>
      <c r="AZ10" s="3">
        <v>3</v>
      </c>
      <c r="BA10" s="110">
        <v>1</v>
      </c>
      <c r="BB10" s="5">
        <v>1</v>
      </c>
      <c r="BC10" s="3">
        <v>2</v>
      </c>
      <c r="BD10" s="3">
        <v>5</v>
      </c>
      <c r="BE10" s="16">
        <v>2</v>
      </c>
    </row>
    <row r="11" spans="1:57" x14ac:dyDescent="0.25">
      <c r="A11" s="3" t="s">
        <v>4818</v>
      </c>
      <c r="B11" s="3" t="s">
        <v>4819</v>
      </c>
      <c r="C11" s="3" t="s">
        <v>4820</v>
      </c>
      <c r="D11" s="15" t="s">
        <v>4821</v>
      </c>
      <c r="E11" s="3" t="s">
        <v>4822</v>
      </c>
      <c r="F11" s="3"/>
      <c r="G11" s="3" t="s">
        <v>4823</v>
      </c>
      <c r="H11" s="3" t="s">
        <v>4824</v>
      </c>
      <c r="I11" s="3" t="s">
        <v>4825</v>
      </c>
      <c r="J11" s="3" t="s">
        <v>4826</v>
      </c>
      <c r="K11" s="3" t="s">
        <v>4827</v>
      </c>
      <c r="L11" s="3" t="s">
        <v>4828</v>
      </c>
      <c r="M11" s="3" t="s">
        <v>4829</v>
      </c>
      <c r="N11" s="3" t="s">
        <v>4830</v>
      </c>
      <c r="O11" s="3" t="s">
        <v>4831</v>
      </c>
      <c r="P11" s="3" t="s">
        <v>4832</v>
      </c>
      <c r="Q11" s="3" t="s">
        <v>4833</v>
      </c>
      <c r="R11" s="3" t="s">
        <v>4834</v>
      </c>
      <c r="S11" s="3" t="s">
        <v>4835</v>
      </c>
      <c r="T11" s="3" t="s">
        <v>4836</v>
      </c>
      <c r="U11" s="3" t="s">
        <v>4837</v>
      </c>
      <c r="V11" s="3" t="s">
        <v>4838</v>
      </c>
      <c r="W11" s="3" t="s">
        <v>4839</v>
      </c>
      <c r="X11" s="3" t="s">
        <v>4840</v>
      </c>
      <c r="Y11" s="3" t="s">
        <v>4841</v>
      </c>
      <c r="Z11" s="3" t="s">
        <v>4842</v>
      </c>
      <c r="AA11" s="3" t="s">
        <v>4843</v>
      </c>
      <c r="AB11" s="3" t="s">
        <v>4844</v>
      </c>
      <c r="AC11" s="3" t="s">
        <v>4845</v>
      </c>
      <c r="AD11" s="3" t="s">
        <v>4846</v>
      </c>
      <c r="AE11" s="15">
        <v>4</v>
      </c>
      <c r="AF11" s="3">
        <v>2</v>
      </c>
      <c r="AG11" s="4">
        <v>0</v>
      </c>
      <c r="AH11" s="5">
        <v>1</v>
      </c>
      <c r="AI11" s="3">
        <v>1</v>
      </c>
      <c r="AJ11" s="3">
        <v>2</v>
      </c>
      <c r="AK11" s="3">
        <v>2</v>
      </c>
      <c r="AL11" s="4">
        <v>1</v>
      </c>
      <c r="AM11" s="5">
        <v>2</v>
      </c>
      <c r="AN11" s="7">
        <v>1</v>
      </c>
      <c r="AO11" s="3">
        <v>3</v>
      </c>
      <c r="AP11" s="3">
        <v>4</v>
      </c>
      <c r="AQ11" s="3">
        <v>2</v>
      </c>
      <c r="AR11" s="3">
        <v>2</v>
      </c>
      <c r="AS11" s="3">
        <v>4</v>
      </c>
      <c r="AT11" s="3">
        <v>5</v>
      </c>
      <c r="AU11" s="3">
        <v>2</v>
      </c>
      <c r="AV11" s="7">
        <v>1</v>
      </c>
      <c r="AW11" s="7">
        <v>1</v>
      </c>
      <c r="AX11" s="3">
        <v>1</v>
      </c>
      <c r="AY11" s="3">
        <v>2</v>
      </c>
      <c r="AZ11" s="3">
        <v>3</v>
      </c>
      <c r="BA11" s="110">
        <v>1</v>
      </c>
      <c r="BB11" s="5">
        <v>1</v>
      </c>
      <c r="BC11" s="3">
        <v>1</v>
      </c>
      <c r="BD11" s="3">
        <v>4</v>
      </c>
      <c r="BE11" s="16">
        <v>2</v>
      </c>
    </row>
    <row r="12" spans="1:57" x14ac:dyDescent="0.25">
      <c r="A12" s="3" t="s">
        <v>4847</v>
      </c>
      <c r="B12" s="3" t="s">
        <v>4848</v>
      </c>
      <c r="C12" s="3" t="s">
        <v>4849</v>
      </c>
      <c r="D12" s="15" t="s">
        <v>4847</v>
      </c>
      <c r="E12" s="3" t="s">
        <v>4850</v>
      </c>
      <c r="F12" s="3" t="s">
        <v>4851</v>
      </c>
      <c r="G12" s="3"/>
      <c r="H12" s="3" t="s">
        <v>4852</v>
      </c>
      <c r="I12" s="3" t="s">
        <v>4853</v>
      </c>
      <c r="J12" s="3" t="s">
        <v>4854</v>
      </c>
      <c r="K12" s="3" t="s">
        <v>4855</v>
      </c>
      <c r="L12" s="3" t="s">
        <v>4856</v>
      </c>
      <c r="M12" s="3" t="s">
        <v>4857</v>
      </c>
      <c r="N12" s="3" t="s">
        <v>4858</v>
      </c>
      <c r="O12" s="3" t="s">
        <v>4859</v>
      </c>
      <c r="P12" s="3" t="s">
        <v>4860</v>
      </c>
      <c r="Q12" s="3" t="s">
        <v>4861</v>
      </c>
      <c r="R12" s="3" t="s">
        <v>4862</v>
      </c>
      <c r="S12" s="3" t="s">
        <v>4863</v>
      </c>
      <c r="T12" s="3" t="s">
        <v>4864</v>
      </c>
      <c r="U12" s="3" t="s">
        <v>4865</v>
      </c>
      <c r="V12" s="3" t="s">
        <v>4866</v>
      </c>
      <c r="W12" s="3" t="s">
        <v>4867</v>
      </c>
      <c r="X12" s="3" t="s">
        <v>4868</v>
      </c>
      <c r="Y12" s="3" t="s">
        <v>4869</v>
      </c>
      <c r="Z12" s="3" t="s">
        <v>4870</v>
      </c>
      <c r="AA12" s="3" t="s">
        <v>4871</v>
      </c>
      <c r="AB12" s="3" t="s">
        <v>4872</v>
      </c>
      <c r="AC12" s="3" t="s">
        <v>4873</v>
      </c>
      <c r="AD12" s="3" t="s">
        <v>4874</v>
      </c>
      <c r="AE12" s="15">
        <v>3</v>
      </c>
      <c r="AF12" s="3">
        <v>2</v>
      </c>
      <c r="AG12" s="4">
        <v>1</v>
      </c>
      <c r="AH12" s="5">
        <v>0</v>
      </c>
      <c r="AI12" s="3">
        <v>3</v>
      </c>
      <c r="AJ12" s="3">
        <v>3</v>
      </c>
      <c r="AK12" s="3">
        <v>5</v>
      </c>
      <c r="AL12" s="4">
        <v>1</v>
      </c>
      <c r="AM12" s="5">
        <v>1</v>
      </c>
      <c r="AN12" s="7">
        <v>1</v>
      </c>
      <c r="AO12" s="3">
        <v>4</v>
      </c>
      <c r="AP12" s="3">
        <v>2</v>
      </c>
      <c r="AQ12" s="3">
        <v>3</v>
      </c>
      <c r="AR12" s="3">
        <v>17</v>
      </c>
      <c r="AS12" s="3">
        <v>3</v>
      </c>
      <c r="AT12" s="3">
        <v>7</v>
      </c>
      <c r="AU12" s="3">
        <v>7</v>
      </c>
      <c r="AV12" s="7">
        <v>2</v>
      </c>
      <c r="AW12" s="7">
        <v>1</v>
      </c>
      <c r="AX12" s="3">
        <v>2</v>
      </c>
      <c r="AY12" s="3">
        <v>2</v>
      </c>
      <c r="AZ12" s="3">
        <v>6</v>
      </c>
      <c r="BA12" s="110">
        <v>1</v>
      </c>
      <c r="BB12" s="5">
        <v>1</v>
      </c>
      <c r="BC12" s="3">
        <v>2</v>
      </c>
      <c r="BD12" s="3">
        <v>6</v>
      </c>
      <c r="BE12" s="16">
        <v>3</v>
      </c>
    </row>
    <row r="13" spans="1:57" x14ac:dyDescent="0.25">
      <c r="A13" s="3" t="s">
        <v>4875</v>
      </c>
      <c r="B13" s="3" t="s">
        <v>4876</v>
      </c>
      <c r="C13" s="3" t="s">
        <v>4877</v>
      </c>
      <c r="D13" s="15" t="s">
        <v>4875</v>
      </c>
      <c r="E13" s="3" t="s">
        <v>4878</v>
      </c>
      <c r="F13" s="3" t="s">
        <v>4879</v>
      </c>
      <c r="G13" s="3" t="s">
        <v>4880</v>
      </c>
      <c r="H13" s="3"/>
      <c r="I13" s="3" t="s">
        <v>4881</v>
      </c>
      <c r="J13" s="3" t="s">
        <v>4882</v>
      </c>
      <c r="K13" s="3" t="s">
        <v>4883</v>
      </c>
      <c r="L13" s="3" t="s">
        <v>4884</v>
      </c>
      <c r="M13" s="3" t="s">
        <v>4885</v>
      </c>
      <c r="N13" s="3" t="s">
        <v>4886</v>
      </c>
      <c r="O13" s="3" t="s">
        <v>4887</v>
      </c>
      <c r="P13" s="3" t="s">
        <v>4888</v>
      </c>
      <c r="Q13" s="3" t="s">
        <v>4889</v>
      </c>
      <c r="R13" s="3" t="s">
        <v>4890</v>
      </c>
      <c r="S13" s="3" t="s">
        <v>4891</v>
      </c>
      <c r="T13" s="3" t="s">
        <v>4892</v>
      </c>
      <c r="U13" s="3" t="s">
        <v>4893</v>
      </c>
      <c r="V13" s="3" t="s">
        <v>4894</v>
      </c>
      <c r="W13" s="3" t="s">
        <v>4895</v>
      </c>
      <c r="X13" s="3" t="s">
        <v>4896</v>
      </c>
      <c r="Y13" s="3" t="s">
        <v>4897</v>
      </c>
      <c r="Z13" s="3" t="s">
        <v>4898</v>
      </c>
      <c r="AA13" s="3" t="s">
        <v>4899</v>
      </c>
      <c r="AB13" s="3" t="s">
        <v>4900</v>
      </c>
      <c r="AC13" s="3" t="s">
        <v>4901</v>
      </c>
      <c r="AD13" s="3" t="s">
        <v>4902</v>
      </c>
      <c r="AE13" s="15">
        <v>4</v>
      </c>
      <c r="AF13" s="3">
        <v>2</v>
      </c>
      <c r="AG13" s="4">
        <v>1</v>
      </c>
      <c r="AH13" s="5">
        <v>1</v>
      </c>
      <c r="AI13" s="3">
        <v>0</v>
      </c>
      <c r="AJ13" s="3">
        <v>3</v>
      </c>
      <c r="AK13" s="3">
        <v>3</v>
      </c>
      <c r="AL13" s="4">
        <v>2</v>
      </c>
      <c r="AM13" s="5">
        <v>1</v>
      </c>
      <c r="AN13" s="7">
        <v>2</v>
      </c>
      <c r="AO13" s="3">
        <v>2</v>
      </c>
      <c r="AP13" s="3">
        <v>2</v>
      </c>
      <c r="AQ13" s="3">
        <v>2</v>
      </c>
      <c r="AR13" s="3">
        <v>5</v>
      </c>
      <c r="AS13" s="3">
        <v>2</v>
      </c>
      <c r="AT13" s="3">
        <v>3</v>
      </c>
      <c r="AU13" s="3">
        <v>3</v>
      </c>
      <c r="AV13" s="7">
        <v>1</v>
      </c>
      <c r="AW13" s="7">
        <v>1</v>
      </c>
      <c r="AX13" s="3">
        <v>2</v>
      </c>
      <c r="AY13" s="3">
        <v>3</v>
      </c>
      <c r="AZ13" s="3">
        <v>3</v>
      </c>
      <c r="BA13" s="110">
        <v>1</v>
      </c>
      <c r="BB13" s="5">
        <v>1</v>
      </c>
      <c r="BC13" s="3">
        <v>1</v>
      </c>
      <c r="BD13" s="3">
        <v>3</v>
      </c>
      <c r="BE13" s="16">
        <v>3</v>
      </c>
    </row>
    <row r="14" spans="1:57" x14ac:dyDescent="0.25">
      <c r="A14" s="3" t="s">
        <v>4903</v>
      </c>
      <c r="B14" s="3" t="s">
        <v>4904</v>
      </c>
      <c r="C14" s="3" t="s">
        <v>4905</v>
      </c>
      <c r="D14" s="15" t="s">
        <v>4903</v>
      </c>
      <c r="E14" s="3" t="s">
        <v>4906</v>
      </c>
      <c r="F14" s="3" t="s">
        <v>4907</v>
      </c>
      <c r="G14" s="3" t="s">
        <v>4908</v>
      </c>
      <c r="H14" s="3" t="s">
        <v>4909</v>
      </c>
      <c r="I14" s="3" t="s">
        <v>4910</v>
      </c>
      <c r="J14" s="3" t="s">
        <v>4911</v>
      </c>
      <c r="K14" s="3" t="s">
        <v>4912</v>
      </c>
      <c r="L14" s="3" t="s">
        <v>4913</v>
      </c>
      <c r="M14" s="3" t="s">
        <v>4914</v>
      </c>
      <c r="N14" s="3" t="s">
        <v>4915</v>
      </c>
      <c r="O14" s="3" t="s">
        <v>4916</v>
      </c>
      <c r="P14" s="3" t="s">
        <v>4917</v>
      </c>
      <c r="Q14" s="3" t="s">
        <v>4918</v>
      </c>
      <c r="R14" s="3" t="s">
        <v>4919</v>
      </c>
      <c r="S14" s="3" t="s">
        <v>4920</v>
      </c>
      <c r="T14" s="3" t="s">
        <v>4921</v>
      </c>
      <c r="U14" s="3" t="s">
        <v>4922</v>
      </c>
      <c r="V14" s="3" t="s">
        <v>4923</v>
      </c>
      <c r="W14" s="3" t="s">
        <v>4924</v>
      </c>
      <c r="X14" s="3" t="s">
        <v>4925</v>
      </c>
      <c r="Y14" s="3" t="s">
        <v>4926</v>
      </c>
      <c r="Z14" s="3" t="s">
        <v>4927</v>
      </c>
      <c r="AA14" s="3" t="s">
        <v>4928</v>
      </c>
      <c r="AB14" s="3" t="s">
        <v>4929</v>
      </c>
      <c r="AC14" s="3" t="s">
        <v>4930</v>
      </c>
      <c r="AD14" s="3" t="s">
        <v>4931</v>
      </c>
      <c r="AE14" s="15">
        <v>3</v>
      </c>
      <c r="AF14" s="3">
        <v>2</v>
      </c>
      <c r="AG14" s="4">
        <v>1</v>
      </c>
      <c r="AH14" s="5">
        <v>1</v>
      </c>
      <c r="AI14" s="3">
        <v>3</v>
      </c>
      <c r="AJ14" s="3">
        <v>3</v>
      </c>
      <c r="AK14" s="3">
        <v>3</v>
      </c>
      <c r="AL14" s="4">
        <v>2</v>
      </c>
      <c r="AM14" s="5">
        <v>2</v>
      </c>
      <c r="AN14" s="7">
        <v>1</v>
      </c>
      <c r="AO14" s="3">
        <v>2</v>
      </c>
      <c r="AP14" s="3">
        <v>4</v>
      </c>
      <c r="AQ14" s="3">
        <v>3</v>
      </c>
      <c r="AR14" s="3">
        <v>5</v>
      </c>
      <c r="AS14" s="3">
        <v>2</v>
      </c>
      <c r="AT14" s="3">
        <v>2</v>
      </c>
      <c r="AU14" s="3">
        <v>2</v>
      </c>
      <c r="AV14" s="7">
        <v>1</v>
      </c>
      <c r="AW14" s="7">
        <v>1</v>
      </c>
      <c r="AX14" s="3">
        <v>2</v>
      </c>
      <c r="AY14" s="3">
        <v>3</v>
      </c>
      <c r="AZ14" s="3">
        <v>5</v>
      </c>
      <c r="BA14" s="110">
        <v>1</v>
      </c>
      <c r="BB14" s="5">
        <v>1</v>
      </c>
      <c r="BC14" s="3">
        <v>3</v>
      </c>
      <c r="BD14" s="3">
        <v>5</v>
      </c>
      <c r="BE14" s="16">
        <v>4</v>
      </c>
    </row>
    <row r="15" spans="1:57" x14ac:dyDescent="0.25">
      <c r="A15" s="3" t="s">
        <v>4932</v>
      </c>
      <c r="B15" s="3" t="s">
        <v>4933</v>
      </c>
      <c r="C15" s="3" t="s">
        <v>4934</v>
      </c>
      <c r="D15" s="15" t="s">
        <v>4932</v>
      </c>
      <c r="E15" s="3" t="s">
        <v>4935</v>
      </c>
      <c r="F15" s="3" t="s">
        <v>4936</v>
      </c>
      <c r="G15" s="3" t="s">
        <v>4937</v>
      </c>
      <c r="H15" s="3" t="s">
        <v>4938</v>
      </c>
      <c r="I15" s="3" t="s">
        <v>4939</v>
      </c>
      <c r="J15" s="3" t="s">
        <v>4940</v>
      </c>
      <c r="K15" s="3" t="s">
        <v>4941</v>
      </c>
      <c r="L15" s="3"/>
      <c r="M15" s="3" t="s">
        <v>4942</v>
      </c>
      <c r="N15" s="3" t="s">
        <v>4943</v>
      </c>
      <c r="O15" s="3" t="s">
        <v>4944</v>
      </c>
      <c r="P15" s="3" t="s">
        <v>4945</v>
      </c>
      <c r="Q15" s="3" t="s">
        <v>4946</v>
      </c>
      <c r="R15" s="3" t="s">
        <v>4947</v>
      </c>
      <c r="S15" s="3" t="s">
        <v>4948</v>
      </c>
      <c r="T15" s="3" t="s">
        <v>4949</v>
      </c>
      <c r="U15" s="3" t="s">
        <v>4950</v>
      </c>
      <c r="V15" s="3" t="s">
        <v>4951</v>
      </c>
      <c r="W15" s="3" t="s">
        <v>4952</v>
      </c>
      <c r="X15" s="3" t="s">
        <v>4953</v>
      </c>
      <c r="Y15" s="3" t="s">
        <v>4954</v>
      </c>
      <c r="Z15" s="3" t="s">
        <v>4955</v>
      </c>
      <c r="AA15" s="3" t="s">
        <v>4956</v>
      </c>
      <c r="AB15" s="3" t="s">
        <v>4957</v>
      </c>
      <c r="AC15" s="3" t="s">
        <v>4958</v>
      </c>
      <c r="AD15" s="3" t="s">
        <v>4959</v>
      </c>
      <c r="AE15" s="15">
        <v>1</v>
      </c>
      <c r="AF15" s="3">
        <v>3</v>
      </c>
      <c r="AG15" s="4">
        <v>1</v>
      </c>
      <c r="AH15" s="5">
        <v>1</v>
      </c>
      <c r="AI15" s="3">
        <v>1</v>
      </c>
      <c r="AJ15" s="3">
        <v>2</v>
      </c>
      <c r="AK15" s="3">
        <v>2</v>
      </c>
      <c r="AL15" s="4">
        <v>1</v>
      </c>
      <c r="AM15" s="5">
        <v>0</v>
      </c>
      <c r="AN15" s="7">
        <v>1</v>
      </c>
      <c r="AO15" s="3">
        <v>1</v>
      </c>
      <c r="AP15" s="3">
        <v>2</v>
      </c>
      <c r="AQ15" s="3">
        <v>1</v>
      </c>
      <c r="AR15" s="3">
        <v>2</v>
      </c>
      <c r="AS15" s="3">
        <v>2</v>
      </c>
      <c r="AT15" s="3">
        <v>1</v>
      </c>
      <c r="AU15" s="3">
        <v>4</v>
      </c>
      <c r="AV15" s="7">
        <v>1</v>
      </c>
      <c r="AW15" s="7">
        <v>1</v>
      </c>
      <c r="AX15" s="3">
        <v>1</v>
      </c>
      <c r="AY15" s="3">
        <v>1</v>
      </c>
      <c r="AZ15" s="3">
        <v>2</v>
      </c>
      <c r="BA15" s="110">
        <v>1</v>
      </c>
      <c r="BB15" s="5">
        <v>1</v>
      </c>
      <c r="BC15" s="3">
        <v>1</v>
      </c>
      <c r="BD15" s="3">
        <v>3</v>
      </c>
      <c r="BE15" s="16">
        <v>2</v>
      </c>
    </row>
    <row r="16" spans="1:57" x14ac:dyDescent="0.25">
      <c r="A16" s="3" t="s">
        <v>4960</v>
      </c>
      <c r="B16" s="3" t="s">
        <v>4961</v>
      </c>
      <c r="C16" s="3" t="s">
        <v>4962</v>
      </c>
      <c r="D16" s="15" t="s">
        <v>4960</v>
      </c>
      <c r="E16" s="3" t="s">
        <v>4963</v>
      </c>
      <c r="F16" s="3" t="s">
        <v>4964</v>
      </c>
      <c r="G16" s="3" t="s">
        <v>4965</v>
      </c>
      <c r="H16" s="3" t="s">
        <v>4966</v>
      </c>
      <c r="I16" s="3" t="s">
        <v>4967</v>
      </c>
      <c r="J16" s="3" t="s">
        <v>4968</v>
      </c>
      <c r="K16" s="3" t="s">
        <v>4969</v>
      </c>
      <c r="L16" s="3" t="s">
        <v>4970</v>
      </c>
      <c r="M16" s="3" t="s">
        <v>4971</v>
      </c>
      <c r="N16" s="3" t="s">
        <v>4972</v>
      </c>
      <c r="O16" s="3" t="s">
        <v>4973</v>
      </c>
      <c r="P16" s="3" t="s">
        <v>4974</v>
      </c>
      <c r="Q16" s="3" t="s">
        <v>4975</v>
      </c>
      <c r="R16" s="3" t="s">
        <v>4976</v>
      </c>
      <c r="S16" s="3" t="s">
        <v>4977</v>
      </c>
      <c r="T16" s="3" t="s">
        <v>4978</v>
      </c>
      <c r="U16" s="3" t="s">
        <v>4979</v>
      </c>
      <c r="V16" s="3" t="s">
        <v>4980</v>
      </c>
      <c r="W16" s="3" t="s">
        <v>4981</v>
      </c>
      <c r="X16" s="3" t="s">
        <v>4982</v>
      </c>
      <c r="Y16" s="3" t="s">
        <v>4983</v>
      </c>
      <c r="Z16" s="3" t="s">
        <v>4984</v>
      </c>
      <c r="AA16" s="3" t="s">
        <v>4985</v>
      </c>
      <c r="AB16" s="3" t="s">
        <v>4986</v>
      </c>
      <c r="AC16" s="3" t="s">
        <v>4987</v>
      </c>
      <c r="AD16" s="3" t="s">
        <v>4988</v>
      </c>
      <c r="AE16" s="15">
        <v>2</v>
      </c>
      <c r="AF16" s="3">
        <v>2</v>
      </c>
      <c r="AG16" s="4">
        <v>1</v>
      </c>
      <c r="AH16" s="5">
        <v>1</v>
      </c>
      <c r="AI16" s="3">
        <v>2</v>
      </c>
      <c r="AJ16" s="3">
        <v>4</v>
      </c>
      <c r="AK16" s="3">
        <v>3</v>
      </c>
      <c r="AL16" s="4">
        <v>1</v>
      </c>
      <c r="AM16" s="5">
        <v>1</v>
      </c>
      <c r="AN16" s="7">
        <v>3</v>
      </c>
      <c r="AO16" s="3">
        <v>4</v>
      </c>
      <c r="AP16" s="3">
        <v>4</v>
      </c>
      <c r="AQ16" s="3">
        <v>2</v>
      </c>
      <c r="AR16" s="3">
        <v>4</v>
      </c>
      <c r="AS16" s="3">
        <v>3</v>
      </c>
      <c r="AT16" s="3">
        <v>3</v>
      </c>
      <c r="AU16" s="3">
        <v>3</v>
      </c>
      <c r="AV16" s="7">
        <v>2</v>
      </c>
      <c r="AW16" s="7">
        <v>1</v>
      </c>
      <c r="AX16" s="3">
        <v>1</v>
      </c>
      <c r="AY16" s="3">
        <v>3</v>
      </c>
      <c r="AZ16" s="3">
        <v>3</v>
      </c>
      <c r="BA16" s="110">
        <v>1</v>
      </c>
      <c r="BB16" s="5">
        <v>1</v>
      </c>
      <c r="BC16" s="3">
        <v>2</v>
      </c>
      <c r="BD16" s="3">
        <v>2</v>
      </c>
      <c r="BE16" s="16">
        <v>3</v>
      </c>
    </row>
    <row r="17" spans="1:57" x14ac:dyDescent="0.25">
      <c r="A17" s="3" t="s">
        <v>4989</v>
      </c>
      <c r="B17" s="3" t="s">
        <v>4990</v>
      </c>
      <c r="C17" s="3" t="s">
        <v>4991</v>
      </c>
      <c r="D17" s="15" t="s">
        <v>4989</v>
      </c>
      <c r="E17" s="3" t="s">
        <v>4992</v>
      </c>
      <c r="F17" s="3" t="s">
        <v>4993</v>
      </c>
      <c r="G17" s="3" t="s">
        <v>4994</v>
      </c>
      <c r="H17" s="3" t="s">
        <v>4995</v>
      </c>
      <c r="I17" s="3" t="s">
        <v>4996</v>
      </c>
      <c r="J17" s="3" t="s">
        <v>4997</v>
      </c>
      <c r="K17" s="3" t="s">
        <v>4998</v>
      </c>
      <c r="L17" s="3" t="s">
        <v>4999</v>
      </c>
      <c r="M17" s="3" t="s">
        <v>5000</v>
      </c>
      <c r="N17" s="3" t="s">
        <v>5001</v>
      </c>
      <c r="O17" s="3" t="s">
        <v>5002</v>
      </c>
      <c r="P17" s="3" t="s">
        <v>5003</v>
      </c>
      <c r="Q17" s="3" t="s">
        <v>5004</v>
      </c>
      <c r="R17" s="3" t="s">
        <v>5005</v>
      </c>
      <c r="S17" s="3" t="s">
        <v>5006</v>
      </c>
      <c r="T17" s="3" t="s">
        <v>5007</v>
      </c>
      <c r="U17" s="3" t="s">
        <v>5008</v>
      </c>
      <c r="V17" s="3" t="s">
        <v>5009</v>
      </c>
      <c r="W17" s="3" t="s">
        <v>5010</v>
      </c>
      <c r="X17" s="3" t="s">
        <v>5011</v>
      </c>
      <c r="Y17" s="3" t="s">
        <v>5012</v>
      </c>
      <c r="Z17" s="3" t="s">
        <v>5013</v>
      </c>
      <c r="AA17" s="3" t="s">
        <v>5014</v>
      </c>
      <c r="AB17" s="3" t="s">
        <v>5015</v>
      </c>
      <c r="AC17" s="3" t="s">
        <v>5016</v>
      </c>
      <c r="AD17" s="3" t="s">
        <v>5017</v>
      </c>
      <c r="AE17" s="15">
        <v>3</v>
      </c>
      <c r="AF17" s="3">
        <v>2</v>
      </c>
      <c r="AG17" s="4">
        <v>1</v>
      </c>
      <c r="AH17" s="5">
        <v>2</v>
      </c>
      <c r="AI17" s="3">
        <v>4</v>
      </c>
      <c r="AJ17" s="3">
        <v>5</v>
      </c>
      <c r="AK17" s="3">
        <v>3</v>
      </c>
      <c r="AL17" s="4">
        <v>2</v>
      </c>
      <c r="AM17" s="5">
        <v>1</v>
      </c>
      <c r="AN17" s="7">
        <v>1</v>
      </c>
      <c r="AO17" s="3">
        <v>4</v>
      </c>
      <c r="AP17" s="3">
        <v>5</v>
      </c>
      <c r="AQ17" s="3">
        <v>3</v>
      </c>
      <c r="AR17" s="3">
        <v>13</v>
      </c>
      <c r="AS17" s="3">
        <v>2</v>
      </c>
      <c r="AT17" s="3">
        <v>5</v>
      </c>
      <c r="AU17" s="3">
        <v>2</v>
      </c>
      <c r="AV17" s="7">
        <v>1</v>
      </c>
      <c r="AW17" s="7">
        <v>1</v>
      </c>
      <c r="AX17" s="3">
        <v>1</v>
      </c>
      <c r="AY17" s="3">
        <v>2</v>
      </c>
      <c r="AZ17" s="3">
        <v>3</v>
      </c>
      <c r="BA17" s="110">
        <v>1</v>
      </c>
      <c r="BB17" s="5">
        <v>1</v>
      </c>
      <c r="BC17" s="3">
        <v>2</v>
      </c>
      <c r="BD17" s="3">
        <v>4</v>
      </c>
      <c r="BE17" s="16">
        <v>2</v>
      </c>
    </row>
    <row r="18" spans="1:57" x14ac:dyDescent="0.25">
      <c r="A18" s="3" t="s">
        <v>5018</v>
      </c>
      <c r="B18" s="3" t="s">
        <v>5019</v>
      </c>
      <c r="C18" s="3" t="s">
        <v>5020</v>
      </c>
      <c r="D18" s="15" t="s">
        <v>5018</v>
      </c>
      <c r="E18" s="3" t="s">
        <v>5021</v>
      </c>
      <c r="F18" s="3" t="s">
        <v>5022</v>
      </c>
      <c r="G18" s="3" t="s">
        <v>5023</v>
      </c>
      <c r="H18" s="3" t="s">
        <v>5024</v>
      </c>
      <c r="I18" s="3" t="s">
        <v>5025</v>
      </c>
      <c r="J18" s="3" t="s">
        <v>5026</v>
      </c>
      <c r="K18" s="3" t="s">
        <v>5027</v>
      </c>
      <c r="L18" s="3" t="s">
        <v>5028</v>
      </c>
      <c r="M18" s="3" t="s">
        <v>5029</v>
      </c>
      <c r="N18" s="3" t="s">
        <v>5030</v>
      </c>
      <c r="O18" s="3" t="s">
        <v>5031</v>
      </c>
      <c r="P18" s="3" t="s">
        <v>5032</v>
      </c>
      <c r="Q18" s="3" t="s">
        <v>5033</v>
      </c>
      <c r="R18" s="3" t="s">
        <v>5034</v>
      </c>
      <c r="S18" s="3" t="s">
        <v>5035</v>
      </c>
      <c r="T18" s="3" t="s">
        <v>5036</v>
      </c>
      <c r="U18" s="3" t="s">
        <v>5037</v>
      </c>
      <c r="V18" s="3" t="s">
        <v>5038</v>
      </c>
      <c r="W18" s="3" t="s">
        <v>5039</v>
      </c>
      <c r="X18" s="3" t="s">
        <v>5040</v>
      </c>
      <c r="Y18" s="3" t="s">
        <v>5041</v>
      </c>
      <c r="Z18" s="3" t="s">
        <v>5042</v>
      </c>
      <c r="AA18" s="3" t="s">
        <v>5043</v>
      </c>
      <c r="AB18" s="3" t="s">
        <v>5044</v>
      </c>
      <c r="AC18" s="3" t="s">
        <v>5045</v>
      </c>
      <c r="AD18" s="3" t="s">
        <v>5046</v>
      </c>
      <c r="AE18" s="15">
        <v>2</v>
      </c>
      <c r="AF18" s="3">
        <v>1</v>
      </c>
      <c r="AG18" s="4">
        <v>1</v>
      </c>
      <c r="AH18" s="5">
        <v>1</v>
      </c>
      <c r="AI18" s="3">
        <v>2</v>
      </c>
      <c r="AJ18" s="3">
        <v>4</v>
      </c>
      <c r="AK18" s="3">
        <v>3</v>
      </c>
      <c r="AL18" s="4">
        <v>1</v>
      </c>
      <c r="AM18" s="5">
        <v>1</v>
      </c>
      <c r="AN18" s="7">
        <v>1</v>
      </c>
      <c r="AO18" s="3">
        <v>2</v>
      </c>
      <c r="AP18" s="3">
        <v>2</v>
      </c>
      <c r="AQ18" s="3">
        <v>2</v>
      </c>
      <c r="AR18" s="3">
        <v>4</v>
      </c>
      <c r="AS18" s="3">
        <v>3</v>
      </c>
      <c r="AT18" s="3">
        <v>1</v>
      </c>
      <c r="AU18" s="3">
        <v>5</v>
      </c>
      <c r="AV18" s="7">
        <v>1</v>
      </c>
      <c r="AW18" s="7">
        <v>1</v>
      </c>
      <c r="AX18" s="3">
        <v>2</v>
      </c>
      <c r="AY18" s="3">
        <v>3</v>
      </c>
      <c r="AZ18" s="3">
        <v>2</v>
      </c>
      <c r="BA18" s="110">
        <v>1</v>
      </c>
      <c r="BB18" s="5">
        <v>1</v>
      </c>
      <c r="BC18" s="3">
        <v>1</v>
      </c>
      <c r="BD18" s="3">
        <v>3</v>
      </c>
      <c r="BE18" s="16">
        <v>2</v>
      </c>
    </row>
    <row r="19" spans="1:57" x14ac:dyDescent="0.25">
      <c r="A19" s="3" t="s">
        <v>5047</v>
      </c>
      <c r="B19" s="3" t="s">
        <v>5048</v>
      </c>
      <c r="C19" s="3" t="s">
        <v>5049</v>
      </c>
      <c r="D19" s="15" t="s">
        <v>5047</v>
      </c>
      <c r="E19" s="3" t="s">
        <v>5050</v>
      </c>
      <c r="F19" s="3" t="s">
        <v>5051</v>
      </c>
      <c r="G19" s="3" t="s">
        <v>5052</v>
      </c>
      <c r="H19" s="3" t="s">
        <v>5053</v>
      </c>
      <c r="I19" s="3"/>
      <c r="J19" s="3" t="s">
        <v>5054</v>
      </c>
      <c r="K19" s="3" t="s">
        <v>5055</v>
      </c>
      <c r="L19" s="3" t="s">
        <v>5056</v>
      </c>
      <c r="M19" s="3" t="s">
        <v>5057</v>
      </c>
      <c r="N19" s="3"/>
      <c r="O19" s="3" t="s">
        <v>5058</v>
      </c>
      <c r="P19" s="3" t="s">
        <v>5059</v>
      </c>
      <c r="Q19" s="3" t="s">
        <v>5060</v>
      </c>
      <c r="R19" s="3" t="s">
        <v>5061</v>
      </c>
      <c r="S19" s="3" t="s">
        <v>5062</v>
      </c>
      <c r="T19" s="3" t="s">
        <v>5063</v>
      </c>
      <c r="U19" s="3" t="s">
        <v>5064</v>
      </c>
      <c r="V19" s="3" t="s">
        <v>5065</v>
      </c>
      <c r="W19" s="3"/>
      <c r="X19" s="3" t="s">
        <v>5066</v>
      </c>
      <c r="Y19" s="3" t="s">
        <v>5067</v>
      </c>
      <c r="Z19" s="3" t="s">
        <v>5068</v>
      </c>
      <c r="AA19" s="3" t="s">
        <v>5069</v>
      </c>
      <c r="AB19" s="3" t="s">
        <v>5070</v>
      </c>
      <c r="AC19" s="3" t="s">
        <v>5071</v>
      </c>
      <c r="AD19" s="3" t="s">
        <v>5072</v>
      </c>
      <c r="AE19" s="15">
        <v>2</v>
      </c>
      <c r="AF19" s="3">
        <v>6</v>
      </c>
      <c r="AG19" s="4">
        <v>1</v>
      </c>
      <c r="AH19" s="5">
        <v>1</v>
      </c>
      <c r="AI19" s="3">
        <v>1</v>
      </c>
      <c r="AJ19" s="3">
        <v>0</v>
      </c>
      <c r="AK19" s="3">
        <v>1</v>
      </c>
      <c r="AL19" s="4">
        <v>1</v>
      </c>
      <c r="AM19" s="5">
        <v>2</v>
      </c>
      <c r="AN19" s="7">
        <v>2</v>
      </c>
      <c r="AO19" s="3">
        <v>0</v>
      </c>
      <c r="AP19" s="3">
        <v>2</v>
      </c>
      <c r="AQ19" s="3">
        <v>2</v>
      </c>
      <c r="AR19" s="3">
        <v>17</v>
      </c>
      <c r="AS19" s="3">
        <v>2</v>
      </c>
      <c r="AT19" s="3">
        <v>4</v>
      </c>
      <c r="AU19" s="3">
        <v>12</v>
      </c>
      <c r="AV19" s="7">
        <v>1</v>
      </c>
      <c r="AW19" s="7">
        <v>1</v>
      </c>
      <c r="AX19" s="3">
        <v>0</v>
      </c>
      <c r="AY19" s="3">
        <v>3</v>
      </c>
      <c r="AZ19" s="3">
        <v>1</v>
      </c>
      <c r="BA19" s="110">
        <v>3</v>
      </c>
      <c r="BB19" s="5">
        <v>2</v>
      </c>
      <c r="BC19" s="3">
        <v>1</v>
      </c>
      <c r="BD19" s="3">
        <v>6</v>
      </c>
      <c r="BE19" s="16">
        <v>2</v>
      </c>
    </row>
    <row r="20" spans="1:57" x14ac:dyDescent="0.25">
      <c r="A20" s="3" t="s">
        <v>5073</v>
      </c>
      <c r="B20" s="3" t="s">
        <v>5074</v>
      </c>
      <c r="C20" s="3" t="s">
        <v>5075</v>
      </c>
      <c r="D20" s="15" t="s">
        <v>5073</v>
      </c>
      <c r="E20" s="3" t="s">
        <v>5076</v>
      </c>
      <c r="F20" s="3" t="s">
        <v>5077</v>
      </c>
      <c r="G20" s="3" t="s">
        <v>5078</v>
      </c>
      <c r="H20" s="3" t="s">
        <v>5079</v>
      </c>
      <c r="I20" s="3" t="s">
        <v>5080</v>
      </c>
      <c r="J20" s="3" t="s">
        <v>5081</v>
      </c>
      <c r="K20" s="3" t="s">
        <v>5082</v>
      </c>
      <c r="L20" s="3" t="s">
        <v>5083</v>
      </c>
      <c r="M20" s="3" t="s">
        <v>5084</v>
      </c>
      <c r="N20" s="3" t="s">
        <v>5085</v>
      </c>
      <c r="O20" s="3" t="s">
        <v>5086</v>
      </c>
      <c r="P20" s="3" t="s">
        <v>5087</v>
      </c>
      <c r="Q20" s="3" t="s">
        <v>5088</v>
      </c>
      <c r="R20" s="3" t="s">
        <v>5089</v>
      </c>
      <c r="S20" s="3" t="s">
        <v>5090</v>
      </c>
      <c r="T20" s="3" t="s">
        <v>5091</v>
      </c>
      <c r="U20" s="3" t="s">
        <v>5092</v>
      </c>
      <c r="V20" s="3" t="s">
        <v>5093</v>
      </c>
      <c r="W20" s="3" t="s">
        <v>5094</v>
      </c>
      <c r="X20" s="3" t="s">
        <v>5095</v>
      </c>
      <c r="Y20" s="3" t="s">
        <v>5096</v>
      </c>
      <c r="Z20" s="3"/>
      <c r="AA20" s="3"/>
      <c r="AB20" s="3" t="s">
        <v>5097</v>
      </c>
      <c r="AC20" s="3" t="s">
        <v>5098</v>
      </c>
      <c r="AD20" s="3" t="s">
        <v>5099</v>
      </c>
      <c r="AE20" s="15">
        <v>3</v>
      </c>
      <c r="AF20" s="3">
        <v>4</v>
      </c>
      <c r="AG20" s="4">
        <v>2</v>
      </c>
      <c r="AH20" s="5">
        <v>1</v>
      </c>
      <c r="AI20" s="3">
        <v>5</v>
      </c>
      <c r="AJ20" s="3">
        <v>3</v>
      </c>
      <c r="AK20" s="3">
        <v>6</v>
      </c>
      <c r="AL20" s="4">
        <v>1</v>
      </c>
      <c r="AM20" s="5">
        <v>1</v>
      </c>
      <c r="AN20" s="7">
        <v>1</v>
      </c>
      <c r="AO20" s="3">
        <v>4</v>
      </c>
      <c r="AP20" s="3">
        <v>3</v>
      </c>
      <c r="AQ20" s="3">
        <v>4</v>
      </c>
      <c r="AR20" s="3">
        <v>15</v>
      </c>
      <c r="AS20" s="3">
        <v>3</v>
      </c>
      <c r="AT20" s="3">
        <v>3</v>
      </c>
      <c r="AU20" s="3">
        <v>6</v>
      </c>
      <c r="AV20" s="7">
        <v>1</v>
      </c>
      <c r="AW20" s="7">
        <v>1</v>
      </c>
      <c r="AX20" s="3">
        <v>2</v>
      </c>
      <c r="AY20" s="3">
        <v>2</v>
      </c>
      <c r="AZ20" s="3">
        <v>3</v>
      </c>
      <c r="BA20" s="110">
        <v>0</v>
      </c>
      <c r="BB20" s="5">
        <v>0</v>
      </c>
      <c r="BC20" s="3">
        <v>1</v>
      </c>
      <c r="BD20" s="3">
        <v>3</v>
      </c>
      <c r="BE20" s="16">
        <v>3</v>
      </c>
    </row>
    <row r="21" spans="1:57" x14ac:dyDescent="0.25">
      <c r="A21" s="3" t="s">
        <v>5100</v>
      </c>
      <c r="B21" s="3" t="s">
        <v>5101</v>
      </c>
      <c r="C21" s="3" t="s">
        <v>5102</v>
      </c>
      <c r="D21" s="15" t="s">
        <v>5100</v>
      </c>
      <c r="E21" s="3" t="s">
        <v>5103</v>
      </c>
      <c r="F21" s="3" t="s">
        <v>5104</v>
      </c>
      <c r="G21" s="3" t="s">
        <v>5105</v>
      </c>
      <c r="H21" s="3" t="s">
        <v>5106</v>
      </c>
      <c r="I21" s="3" t="s">
        <v>5107</v>
      </c>
      <c r="J21" s="3" t="s">
        <v>5108</v>
      </c>
      <c r="K21" s="3" t="s">
        <v>5109</v>
      </c>
      <c r="L21" s="3" t="s">
        <v>5110</v>
      </c>
      <c r="M21" s="3" t="s">
        <v>5111</v>
      </c>
      <c r="N21" s="3" t="s">
        <v>5112</v>
      </c>
      <c r="O21" s="3" t="s">
        <v>5113</v>
      </c>
      <c r="P21" s="3" t="s">
        <v>5114</v>
      </c>
      <c r="Q21" s="3" t="s">
        <v>5115</v>
      </c>
      <c r="R21" s="3" t="s">
        <v>5116</v>
      </c>
      <c r="S21" s="3" t="s">
        <v>5117</v>
      </c>
      <c r="T21" s="3" t="s">
        <v>5118</v>
      </c>
      <c r="U21" s="3" t="s">
        <v>5119</v>
      </c>
      <c r="V21" s="3" t="s">
        <v>5120</v>
      </c>
      <c r="W21" s="3" t="s">
        <v>5121</v>
      </c>
      <c r="X21" s="3" t="s">
        <v>5122</v>
      </c>
      <c r="Y21" s="3" t="s">
        <v>5123</v>
      </c>
      <c r="Z21" s="3" t="s">
        <v>5124</v>
      </c>
      <c r="AA21" s="3" t="s">
        <v>5125</v>
      </c>
      <c r="AB21" s="3" t="s">
        <v>5126</v>
      </c>
      <c r="AC21" s="3" t="s">
        <v>5127</v>
      </c>
      <c r="AD21" s="3" t="s">
        <v>5128</v>
      </c>
      <c r="AE21" s="15">
        <v>3</v>
      </c>
      <c r="AF21" s="3">
        <v>3</v>
      </c>
      <c r="AG21" s="4">
        <v>1</v>
      </c>
      <c r="AH21" s="5">
        <v>1</v>
      </c>
      <c r="AI21" s="3">
        <v>2</v>
      </c>
      <c r="AJ21" s="3">
        <v>5</v>
      </c>
      <c r="AK21" s="3">
        <v>3</v>
      </c>
      <c r="AL21" s="4">
        <v>2</v>
      </c>
      <c r="AM21" s="5">
        <v>1</v>
      </c>
      <c r="AN21" s="7">
        <v>2</v>
      </c>
      <c r="AO21" s="3">
        <v>3</v>
      </c>
      <c r="AP21" s="3">
        <v>3</v>
      </c>
      <c r="AQ21" s="3">
        <v>3</v>
      </c>
      <c r="AR21" s="3">
        <v>18</v>
      </c>
      <c r="AS21" s="3">
        <v>3</v>
      </c>
      <c r="AT21" s="3">
        <v>2</v>
      </c>
      <c r="AU21" s="3">
        <v>5</v>
      </c>
      <c r="AV21" s="7">
        <v>2</v>
      </c>
      <c r="AW21" s="7">
        <v>1</v>
      </c>
      <c r="AX21" s="3">
        <v>1</v>
      </c>
      <c r="AY21" s="3">
        <v>4</v>
      </c>
      <c r="AZ21" s="3">
        <v>4</v>
      </c>
      <c r="BA21" s="110">
        <v>2</v>
      </c>
      <c r="BB21" s="5">
        <v>1</v>
      </c>
      <c r="BC21" s="3">
        <v>2</v>
      </c>
      <c r="BD21" s="3">
        <v>3</v>
      </c>
      <c r="BE21" s="16">
        <v>2</v>
      </c>
    </row>
    <row r="22" spans="1:57" x14ac:dyDescent="0.25">
      <c r="A22" s="3" t="s">
        <v>5129</v>
      </c>
      <c r="B22" s="3" t="s">
        <v>5130</v>
      </c>
      <c r="C22" s="3" t="s">
        <v>5131</v>
      </c>
      <c r="D22" s="15" t="s">
        <v>5129</v>
      </c>
      <c r="E22" s="3" t="s">
        <v>5132</v>
      </c>
      <c r="F22" s="3" t="s">
        <v>5133</v>
      </c>
      <c r="G22" s="3" t="s">
        <v>5134</v>
      </c>
      <c r="H22" s="3" t="s">
        <v>5135</v>
      </c>
      <c r="I22" s="3" t="s">
        <v>5136</v>
      </c>
      <c r="J22" s="3" t="s">
        <v>5137</v>
      </c>
      <c r="K22" s="3" t="s">
        <v>5138</v>
      </c>
      <c r="L22" s="3" t="s">
        <v>5139</v>
      </c>
      <c r="M22" s="3" t="s">
        <v>5140</v>
      </c>
      <c r="N22" s="3" t="s">
        <v>5141</v>
      </c>
      <c r="O22" s="3" t="s">
        <v>5142</v>
      </c>
      <c r="P22" s="3" t="s">
        <v>5143</v>
      </c>
      <c r="Q22" s="3" t="s">
        <v>5144</v>
      </c>
      <c r="R22" s="3" t="s">
        <v>5145</v>
      </c>
      <c r="S22" s="3" t="s">
        <v>5146</v>
      </c>
      <c r="T22" s="3" t="s">
        <v>5147</v>
      </c>
      <c r="U22" s="3" t="s">
        <v>5148</v>
      </c>
      <c r="V22" s="3" t="s">
        <v>5149</v>
      </c>
      <c r="W22" s="3" t="s">
        <v>5150</v>
      </c>
      <c r="X22" s="3" t="s">
        <v>5151</v>
      </c>
      <c r="Y22" s="3" t="s">
        <v>5152</v>
      </c>
      <c r="Z22" s="3" t="s">
        <v>5153</v>
      </c>
      <c r="AA22" s="3" t="s">
        <v>5154</v>
      </c>
      <c r="AB22" s="3" t="s">
        <v>5155</v>
      </c>
      <c r="AC22" s="3" t="s">
        <v>5156</v>
      </c>
      <c r="AD22" s="3" t="s">
        <v>5157</v>
      </c>
      <c r="AE22" s="15">
        <v>2</v>
      </c>
      <c r="AF22" s="3">
        <v>4</v>
      </c>
      <c r="AG22" s="4">
        <v>1</v>
      </c>
      <c r="AH22" s="5">
        <v>1</v>
      </c>
      <c r="AI22" s="3">
        <v>3</v>
      </c>
      <c r="AJ22" s="3">
        <v>5</v>
      </c>
      <c r="AK22" s="3">
        <v>2</v>
      </c>
      <c r="AL22" s="4">
        <v>2</v>
      </c>
      <c r="AM22" s="5">
        <v>1</v>
      </c>
      <c r="AN22" s="7">
        <v>1</v>
      </c>
      <c r="AO22" s="3">
        <v>4</v>
      </c>
      <c r="AP22" s="3">
        <v>4</v>
      </c>
      <c r="AQ22" s="3">
        <v>2</v>
      </c>
      <c r="AR22" s="3">
        <v>8</v>
      </c>
      <c r="AS22" s="3">
        <v>4</v>
      </c>
      <c r="AT22" s="3">
        <v>6</v>
      </c>
      <c r="AU22" s="3">
        <v>2</v>
      </c>
      <c r="AV22" s="7">
        <v>2</v>
      </c>
      <c r="AW22" s="7">
        <v>1</v>
      </c>
      <c r="AX22" s="3">
        <v>2</v>
      </c>
      <c r="AY22" s="3">
        <v>2</v>
      </c>
      <c r="AZ22" s="3">
        <v>3</v>
      </c>
      <c r="BA22" s="110">
        <v>2</v>
      </c>
      <c r="BB22" s="5">
        <v>4</v>
      </c>
      <c r="BC22" s="3">
        <v>3</v>
      </c>
      <c r="BD22" s="3">
        <v>1</v>
      </c>
      <c r="BE22" s="16">
        <v>2</v>
      </c>
    </row>
    <row r="23" spans="1:57" x14ac:dyDescent="0.25">
      <c r="A23" s="3" t="s">
        <v>5158</v>
      </c>
      <c r="B23" s="3" t="s">
        <v>5159</v>
      </c>
      <c r="C23" s="3" t="s">
        <v>5160</v>
      </c>
      <c r="D23" s="15" t="s">
        <v>5161</v>
      </c>
      <c r="E23" s="3" t="s">
        <v>5162</v>
      </c>
      <c r="F23" s="3"/>
      <c r="G23" s="3" t="s">
        <v>5163</v>
      </c>
      <c r="H23" s="3" t="s">
        <v>5164</v>
      </c>
      <c r="I23" s="3" t="s">
        <v>5165</v>
      </c>
      <c r="J23" s="3" t="s">
        <v>5166</v>
      </c>
      <c r="K23" s="3" t="s">
        <v>5167</v>
      </c>
      <c r="L23" s="3" t="s">
        <v>5168</v>
      </c>
      <c r="M23" s="3" t="s">
        <v>5169</v>
      </c>
      <c r="N23" s="3" t="s">
        <v>5170</v>
      </c>
      <c r="O23" s="3" t="s">
        <v>5171</v>
      </c>
      <c r="P23" s="3" t="s">
        <v>5172</v>
      </c>
      <c r="Q23" s="3" t="s">
        <v>5173</v>
      </c>
      <c r="R23" s="3" t="s">
        <v>5174</v>
      </c>
      <c r="S23" s="3" t="s">
        <v>5175</v>
      </c>
      <c r="T23" s="3" t="s">
        <v>5176</v>
      </c>
      <c r="U23" s="3"/>
      <c r="V23" s="3" t="s">
        <v>5177</v>
      </c>
      <c r="W23" s="3"/>
      <c r="X23" s="3" t="s">
        <v>5178</v>
      </c>
      <c r="Y23" s="3" t="s">
        <v>5179</v>
      </c>
      <c r="Z23" s="3"/>
      <c r="AA23" s="3"/>
      <c r="AB23" s="3" t="s">
        <v>5180</v>
      </c>
      <c r="AC23" s="3"/>
      <c r="AD23" s="3" t="s">
        <v>5181</v>
      </c>
      <c r="AE23" s="15">
        <v>3</v>
      </c>
      <c r="AF23" s="3">
        <v>3</v>
      </c>
      <c r="AG23" s="4">
        <v>0</v>
      </c>
      <c r="AH23" s="5">
        <v>1</v>
      </c>
      <c r="AI23" s="3">
        <v>3</v>
      </c>
      <c r="AJ23" s="3">
        <v>6</v>
      </c>
      <c r="AK23" s="3">
        <v>1</v>
      </c>
      <c r="AL23" s="4">
        <v>1</v>
      </c>
      <c r="AM23" s="5">
        <v>1</v>
      </c>
      <c r="AN23" s="7">
        <v>1</v>
      </c>
      <c r="AO23" s="3">
        <v>5</v>
      </c>
      <c r="AP23" s="3">
        <v>4</v>
      </c>
      <c r="AQ23" s="3">
        <v>4</v>
      </c>
      <c r="AR23" s="3">
        <v>1</v>
      </c>
      <c r="AS23" s="3">
        <v>5</v>
      </c>
      <c r="AT23" s="3">
        <v>3</v>
      </c>
      <c r="AU23" s="3">
        <v>2</v>
      </c>
      <c r="AV23" s="7">
        <v>0</v>
      </c>
      <c r="AW23" s="7">
        <v>1</v>
      </c>
      <c r="AX23" s="3">
        <v>0</v>
      </c>
      <c r="AY23" s="3">
        <v>2</v>
      </c>
      <c r="AZ23" s="3">
        <v>3</v>
      </c>
      <c r="BA23" s="110">
        <v>0</v>
      </c>
      <c r="BB23" s="5">
        <v>0</v>
      </c>
      <c r="BC23" s="3">
        <v>2</v>
      </c>
      <c r="BD23" s="3">
        <v>0</v>
      </c>
      <c r="BE23" s="16">
        <v>2</v>
      </c>
    </row>
    <row r="24" spans="1:57" x14ac:dyDescent="0.25">
      <c r="A24" s="3" t="s">
        <v>5182</v>
      </c>
      <c r="B24" s="3" t="s">
        <v>5183</v>
      </c>
      <c r="C24" s="3" t="s">
        <v>5184</v>
      </c>
      <c r="D24" s="15" t="s">
        <v>5182</v>
      </c>
      <c r="E24" s="3" t="s">
        <v>5185</v>
      </c>
      <c r="F24" s="3"/>
      <c r="G24" s="3" t="s">
        <v>5186</v>
      </c>
      <c r="H24" s="3" t="s">
        <v>5187</v>
      </c>
      <c r="I24" s="3" t="s">
        <v>5188</v>
      </c>
      <c r="J24" s="3" t="s">
        <v>5189</v>
      </c>
      <c r="K24" s="3" t="s">
        <v>5190</v>
      </c>
      <c r="L24" s="3" t="s">
        <v>5191</v>
      </c>
      <c r="M24" s="3" t="s">
        <v>5192</v>
      </c>
      <c r="N24" s="3" t="s">
        <v>5193</v>
      </c>
      <c r="O24" s="3" t="s">
        <v>5194</v>
      </c>
      <c r="P24" s="3" t="s">
        <v>5195</v>
      </c>
      <c r="Q24" s="3" t="s">
        <v>5196</v>
      </c>
      <c r="R24" s="3" t="s">
        <v>5197</v>
      </c>
      <c r="S24" s="3" t="s">
        <v>5198</v>
      </c>
      <c r="T24" s="3" t="s">
        <v>5199</v>
      </c>
      <c r="U24" s="3" t="s">
        <v>5200</v>
      </c>
      <c r="V24" s="3" t="s">
        <v>5201</v>
      </c>
      <c r="W24" s="3" t="s">
        <v>5202</v>
      </c>
      <c r="X24" s="3" t="s">
        <v>5203</v>
      </c>
      <c r="Y24" s="3" t="s">
        <v>5204</v>
      </c>
      <c r="Z24" s="3" t="s">
        <v>5205</v>
      </c>
      <c r="AA24" s="3" t="s">
        <v>5206</v>
      </c>
      <c r="AB24" s="3" t="s">
        <v>5207</v>
      </c>
      <c r="AC24" s="3" t="s">
        <v>5208</v>
      </c>
      <c r="AD24" s="3" t="s">
        <v>5209</v>
      </c>
      <c r="AE24" s="15">
        <v>4</v>
      </c>
      <c r="AF24" s="3">
        <v>1</v>
      </c>
      <c r="AG24" s="4">
        <v>0</v>
      </c>
      <c r="AH24" s="5">
        <v>1</v>
      </c>
      <c r="AI24" s="3">
        <v>2</v>
      </c>
      <c r="AJ24" s="3">
        <v>4</v>
      </c>
      <c r="AK24" s="3">
        <v>1</v>
      </c>
      <c r="AL24" s="4">
        <v>1</v>
      </c>
      <c r="AM24" s="5">
        <v>1</v>
      </c>
      <c r="AN24" s="7">
        <v>2</v>
      </c>
      <c r="AO24" s="3">
        <v>3</v>
      </c>
      <c r="AP24" s="3">
        <v>3</v>
      </c>
      <c r="AQ24" s="3">
        <v>3</v>
      </c>
      <c r="AR24" s="3">
        <v>10</v>
      </c>
      <c r="AS24" s="3">
        <v>3</v>
      </c>
      <c r="AT24" s="3">
        <v>1</v>
      </c>
      <c r="AU24" s="3">
        <v>5</v>
      </c>
      <c r="AV24" s="7">
        <v>2</v>
      </c>
      <c r="AW24" s="7">
        <v>1</v>
      </c>
      <c r="AX24" s="3">
        <v>1</v>
      </c>
      <c r="AY24" s="3">
        <v>2</v>
      </c>
      <c r="AZ24" s="3">
        <v>3</v>
      </c>
      <c r="BA24" s="110">
        <v>2</v>
      </c>
      <c r="BB24" s="5">
        <v>1</v>
      </c>
      <c r="BC24" s="3">
        <v>3</v>
      </c>
      <c r="BD24" s="3">
        <v>3</v>
      </c>
      <c r="BE24" s="16">
        <v>2</v>
      </c>
    </row>
    <row r="25" spans="1:57" x14ac:dyDescent="0.25">
      <c r="A25" s="3" t="s">
        <v>5210</v>
      </c>
      <c r="B25" s="3" t="s">
        <v>5211</v>
      </c>
      <c r="C25" s="3" t="s">
        <v>5212</v>
      </c>
      <c r="D25" s="15" t="s">
        <v>5210</v>
      </c>
      <c r="E25" s="3" t="s">
        <v>5213</v>
      </c>
      <c r="F25" s="3" t="s">
        <v>5214</v>
      </c>
      <c r="G25" s="3" t="s">
        <v>5215</v>
      </c>
      <c r="H25" s="3" t="s">
        <v>5216</v>
      </c>
      <c r="I25" s="3" t="s">
        <v>5217</v>
      </c>
      <c r="J25" s="3" t="s">
        <v>5218</v>
      </c>
      <c r="K25" s="3" t="s">
        <v>5219</v>
      </c>
      <c r="L25" s="3" t="s">
        <v>5220</v>
      </c>
      <c r="M25" s="3" t="s">
        <v>5221</v>
      </c>
      <c r="N25" s="3" t="s">
        <v>5222</v>
      </c>
      <c r="O25" s="3" t="s">
        <v>5223</v>
      </c>
      <c r="P25" s="3" t="s">
        <v>5224</v>
      </c>
      <c r="Q25" s="3" t="s">
        <v>5225</v>
      </c>
      <c r="R25" s="3" t="s">
        <v>5226</v>
      </c>
      <c r="S25" s="3" t="s">
        <v>5227</v>
      </c>
      <c r="T25" s="3" t="s">
        <v>5228</v>
      </c>
      <c r="U25" s="3" t="s">
        <v>5229</v>
      </c>
      <c r="V25" s="3" t="s">
        <v>5230</v>
      </c>
      <c r="W25" s="3" t="s">
        <v>5231</v>
      </c>
      <c r="X25" s="3" t="s">
        <v>5232</v>
      </c>
      <c r="Y25" s="3" t="s">
        <v>5233</v>
      </c>
      <c r="Z25" s="3" t="s">
        <v>5234</v>
      </c>
      <c r="AA25" s="3" t="s">
        <v>5235</v>
      </c>
      <c r="AB25" s="3" t="s">
        <v>5236</v>
      </c>
      <c r="AC25" s="3" t="s">
        <v>5237</v>
      </c>
      <c r="AD25" s="3" t="s">
        <v>5238</v>
      </c>
      <c r="AE25" s="15">
        <v>3</v>
      </c>
      <c r="AF25" s="3">
        <v>2</v>
      </c>
      <c r="AG25" s="4">
        <v>1</v>
      </c>
      <c r="AH25" s="5">
        <v>2</v>
      </c>
      <c r="AI25" s="3">
        <v>2</v>
      </c>
      <c r="AJ25" s="3">
        <v>4</v>
      </c>
      <c r="AK25" s="3">
        <v>3</v>
      </c>
      <c r="AL25" s="4">
        <v>3</v>
      </c>
      <c r="AM25" s="5">
        <v>2</v>
      </c>
      <c r="AN25" s="7">
        <v>1</v>
      </c>
      <c r="AO25" s="3">
        <v>5</v>
      </c>
      <c r="AP25" s="3">
        <v>6</v>
      </c>
      <c r="AQ25" s="3">
        <v>4</v>
      </c>
      <c r="AR25" s="3">
        <v>16</v>
      </c>
      <c r="AS25" s="3">
        <v>3</v>
      </c>
      <c r="AT25" s="3">
        <v>2</v>
      </c>
      <c r="AU25" s="3">
        <v>5</v>
      </c>
      <c r="AV25" s="7">
        <v>1</v>
      </c>
      <c r="AW25" s="7">
        <v>1</v>
      </c>
      <c r="AX25" s="3">
        <v>4</v>
      </c>
      <c r="AY25" s="3">
        <v>5</v>
      </c>
      <c r="AZ25" s="3">
        <v>6</v>
      </c>
      <c r="BA25" s="110">
        <v>1</v>
      </c>
      <c r="BB25" s="5">
        <v>1</v>
      </c>
      <c r="BC25" s="3">
        <v>3</v>
      </c>
      <c r="BD25" s="3">
        <v>5</v>
      </c>
      <c r="BE25" s="16">
        <v>2</v>
      </c>
    </row>
    <row r="26" spans="1:57" x14ac:dyDescent="0.25">
      <c r="A26" s="3" t="s">
        <v>5239</v>
      </c>
      <c r="B26" s="3" t="s">
        <v>5240</v>
      </c>
      <c r="C26" s="3" t="s">
        <v>5241</v>
      </c>
      <c r="D26" s="15" t="s">
        <v>5239</v>
      </c>
      <c r="E26" s="3" t="s">
        <v>5242</v>
      </c>
      <c r="F26" s="3" t="s">
        <v>5243</v>
      </c>
      <c r="G26" s="3" t="s">
        <v>5244</v>
      </c>
      <c r="H26" s="3" t="s">
        <v>5245</v>
      </c>
      <c r="I26" s="3" t="s">
        <v>5246</v>
      </c>
      <c r="J26" s="3" t="s">
        <v>5247</v>
      </c>
      <c r="K26" s="3" t="s">
        <v>5248</v>
      </c>
      <c r="L26" s="3" t="s">
        <v>5249</v>
      </c>
      <c r="M26" s="3" t="s">
        <v>5250</v>
      </c>
      <c r="N26" s="3" t="s">
        <v>5251</v>
      </c>
      <c r="O26" s="3" t="s">
        <v>5252</v>
      </c>
      <c r="P26" s="3" t="s">
        <v>5253</v>
      </c>
      <c r="Q26" s="3" t="s">
        <v>5254</v>
      </c>
      <c r="R26" s="3" t="s">
        <v>5255</v>
      </c>
      <c r="S26" s="3" t="s">
        <v>5256</v>
      </c>
      <c r="T26" s="3" t="s">
        <v>5257</v>
      </c>
      <c r="U26" s="3" t="s">
        <v>5258</v>
      </c>
      <c r="V26" s="3" t="s">
        <v>5259</v>
      </c>
      <c r="W26" s="3" t="s">
        <v>5260</v>
      </c>
      <c r="X26" s="3" t="s">
        <v>5261</v>
      </c>
      <c r="Y26" s="3" t="s">
        <v>5262</v>
      </c>
      <c r="Z26" s="3" t="s">
        <v>5263</v>
      </c>
      <c r="AA26" s="3" t="s">
        <v>5264</v>
      </c>
      <c r="AB26" s="3" t="s">
        <v>5265</v>
      </c>
      <c r="AC26" s="3" t="s">
        <v>5266</v>
      </c>
      <c r="AD26" s="3" t="s">
        <v>5267</v>
      </c>
      <c r="AE26" s="15">
        <v>3</v>
      </c>
      <c r="AF26" s="3">
        <v>2</v>
      </c>
      <c r="AG26" s="4">
        <v>1</v>
      </c>
      <c r="AH26" s="5">
        <v>1</v>
      </c>
      <c r="AI26" s="3">
        <v>3</v>
      </c>
      <c r="AJ26" s="3">
        <v>4</v>
      </c>
      <c r="AK26" s="3">
        <v>1</v>
      </c>
      <c r="AL26" s="4">
        <v>2</v>
      </c>
      <c r="AM26" s="5">
        <v>2</v>
      </c>
      <c r="AN26" s="7">
        <v>1</v>
      </c>
      <c r="AO26" s="3">
        <v>2</v>
      </c>
      <c r="AP26" s="3">
        <v>4</v>
      </c>
      <c r="AQ26" s="3">
        <v>2</v>
      </c>
      <c r="AR26" s="3">
        <v>11</v>
      </c>
      <c r="AS26" s="3">
        <v>2</v>
      </c>
      <c r="AT26" s="3">
        <v>2</v>
      </c>
      <c r="AU26" s="3">
        <v>6</v>
      </c>
      <c r="AV26" s="7">
        <v>3</v>
      </c>
      <c r="AW26" s="7">
        <v>1</v>
      </c>
      <c r="AX26" s="3">
        <v>3</v>
      </c>
      <c r="AY26" s="3">
        <v>3</v>
      </c>
      <c r="AZ26" s="3">
        <v>3</v>
      </c>
      <c r="BA26" s="110">
        <v>2</v>
      </c>
      <c r="BB26" s="5">
        <v>1</v>
      </c>
      <c r="BC26" s="3">
        <v>3</v>
      </c>
      <c r="BD26" s="3">
        <v>2</v>
      </c>
      <c r="BE26" s="16">
        <v>2</v>
      </c>
    </row>
    <row r="27" spans="1:57" x14ac:dyDescent="0.25">
      <c r="A27" s="3" t="s">
        <v>5268</v>
      </c>
      <c r="B27" s="3" t="s">
        <v>5269</v>
      </c>
      <c r="C27" s="3" t="s">
        <v>5270</v>
      </c>
      <c r="D27" s="15" t="s">
        <v>5268</v>
      </c>
      <c r="E27" s="3" t="s">
        <v>5271</v>
      </c>
      <c r="F27" s="3" t="s">
        <v>5272</v>
      </c>
      <c r="G27" s="3"/>
      <c r="H27" s="3" t="s">
        <v>5273</v>
      </c>
      <c r="I27" s="3" t="s">
        <v>5274</v>
      </c>
      <c r="J27" s="3" t="s">
        <v>5275</v>
      </c>
      <c r="K27" s="3" t="s">
        <v>5276</v>
      </c>
      <c r="L27" s="3" t="s">
        <v>5277</v>
      </c>
      <c r="M27" s="3" t="s">
        <v>5278</v>
      </c>
      <c r="N27" s="3" t="s">
        <v>5279</v>
      </c>
      <c r="O27" s="3" t="s">
        <v>5280</v>
      </c>
      <c r="P27" s="3" t="s">
        <v>5281</v>
      </c>
      <c r="Q27" s="3" t="s">
        <v>5282</v>
      </c>
      <c r="R27" s="3" t="s">
        <v>5283</v>
      </c>
      <c r="S27" s="3" t="s">
        <v>5284</v>
      </c>
      <c r="T27" s="3" t="s">
        <v>5285</v>
      </c>
      <c r="U27" s="3"/>
      <c r="V27" s="3"/>
      <c r="W27" s="3" t="s">
        <v>5286</v>
      </c>
      <c r="X27" s="3" t="s">
        <v>5287</v>
      </c>
      <c r="Y27" s="3"/>
      <c r="Z27" s="3" t="s">
        <v>5288</v>
      </c>
      <c r="AA27" s="3" t="s">
        <v>5289</v>
      </c>
      <c r="AB27" s="3" t="s">
        <v>5290</v>
      </c>
      <c r="AC27" s="3" t="s">
        <v>5291</v>
      </c>
      <c r="AD27" s="3" t="s">
        <v>5292</v>
      </c>
      <c r="AE27" s="15">
        <v>3</v>
      </c>
      <c r="AF27" s="3">
        <v>2</v>
      </c>
      <c r="AG27" s="4">
        <v>1</v>
      </c>
      <c r="AH27" s="5">
        <v>0</v>
      </c>
      <c r="AI27" s="3">
        <v>2</v>
      </c>
      <c r="AJ27" s="3">
        <v>5</v>
      </c>
      <c r="AK27" s="3">
        <v>6</v>
      </c>
      <c r="AL27" s="4">
        <v>1</v>
      </c>
      <c r="AM27" s="5">
        <v>3</v>
      </c>
      <c r="AN27" s="7">
        <v>1</v>
      </c>
      <c r="AO27" s="3">
        <v>3</v>
      </c>
      <c r="AP27" s="3">
        <v>4</v>
      </c>
      <c r="AQ27" s="3">
        <v>2</v>
      </c>
      <c r="AR27" s="3">
        <v>26</v>
      </c>
      <c r="AS27" s="3">
        <v>3</v>
      </c>
      <c r="AT27" s="3">
        <v>3</v>
      </c>
      <c r="AU27" s="3">
        <v>8</v>
      </c>
      <c r="AV27" s="7">
        <v>0</v>
      </c>
      <c r="AW27" s="7">
        <v>0</v>
      </c>
      <c r="AX27" s="3">
        <v>2</v>
      </c>
      <c r="AY27" s="3">
        <v>3</v>
      </c>
      <c r="AZ27" s="3">
        <v>0</v>
      </c>
      <c r="BA27" s="110">
        <v>1</v>
      </c>
      <c r="BB27" s="5">
        <v>1</v>
      </c>
      <c r="BC27" s="3">
        <v>1</v>
      </c>
      <c r="BD27" s="3">
        <v>3</v>
      </c>
      <c r="BE27" s="16">
        <v>2</v>
      </c>
    </row>
    <row r="28" spans="1:57" x14ac:dyDescent="0.25">
      <c r="A28" s="3" t="s">
        <v>5293</v>
      </c>
      <c r="B28" s="3" t="s">
        <v>5294</v>
      </c>
      <c r="C28" s="3" t="s">
        <v>5295</v>
      </c>
      <c r="D28" s="15" t="s">
        <v>5293</v>
      </c>
      <c r="E28" s="3" t="s">
        <v>5296</v>
      </c>
      <c r="F28" s="3" t="s">
        <v>5297</v>
      </c>
      <c r="G28" s="3" t="s">
        <v>5298</v>
      </c>
      <c r="H28" s="3" t="s">
        <v>5299</v>
      </c>
      <c r="I28" s="3" t="s">
        <v>5300</v>
      </c>
      <c r="J28" s="3" t="s">
        <v>5301</v>
      </c>
      <c r="K28" s="3" t="s">
        <v>5302</v>
      </c>
      <c r="L28" s="3" t="s">
        <v>5303</v>
      </c>
      <c r="M28" s="3" t="s">
        <v>5304</v>
      </c>
      <c r="N28" s="3" t="s">
        <v>5305</v>
      </c>
      <c r="O28" s="3" t="s">
        <v>5306</v>
      </c>
      <c r="P28" s="3" t="s">
        <v>5307</v>
      </c>
      <c r="Q28" s="3" t="s">
        <v>5308</v>
      </c>
      <c r="R28" s="3" t="s">
        <v>5309</v>
      </c>
      <c r="S28" s="3" t="s">
        <v>5310</v>
      </c>
      <c r="T28" s="3" t="s">
        <v>5311</v>
      </c>
      <c r="U28" s="3" t="s">
        <v>5312</v>
      </c>
      <c r="V28" s="3" t="s">
        <v>5313</v>
      </c>
      <c r="W28" s="3" t="s">
        <v>5314</v>
      </c>
      <c r="X28" s="3" t="s">
        <v>5315</v>
      </c>
      <c r="Y28" s="3" t="s">
        <v>5316</v>
      </c>
      <c r="Z28" s="3" t="s">
        <v>5317</v>
      </c>
      <c r="AA28" s="3" t="s">
        <v>5318</v>
      </c>
      <c r="AB28" s="3" t="s">
        <v>5319</v>
      </c>
      <c r="AC28" s="3" t="s">
        <v>5320</v>
      </c>
      <c r="AD28" s="3" t="s">
        <v>5321</v>
      </c>
      <c r="AE28" s="15">
        <v>2</v>
      </c>
      <c r="AF28" s="3">
        <v>1</v>
      </c>
      <c r="AG28" s="4">
        <v>1</v>
      </c>
      <c r="AH28" s="5">
        <v>2</v>
      </c>
      <c r="AI28" s="3">
        <v>3</v>
      </c>
      <c r="AJ28" s="3">
        <v>7</v>
      </c>
      <c r="AK28" s="3">
        <v>6</v>
      </c>
      <c r="AL28" s="4">
        <v>1</v>
      </c>
      <c r="AM28" s="5">
        <v>3</v>
      </c>
      <c r="AN28" s="7">
        <v>1</v>
      </c>
      <c r="AO28" s="3">
        <v>2</v>
      </c>
      <c r="AP28" s="3">
        <v>3</v>
      </c>
      <c r="AQ28" s="3">
        <v>3</v>
      </c>
      <c r="AR28" s="3">
        <v>11</v>
      </c>
      <c r="AS28" s="3">
        <v>1</v>
      </c>
      <c r="AT28" s="3">
        <v>3</v>
      </c>
      <c r="AU28" s="3">
        <v>3</v>
      </c>
      <c r="AV28" s="7">
        <v>1</v>
      </c>
      <c r="AW28" s="7">
        <v>1</v>
      </c>
      <c r="AX28" s="3">
        <v>1</v>
      </c>
      <c r="AY28" s="3">
        <v>2</v>
      </c>
      <c r="AZ28" s="3">
        <v>1</v>
      </c>
      <c r="BA28" s="110">
        <v>1</v>
      </c>
      <c r="BB28" s="5">
        <v>1</v>
      </c>
      <c r="BC28" s="3">
        <v>2</v>
      </c>
      <c r="BD28" s="3">
        <v>3</v>
      </c>
      <c r="BE28" s="16">
        <v>2</v>
      </c>
    </row>
    <row r="29" spans="1:57" x14ac:dyDescent="0.25">
      <c r="A29" s="3" t="s">
        <v>5322</v>
      </c>
      <c r="B29" s="3" t="s">
        <v>5323</v>
      </c>
      <c r="C29" s="3" t="s">
        <v>5324</v>
      </c>
      <c r="D29" s="15" t="s">
        <v>5322</v>
      </c>
      <c r="E29" s="3" t="s">
        <v>5325</v>
      </c>
      <c r="F29" s="3" t="s">
        <v>5326</v>
      </c>
      <c r="G29" s="3" t="s">
        <v>5327</v>
      </c>
      <c r="H29" s="3" t="s">
        <v>5328</v>
      </c>
      <c r="I29" s="3"/>
      <c r="J29" s="3" t="s">
        <v>5329</v>
      </c>
      <c r="K29" s="3" t="s">
        <v>5330</v>
      </c>
      <c r="L29" s="3" t="s">
        <v>5331</v>
      </c>
      <c r="M29" s="3" t="s">
        <v>5332</v>
      </c>
      <c r="N29" s="3"/>
      <c r="O29" s="3" t="s">
        <v>5333</v>
      </c>
      <c r="P29" s="3" t="s">
        <v>5334</v>
      </c>
      <c r="Q29" s="3" t="s">
        <v>5335</v>
      </c>
      <c r="R29" s="3" t="s">
        <v>5336</v>
      </c>
      <c r="S29" s="3" t="s">
        <v>5337</v>
      </c>
      <c r="T29" s="3" t="s">
        <v>5338</v>
      </c>
      <c r="U29" s="3" t="s">
        <v>5339</v>
      </c>
      <c r="V29" s="3" t="s">
        <v>5340</v>
      </c>
      <c r="W29" s="3" t="s">
        <v>5341</v>
      </c>
      <c r="X29" s="3" t="s">
        <v>5342</v>
      </c>
      <c r="Y29" s="3" t="s">
        <v>5343</v>
      </c>
      <c r="Z29" s="3" t="s">
        <v>5344</v>
      </c>
      <c r="AA29" s="3" t="s">
        <v>5345</v>
      </c>
      <c r="AB29" s="3" t="s">
        <v>5346</v>
      </c>
      <c r="AC29" s="3" t="s">
        <v>5347</v>
      </c>
      <c r="AD29" s="3" t="s">
        <v>5348</v>
      </c>
      <c r="AE29" s="15">
        <v>3</v>
      </c>
      <c r="AF29" s="3">
        <v>2</v>
      </c>
      <c r="AG29" s="4">
        <v>1</v>
      </c>
      <c r="AH29" s="5">
        <v>2</v>
      </c>
      <c r="AI29" s="3">
        <v>1</v>
      </c>
      <c r="AJ29" s="3">
        <v>0</v>
      </c>
      <c r="AK29" s="3">
        <v>2</v>
      </c>
      <c r="AL29" s="4">
        <v>1</v>
      </c>
      <c r="AM29" s="5">
        <v>3</v>
      </c>
      <c r="AN29" s="7">
        <v>2</v>
      </c>
      <c r="AO29" s="3">
        <v>0</v>
      </c>
      <c r="AP29" s="3">
        <v>3</v>
      </c>
      <c r="AQ29" s="3">
        <v>2</v>
      </c>
      <c r="AR29" s="3">
        <v>12</v>
      </c>
      <c r="AS29" s="3">
        <v>2</v>
      </c>
      <c r="AT29" s="3">
        <v>3</v>
      </c>
      <c r="AU29" s="3">
        <v>1</v>
      </c>
      <c r="AV29" s="7">
        <v>1</v>
      </c>
      <c r="AW29" s="7">
        <v>1</v>
      </c>
      <c r="AX29" s="3">
        <v>1</v>
      </c>
      <c r="AY29" s="3">
        <v>4</v>
      </c>
      <c r="AZ29" s="3">
        <v>2</v>
      </c>
      <c r="BA29" s="110">
        <v>1</v>
      </c>
      <c r="BB29" s="5">
        <v>1</v>
      </c>
      <c r="BC29" s="3">
        <v>2</v>
      </c>
      <c r="BD29" s="3">
        <v>2</v>
      </c>
      <c r="BE29" s="16">
        <v>3</v>
      </c>
    </row>
    <row r="30" spans="1:57" x14ac:dyDescent="0.25">
      <c r="A30" s="3" t="s">
        <v>5349</v>
      </c>
      <c r="B30" s="3" t="s">
        <v>5350</v>
      </c>
      <c r="C30" s="3" t="s">
        <v>5351</v>
      </c>
      <c r="D30" s="15" t="s">
        <v>5349</v>
      </c>
      <c r="E30" s="3" t="s">
        <v>5352</v>
      </c>
      <c r="F30" s="3" t="s">
        <v>5353</v>
      </c>
      <c r="G30" s="3" t="s">
        <v>5354</v>
      </c>
      <c r="H30" s="3" t="s">
        <v>5355</v>
      </c>
      <c r="I30" s="3" t="s">
        <v>5356</v>
      </c>
      <c r="J30" s="3" t="s">
        <v>5357</v>
      </c>
      <c r="K30" s="3" t="s">
        <v>5358</v>
      </c>
      <c r="L30" s="3" t="s">
        <v>5359</v>
      </c>
      <c r="M30" s="3" t="s">
        <v>5360</v>
      </c>
      <c r="N30" s="3" t="s">
        <v>5361</v>
      </c>
      <c r="O30" s="3" t="s">
        <v>5362</v>
      </c>
      <c r="P30" s="3" t="s">
        <v>5363</v>
      </c>
      <c r="Q30" s="3" t="s">
        <v>5364</v>
      </c>
      <c r="R30" s="3" t="s">
        <v>5365</v>
      </c>
      <c r="S30" s="3" t="s">
        <v>5366</v>
      </c>
      <c r="T30" s="3" t="s">
        <v>5367</v>
      </c>
      <c r="U30" s="3" t="s">
        <v>5368</v>
      </c>
      <c r="V30" s="3" t="s">
        <v>5369</v>
      </c>
      <c r="W30" s="3" t="s">
        <v>5370</v>
      </c>
      <c r="X30" s="3" t="s">
        <v>5371</v>
      </c>
      <c r="Y30" s="3" t="s">
        <v>5372</v>
      </c>
      <c r="Z30" s="3" t="s">
        <v>5373</v>
      </c>
      <c r="AA30" s="3"/>
      <c r="AB30" s="3" t="s">
        <v>5374</v>
      </c>
      <c r="AC30" s="3" t="s">
        <v>5375</v>
      </c>
      <c r="AD30" s="3" t="s">
        <v>5376</v>
      </c>
      <c r="AE30" s="15">
        <v>2</v>
      </c>
      <c r="AF30" s="3">
        <v>3</v>
      </c>
      <c r="AG30" s="4">
        <v>1</v>
      </c>
      <c r="AH30" s="5">
        <v>1</v>
      </c>
      <c r="AI30" s="3">
        <v>2</v>
      </c>
      <c r="AJ30" s="3">
        <v>2</v>
      </c>
      <c r="AK30" s="3">
        <v>4</v>
      </c>
      <c r="AL30" s="4">
        <v>2</v>
      </c>
      <c r="AM30" s="5">
        <v>2</v>
      </c>
      <c r="AN30" s="7">
        <v>1</v>
      </c>
      <c r="AO30" s="3">
        <v>2</v>
      </c>
      <c r="AP30" s="3">
        <v>2</v>
      </c>
      <c r="AQ30" s="3">
        <v>2</v>
      </c>
      <c r="AR30" s="3">
        <v>18</v>
      </c>
      <c r="AS30" s="3">
        <v>5</v>
      </c>
      <c r="AT30" s="3">
        <v>3</v>
      </c>
      <c r="AU30" s="3">
        <v>4</v>
      </c>
      <c r="AV30" s="7">
        <v>1</v>
      </c>
      <c r="AW30" s="7">
        <v>2</v>
      </c>
      <c r="AX30" s="3">
        <v>2</v>
      </c>
      <c r="AY30" s="3">
        <v>3</v>
      </c>
      <c r="AZ30" s="3">
        <v>3</v>
      </c>
      <c r="BA30" s="110">
        <v>1</v>
      </c>
      <c r="BB30" s="5">
        <v>0</v>
      </c>
      <c r="BC30" s="3">
        <v>2</v>
      </c>
      <c r="BD30" s="3">
        <v>2</v>
      </c>
      <c r="BE30" s="16">
        <v>2</v>
      </c>
    </row>
    <row r="31" spans="1:57" x14ac:dyDescent="0.25">
      <c r="A31" s="3" t="s">
        <v>5377</v>
      </c>
      <c r="B31" s="3" t="s">
        <v>5378</v>
      </c>
      <c r="C31" s="3" t="s">
        <v>5379</v>
      </c>
      <c r="D31" s="15" t="s">
        <v>5377</v>
      </c>
      <c r="E31" s="3" t="s">
        <v>5380</v>
      </c>
      <c r="F31" s="3" t="s">
        <v>5381</v>
      </c>
      <c r="G31" s="3" t="s">
        <v>5382</v>
      </c>
      <c r="H31" s="3" t="s">
        <v>5383</v>
      </c>
      <c r="I31" s="3" t="s">
        <v>5384</v>
      </c>
      <c r="J31" s="3" t="s">
        <v>5385</v>
      </c>
      <c r="K31" s="3" t="s">
        <v>5386</v>
      </c>
      <c r="L31" s="3" t="s">
        <v>5387</v>
      </c>
      <c r="M31" s="3" t="s">
        <v>5388</v>
      </c>
      <c r="N31" s="3" t="s">
        <v>5389</v>
      </c>
      <c r="O31" s="3" t="s">
        <v>5390</v>
      </c>
      <c r="P31" s="3" t="s">
        <v>5391</v>
      </c>
      <c r="Q31" s="3" t="s">
        <v>5392</v>
      </c>
      <c r="R31" s="3" t="s">
        <v>5393</v>
      </c>
      <c r="S31" s="3" t="s">
        <v>5394</v>
      </c>
      <c r="T31" s="3" t="s">
        <v>5395</v>
      </c>
      <c r="U31" s="3" t="s">
        <v>5396</v>
      </c>
      <c r="V31" s="3" t="s">
        <v>5397</v>
      </c>
      <c r="W31" s="3" t="s">
        <v>5398</v>
      </c>
      <c r="X31" s="3" t="s">
        <v>5399</v>
      </c>
      <c r="Y31" s="3" t="s">
        <v>5400</v>
      </c>
      <c r="Z31" s="3" t="s">
        <v>5401</v>
      </c>
      <c r="AA31" s="3" t="s">
        <v>5402</v>
      </c>
      <c r="AB31" s="3" t="s">
        <v>5403</v>
      </c>
      <c r="AC31" s="3" t="s">
        <v>5404</v>
      </c>
      <c r="AD31" s="3" t="s">
        <v>5405</v>
      </c>
      <c r="AE31" s="15">
        <v>2</v>
      </c>
      <c r="AF31" s="3">
        <v>2</v>
      </c>
      <c r="AG31" s="4">
        <v>1</v>
      </c>
      <c r="AH31" s="5">
        <v>1</v>
      </c>
      <c r="AI31" s="3">
        <v>2</v>
      </c>
      <c r="AJ31" s="3">
        <v>4</v>
      </c>
      <c r="AK31" s="3">
        <v>5</v>
      </c>
      <c r="AL31" s="4">
        <v>2</v>
      </c>
      <c r="AM31" s="5">
        <v>1</v>
      </c>
      <c r="AN31" s="7">
        <v>2</v>
      </c>
      <c r="AO31" s="3">
        <v>7</v>
      </c>
      <c r="AP31" s="3">
        <v>3</v>
      </c>
      <c r="AQ31" s="3">
        <v>2</v>
      </c>
      <c r="AR31" s="3">
        <v>19</v>
      </c>
      <c r="AS31" s="3">
        <v>1</v>
      </c>
      <c r="AT31" s="3">
        <v>2</v>
      </c>
      <c r="AU31" s="3">
        <v>3</v>
      </c>
      <c r="AV31" s="7">
        <v>1</v>
      </c>
      <c r="AW31" s="7">
        <v>1</v>
      </c>
      <c r="AX31" s="3">
        <v>2</v>
      </c>
      <c r="AY31" s="3">
        <v>3</v>
      </c>
      <c r="AZ31" s="3">
        <v>2</v>
      </c>
      <c r="BA31" s="110">
        <v>1</v>
      </c>
      <c r="BB31" s="5">
        <v>1</v>
      </c>
      <c r="BC31" s="3">
        <v>3</v>
      </c>
      <c r="BD31" s="3">
        <v>3</v>
      </c>
      <c r="BE31" s="16">
        <v>2</v>
      </c>
    </row>
    <row r="32" spans="1:57" x14ac:dyDescent="0.25">
      <c r="A32" s="3" t="s">
        <v>5406</v>
      </c>
      <c r="B32" s="3" t="s">
        <v>5407</v>
      </c>
      <c r="C32" s="3" t="s">
        <v>5408</v>
      </c>
      <c r="D32" s="15" t="s">
        <v>5406</v>
      </c>
      <c r="E32" s="3" t="s">
        <v>5409</v>
      </c>
      <c r="F32" s="3" t="s">
        <v>5410</v>
      </c>
      <c r="G32" s="3" t="s">
        <v>5411</v>
      </c>
      <c r="H32" s="3" t="s">
        <v>5412</v>
      </c>
      <c r="I32" s="3" t="s">
        <v>5413</v>
      </c>
      <c r="J32" s="3" t="s">
        <v>5414</v>
      </c>
      <c r="K32" s="3" t="s">
        <v>5415</v>
      </c>
      <c r="L32" s="3" t="s">
        <v>5416</v>
      </c>
      <c r="M32" s="3" t="s">
        <v>5417</v>
      </c>
      <c r="N32" s="3" t="s">
        <v>5418</v>
      </c>
      <c r="O32" s="3" t="s">
        <v>5419</v>
      </c>
      <c r="P32" s="3" t="s">
        <v>5420</v>
      </c>
      <c r="Q32" s="3" t="s">
        <v>5421</v>
      </c>
      <c r="R32" s="3" t="s">
        <v>5422</v>
      </c>
      <c r="S32" s="3" t="s">
        <v>5423</v>
      </c>
      <c r="T32" s="3"/>
      <c r="U32" s="3" t="s">
        <v>5424</v>
      </c>
      <c r="V32" s="3" t="s">
        <v>5425</v>
      </c>
      <c r="W32" s="3" t="s">
        <v>5426</v>
      </c>
      <c r="X32" s="3" t="s">
        <v>5427</v>
      </c>
      <c r="Y32" s="3" t="s">
        <v>5428</v>
      </c>
      <c r="Z32" s="3" t="s">
        <v>5429</v>
      </c>
      <c r="AA32" s="3" t="s">
        <v>5430</v>
      </c>
      <c r="AB32" s="3" t="s">
        <v>5431</v>
      </c>
      <c r="AC32" s="3" t="s">
        <v>5432</v>
      </c>
      <c r="AD32" s="3" t="s">
        <v>5433</v>
      </c>
      <c r="AE32" s="15">
        <v>3</v>
      </c>
      <c r="AF32" s="3">
        <v>1</v>
      </c>
      <c r="AG32" s="4">
        <v>1</v>
      </c>
      <c r="AH32" s="5">
        <v>1</v>
      </c>
      <c r="AI32" s="3">
        <v>2</v>
      </c>
      <c r="AJ32" s="3">
        <v>4</v>
      </c>
      <c r="AK32" s="3">
        <v>2</v>
      </c>
      <c r="AL32" s="4">
        <v>1</v>
      </c>
      <c r="AM32" s="5">
        <v>1</v>
      </c>
      <c r="AN32" s="7">
        <v>1</v>
      </c>
      <c r="AO32" s="3">
        <v>5</v>
      </c>
      <c r="AP32" s="3">
        <v>3</v>
      </c>
      <c r="AQ32" s="3">
        <v>2</v>
      </c>
      <c r="AR32" s="3">
        <v>2</v>
      </c>
      <c r="AS32" s="3">
        <v>2</v>
      </c>
      <c r="AT32" s="3">
        <v>1</v>
      </c>
      <c r="AU32" s="3">
        <v>0</v>
      </c>
      <c r="AV32" s="7">
        <v>1</v>
      </c>
      <c r="AW32" s="7">
        <v>1</v>
      </c>
      <c r="AX32" s="3">
        <v>2</v>
      </c>
      <c r="AY32" s="3">
        <v>2</v>
      </c>
      <c r="AZ32" s="3">
        <v>3</v>
      </c>
      <c r="BA32" s="110">
        <v>1</v>
      </c>
      <c r="BB32" s="5">
        <v>1</v>
      </c>
      <c r="BC32" s="3">
        <v>2</v>
      </c>
      <c r="BD32" s="3">
        <v>3</v>
      </c>
      <c r="BE32" s="16">
        <v>2</v>
      </c>
    </row>
    <row r="33" spans="1:57" x14ac:dyDescent="0.25">
      <c r="A33" s="3" t="s">
        <v>5434</v>
      </c>
      <c r="B33" s="3" t="s">
        <v>5435</v>
      </c>
      <c r="C33" s="3" t="s">
        <v>5436</v>
      </c>
      <c r="D33" s="15" t="s">
        <v>5434</v>
      </c>
      <c r="E33" s="3" t="s">
        <v>5437</v>
      </c>
      <c r="F33" s="3" t="s">
        <v>5438</v>
      </c>
      <c r="G33" s="3" t="s">
        <v>5439</v>
      </c>
      <c r="H33" s="3" t="s">
        <v>5440</v>
      </c>
      <c r="I33" s="3" t="s">
        <v>5441</v>
      </c>
      <c r="J33" s="3" t="s">
        <v>5442</v>
      </c>
      <c r="K33" s="3" t="s">
        <v>5443</v>
      </c>
      <c r="L33" s="3" t="s">
        <v>5444</v>
      </c>
      <c r="M33" s="3" t="s">
        <v>5445</v>
      </c>
      <c r="N33" s="3" t="s">
        <v>5446</v>
      </c>
      <c r="O33" s="3" t="s">
        <v>5447</v>
      </c>
      <c r="P33" s="3" t="s">
        <v>5448</v>
      </c>
      <c r="Q33" s="3" t="s">
        <v>5449</v>
      </c>
      <c r="R33" s="3" t="s">
        <v>5450</v>
      </c>
      <c r="S33" s="3" t="s">
        <v>5451</v>
      </c>
      <c r="T33" s="3" t="s">
        <v>5452</v>
      </c>
      <c r="U33" s="3" t="s">
        <v>5453</v>
      </c>
      <c r="V33" s="3" t="s">
        <v>5454</v>
      </c>
      <c r="W33" s="3" t="s">
        <v>5455</v>
      </c>
      <c r="X33" s="3" t="s">
        <v>5456</v>
      </c>
      <c r="Y33" s="3" t="s">
        <v>5457</v>
      </c>
      <c r="Z33" s="3" t="s">
        <v>5458</v>
      </c>
      <c r="AA33" s="3" t="s">
        <v>5459</v>
      </c>
      <c r="AB33" s="3" t="s">
        <v>5460</v>
      </c>
      <c r="AC33" s="3" t="s">
        <v>5461</v>
      </c>
      <c r="AD33" s="3" t="s">
        <v>5462</v>
      </c>
      <c r="AE33" s="15">
        <v>2</v>
      </c>
      <c r="AF33" s="3">
        <v>2</v>
      </c>
      <c r="AG33" s="4">
        <v>1</v>
      </c>
      <c r="AH33" s="5">
        <v>1</v>
      </c>
      <c r="AI33" s="3">
        <v>2</v>
      </c>
      <c r="AJ33" s="3">
        <v>3</v>
      </c>
      <c r="AK33" s="3">
        <v>2</v>
      </c>
      <c r="AL33" s="4">
        <v>1</v>
      </c>
      <c r="AM33" s="5">
        <v>1</v>
      </c>
      <c r="AN33" s="7">
        <v>1</v>
      </c>
      <c r="AO33" s="3">
        <v>4</v>
      </c>
      <c r="AP33" s="3">
        <v>4</v>
      </c>
      <c r="AQ33" s="3">
        <v>2</v>
      </c>
      <c r="AR33" s="3">
        <v>2</v>
      </c>
      <c r="AS33" s="3">
        <v>3</v>
      </c>
      <c r="AT33" s="3">
        <v>2</v>
      </c>
      <c r="AU33" s="3">
        <v>2</v>
      </c>
      <c r="AV33" s="7">
        <v>1</v>
      </c>
      <c r="AW33" s="7">
        <v>1</v>
      </c>
      <c r="AX33" s="3">
        <v>2</v>
      </c>
      <c r="AY33" s="3">
        <v>3</v>
      </c>
      <c r="AZ33" s="3">
        <v>1</v>
      </c>
      <c r="BA33" s="110">
        <v>1</v>
      </c>
      <c r="BB33" s="5">
        <v>1</v>
      </c>
      <c r="BC33" s="3">
        <v>2</v>
      </c>
      <c r="BD33" s="3">
        <v>6</v>
      </c>
      <c r="BE33" s="16">
        <v>3</v>
      </c>
    </row>
    <row r="34" spans="1:57" x14ac:dyDescent="0.25">
      <c r="A34" s="3" t="s">
        <v>5463</v>
      </c>
      <c r="B34" s="3" t="s">
        <v>5464</v>
      </c>
      <c r="C34" s="3" t="s">
        <v>5465</v>
      </c>
      <c r="D34" s="15" t="s">
        <v>5463</v>
      </c>
      <c r="E34" s="3" t="s">
        <v>5466</v>
      </c>
      <c r="F34" s="3" t="s">
        <v>5467</v>
      </c>
      <c r="G34" s="3" t="s">
        <v>5468</v>
      </c>
      <c r="H34" s="3" t="s">
        <v>5469</v>
      </c>
      <c r="I34" s="3" t="s">
        <v>5470</v>
      </c>
      <c r="J34" s="3" t="s">
        <v>5471</v>
      </c>
      <c r="K34" s="3" t="s">
        <v>5472</v>
      </c>
      <c r="L34" s="3" t="s">
        <v>5473</v>
      </c>
      <c r="M34" s="3" t="s">
        <v>5474</v>
      </c>
      <c r="N34" s="3" t="s">
        <v>5475</v>
      </c>
      <c r="O34" s="3" t="s">
        <v>5476</v>
      </c>
      <c r="P34" s="3" t="s">
        <v>5477</v>
      </c>
      <c r="Q34" s="3" t="s">
        <v>5478</v>
      </c>
      <c r="R34" s="3" t="s">
        <v>5479</v>
      </c>
      <c r="S34" s="3" t="s">
        <v>5480</v>
      </c>
      <c r="T34" s="3" t="s">
        <v>5481</v>
      </c>
      <c r="U34" s="3" t="s">
        <v>5482</v>
      </c>
      <c r="V34" s="3" t="s">
        <v>5483</v>
      </c>
      <c r="W34" s="3" t="s">
        <v>5484</v>
      </c>
      <c r="X34" s="3" t="s">
        <v>5485</v>
      </c>
      <c r="Y34" s="3" t="s">
        <v>5486</v>
      </c>
      <c r="Z34" s="3" t="s">
        <v>5487</v>
      </c>
      <c r="AA34" s="3" t="s">
        <v>5488</v>
      </c>
      <c r="AB34" s="3" t="s">
        <v>5489</v>
      </c>
      <c r="AC34" s="3" t="s">
        <v>5490</v>
      </c>
      <c r="AD34" s="3" t="s">
        <v>5491</v>
      </c>
      <c r="AE34" s="15">
        <v>2</v>
      </c>
      <c r="AF34" s="3">
        <v>2</v>
      </c>
      <c r="AG34" s="4">
        <v>1</v>
      </c>
      <c r="AH34" s="5">
        <v>1</v>
      </c>
      <c r="AI34" s="3">
        <v>2</v>
      </c>
      <c r="AJ34" s="3">
        <v>3</v>
      </c>
      <c r="AK34" s="3">
        <v>2</v>
      </c>
      <c r="AL34" s="4">
        <v>1</v>
      </c>
      <c r="AM34" s="5">
        <v>1</v>
      </c>
      <c r="AN34" s="7">
        <v>1</v>
      </c>
      <c r="AO34" s="3">
        <v>2</v>
      </c>
      <c r="AP34" s="3">
        <v>4</v>
      </c>
      <c r="AQ34" s="3">
        <v>4</v>
      </c>
      <c r="AR34" s="3">
        <v>4</v>
      </c>
      <c r="AS34" s="3">
        <v>3</v>
      </c>
      <c r="AT34" s="3">
        <v>3</v>
      </c>
      <c r="AU34" s="3">
        <v>2</v>
      </c>
      <c r="AV34" s="7">
        <v>4</v>
      </c>
      <c r="AW34" s="7">
        <v>1</v>
      </c>
      <c r="AX34" s="3">
        <v>2</v>
      </c>
      <c r="AY34" s="3">
        <v>2</v>
      </c>
      <c r="AZ34" s="3">
        <v>4</v>
      </c>
      <c r="BA34" s="110">
        <v>2</v>
      </c>
      <c r="BB34" s="5">
        <v>1</v>
      </c>
      <c r="BC34" s="3">
        <v>2</v>
      </c>
      <c r="BD34" s="3">
        <v>8</v>
      </c>
      <c r="BE34" s="16">
        <v>2</v>
      </c>
    </row>
    <row r="35" spans="1:57" x14ac:dyDescent="0.25">
      <c r="A35" s="3" t="s">
        <v>5492</v>
      </c>
      <c r="B35" s="3" t="s">
        <v>5493</v>
      </c>
      <c r="C35" s="3" t="s">
        <v>5494</v>
      </c>
      <c r="D35" s="15" t="s">
        <v>5492</v>
      </c>
      <c r="E35" s="3" t="s">
        <v>5495</v>
      </c>
      <c r="F35" s="3" t="s">
        <v>5496</v>
      </c>
      <c r="G35" s="3" t="s">
        <v>5497</v>
      </c>
      <c r="H35" s="3" t="s">
        <v>5498</v>
      </c>
      <c r="I35" s="3" t="s">
        <v>5499</v>
      </c>
      <c r="J35" s="3" t="s">
        <v>5500</v>
      </c>
      <c r="K35" s="3" t="s">
        <v>5501</v>
      </c>
      <c r="L35" s="3" t="s">
        <v>5502</v>
      </c>
      <c r="M35" s="3" t="s">
        <v>5503</v>
      </c>
      <c r="N35" s="3" t="s">
        <v>5504</v>
      </c>
      <c r="O35" s="3" t="s">
        <v>5505</v>
      </c>
      <c r="P35" s="3" t="s">
        <v>5506</v>
      </c>
      <c r="Q35" s="3" t="s">
        <v>5507</v>
      </c>
      <c r="R35" s="3" t="s">
        <v>5508</v>
      </c>
      <c r="S35" s="3" t="s">
        <v>5509</v>
      </c>
      <c r="T35" s="3" t="s">
        <v>5510</v>
      </c>
      <c r="U35" s="3" t="s">
        <v>5511</v>
      </c>
      <c r="V35" s="3" t="s">
        <v>5512</v>
      </c>
      <c r="W35" s="3" t="s">
        <v>5513</v>
      </c>
      <c r="X35" s="3" t="s">
        <v>5514</v>
      </c>
      <c r="Y35" s="3" t="s">
        <v>5515</v>
      </c>
      <c r="Z35" s="3" t="s">
        <v>5516</v>
      </c>
      <c r="AA35" s="3" t="s">
        <v>5517</v>
      </c>
      <c r="AB35" s="3" t="s">
        <v>5518</v>
      </c>
      <c r="AC35" s="3" t="s">
        <v>5519</v>
      </c>
      <c r="AD35" s="3" t="s">
        <v>5520</v>
      </c>
      <c r="AE35" s="15">
        <v>3</v>
      </c>
      <c r="AF35" s="3">
        <v>2</v>
      </c>
      <c r="AG35" s="4">
        <v>1</v>
      </c>
      <c r="AH35" s="5">
        <v>1</v>
      </c>
      <c r="AI35" s="3">
        <v>2</v>
      </c>
      <c r="AJ35" s="3">
        <v>5</v>
      </c>
      <c r="AK35" s="3">
        <v>3</v>
      </c>
      <c r="AL35" s="4">
        <v>1</v>
      </c>
      <c r="AM35" s="5">
        <v>1</v>
      </c>
      <c r="AN35" s="7">
        <v>1</v>
      </c>
      <c r="AO35" s="3">
        <v>3</v>
      </c>
      <c r="AP35" s="3">
        <v>4</v>
      </c>
      <c r="AQ35" s="3">
        <v>2</v>
      </c>
      <c r="AR35" s="3">
        <v>2</v>
      </c>
      <c r="AS35" s="3">
        <v>2</v>
      </c>
      <c r="AT35" s="3">
        <v>2</v>
      </c>
      <c r="AU35" s="3">
        <v>2</v>
      </c>
      <c r="AV35" s="7">
        <v>2</v>
      </c>
      <c r="AW35" s="7">
        <v>1</v>
      </c>
      <c r="AX35" s="3">
        <v>2</v>
      </c>
      <c r="AY35" s="3">
        <v>5</v>
      </c>
      <c r="AZ35" s="3">
        <v>2</v>
      </c>
      <c r="BA35" s="110">
        <v>1</v>
      </c>
      <c r="BB35" s="5">
        <v>2</v>
      </c>
      <c r="BC35" s="3">
        <v>2</v>
      </c>
      <c r="BD35" s="3">
        <v>3</v>
      </c>
      <c r="BE35" s="16">
        <v>2</v>
      </c>
    </row>
    <row r="36" spans="1:57" x14ac:dyDescent="0.25">
      <c r="A36" s="3" t="s">
        <v>5521</v>
      </c>
      <c r="B36" s="3" t="s">
        <v>5522</v>
      </c>
      <c r="C36" s="3" t="s">
        <v>5523</v>
      </c>
      <c r="D36" s="15" t="s">
        <v>5521</v>
      </c>
      <c r="E36" s="3" t="s">
        <v>5524</v>
      </c>
      <c r="F36" s="3" t="s">
        <v>5525</v>
      </c>
      <c r="G36" s="3" t="s">
        <v>5526</v>
      </c>
      <c r="H36" s="3" t="s">
        <v>5527</v>
      </c>
      <c r="I36" s="3" t="s">
        <v>5528</v>
      </c>
      <c r="J36" s="3" t="s">
        <v>5529</v>
      </c>
      <c r="K36" s="3" t="s">
        <v>5530</v>
      </c>
      <c r="L36" s="3" t="s">
        <v>5531</v>
      </c>
      <c r="M36" s="3" t="s">
        <v>5532</v>
      </c>
      <c r="N36" s="3" t="s">
        <v>5533</v>
      </c>
      <c r="O36" s="3" t="s">
        <v>5534</v>
      </c>
      <c r="P36" s="3" t="s">
        <v>5535</v>
      </c>
      <c r="Q36" s="3" t="s">
        <v>5536</v>
      </c>
      <c r="R36" s="3" t="s">
        <v>5537</v>
      </c>
      <c r="S36" s="3" t="s">
        <v>5538</v>
      </c>
      <c r="T36" s="3" t="s">
        <v>5539</v>
      </c>
      <c r="U36" s="3" t="s">
        <v>5540</v>
      </c>
      <c r="V36" s="3" t="s">
        <v>5541</v>
      </c>
      <c r="W36" s="3" t="s">
        <v>5542</v>
      </c>
      <c r="X36" s="3" t="s">
        <v>5543</v>
      </c>
      <c r="Y36" s="3" t="s">
        <v>5544</v>
      </c>
      <c r="Z36" s="3" t="s">
        <v>5545</v>
      </c>
      <c r="AA36" s="3" t="s">
        <v>5546</v>
      </c>
      <c r="AB36" s="3" t="s">
        <v>5547</v>
      </c>
      <c r="AC36" s="3" t="s">
        <v>5548</v>
      </c>
      <c r="AD36" s="3" t="s">
        <v>5549</v>
      </c>
      <c r="AE36" s="15">
        <v>2</v>
      </c>
      <c r="AF36" s="3">
        <v>2</v>
      </c>
      <c r="AG36" s="4">
        <v>1</v>
      </c>
      <c r="AH36" s="5">
        <v>1</v>
      </c>
      <c r="AI36" s="3">
        <v>2</v>
      </c>
      <c r="AJ36" s="3">
        <v>3</v>
      </c>
      <c r="AK36" s="3">
        <v>5</v>
      </c>
      <c r="AL36" s="4">
        <v>1</v>
      </c>
      <c r="AM36" s="5">
        <v>1</v>
      </c>
      <c r="AN36" s="7">
        <v>2</v>
      </c>
      <c r="AO36" s="3">
        <v>3</v>
      </c>
      <c r="AP36" s="3">
        <v>4</v>
      </c>
      <c r="AQ36" s="3">
        <v>2</v>
      </c>
      <c r="AR36" s="3">
        <v>23</v>
      </c>
      <c r="AS36" s="3">
        <v>2</v>
      </c>
      <c r="AT36" s="3">
        <v>3</v>
      </c>
      <c r="AU36" s="3">
        <v>13</v>
      </c>
      <c r="AV36" s="7">
        <v>1</v>
      </c>
      <c r="AW36" s="7">
        <v>1</v>
      </c>
      <c r="AX36" s="3">
        <v>2</v>
      </c>
      <c r="AY36" s="3">
        <v>2</v>
      </c>
      <c r="AZ36" s="3">
        <v>3</v>
      </c>
      <c r="BA36" s="110">
        <v>1</v>
      </c>
      <c r="BB36" s="5">
        <v>1</v>
      </c>
      <c r="BC36" s="3">
        <v>2</v>
      </c>
      <c r="BD36" s="3">
        <v>5</v>
      </c>
      <c r="BE36" s="16">
        <v>2</v>
      </c>
    </row>
    <row r="37" spans="1:57" x14ac:dyDescent="0.25">
      <c r="A37" s="3" t="s">
        <v>5550</v>
      </c>
      <c r="B37" s="3" t="s">
        <v>5551</v>
      </c>
      <c r="C37" s="3" t="s">
        <v>5552</v>
      </c>
      <c r="D37" s="15" t="s">
        <v>5550</v>
      </c>
      <c r="E37" s="3" t="s">
        <v>5553</v>
      </c>
      <c r="F37" s="3" t="s">
        <v>5554</v>
      </c>
      <c r="G37" s="3" t="s">
        <v>5555</v>
      </c>
      <c r="H37" s="3" t="s">
        <v>5556</v>
      </c>
      <c r="I37" s="3" t="s">
        <v>5557</v>
      </c>
      <c r="J37" s="3" t="s">
        <v>5558</v>
      </c>
      <c r="K37" s="3" t="s">
        <v>5559</v>
      </c>
      <c r="L37" s="3" t="s">
        <v>5560</v>
      </c>
      <c r="M37" s="3" t="s">
        <v>5561</v>
      </c>
      <c r="N37" s="3" t="s">
        <v>5562</v>
      </c>
      <c r="O37" s="3" t="s">
        <v>5563</v>
      </c>
      <c r="P37" s="3" t="s">
        <v>5564</v>
      </c>
      <c r="Q37" s="3" t="s">
        <v>5565</v>
      </c>
      <c r="R37" s="3" t="s">
        <v>5566</v>
      </c>
      <c r="S37" s="3" t="s">
        <v>5567</v>
      </c>
      <c r="T37" s="3" t="s">
        <v>5568</v>
      </c>
      <c r="U37" s="3" t="s">
        <v>5569</v>
      </c>
      <c r="V37" s="3" t="s">
        <v>5570</v>
      </c>
      <c r="W37" s="3"/>
      <c r="X37" s="3" t="s">
        <v>5571</v>
      </c>
      <c r="Y37" s="3" t="s">
        <v>5572</v>
      </c>
      <c r="Z37" s="3" t="s">
        <v>5573</v>
      </c>
      <c r="AA37" s="3" t="s">
        <v>5574</v>
      </c>
      <c r="AB37" s="3" t="s">
        <v>5575</v>
      </c>
      <c r="AC37" s="3" t="s">
        <v>5576</v>
      </c>
      <c r="AD37" s="3" t="s">
        <v>5577</v>
      </c>
      <c r="AE37" s="15">
        <v>4</v>
      </c>
      <c r="AF37" s="3">
        <v>2</v>
      </c>
      <c r="AG37" s="4">
        <v>1</v>
      </c>
      <c r="AH37" s="5">
        <v>1</v>
      </c>
      <c r="AI37" s="3">
        <v>2</v>
      </c>
      <c r="AJ37" s="3">
        <v>3</v>
      </c>
      <c r="AK37" s="3">
        <v>7</v>
      </c>
      <c r="AL37" s="4">
        <v>1</v>
      </c>
      <c r="AM37" s="5">
        <v>2</v>
      </c>
      <c r="AN37" s="7">
        <v>2</v>
      </c>
      <c r="AO37" s="3">
        <v>3</v>
      </c>
      <c r="AP37" s="3">
        <v>4</v>
      </c>
      <c r="AQ37" s="3">
        <v>2</v>
      </c>
      <c r="AR37" s="3">
        <v>24</v>
      </c>
      <c r="AS37" s="3">
        <v>2</v>
      </c>
      <c r="AT37" s="3">
        <v>1</v>
      </c>
      <c r="AU37" s="3">
        <v>3</v>
      </c>
      <c r="AV37" s="7">
        <v>1</v>
      </c>
      <c r="AW37" s="7">
        <v>1</v>
      </c>
      <c r="AX37" s="3">
        <v>0</v>
      </c>
      <c r="AY37" s="3">
        <v>2</v>
      </c>
      <c r="AZ37" s="3">
        <v>2</v>
      </c>
      <c r="BA37" s="110">
        <v>1</v>
      </c>
      <c r="BB37" s="5">
        <v>1</v>
      </c>
      <c r="BC37" s="3">
        <v>2</v>
      </c>
      <c r="BD37" s="3">
        <v>6</v>
      </c>
      <c r="BE37" s="16">
        <v>2</v>
      </c>
    </row>
    <row r="38" spans="1:57" x14ac:dyDescent="0.25">
      <c r="A38" s="3" t="s">
        <v>5578</v>
      </c>
      <c r="B38" s="3" t="s">
        <v>5579</v>
      </c>
      <c r="C38" s="3" t="s">
        <v>5580</v>
      </c>
      <c r="D38" s="15" t="s">
        <v>5578</v>
      </c>
      <c r="E38" s="3" t="s">
        <v>5581</v>
      </c>
      <c r="F38" s="3" t="s">
        <v>5582</v>
      </c>
      <c r="G38" s="3" t="s">
        <v>5583</v>
      </c>
      <c r="H38" s="3" t="s">
        <v>5584</v>
      </c>
      <c r="I38" s="3" t="s">
        <v>5585</v>
      </c>
      <c r="J38" s="3" t="s">
        <v>5586</v>
      </c>
      <c r="K38" s="3" t="s">
        <v>5587</v>
      </c>
      <c r="L38" s="3" t="s">
        <v>5588</v>
      </c>
      <c r="M38" s="3" t="s">
        <v>5589</v>
      </c>
      <c r="N38" s="3" t="s">
        <v>5590</v>
      </c>
      <c r="O38" s="3" t="s">
        <v>5591</v>
      </c>
      <c r="P38" s="3" t="s">
        <v>5592</v>
      </c>
      <c r="Q38" s="3" t="s">
        <v>5593</v>
      </c>
      <c r="R38" s="3" t="s">
        <v>5594</v>
      </c>
      <c r="S38" s="3" t="s">
        <v>5595</v>
      </c>
      <c r="T38" s="3" t="s">
        <v>5596</v>
      </c>
      <c r="U38" s="3" t="s">
        <v>5597</v>
      </c>
      <c r="V38" s="3" t="s">
        <v>5598</v>
      </c>
      <c r="W38" s="3" t="s">
        <v>5599</v>
      </c>
      <c r="X38" s="3" t="s">
        <v>5600</v>
      </c>
      <c r="Y38" s="3" t="s">
        <v>5601</v>
      </c>
      <c r="Z38" s="3" t="s">
        <v>5602</v>
      </c>
      <c r="AA38" s="3" t="s">
        <v>5603</v>
      </c>
      <c r="AB38" s="3" t="s">
        <v>5604</v>
      </c>
      <c r="AC38" s="3" t="s">
        <v>5605</v>
      </c>
      <c r="AD38" s="3" t="s">
        <v>5606</v>
      </c>
      <c r="AE38" s="15">
        <v>3</v>
      </c>
      <c r="AF38" s="3">
        <v>8</v>
      </c>
      <c r="AG38" s="4">
        <v>1</v>
      </c>
      <c r="AH38" s="5">
        <v>1</v>
      </c>
      <c r="AI38" s="3">
        <v>2</v>
      </c>
      <c r="AJ38" s="3">
        <v>4</v>
      </c>
      <c r="AK38" s="3">
        <v>2</v>
      </c>
      <c r="AL38" s="4">
        <v>1</v>
      </c>
      <c r="AM38" s="5">
        <v>2</v>
      </c>
      <c r="AN38" s="7">
        <v>2</v>
      </c>
      <c r="AO38" s="3">
        <v>1</v>
      </c>
      <c r="AP38" s="3">
        <v>3</v>
      </c>
      <c r="AQ38" s="3">
        <v>2</v>
      </c>
      <c r="AR38" s="3">
        <v>3</v>
      </c>
      <c r="AS38" s="3">
        <v>1</v>
      </c>
      <c r="AT38" s="3">
        <v>2</v>
      </c>
      <c r="AU38" s="3">
        <v>2</v>
      </c>
      <c r="AV38" s="7">
        <v>1</v>
      </c>
      <c r="AW38" s="7">
        <v>1</v>
      </c>
      <c r="AX38" s="3">
        <v>2</v>
      </c>
      <c r="AY38" s="3">
        <v>2</v>
      </c>
      <c r="AZ38" s="3">
        <v>4</v>
      </c>
      <c r="BA38" s="110">
        <v>1</v>
      </c>
      <c r="BB38" s="5">
        <v>1</v>
      </c>
      <c r="BC38" s="3">
        <v>2</v>
      </c>
      <c r="BD38" s="3">
        <v>7</v>
      </c>
      <c r="BE38" s="16">
        <v>2</v>
      </c>
    </row>
    <row r="39" spans="1:57" x14ac:dyDescent="0.25">
      <c r="A39" s="3" t="s">
        <v>5607</v>
      </c>
      <c r="B39" s="3" t="s">
        <v>5608</v>
      </c>
      <c r="C39" s="3" t="s">
        <v>5609</v>
      </c>
      <c r="D39" s="15" t="s">
        <v>5607</v>
      </c>
      <c r="E39" s="3" t="s">
        <v>5610</v>
      </c>
      <c r="F39" s="3" t="s">
        <v>5611</v>
      </c>
      <c r="G39" s="3"/>
      <c r="H39" s="3" t="s">
        <v>5612</v>
      </c>
      <c r="I39" s="3" t="s">
        <v>5613</v>
      </c>
      <c r="J39" s="3" t="s">
        <v>5614</v>
      </c>
      <c r="K39" s="3" t="s">
        <v>5615</v>
      </c>
      <c r="L39" s="3" t="s">
        <v>5616</v>
      </c>
      <c r="M39" s="3" t="s">
        <v>5617</v>
      </c>
      <c r="N39" s="3" t="s">
        <v>5618</v>
      </c>
      <c r="O39" s="3" t="s">
        <v>5619</v>
      </c>
      <c r="P39" s="3" t="s">
        <v>5620</v>
      </c>
      <c r="Q39" s="3" t="s">
        <v>5621</v>
      </c>
      <c r="R39" s="3" t="s">
        <v>5622</v>
      </c>
      <c r="S39" s="3" t="s">
        <v>5623</v>
      </c>
      <c r="T39" s="3" t="s">
        <v>5624</v>
      </c>
      <c r="U39" s="3" t="s">
        <v>5625</v>
      </c>
      <c r="V39" s="3" t="s">
        <v>5626</v>
      </c>
      <c r="W39" s="3" t="s">
        <v>5627</v>
      </c>
      <c r="X39" s="3" t="s">
        <v>5628</v>
      </c>
      <c r="Y39" s="3"/>
      <c r="Z39" s="3" t="s">
        <v>5629</v>
      </c>
      <c r="AA39" s="3" t="s">
        <v>5630</v>
      </c>
      <c r="AB39" s="3" t="s">
        <v>5631</v>
      </c>
      <c r="AC39" s="3" t="s">
        <v>5632</v>
      </c>
      <c r="AD39" s="3" t="s">
        <v>5633</v>
      </c>
      <c r="AE39" s="15">
        <v>2</v>
      </c>
      <c r="AF39" s="3">
        <v>3</v>
      </c>
      <c r="AG39" s="4">
        <v>1</v>
      </c>
      <c r="AH39" s="5">
        <v>0</v>
      </c>
      <c r="AI39" s="3">
        <v>1</v>
      </c>
      <c r="AJ39" s="3">
        <v>2</v>
      </c>
      <c r="AK39" s="3">
        <v>3</v>
      </c>
      <c r="AL39" s="4">
        <v>1</v>
      </c>
      <c r="AM39" s="5">
        <v>5</v>
      </c>
      <c r="AN39" s="7">
        <v>2</v>
      </c>
      <c r="AO39" s="3">
        <v>4</v>
      </c>
      <c r="AP39" s="3">
        <v>2</v>
      </c>
      <c r="AQ39" s="3">
        <v>2</v>
      </c>
      <c r="AR39" s="3">
        <v>9</v>
      </c>
      <c r="AS39" s="3">
        <v>1</v>
      </c>
      <c r="AT39" s="3">
        <v>1</v>
      </c>
      <c r="AU39" s="3">
        <v>3</v>
      </c>
      <c r="AV39" s="7">
        <v>1</v>
      </c>
      <c r="AW39" s="7">
        <v>1</v>
      </c>
      <c r="AX39" s="3">
        <v>5</v>
      </c>
      <c r="AY39" s="3">
        <v>3</v>
      </c>
      <c r="AZ39" s="3">
        <v>0</v>
      </c>
      <c r="BA39" s="110">
        <v>1</v>
      </c>
      <c r="BB39" s="5">
        <v>1</v>
      </c>
      <c r="BC39" s="3">
        <v>2</v>
      </c>
      <c r="BD39" s="3">
        <v>4</v>
      </c>
      <c r="BE39" s="16">
        <v>2</v>
      </c>
    </row>
    <row r="40" spans="1:57" x14ac:dyDescent="0.25">
      <c r="A40" s="3" t="s">
        <v>5634</v>
      </c>
      <c r="B40" s="3" t="s">
        <v>5635</v>
      </c>
      <c r="C40" s="3" t="s">
        <v>5636</v>
      </c>
      <c r="D40" s="15" t="s">
        <v>5634</v>
      </c>
      <c r="E40" s="3" t="s">
        <v>5637</v>
      </c>
      <c r="F40" s="3" t="s">
        <v>5638</v>
      </c>
      <c r="G40" s="3" t="s">
        <v>5639</v>
      </c>
      <c r="H40" s="3" t="s">
        <v>5640</v>
      </c>
      <c r="I40" s="3" t="s">
        <v>5641</v>
      </c>
      <c r="J40" s="3" t="s">
        <v>5642</v>
      </c>
      <c r="K40" s="3" t="s">
        <v>5643</v>
      </c>
      <c r="L40" s="3" t="s">
        <v>5644</v>
      </c>
      <c r="M40" s="3" t="s">
        <v>5645</v>
      </c>
      <c r="N40" s="3" t="s">
        <v>5646</v>
      </c>
      <c r="O40" s="3" t="s">
        <v>5647</v>
      </c>
      <c r="P40" s="3" t="s">
        <v>5648</v>
      </c>
      <c r="Q40" s="3" t="s">
        <v>5649</v>
      </c>
      <c r="R40" s="3" t="s">
        <v>5650</v>
      </c>
      <c r="S40" s="3" t="s">
        <v>5651</v>
      </c>
      <c r="T40" s="3" t="s">
        <v>5652</v>
      </c>
      <c r="U40" s="3" t="s">
        <v>5653</v>
      </c>
      <c r="V40" s="3" t="s">
        <v>5654</v>
      </c>
      <c r="W40" s="3" t="s">
        <v>5655</v>
      </c>
      <c r="X40" s="3" t="s">
        <v>5656</v>
      </c>
      <c r="Y40" s="3" t="s">
        <v>5657</v>
      </c>
      <c r="Z40" s="3" t="s">
        <v>5658</v>
      </c>
      <c r="AA40" s="3" t="s">
        <v>5659</v>
      </c>
      <c r="AB40" s="3" t="s">
        <v>5660</v>
      </c>
      <c r="AC40" s="3" t="s">
        <v>5661</v>
      </c>
      <c r="AD40" s="3" t="s">
        <v>5662</v>
      </c>
      <c r="AE40" s="15">
        <v>2</v>
      </c>
      <c r="AF40" s="3">
        <v>2</v>
      </c>
      <c r="AG40" s="4">
        <v>1</v>
      </c>
      <c r="AH40" s="5">
        <v>1</v>
      </c>
      <c r="AI40" s="3">
        <v>2</v>
      </c>
      <c r="AJ40" s="3">
        <v>6</v>
      </c>
      <c r="AK40" s="3">
        <v>3</v>
      </c>
      <c r="AL40" s="4">
        <v>1</v>
      </c>
      <c r="AM40" s="5">
        <v>5</v>
      </c>
      <c r="AN40" s="7">
        <v>1</v>
      </c>
      <c r="AO40" s="3">
        <v>4</v>
      </c>
      <c r="AP40" s="3">
        <v>6</v>
      </c>
      <c r="AQ40" s="3">
        <v>2</v>
      </c>
      <c r="AR40" s="3">
        <v>22</v>
      </c>
      <c r="AS40" s="3">
        <v>3</v>
      </c>
      <c r="AT40" s="3">
        <v>1</v>
      </c>
      <c r="AU40" s="3">
        <v>3</v>
      </c>
      <c r="AV40" s="7">
        <v>1</v>
      </c>
      <c r="AW40" s="7">
        <v>1</v>
      </c>
      <c r="AX40" s="3">
        <v>1</v>
      </c>
      <c r="AY40" s="3">
        <v>2</v>
      </c>
      <c r="AZ40" s="3">
        <v>4</v>
      </c>
      <c r="BA40" s="110">
        <v>1</v>
      </c>
      <c r="BB40" s="5">
        <v>1</v>
      </c>
      <c r="BC40" s="3">
        <v>2</v>
      </c>
      <c r="BD40" s="3">
        <v>5</v>
      </c>
      <c r="BE40" s="16">
        <v>2</v>
      </c>
    </row>
    <row r="41" spans="1:57" x14ac:dyDescent="0.25">
      <c r="A41" s="3" t="s">
        <v>5663</v>
      </c>
      <c r="B41" s="3" t="s">
        <v>5664</v>
      </c>
      <c r="C41" s="3" t="s">
        <v>5665</v>
      </c>
      <c r="D41" s="15" t="s">
        <v>5663</v>
      </c>
      <c r="E41" s="3" t="s">
        <v>5666</v>
      </c>
      <c r="F41" s="3" t="s">
        <v>5667</v>
      </c>
      <c r="G41" s="3" t="s">
        <v>5668</v>
      </c>
      <c r="H41" s="3" t="s">
        <v>5669</v>
      </c>
      <c r="I41" s="3" t="s">
        <v>5670</v>
      </c>
      <c r="J41" s="3" t="s">
        <v>5671</v>
      </c>
      <c r="K41" s="3" t="s">
        <v>5672</v>
      </c>
      <c r="L41" s="3" t="s">
        <v>5673</v>
      </c>
      <c r="M41" s="3" t="s">
        <v>5674</v>
      </c>
      <c r="N41" s="3" t="s">
        <v>5675</v>
      </c>
      <c r="O41" s="3" t="s">
        <v>5676</v>
      </c>
      <c r="P41" s="3" t="s">
        <v>5677</v>
      </c>
      <c r="Q41" s="3" t="s">
        <v>5678</v>
      </c>
      <c r="R41" s="3" t="s">
        <v>5679</v>
      </c>
      <c r="S41" s="3" t="s">
        <v>5680</v>
      </c>
      <c r="T41" s="3" t="s">
        <v>5681</v>
      </c>
      <c r="U41" s="3" t="s">
        <v>5682</v>
      </c>
      <c r="V41" s="3" t="s">
        <v>5683</v>
      </c>
      <c r="W41" s="3" t="s">
        <v>5684</v>
      </c>
      <c r="X41" s="3" t="s">
        <v>5685</v>
      </c>
      <c r="Y41" s="3" t="s">
        <v>5686</v>
      </c>
      <c r="Z41" s="3" t="s">
        <v>5687</v>
      </c>
      <c r="AA41" s="3" t="s">
        <v>5688</v>
      </c>
      <c r="AB41" s="3" t="s">
        <v>5689</v>
      </c>
      <c r="AC41" s="3" t="s">
        <v>5690</v>
      </c>
      <c r="AD41" s="3" t="s">
        <v>5691</v>
      </c>
      <c r="AE41" s="15">
        <v>4</v>
      </c>
      <c r="AF41" s="3">
        <v>2</v>
      </c>
      <c r="AG41" s="4">
        <v>1</v>
      </c>
      <c r="AH41" s="5">
        <v>1</v>
      </c>
      <c r="AI41" s="3">
        <v>3</v>
      </c>
      <c r="AJ41" s="3">
        <v>6</v>
      </c>
      <c r="AK41" s="3">
        <v>4</v>
      </c>
      <c r="AL41" s="4">
        <v>3</v>
      </c>
      <c r="AM41" s="5">
        <v>3</v>
      </c>
      <c r="AN41" s="7">
        <v>2</v>
      </c>
      <c r="AO41" s="3">
        <v>3</v>
      </c>
      <c r="AP41" s="3">
        <v>4</v>
      </c>
      <c r="AQ41" s="3">
        <v>2</v>
      </c>
      <c r="AR41" s="3">
        <v>26</v>
      </c>
      <c r="AS41" s="3">
        <v>3</v>
      </c>
      <c r="AT41" s="3">
        <v>2</v>
      </c>
      <c r="AU41" s="3">
        <v>2</v>
      </c>
      <c r="AV41" s="7">
        <v>1</v>
      </c>
      <c r="AW41" s="7">
        <v>2</v>
      </c>
      <c r="AX41" s="3">
        <v>2</v>
      </c>
      <c r="AY41" s="3">
        <v>2</v>
      </c>
      <c r="AZ41" s="3">
        <v>2</v>
      </c>
      <c r="BA41" s="110">
        <v>1</v>
      </c>
      <c r="BB41" s="5">
        <v>1</v>
      </c>
      <c r="BC41" s="3">
        <v>2</v>
      </c>
      <c r="BD41" s="3">
        <v>8</v>
      </c>
      <c r="BE41" s="16">
        <v>3</v>
      </c>
    </row>
    <row r="42" spans="1:57" x14ac:dyDescent="0.25">
      <c r="A42" s="3" t="s">
        <v>5692</v>
      </c>
      <c r="B42" s="3" t="s">
        <v>5693</v>
      </c>
      <c r="C42" s="3" t="s">
        <v>5694</v>
      </c>
      <c r="D42" s="15" t="s">
        <v>5692</v>
      </c>
      <c r="E42" s="3" t="s">
        <v>5695</v>
      </c>
      <c r="F42" s="3" t="s">
        <v>5696</v>
      </c>
      <c r="G42" s="3" t="s">
        <v>5697</v>
      </c>
      <c r="H42" s="3" t="s">
        <v>5698</v>
      </c>
      <c r="I42" s="3" t="s">
        <v>5699</v>
      </c>
      <c r="J42" s="3" t="s">
        <v>5700</v>
      </c>
      <c r="K42" s="3" t="s">
        <v>5701</v>
      </c>
      <c r="L42" s="3" t="s">
        <v>5702</v>
      </c>
      <c r="M42" s="3" t="s">
        <v>5703</v>
      </c>
      <c r="N42" s="3" t="s">
        <v>5704</v>
      </c>
      <c r="O42" s="3" t="s">
        <v>5705</v>
      </c>
      <c r="P42" s="3" t="s">
        <v>5706</v>
      </c>
      <c r="Q42" s="3" t="s">
        <v>5707</v>
      </c>
      <c r="R42" s="3" t="s">
        <v>5708</v>
      </c>
      <c r="S42" s="3" t="s">
        <v>5709</v>
      </c>
      <c r="T42" s="3" t="s">
        <v>5710</v>
      </c>
      <c r="U42" s="3" t="s">
        <v>5711</v>
      </c>
      <c r="V42" s="3" t="s">
        <v>5712</v>
      </c>
      <c r="W42" s="3" t="s">
        <v>5713</v>
      </c>
      <c r="X42" s="3" t="s">
        <v>5714</v>
      </c>
      <c r="Y42" s="3" t="s">
        <v>5715</v>
      </c>
      <c r="Z42" s="3" t="s">
        <v>5716</v>
      </c>
      <c r="AA42" s="3"/>
      <c r="AB42" s="3" t="s">
        <v>5717</v>
      </c>
      <c r="AC42" s="3" t="s">
        <v>5718</v>
      </c>
      <c r="AD42" s="3" t="s">
        <v>5719</v>
      </c>
      <c r="AE42" s="15">
        <v>3</v>
      </c>
      <c r="AF42" s="3">
        <v>1</v>
      </c>
      <c r="AG42" s="4">
        <v>1</v>
      </c>
      <c r="AH42" s="5">
        <v>1</v>
      </c>
      <c r="AI42" s="3">
        <v>3</v>
      </c>
      <c r="AJ42" s="3">
        <v>6</v>
      </c>
      <c r="AK42" s="3">
        <v>5</v>
      </c>
      <c r="AL42" s="4">
        <v>1</v>
      </c>
      <c r="AM42" s="5">
        <v>1</v>
      </c>
      <c r="AN42" s="7">
        <v>1</v>
      </c>
      <c r="AO42" s="3">
        <v>3</v>
      </c>
      <c r="AP42" s="3">
        <v>2</v>
      </c>
      <c r="AQ42" s="3">
        <v>2</v>
      </c>
      <c r="AR42" s="3">
        <v>18</v>
      </c>
      <c r="AS42" s="3">
        <v>2</v>
      </c>
      <c r="AT42" s="3">
        <v>3</v>
      </c>
      <c r="AU42" s="3">
        <v>2</v>
      </c>
      <c r="AV42" s="7">
        <v>1</v>
      </c>
      <c r="AW42" s="7">
        <v>1</v>
      </c>
      <c r="AX42" s="3">
        <v>2</v>
      </c>
      <c r="AY42" s="3">
        <v>2</v>
      </c>
      <c r="AZ42" s="3">
        <v>3</v>
      </c>
      <c r="BA42" s="110">
        <v>1</v>
      </c>
      <c r="BB42" s="5">
        <v>0</v>
      </c>
      <c r="BC42" s="3">
        <v>2</v>
      </c>
      <c r="BD42" s="3">
        <v>6</v>
      </c>
      <c r="BE42" s="16">
        <v>2</v>
      </c>
    </row>
    <row r="43" spans="1:57" x14ac:dyDescent="0.25">
      <c r="A43" s="3" t="s">
        <v>5720</v>
      </c>
      <c r="B43" s="3" t="s">
        <v>5721</v>
      </c>
      <c r="C43" s="3" t="s">
        <v>5722</v>
      </c>
      <c r="D43" s="15" t="s">
        <v>5720</v>
      </c>
      <c r="E43" s="3" t="s">
        <v>5723</v>
      </c>
      <c r="F43" s="3" t="s">
        <v>5724</v>
      </c>
      <c r="G43" s="3" t="s">
        <v>5725</v>
      </c>
      <c r="H43" s="3" t="s">
        <v>5726</v>
      </c>
      <c r="I43" s="3" t="s">
        <v>5727</v>
      </c>
      <c r="J43" s="3" t="s">
        <v>5728</v>
      </c>
      <c r="K43" s="3" t="s">
        <v>5729</v>
      </c>
      <c r="L43" s="3" t="s">
        <v>5730</v>
      </c>
      <c r="M43" s="3" t="s">
        <v>5731</v>
      </c>
      <c r="N43" s="3" t="s">
        <v>5732</v>
      </c>
      <c r="O43" s="3" t="s">
        <v>5733</v>
      </c>
      <c r="P43" s="3" t="s">
        <v>5734</v>
      </c>
      <c r="Q43" s="3" t="s">
        <v>5735</v>
      </c>
      <c r="R43" s="3" t="s">
        <v>5736</v>
      </c>
      <c r="S43" s="3" t="s">
        <v>5737</v>
      </c>
      <c r="T43" s="3" t="s">
        <v>5738</v>
      </c>
      <c r="U43" s="3"/>
      <c r="V43" s="3" t="s">
        <v>5739</v>
      </c>
      <c r="W43" s="3" t="s">
        <v>5740</v>
      </c>
      <c r="X43" s="3" t="s">
        <v>5741</v>
      </c>
      <c r="Y43" s="3"/>
      <c r="Z43" s="3" t="s">
        <v>5742</v>
      </c>
      <c r="AA43" s="3" t="s">
        <v>5743</v>
      </c>
      <c r="AB43" s="3" t="s">
        <v>5744</v>
      </c>
      <c r="AC43" s="3" t="s">
        <v>5745</v>
      </c>
      <c r="AD43" s="3" t="s">
        <v>5746</v>
      </c>
      <c r="AE43" s="15">
        <v>4</v>
      </c>
      <c r="AF43" s="3">
        <v>2</v>
      </c>
      <c r="AG43" s="4">
        <v>1</v>
      </c>
      <c r="AH43" s="5">
        <v>1</v>
      </c>
      <c r="AI43" s="3">
        <v>2</v>
      </c>
      <c r="AJ43" s="3">
        <v>6</v>
      </c>
      <c r="AK43" s="3">
        <v>4</v>
      </c>
      <c r="AL43" s="4">
        <v>2</v>
      </c>
      <c r="AM43" s="5">
        <v>2</v>
      </c>
      <c r="AN43" s="7">
        <v>2</v>
      </c>
      <c r="AO43" s="3">
        <v>5</v>
      </c>
      <c r="AP43" s="3">
        <v>3</v>
      </c>
      <c r="AQ43" s="3">
        <v>4</v>
      </c>
      <c r="AR43" s="3">
        <v>17</v>
      </c>
      <c r="AS43" s="3">
        <v>3</v>
      </c>
      <c r="AT43" s="3">
        <v>2</v>
      </c>
      <c r="AU43" s="3">
        <v>7</v>
      </c>
      <c r="AV43" s="7">
        <v>0</v>
      </c>
      <c r="AW43" s="7">
        <v>1</v>
      </c>
      <c r="AX43" s="3">
        <v>2</v>
      </c>
      <c r="AY43" s="3">
        <v>2</v>
      </c>
      <c r="AZ43" s="3">
        <v>0</v>
      </c>
      <c r="BA43" s="110">
        <v>2</v>
      </c>
      <c r="BB43" s="5">
        <v>2</v>
      </c>
      <c r="BC43" s="3">
        <v>3</v>
      </c>
      <c r="BD43" s="3">
        <v>6</v>
      </c>
      <c r="BE43" s="16">
        <v>2</v>
      </c>
    </row>
    <row r="44" spans="1:57" x14ac:dyDescent="0.25">
      <c r="A44" s="3" t="s">
        <v>5747</v>
      </c>
      <c r="B44" s="3" t="s">
        <v>5748</v>
      </c>
      <c r="C44" s="3" t="s">
        <v>5749</v>
      </c>
      <c r="D44" s="15" t="s">
        <v>5747</v>
      </c>
      <c r="E44" s="3" t="s">
        <v>5750</v>
      </c>
      <c r="F44" s="3" t="s">
        <v>5751</v>
      </c>
      <c r="G44" s="3" t="s">
        <v>5752</v>
      </c>
      <c r="H44" s="3" t="s">
        <v>5753</v>
      </c>
      <c r="I44" s="3" t="s">
        <v>5754</v>
      </c>
      <c r="J44" s="3" t="s">
        <v>5755</v>
      </c>
      <c r="K44" s="3" t="s">
        <v>5756</v>
      </c>
      <c r="L44" s="3" t="s">
        <v>5757</v>
      </c>
      <c r="M44" s="3" t="s">
        <v>5758</v>
      </c>
      <c r="N44" s="3"/>
      <c r="O44" s="3" t="s">
        <v>5759</v>
      </c>
      <c r="P44" s="3" t="s">
        <v>5760</v>
      </c>
      <c r="Q44" s="3" t="s">
        <v>5761</v>
      </c>
      <c r="R44" s="3" t="s">
        <v>5762</v>
      </c>
      <c r="S44" s="3" t="s">
        <v>5763</v>
      </c>
      <c r="T44" s="3" t="s">
        <v>5764</v>
      </c>
      <c r="U44" s="3"/>
      <c r="V44" s="3" t="s">
        <v>5765</v>
      </c>
      <c r="W44" s="3"/>
      <c r="X44" s="3" t="s">
        <v>5766</v>
      </c>
      <c r="Y44" s="3" t="s">
        <v>5767</v>
      </c>
      <c r="Z44" s="3" t="s">
        <v>5768</v>
      </c>
      <c r="AA44" s="3"/>
      <c r="AB44" s="3" t="s">
        <v>5769</v>
      </c>
      <c r="AC44" s="3" t="s">
        <v>5770</v>
      </c>
      <c r="AD44" s="3" t="s">
        <v>5771</v>
      </c>
      <c r="AE44" s="15">
        <v>3</v>
      </c>
      <c r="AF44" s="3">
        <v>2</v>
      </c>
      <c r="AG44" s="4">
        <v>2</v>
      </c>
      <c r="AH44" s="5">
        <v>3</v>
      </c>
      <c r="AI44" s="3">
        <v>2</v>
      </c>
      <c r="AJ44" s="3">
        <v>1</v>
      </c>
      <c r="AK44" s="3">
        <v>3</v>
      </c>
      <c r="AL44" s="4">
        <v>1</v>
      </c>
      <c r="AM44" s="5">
        <v>2</v>
      </c>
      <c r="AN44" s="7">
        <v>1</v>
      </c>
      <c r="AO44" s="3">
        <v>0</v>
      </c>
      <c r="AP44" s="3">
        <v>6</v>
      </c>
      <c r="AQ44" s="3">
        <v>7</v>
      </c>
      <c r="AR44" s="3">
        <v>22</v>
      </c>
      <c r="AS44" s="3">
        <v>1</v>
      </c>
      <c r="AT44" s="3">
        <v>2</v>
      </c>
      <c r="AU44" s="3">
        <v>9</v>
      </c>
      <c r="AV44" s="7">
        <v>0</v>
      </c>
      <c r="AW44" s="7">
        <v>2</v>
      </c>
      <c r="AX44" s="3">
        <v>0</v>
      </c>
      <c r="AY44" s="3">
        <v>2</v>
      </c>
      <c r="AZ44" s="3">
        <v>2</v>
      </c>
      <c r="BA44" s="110">
        <v>1</v>
      </c>
      <c r="BB44" s="5">
        <v>0</v>
      </c>
      <c r="BC44" s="3">
        <v>3</v>
      </c>
      <c r="BD44" s="3">
        <v>2</v>
      </c>
      <c r="BE44" s="16">
        <v>1</v>
      </c>
    </row>
    <row r="45" spans="1:57" x14ac:dyDescent="0.25">
      <c r="A45" s="3" t="s">
        <v>5772</v>
      </c>
      <c r="B45" s="3" t="s">
        <v>5773</v>
      </c>
      <c r="C45" s="3" t="s">
        <v>5774</v>
      </c>
      <c r="D45" s="15" t="s">
        <v>5772</v>
      </c>
      <c r="E45" s="3" t="s">
        <v>5775</v>
      </c>
      <c r="F45" s="3" t="s">
        <v>5776</v>
      </c>
      <c r="G45" s="3" t="s">
        <v>5777</v>
      </c>
      <c r="H45" s="3" t="s">
        <v>5778</v>
      </c>
      <c r="I45" s="3"/>
      <c r="J45" s="3" t="s">
        <v>5779</v>
      </c>
      <c r="K45" s="3" t="s">
        <v>5780</v>
      </c>
      <c r="L45" s="3" t="s">
        <v>5781</v>
      </c>
      <c r="M45" s="3" t="s">
        <v>5782</v>
      </c>
      <c r="N45" s="3" t="s">
        <v>5783</v>
      </c>
      <c r="O45" s="3" t="s">
        <v>5784</v>
      </c>
      <c r="P45" s="3" t="s">
        <v>5785</v>
      </c>
      <c r="Q45" s="3" t="s">
        <v>5786</v>
      </c>
      <c r="R45" s="3" t="s">
        <v>5787</v>
      </c>
      <c r="S45" s="3" t="s">
        <v>5788</v>
      </c>
      <c r="T45" s="3" t="s">
        <v>5789</v>
      </c>
      <c r="U45" s="3" t="s">
        <v>5790</v>
      </c>
      <c r="V45" s="3" t="s">
        <v>5791</v>
      </c>
      <c r="W45" s="3"/>
      <c r="X45" s="3" t="s">
        <v>5792</v>
      </c>
      <c r="Y45" s="3" t="s">
        <v>5793</v>
      </c>
      <c r="Z45" s="3"/>
      <c r="AA45" s="3" t="s">
        <v>5794</v>
      </c>
      <c r="AB45" s="3" t="s">
        <v>5795</v>
      </c>
      <c r="AC45" s="3" t="s">
        <v>5796</v>
      </c>
      <c r="AD45" s="3" t="s">
        <v>5797</v>
      </c>
      <c r="AE45" s="15">
        <v>3</v>
      </c>
      <c r="AF45" s="3">
        <v>2</v>
      </c>
      <c r="AG45" s="4">
        <v>1</v>
      </c>
      <c r="AH45" s="5">
        <v>1</v>
      </c>
      <c r="AI45" s="3">
        <v>1</v>
      </c>
      <c r="AJ45" s="3">
        <v>0</v>
      </c>
      <c r="AK45" s="3">
        <v>4</v>
      </c>
      <c r="AL45" s="4">
        <v>2</v>
      </c>
      <c r="AM45" s="5">
        <v>3</v>
      </c>
      <c r="AN45" s="7">
        <v>2</v>
      </c>
      <c r="AO45" s="3">
        <v>2</v>
      </c>
      <c r="AP45" s="3">
        <v>2</v>
      </c>
      <c r="AQ45" s="3">
        <v>4</v>
      </c>
      <c r="AR45" s="3">
        <v>26</v>
      </c>
      <c r="AS45" s="3">
        <v>2</v>
      </c>
      <c r="AT45" s="3">
        <v>3</v>
      </c>
      <c r="AU45" s="3">
        <v>3</v>
      </c>
      <c r="AV45" s="7">
        <v>1</v>
      </c>
      <c r="AW45" s="7">
        <v>1</v>
      </c>
      <c r="AX45" s="3">
        <v>0</v>
      </c>
      <c r="AY45" s="3">
        <v>3</v>
      </c>
      <c r="AZ45" s="3">
        <v>2</v>
      </c>
      <c r="BA45" s="110">
        <v>0</v>
      </c>
      <c r="BB45" s="5">
        <v>2</v>
      </c>
      <c r="BC45" s="3">
        <v>2</v>
      </c>
      <c r="BD45" s="3">
        <v>2</v>
      </c>
      <c r="BE45" s="16">
        <v>1</v>
      </c>
    </row>
    <row r="46" spans="1:57" x14ac:dyDescent="0.25">
      <c r="A46" s="3" t="s">
        <v>5798</v>
      </c>
      <c r="B46" s="3" t="s">
        <v>5799</v>
      </c>
      <c r="C46" s="3" t="s">
        <v>5800</v>
      </c>
      <c r="D46" s="15" t="s">
        <v>5801</v>
      </c>
      <c r="E46" s="3" t="s">
        <v>5802</v>
      </c>
      <c r="F46" s="3" t="s">
        <v>5803</v>
      </c>
      <c r="G46" s="3" t="s">
        <v>5804</v>
      </c>
      <c r="H46" s="3" t="s">
        <v>5805</v>
      </c>
      <c r="I46" s="3" t="s">
        <v>5806</v>
      </c>
      <c r="J46" s="3" t="s">
        <v>5807</v>
      </c>
      <c r="K46" s="3" t="s">
        <v>5808</v>
      </c>
      <c r="L46" s="3" t="s">
        <v>5809</v>
      </c>
      <c r="M46" s="3" t="s">
        <v>5810</v>
      </c>
      <c r="N46" s="3" t="s">
        <v>5811</v>
      </c>
      <c r="O46" s="3" t="s">
        <v>5812</v>
      </c>
      <c r="P46" s="3" t="s">
        <v>5813</v>
      </c>
      <c r="Q46" s="3" t="s">
        <v>5814</v>
      </c>
      <c r="R46" s="3" t="s">
        <v>5815</v>
      </c>
      <c r="S46" s="3" t="s">
        <v>5816</v>
      </c>
      <c r="T46" s="3" t="s">
        <v>5817</v>
      </c>
      <c r="U46" s="3" t="s">
        <v>5818</v>
      </c>
      <c r="V46" s="3" t="s">
        <v>5819</v>
      </c>
      <c r="W46" s="3" t="s">
        <v>5820</v>
      </c>
      <c r="X46" s="3" t="s">
        <v>5821</v>
      </c>
      <c r="Y46" s="3" t="s">
        <v>5822</v>
      </c>
      <c r="Z46" s="3" t="s">
        <v>5823</v>
      </c>
      <c r="AA46" s="3" t="s">
        <v>5824</v>
      </c>
      <c r="AB46" s="3" t="s">
        <v>5825</v>
      </c>
      <c r="AC46" s="3" t="s">
        <v>5826</v>
      </c>
      <c r="AD46" s="3" t="s">
        <v>5827</v>
      </c>
      <c r="AE46" s="15">
        <v>23</v>
      </c>
      <c r="AF46" s="3">
        <v>10</v>
      </c>
      <c r="AG46" s="4">
        <v>8</v>
      </c>
      <c r="AH46" s="5">
        <v>8</v>
      </c>
      <c r="AI46" s="3">
        <v>4</v>
      </c>
      <c r="AJ46" s="3">
        <v>21</v>
      </c>
      <c r="AK46" s="3">
        <v>19</v>
      </c>
      <c r="AL46" s="4">
        <v>7</v>
      </c>
      <c r="AM46" s="5">
        <v>15</v>
      </c>
      <c r="AN46" s="7">
        <v>9</v>
      </c>
      <c r="AO46" s="3">
        <v>22</v>
      </c>
      <c r="AP46" s="3">
        <v>21</v>
      </c>
      <c r="AQ46" s="3">
        <v>20</v>
      </c>
      <c r="AR46" s="3">
        <v>91</v>
      </c>
      <c r="AS46" s="3">
        <v>24</v>
      </c>
      <c r="AT46" s="3">
        <v>11</v>
      </c>
      <c r="AU46" s="3">
        <v>25</v>
      </c>
      <c r="AV46" s="7">
        <v>13</v>
      </c>
      <c r="AW46" s="7">
        <v>13</v>
      </c>
      <c r="AX46" s="3">
        <v>2</v>
      </c>
      <c r="AY46" s="3">
        <v>11</v>
      </c>
      <c r="AZ46" s="3">
        <v>10</v>
      </c>
      <c r="BA46" s="110">
        <v>4</v>
      </c>
      <c r="BB46" s="5">
        <v>5</v>
      </c>
      <c r="BC46" s="3">
        <v>10</v>
      </c>
      <c r="BD46" s="3">
        <v>58</v>
      </c>
      <c r="BE46" s="16">
        <v>9</v>
      </c>
    </row>
    <row r="47" spans="1:57" x14ac:dyDescent="0.25">
      <c r="A47" s="3" t="s">
        <v>5828</v>
      </c>
      <c r="B47" s="3" t="s">
        <v>5829</v>
      </c>
      <c r="C47" s="3" t="s">
        <v>5830</v>
      </c>
      <c r="D47" s="15" t="s">
        <v>5828</v>
      </c>
      <c r="E47" s="3" t="s">
        <v>5831</v>
      </c>
      <c r="F47" s="3" t="s">
        <v>5832</v>
      </c>
      <c r="G47" s="3" t="s">
        <v>5833</v>
      </c>
      <c r="H47" s="3" t="s">
        <v>5834</v>
      </c>
      <c r="I47" s="3" t="s">
        <v>5835</v>
      </c>
      <c r="J47" s="3" t="s">
        <v>5836</v>
      </c>
      <c r="K47" s="3" t="s">
        <v>5837</v>
      </c>
      <c r="L47" s="3" t="s">
        <v>5838</v>
      </c>
      <c r="M47" s="3" t="s">
        <v>5839</v>
      </c>
      <c r="N47" s="3" t="s">
        <v>5840</v>
      </c>
      <c r="O47" s="3" t="s">
        <v>5841</v>
      </c>
      <c r="P47" s="3" t="s">
        <v>5842</v>
      </c>
      <c r="Q47" s="3" t="s">
        <v>5843</v>
      </c>
      <c r="R47" s="3" t="s">
        <v>5844</v>
      </c>
      <c r="S47" s="3" t="s">
        <v>5845</v>
      </c>
      <c r="T47" s="3" t="s">
        <v>5846</v>
      </c>
      <c r="U47" s="3" t="s">
        <v>5847</v>
      </c>
      <c r="V47" s="3" t="s">
        <v>5848</v>
      </c>
      <c r="W47" s="3" t="s">
        <v>5849</v>
      </c>
      <c r="X47" s="3" t="s">
        <v>5850</v>
      </c>
      <c r="Y47" s="3" t="s">
        <v>5851</v>
      </c>
      <c r="Z47" s="3" t="s">
        <v>5852</v>
      </c>
      <c r="AA47" s="3" t="s">
        <v>5853</v>
      </c>
      <c r="AB47" s="3" t="s">
        <v>5854</v>
      </c>
      <c r="AC47" s="3" t="s">
        <v>5855</v>
      </c>
      <c r="AD47" s="3" t="s">
        <v>5856</v>
      </c>
      <c r="AE47" s="15">
        <v>3</v>
      </c>
      <c r="AF47" s="3">
        <v>1</v>
      </c>
      <c r="AG47" s="4">
        <v>1</v>
      </c>
      <c r="AH47" s="5">
        <v>1</v>
      </c>
      <c r="AI47" s="3">
        <v>2</v>
      </c>
      <c r="AJ47" s="3">
        <v>5</v>
      </c>
      <c r="AK47" s="3">
        <v>2</v>
      </c>
      <c r="AL47" s="4">
        <v>1</v>
      </c>
      <c r="AM47" s="5">
        <v>1</v>
      </c>
      <c r="AN47" s="7">
        <v>1</v>
      </c>
      <c r="AO47" s="3">
        <v>4</v>
      </c>
      <c r="AP47" s="3">
        <v>4</v>
      </c>
      <c r="AQ47" s="3">
        <v>2</v>
      </c>
      <c r="AR47" s="3">
        <v>7</v>
      </c>
      <c r="AS47" s="3">
        <v>3</v>
      </c>
      <c r="AT47" s="3">
        <v>2</v>
      </c>
      <c r="AU47" s="3">
        <v>3</v>
      </c>
      <c r="AV47" s="7">
        <v>1</v>
      </c>
      <c r="AW47" s="7">
        <v>1</v>
      </c>
      <c r="AX47" s="3">
        <v>1</v>
      </c>
      <c r="AY47" s="3">
        <v>3</v>
      </c>
      <c r="AZ47" s="3">
        <v>3</v>
      </c>
      <c r="BA47" s="110">
        <v>1</v>
      </c>
      <c r="BB47" s="5">
        <v>2</v>
      </c>
      <c r="BC47" s="3">
        <v>2</v>
      </c>
      <c r="BD47" s="3">
        <v>4</v>
      </c>
      <c r="BE47" s="16">
        <v>3</v>
      </c>
    </row>
    <row r="48" spans="1:57" x14ac:dyDescent="0.25">
      <c r="A48" s="3" t="s">
        <v>5857</v>
      </c>
      <c r="B48" s="3" t="s">
        <v>5858</v>
      </c>
      <c r="C48" s="3" t="s">
        <v>5859</v>
      </c>
      <c r="D48" s="15" t="s">
        <v>5857</v>
      </c>
      <c r="E48" s="3" t="s">
        <v>5860</v>
      </c>
      <c r="F48" s="3" t="s">
        <v>5861</v>
      </c>
      <c r="G48" s="3" t="s">
        <v>5862</v>
      </c>
      <c r="H48" s="3" t="s">
        <v>5863</v>
      </c>
      <c r="I48" s="3" t="s">
        <v>5864</v>
      </c>
      <c r="J48" s="3" t="s">
        <v>5865</v>
      </c>
      <c r="K48" s="3" t="s">
        <v>5866</v>
      </c>
      <c r="L48" s="3" t="s">
        <v>5867</v>
      </c>
      <c r="M48" s="3" t="s">
        <v>5868</v>
      </c>
      <c r="N48" s="3" t="s">
        <v>5869</v>
      </c>
      <c r="O48" s="3" t="s">
        <v>5870</v>
      </c>
      <c r="P48" s="3" t="s">
        <v>5871</v>
      </c>
      <c r="Q48" s="3" t="s">
        <v>5872</v>
      </c>
      <c r="R48" s="3" t="s">
        <v>5873</v>
      </c>
      <c r="S48" s="3" t="s">
        <v>5874</v>
      </c>
      <c r="T48" s="3" t="s">
        <v>5875</v>
      </c>
      <c r="U48" s="3" t="s">
        <v>5876</v>
      </c>
      <c r="V48" s="3" t="s">
        <v>5877</v>
      </c>
      <c r="W48" s="3" t="s">
        <v>5878</v>
      </c>
      <c r="X48" s="3" t="s">
        <v>5879</v>
      </c>
      <c r="Y48" s="3" t="s">
        <v>5880</v>
      </c>
      <c r="Z48" s="3" t="s">
        <v>5881</v>
      </c>
      <c r="AA48" s="3" t="s">
        <v>5882</v>
      </c>
      <c r="AB48" s="3" t="s">
        <v>5883</v>
      </c>
      <c r="AC48" s="3" t="s">
        <v>5884</v>
      </c>
      <c r="AD48" s="3" t="s">
        <v>5885</v>
      </c>
      <c r="AE48" s="15">
        <v>2</v>
      </c>
      <c r="AF48" s="3">
        <v>3</v>
      </c>
      <c r="AG48" s="4">
        <v>1</v>
      </c>
      <c r="AH48" s="5">
        <v>1</v>
      </c>
      <c r="AI48" s="3">
        <v>1</v>
      </c>
      <c r="AJ48" s="3">
        <v>3</v>
      </c>
      <c r="AK48" s="3">
        <v>3</v>
      </c>
      <c r="AL48" s="4">
        <v>1</v>
      </c>
      <c r="AM48" s="5">
        <v>2</v>
      </c>
      <c r="AN48" s="7">
        <v>1</v>
      </c>
      <c r="AO48" s="3">
        <v>2</v>
      </c>
      <c r="AP48" s="3">
        <v>5</v>
      </c>
      <c r="AQ48" s="3">
        <v>3</v>
      </c>
      <c r="AR48" s="3">
        <v>7</v>
      </c>
      <c r="AS48" s="3">
        <v>2</v>
      </c>
      <c r="AT48" s="3">
        <v>3</v>
      </c>
      <c r="AU48" s="3">
        <v>4</v>
      </c>
      <c r="AV48" s="7">
        <v>1</v>
      </c>
      <c r="AW48" s="7">
        <v>2</v>
      </c>
      <c r="AX48" s="3">
        <v>3</v>
      </c>
      <c r="AY48" s="3">
        <v>3</v>
      </c>
      <c r="AZ48" s="3">
        <v>4</v>
      </c>
      <c r="BA48" s="110">
        <v>1</v>
      </c>
      <c r="BB48" s="5">
        <v>1</v>
      </c>
      <c r="BC48" s="3">
        <v>2</v>
      </c>
      <c r="BD48" s="3">
        <v>2</v>
      </c>
      <c r="BE48" s="16">
        <v>3</v>
      </c>
    </row>
    <row r="49" spans="1:57" x14ac:dyDescent="0.25">
      <c r="A49" s="3" t="s">
        <v>5886</v>
      </c>
      <c r="B49" s="3" t="s">
        <v>5887</v>
      </c>
      <c r="C49" s="3" t="s">
        <v>5888</v>
      </c>
      <c r="D49" s="15" t="s">
        <v>5886</v>
      </c>
      <c r="E49" s="3" t="s">
        <v>5889</v>
      </c>
      <c r="F49" s="3" t="s">
        <v>5890</v>
      </c>
      <c r="G49" s="3" t="s">
        <v>5891</v>
      </c>
      <c r="H49" s="3" t="s">
        <v>5892</v>
      </c>
      <c r="I49" s="3" t="s">
        <v>5893</v>
      </c>
      <c r="J49" s="3" t="s">
        <v>5894</v>
      </c>
      <c r="K49" s="3" t="s">
        <v>5895</v>
      </c>
      <c r="L49" s="3" t="s">
        <v>5896</v>
      </c>
      <c r="M49" s="3" t="s">
        <v>5897</v>
      </c>
      <c r="N49" s="3" t="s">
        <v>5898</v>
      </c>
      <c r="O49" s="3" t="s">
        <v>5899</v>
      </c>
      <c r="P49" s="3" t="s">
        <v>5900</v>
      </c>
      <c r="Q49" s="3" t="s">
        <v>5901</v>
      </c>
      <c r="R49" s="3" t="s">
        <v>5902</v>
      </c>
      <c r="S49" s="3" t="s">
        <v>5903</v>
      </c>
      <c r="T49" s="3" t="s">
        <v>5904</v>
      </c>
      <c r="U49" s="3" t="s">
        <v>5905</v>
      </c>
      <c r="V49" s="3" t="s">
        <v>5906</v>
      </c>
      <c r="W49" s="3" t="s">
        <v>5907</v>
      </c>
      <c r="X49" s="3" t="s">
        <v>5908</v>
      </c>
      <c r="Y49" s="3" t="s">
        <v>5909</v>
      </c>
      <c r="Z49" s="3" t="s">
        <v>5910</v>
      </c>
      <c r="AA49" s="3" t="s">
        <v>5911</v>
      </c>
      <c r="AB49" s="3" t="s">
        <v>5912</v>
      </c>
      <c r="AC49" s="3" t="s">
        <v>5913</v>
      </c>
      <c r="AD49" s="3" t="s">
        <v>5914</v>
      </c>
      <c r="AE49" s="15">
        <v>3</v>
      </c>
      <c r="AF49" s="3">
        <v>2</v>
      </c>
      <c r="AG49" s="4">
        <v>1</v>
      </c>
      <c r="AH49" s="5">
        <v>2</v>
      </c>
      <c r="AI49" s="3">
        <v>3</v>
      </c>
      <c r="AJ49" s="3">
        <v>3</v>
      </c>
      <c r="AK49" s="3">
        <v>2</v>
      </c>
      <c r="AL49" s="4">
        <v>1</v>
      </c>
      <c r="AM49" s="5">
        <v>2</v>
      </c>
      <c r="AN49" s="7">
        <v>1</v>
      </c>
      <c r="AO49" s="3">
        <v>4</v>
      </c>
      <c r="AP49" s="3">
        <v>4</v>
      </c>
      <c r="AQ49" s="3">
        <v>1</v>
      </c>
      <c r="AR49" s="3">
        <v>3</v>
      </c>
      <c r="AS49" s="3">
        <v>3</v>
      </c>
      <c r="AT49" s="3">
        <v>3</v>
      </c>
      <c r="AU49" s="3">
        <v>7</v>
      </c>
      <c r="AV49" s="7">
        <v>1</v>
      </c>
      <c r="AW49" s="7">
        <v>1</v>
      </c>
      <c r="AX49" s="3">
        <v>2</v>
      </c>
      <c r="AY49" s="3">
        <v>3</v>
      </c>
      <c r="AZ49" s="3">
        <v>3</v>
      </c>
      <c r="BA49" s="110">
        <v>2</v>
      </c>
      <c r="BB49" s="5">
        <v>2</v>
      </c>
      <c r="BC49" s="3">
        <v>2</v>
      </c>
      <c r="BD49" s="3">
        <v>2</v>
      </c>
      <c r="BE49" s="16">
        <v>3</v>
      </c>
    </row>
    <row r="50" spans="1:57" x14ac:dyDescent="0.25">
      <c r="A50" s="3" t="s">
        <v>5915</v>
      </c>
      <c r="B50" s="3" t="s">
        <v>5916</v>
      </c>
      <c r="C50" s="3" t="s">
        <v>5917</v>
      </c>
      <c r="D50" s="15" t="s">
        <v>5915</v>
      </c>
      <c r="E50" s="3" t="s">
        <v>5918</v>
      </c>
      <c r="F50" s="3" t="s">
        <v>5919</v>
      </c>
      <c r="G50" s="3" t="s">
        <v>5920</v>
      </c>
      <c r="H50" s="3" t="s">
        <v>5921</v>
      </c>
      <c r="I50" s="3" t="s">
        <v>5922</v>
      </c>
      <c r="J50" s="3" t="s">
        <v>5923</v>
      </c>
      <c r="K50" s="3" t="s">
        <v>5924</v>
      </c>
      <c r="L50" s="3" t="s">
        <v>5925</v>
      </c>
      <c r="M50" s="3" t="s">
        <v>5926</v>
      </c>
      <c r="N50" s="3" t="s">
        <v>5927</v>
      </c>
      <c r="O50" s="3" t="s">
        <v>5928</v>
      </c>
      <c r="P50" s="3" t="s">
        <v>5929</v>
      </c>
      <c r="Q50" s="3" t="s">
        <v>5930</v>
      </c>
      <c r="R50" s="3" t="s">
        <v>5931</v>
      </c>
      <c r="S50" s="3" t="s">
        <v>5932</v>
      </c>
      <c r="T50" s="3" t="s">
        <v>5933</v>
      </c>
      <c r="U50" s="3" t="s">
        <v>5934</v>
      </c>
      <c r="V50" s="3" t="s">
        <v>5935</v>
      </c>
      <c r="W50" s="3" t="s">
        <v>5936</v>
      </c>
      <c r="X50" s="3" t="s">
        <v>5937</v>
      </c>
      <c r="Y50" s="3" t="s">
        <v>5938</v>
      </c>
      <c r="Z50" s="3"/>
      <c r="AA50" s="3" t="s">
        <v>5939</v>
      </c>
      <c r="AB50" s="3" t="s">
        <v>5940</v>
      </c>
      <c r="AC50" s="3" t="s">
        <v>5941</v>
      </c>
      <c r="AD50" s="3" t="s">
        <v>5942</v>
      </c>
      <c r="AE50" s="15">
        <v>2</v>
      </c>
      <c r="AF50" s="3">
        <v>2</v>
      </c>
      <c r="AG50" s="4">
        <v>1</v>
      </c>
      <c r="AH50" s="5">
        <v>1</v>
      </c>
      <c r="AI50" s="3">
        <v>2</v>
      </c>
      <c r="AJ50" s="3">
        <v>4</v>
      </c>
      <c r="AK50" s="3">
        <v>1</v>
      </c>
      <c r="AL50" s="4">
        <v>1</v>
      </c>
      <c r="AM50" s="5">
        <v>1</v>
      </c>
      <c r="AN50" s="7">
        <v>1</v>
      </c>
      <c r="AO50" s="3">
        <v>7</v>
      </c>
      <c r="AP50" s="3">
        <v>4</v>
      </c>
      <c r="AQ50" s="3">
        <v>4</v>
      </c>
      <c r="AR50" s="3">
        <v>3</v>
      </c>
      <c r="AS50" s="3">
        <v>2</v>
      </c>
      <c r="AT50" s="3">
        <v>4</v>
      </c>
      <c r="AU50" s="3">
        <v>4</v>
      </c>
      <c r="AV50" s="7">
        <v>1</v>
      </c>
      <c r="AW50" s="7">
        <v>1</v>
      </c>
      <c r="AX50" s="3">
        <v>2</v>
      </c>
      <c r="AY50" s="3">
        <v>2</v>
      </c>
      <c r="AZ50" s="3">
        <v>5</v>
      </c>
      <c r="BA50" s="110">
        <v>0</v>
      </c>
      <c r="BB50" s="5">
        <v>1</v>
      </c>
      <c r="BC50" s="3">
        <v>2</v>
      </c>
      <c r="BD50" s="3">
        <v>4</v>
      </c>
      <c r="BE50" s="16">
        <v>2</v>
      </c>
    </row>
    <row r="51" spans="1:57" x14ac:dyDescent="0.25">
      <c r="A51" s="3" t="s">
        <v>5943</v>
      </c>
      <c r="B51" s="3" t="s">
        <v>5944</v>
      </c>
      <c r="C51" s="3" t="s">
        <v>5945</v>
      </c>
      <c r="D51" s="15" t="s">
        <v>5943</v>
      </c>
      <c r="E51" s="3" t="s">
        <v>5946</v>
      </c>
      <c r="F51" s="3"/>
      <c r="G51" s="3"/>
      <c r="H51" s="3" t="s">
        <v>5947</v>
      </c>
      <c r="I51" s="3" t="s">
        <v>5948</v>
      </c>
      <c r="J51" s="3" t="s">
        <v>5949</v>
      </c>
      <c r="K51" s="3" t="s">
        <v>5950</v>
      </c>
      <c r="L51" s="3" t="s">
        <v>5951</v>
      </c>
      <c r="M51" s="3" t="s">
        <v>5952</v>
      </c>
      <c r="N51" s="3" t="s">
        <v>5953</v>
      </c>
      <c r="O51" s="3" t="s">
        <v>5954</v>
      </c>
      <c r="P51" s="3" t="s">
        <v>5955</v>
      </c>
      <c r="Q51" s="3" t="s">
        <v>5956</v>
      </c>
      <c r="R51" s="3" t="s">
        <v>5957</v>
      </c>
      <c r="S51" s="3" t="s">
        <v>5958</v>
      </c>
      <c r="T51" s="3" t="s">
        <v>5959</v>
      </c>
      <c r="U51" s="3" t="s">
        <v>5960</v>
      </c>
      <c r="V51" s="3" t="s">
        <v>5961</v>
      </c>
      <c r="W51" s="3" t="s">
        <v>5962</v>
      </c>
      <c r="X51" s="3" t="s">
        <v>5963</v>
      </c>
      <c r="Y51" s="3" t="s">
        <v>5964</v>
      </c>
      <c r="Z51" s="3"/>
      <c r="AA51" s="3" t="s">
        <v>5965</v>
      </c>
      <c r="AB51" s="3" t="s">
        <v>5966</v>
      </c>
      <c r="AC51" s="3" t="s">
        <v>5967</v>
      </c>
      <c r="AD51" s="3" t="s">
        <v>5968</v>
      </c>
      <c r="AE51" s="15">
        <v>2</v>
      </c>
      <c r="AF51" s="3">
        <v>1</v>
      </c>
      <c r="AG51" s="4">
        <v>0</v>
      </c>
      <c r="AH51" s="5">
        <v>0</v>
      </c>
      <c r="AI51" s="3">
        <v>1</v>
      </c>
      <c r="AJ51" s="3">
        <v>2</v>
      </c>
      <c r="AK51" s="3">
        <v>1</v>
      </c>
      <c r="AL51" s="4">
        <v>1</v>
      </c>
      <c r="AM51" s="5">
        <v>1</v>
      </c>
      <c r="AN51" s="7">
        <v>1</v>
      </c>
      <c r="AO51" s="3">
        <v>2</v>
      </c>
      <c r="AP51" s="3">
        <v>1</v>
      </c>
      <c r="AQ51" s="3">
        <v>2</v>
      </c>
      <c r="AR51" s="3">
        <v>1</v>
      </c>
      <c r="AS51" s="3">
        <v>2</v>
      </c>
      <c r="AT51" s="3">
        <v>1</v>
      </c>
      <c r="AU51" s="3">
        <v>2</v>
      </c>
      <c r="AV51" s="7">
        <v>1</v>
      </c>
      <c r="AW51" s="7">
        <v>1</v>
      </c>
      <c r="AX51" s="3">
        <v>1</v>
      </c>
      <c r="AY51" s="3">
        <v>2</v>
      </c>
      <c r="AZ51" s="3">
        <v>3</v>
      </c>
      <c r="BA51" s="110">
        <v>0</v>
      </c>
      <c r="BB51" s="5">
        <v>1</v>
      </c>
      <c r="BC51" s="3">
        <v>1</v>
      </c>
      <c r="BD51" s="3">
        <v>1</v>
      </c>
      <c r="BE51" s="16">
        <v>1</v>
      </c>
    </row>
    <row r="52" spans="1:57" x14ac:dyDescent="0.25">
      <c r="A52" s="3" t="s">
        <v>5969</v>
      </c>
      <c r="B52" s="3" t="s">
        <v>5970</v>
      </c>
      <c r="C52" s="3" t="s">
        <v>5971</v>
      </c>
      <c r="D52" s="15" t="s">
        <v>5972</v>
      </c>
      <c r="E52" s="3" t="s">
        <v>5973</v>
      </c>
      <c r="F52" s="3" t="s">
        <v>5974</v>
      </c>
      <c r="G52" s="3" t="s">
        <v>5975</v>
      </c>
      <c r="H52" s="3" t="s">
        <v>5976</v>
      </c>
      <c r="I52" s="3" t="s">
        <v>5977</v>
      </c>
      <c r="J52" s="3" t="s">
        <v>5978</v>
      </c>
      <c r="K52" s="3" t="s">
        <v>5979</v>
      </c>
      <c r="L52" s="3" t="s">
        <v>5980</v>
      </c>
      <c r="M52" s="3" t="s">
        <v>5981</v>
      </c>
      <c r="N52" s="3" t="s">
        <v>5982</v>
      </c>
      <c r="O52" s="3" t="s">
        <v>5983</v>
      </c>
      <c r="P52" s="3" t="s">
        <v>5984</v>
      </c>
      <c r="Q52" s="3" t="s">
        <v>5985</v>
      </c>
      <c r="R52" s="3" t="s">
        <v>5986</v>
      </c>
      <c r="S52" s="3" t="s">
        <v>5987</v>
      </c>
      <c r="T52" s="3" t="s">
        <v>5988</v>
      </c>
      <c r="U52" s="3" t="s">
        <v>5989</v>
      </c>
      <c r="V52" s="3" t="s">
        <v>5990</v>
      </c>
      <c r="W52" s="3" t="s">
        <v>5991</v>
      </c>
      <c r="X52" s="3" t="s">
        <v>5992</v>
      </c>
      <c r="Y52" s="3" t="s">
        <v>5993</v>
      </c>
      <c r="Z52" s="3" t="s">
        <v>5994</v>
      </c>
      <c r="AA52" s="3" t="s">
        <v>5995</v>
      </c>
      <c r="AB52" s="3" t="s">
        <v>5996</v>
      </c>
      <c r="AC52" s="3" t="s">
        <v>5997</v>
      </c>
      <c r="AD52" s="3" t="s">
        <v>5998</v>
      </c>
      <c r="AE52" s="15">
        <v>5</v>
      </c>
      <c r="AF52" s="3">
        <v>3</v>
      </c>
      <c r="AG52" s="4">
        <v>1</v>
      </c>
      <c r="AH52" s="5">
        <v>1</v>
      </c>
      <c r="AI52" s="3">
        <v>2</v>
      </c>
      <c r="AJ52" s="3">
        <v>4</v>
      </c>
      <c r="AK52" s="3">
        <v>3</v>
      </c>
      <c r="AL52" s="4">
        <v>1</v>
      </c>
      <c r="AM52" s="5">
        <v>3</v>
      </c>
      <c r="AN52" s="7">
        <v>1</v>
      </c>
      <c r="AO52" s="3">
        <v>3</v>
      </c>
      <c r="AP52" s="3">
        <v>3</v>
      </c>
      <c r="AQ52" s="3">
        <v>4</v>
      </c>
      <c r="AR52" s="3">
        <v>24</v>
      </c>
      <c r="AS52" s="3">
        <v>1</v>
      </c>
      <c r="AT52" s="3">
        <v>5</v>
      </c>
      <c r="AU52" s="3">
        <v>13</v>
      </c>
      <c r="AV52" s="7">
        <v>1</v>
      </c>
      <c r="AW52" s="7">
        <v>1</v>
      </c>
      <c r="AX52" s="3">
        <v>2</v>
      </c>
      <c r="AY52" s="3">
        <v>3</v>
      </c>
      <c r="AZ52" s="3">
        <v>3</v>
      </c>
      <c r="BA52" s="110">
        <v>1</v>
      </c>
      <c r="BB52" s="5">
        <v>1</v>
      </c>
      <c r="BC52" s="3">
        <v>4</v>
      </c>
      <c r="BD52" s="3">
        <v>3</v>
      </c>
      <c r="BE52" s="16">
        <v>3</v>
      </c>
    </row>
    <row r="53" spans="1:57" x14ac:dyDescent="0.25">
      <c r="A53" s="3" t="s">
        <v>5999</v>
      </c>
      <c r="B53" s="3" t="s">
        <v>6000</v>
      </c>
      <c r="C53" s="3" t="s">
        <v>6001</v>
      </c>
      <c r="D53" s="15" t="s">
        <v>5999</v>
      </c>
      <c r="E53" s="3" t="s">
        <v>6002</v>
      </c>
      <c r="F53" s="3" t="s">
        <v>6003</v>
      </c>
      <c r="G53" s="3" t="s">
        <v>6004</v>
      </c>
      <c r="H53" s="3" t="s">
        <v>6005</v>
      </c>
      <c r="I53" s="3" t="s">
        <v>6006</v>
      </c>
      <c r="J53" s="3" t="s">
        <v>6007</v>
      </c>
      <c r="K53" s="3" t="s">
        <v>6008</v>
      </c>
      <c r="L53" s="3" t="s">
        <v>6009</v>
      </c>
      <c r="M53" s="3" t="s">
        <v>6010</v>
      </c>
      <c r="N53" s="3" t="s">
        <v>6011</v>
      </c>
      <c r="O53" s="3" t="s">
        <v>6012</v>
      </c>
      <c r="P53" s="3" t="s">
        <v>6013</v>
      </c>
      <c r="Q53" s="3" t="s">
        <v>6014</v>
      </c>
      <c r="R53" s="3" t="s">
        <v>6015</v>
      </c>
      <c r="S53" s="3" t="s">
        <v>6016</v>
      </c>
      <c r="T53" s="3" t="s">
        <v>6017</v>
      </c>
      <c r="U53" s="3" t="s">
        <v>6018</v>
      </c>
      <c r="V53" s="3" t="s">
        <v>6019</v>
      </c>
      <c r="W53" s="3" t="s">
        <v>6020</v>
      </c>
      <c r="X53" s="3" t="s">
        <v>6021</v>
      </c>
      <c r="Y53" s="3" t="s">
        <v>6022</v>
      </c>
      <c r="Z53" s="3" t="s">
        <v>6023</v>
      </c>
      <c r="AA53" s="3" t="s">
        <v>6024</v>
      </c>
      <c r="AB53" s="3" t="s">
        <v>6025</v>
      </c>
      <c r="AC53" s="3" t="s">
        <v>6026</v>
      </c>
      <c r="AD53" s="3" t="s">
        <v>6027</v>
      </c>
      <c r="AE53" s="15">
        <v>5</v>
      </c>
      <c r="AF53" s="3">
        <v>1</v>
      </c>
      <c r="AG53" s="4">
        <v>1</v>
      </c>
      <c r="AH53" s="5">
        <v>1</v>
      </c>
      <c r="AI53" s="3">
        <v>1</v>
      </c>
      <c r="AJ53" s="3">
        <v>3</v>
      </c>
      <c r="AK53" s="3">
        <v>7</v>
      </c>
      <c r="AL53" s="4">
        <v>1</v>
      </c>
      <c r="AM53" s="5">
        <v>1</v>
      </c>
      <c r="AN53" s="7">
        <v>1</v>
      </c>
      <c r="AO53" s="3">
        <v>2</v>
      </c>
      <c r="AP53" s="3">
        <v>5</v>
      </c>
      <c r="AQ53" s="3">
        <v>3</v>
      </c>
      <c r="AR53" s="3">
        <v>36</v>
      </c>
      <c r="AS53" s="3">
        <v>6</v>
      </c>
      <c r="AT53" s="3">
        <v>5</v>
      </c>
      <c r="AU53" s="3">
        <v>11</v>
      </c>
      <c r="AV53" s="7">
        <v>1</v>
      </c>
      <c r="AW53" s="7">
        <v>2</v>
      </c>
      <c r="AX53" s="3">
        <v>1</v>
      </c>
      <c r="AY53" s="3">
        <v>4</v>
      </c>
      <c r="AZ53" s="3">
        <v>4</v>
      </c>
      <c r="BA53" s="110">
        <v>1</v>
      </c>
      <c r="BB53" s="5">
        <v>1</v>
      </c>
      <c r="BC53" s="3">
        <v>2</v>
      </c>
      <c r="BD53" s="3">
        <v>1</v>
      </c>
      <c r="BE53" s="16">
        <v>4</v>
      </c>
    </row>
    <row r="54" spans="1:57" x14ac:dyDescent="0.25">
      <c r="A54" s="3" t="s">
        <v>6028</v>
      </c>
      <c r="B54" s="3" t="s">
        <v>6029</v>
      </c>
      <c r="C54" s="3" t="s">
        <v>6030</v>
      </c>
      <c r="D54" s="15" t="s">
        <v>6028</v>
      </c>
      <c r="E54" s="3" t="s">
        <v>6031</v>
      </c>
      <c r="F54" s="3" t="s">
        <v>6032</v>
      </c>
      <c r="G54" s="3" t="s">
        <v>6033</v>
      </c>
      <c r="H54" s="3" t="s">
        <v>6034</v>
      </c>
      <c r="I54" s="3" t="s">
        <v>6035</v>
      </c>
      <c r="J54" s="3" t="s">
        <v>6036</v>
      </c>
      <c r="K54" s="3" t="s">
        <v>6037</v>
      </c>
      <c r="L54" s="3" t="s">
        <v>6038</v>
      </c>
      <c r="M54" s="3" t="s">
        <v>6039</v>
      </c>
      <c r="N54" s="3" t="s">
        <v>6040</v>
      </c>
      <c r="O54" s="3" t="s">
        <v>6041</v>
      </c>
      <c r="P54" s="3" t="s">
        <v>6042</v>
      </c>
      <c r="Q54" s="3" t="s">
        <v>6043</v>
      </c>
      <c r="R54" s="3" t="s">
        <v>6044</v>
      </c>
      <c r="S54" s="3" t="s">
        <v>6045</v>
      </c>
      <c r="T54" s="3" t="s">
        <v>6046</v>
      </c>
      <c r="U54" s="3" t="s">
        <v>6047</v>
      </c>
      <c r="V54" s="3" t="s">
        <v>6048</v>
      </c>
      <c r="W54" s="3" t="s">
        <v>6049</v>
      </c>
      <c r="X54" s="3" t="s">
        <v>6050</v>
      </c>
      <c r="Y54" s="3" t="s">
        <v>6051</v>
      </c>
      <c r="Z54" s="3" t="s">
        <v>6052</v>
      </c>
      <c r="AA54" s="3" t="s">
        <v>6053</v>
      </c>
      <c r="AB54" s="3" t="s">
        <v>6054</v>
      </c>
      <c r="AC54" s="3" t="s">
        <v>6055</v>
      </c>
      <c r="AD54" s="3"/>
      <c r="AE54" s="15">
        <v>3</v>
      </c>
      <c r="AF54" s="3">
        <v>1</v>
      </c>
      <c r="AG54" s="4">
        <v>1</v>
      </c>
      <c r="AH54" s="5">
        <v>1</v>
      </c>
      <c r="AI54" s="3">
        <v>1</v>
      </c>
      <c r="AJ54" s="3">
        <v>1</v>
      </c>
      <c r="AK54" s="3">
        <v>3</v>
      </c>
      <c r="AL54" s="4">
        <v>1</v>
      </c>
      <c r="AM54" s="5">
        <v>1</v>
      </c>
      <c r="AN54" s="7">
        <v>1</v>
      </c>
      <c r="AO54" s="3">
        <v>3</v>
      </c>
      <c r="AP54" s="3">
        <v>2</v>
      </c>
      <c r="AQ54" s="3">
        <v>2</v>
      </c>
      <c r="AR54" s="3">
        <v>13</v>
      </c>
      <c r="AS54" s="3">
        <v>2</v>
      </c>
      <c r="AT54" s="3">
        <v>1</v>
      </c>
      <c r="AU54" s="3">
        <v>2</v>
      </c>
      <c r="AV54" s="7">
        <v>1</v>
      </c>
      <c r="AW54" s="7">
        <v>10</v>
      </c>
      <c r="AX54" s="3">
        <v>3</v>
      </c>
      <c r="AY54" s="3">
        <v>2</v>
      </c>
      <c r="AZ54" s="3">
        <v>2</v>
      </c>
      <c r="BA54" s="110">
        <v>1</v>
      </c>
      <c r="BB54" s="5">
        <v>1</v>
      </c>
      <c r="BC54" s="3">
        <v>3</v>
      </c>
      <c r="BD54" s="3">
        <v>5</v>
      </c>
      <c r="BE54" s="16">
        <v>0</v>
      </c>
    </row>
    <row r="55" spans="1:57" x14ac:dyDescent="0.25">
      <c r="A55" s="3" t="s">
        <v>6056</v>
      </c>
      <c r="B55" s="3" t="s">
        <v>6057</v>
      </c>
      <c r="C55" s="3" t="s">
        <v>6058</v>
      </c>
      <c r="D55" s="15" t="s">
        <v>6056</v>
      </c>
      <c r="E55" s="3" t="s">
        <v>6059</v>
      </c>
      <c r="F55" s="3" t="s">
        <v>6060</v>
      </c>
      <c r="G55" s="3" t="s">
        <v>6061</v>
      </c>
      <c r="H55" s="3" t="s">
        <v>6062</v>
      </c>
      <c r="I55" s="3" t="s">
        <v>6063</v>
      </c>
      <c r="J55" s="3" t="s">
        <v>6064</v>
      </c>
      <c r="K55" s="3" t="s">
        <v>6065</v>
      </c>
      <c r="L55" s="3" t="s">
        <v>6066</v>
      </c>
      <c r="M55" s="3" t="s">
        <v>6067</v>
      </c>
      <c r="N55" s="3" t="s">
        <v>6068</v>
      </c>
      <c r="O55" s="3" t="s">
        <v>6069</v>
      </c>
      <c r="P55" s="3" t="s">
        <v>6070</v>
      </c>
      <c r="Q55" s="3" t="s">
        <v>6071</v>
      </c>
      <c r="R55" s="3" t="s">
        <v>6072</v>
      </c>
      <c r="S55" s="3" t="s">
        <v>6073</v>
      </c>
      <c r="T55" s="3" t="s">
        <v>6074</v>
      </c>
      <c r="U55" s="3" t="s">
        <v>6075</v>
      </c>
      <c r="V55" s="3" t="s">
        <v>6076</v>
      </c>
      <c r="W55" s="3" t="s">
        <v>6077</v>
      </c>
      <c r="X55" s="3" t="s">
        <v>6078</v>
      </c>
      <c r="Y55" s="3" t="s">
        <v>6079</v>
      </c>
      <c r="Z55" s="3" t="s">
        <v>6080</v>
      </c>
      <c r="AA55" s="3" t="s">
        <v>6081</v>
      </c>
      <c r="AB55" s="3" t="s">
        <v>6082</v>
      </c>
      <c r="AC55" s="3" t="s">
        <v>6083</v>
      </c>
      <c r="AD55" s="3" t="s">
        <v>6084</v>
      </c>
      <c r="AE55" s="15">
        <v>3</v>
      </c>
      <c r="AF55" s="3">
        <v>2</v>
      </c>
      <c r="AG55" s="4">
        <v>1</v>
      </c>
      <c r="AH55" s="5">
        <v>1</v>
      </c>
      <c r="AI55" s="3">
        <v>2</v>
      </c>
      <c r="AJ55" s="3">
        <v>4</v>
      </c>
      <c r="AK55" s="3">
        <v>6</v>
      </c>
      <c r="AL55" s="4">
        <v>1</v>
      </c>
      <c r="AM55" s="5">
        <v>3</v>
      </c>
      <c r="AN55" s="7">
        <v>2</v>
      </c>
      <c r="AO55" s="3">
        <v>3</v>
      </c>
      <c r="AP55" s="3">
        <v>2</v>
      </c>
      <c r="AQ55" s="3">
        <v>2</v>
      </c>
      <c r="AR55" s="3">
        <v>17</v>
      </c>
      <c r="AS55" s="3">
        <v>4</v>
      </c>
      <c r="AT55" s="3">
        <v>3</v>
      </c>
      <c r="AU55" s="3">
        <v>5</v>
      </c>
      <c r="AV55" s="7">
        <v>1</v>
      </c>
      <c r="AW55" s="7">
        <v>1</v>
      </c>
      <c r="AX55" s="3">
        <v>5</v>
      </c>
      <c r="AY55" s="3">
        <v>3</v>
      </c>
      <c r="AZ55" s="3">
        <v>2</v>
      </c>
      <c r="BA55" s="110">
        <v>2</v>
      </c>
      <c r="BB55" s="5">
        <v>3</v>
      </c>
      <c r="BC55" s="3">
        <v>2</v>
      </c>
      <c r="BD55" s="3">
        <v>5</v>
      </c>
      <c r="BE55" s="16">
        <v>2</v>
      </c>
    </row>
    <row r="56" spans="1:57" x14ac:dyDescent="0.25">
      <c r="A56" s="3" t="s">
        <v>6085</v>
      </c>
      <c r="B56" s="3" t="s">
        <v>6086</v>
      </c>
      <c r="C56" s="3" t="s">
        <v>6087</v>
      </c>
      <c r="D56" s="15" t="s">
        <v>6085</v>
      </c>
      <c r="E56" s="3" t="s">
        <v>6088</v>
      </c>
      <c r="F56" s="3" t="s">
        <v>6089</v>
      </c>
      <c r="G56" s="3" t="s">
        <v>6090</v>
      </c>
      <c r="H56" s="3" t="s">
        <v>6091</v>
      </c>
      <c r="I56" s="3" t="s">
        <v>6092</v>
      </c>
      <c r="J56" s="3" t="s">
        <v>6093</v>
      </c>
      <c r="K56" s="3" t="s">
        <v>6094</v>
      </c>
      <c r="L56" s="3" t="s">
        <v>6095</v>
      </c>
      <c r="M56" s="3" t="s">
        <v>6096</v>
      </c>
      <c r="N56" s="3" t="s">
        <v>6097</v>
      </c>
      <c r="O56" s="3" t="s">
        <v>6098</v>
      </c>
      <c r="P56" s="3" t="s">
        <v>6099</v>
      </c>
      <c r="Q56" s="3" t="s">
        <v>6100</v>
      </c>
      <c r="R56" s="3" t="s">
        <v>6101</v>
      </c>
      <c r="S56" s="3" t="s">
        <v>6102</v>
      </c>
      <c r="T56" s="3" t="s">
        <v>6103</v>
      </c>
      <c r="U56" s="3" t="s">
        <v>6104</v>
      </c>
      <c r="V56" s="3" t="s">
        <v>6105</v>
      </c>
      <c r="W56" s="3" t="s">
        <v>6106</v>
      </c>
      <c r="X56" s="3" t="s">
        <v>6107</v>
      </c>
      <c r="Y56" s="3" t="s">
        <v>6108</v>
      </c>
      <c r="Z56" s="3" t="s">
        <v>6109</v>
      </c>
      <c r="AA56" s="3" t="s">
        <v>6110</v>
      </c>
      <c r="AB56" s="3" t="s">
        <v>6111</v>
      </c>
      <c r="AC56" s="3" t="s">
        <v>6112</v>
      </c>
      <c r="AD56" s="3" t="s">
        <v>6113</v>
      </c>
      <c r="AE56" s="15">
        <v>3</v>
      </c>
      <c r="AF56" s="3">
        <v>2</v>
      </c>
      <c r="AG56" s="4">
        <v>1</v>
      </c>
      <c r="AH56" s="5">
        <v>2</v>
      </c>
      <c r="AI56" s="3">
        <v>2</v>
      </c>
      <c r="AJ56" s="3">
        <v>4</v>
      </c>
      <c r="AK56" s="3">
        <v>2</v>
      </c>
      <c r="AL56" s="4">
        <v>1</v>
      </c>
      <c r="AM56" s="5">
        <v>1</v>
      </c>
      <c r="AN56" s="7">
        <v>1</v>
      </c>
      <c r="AO56" s="3">
        <v>3</v>
      </c>
      <c r="AP56" s="3">
        <v>3</v>
      </c>
      <c r="AQ56" s="3">
        <v>4</v>
      </c>
      <c r="AR56" s="3">
        <v>5</v>
      </c>
      <c r="AS56" s="3">
        <v>3</v>
      </c>
      <c r="AT56" s="3">
        <v>3</v>
      </c>
      <c r="AU56" s="3">
        <v>3</v>
      </c>
      <c r="AV56" s="7">
        <v>1</v>
      </c>
      <c r="AW56" s="7">
        <v>1</v>
      </c>
      <c r="AX56" s="3">
        <v>3</v>
      </c>
      <c r="AY56" s="3">
        <v>2</v>
      </c>
      <c r="AZ56" s="3">
        <v>4</v>
      </c>
      <c r="BA56" s="110">
        <v>1</v>
      </c>
      <c r="BB56" s="5">
        <v>1</v>
      </c>
      <c r="BC56" s="3">
        <v>1</v>
      </c>
      <c r="BD56" s="3">
        <v>4</v>
      </c>
      <c r="BE56" s="16">
        <v>3</v>
      </c>
    </row>
    <row r="57" spans="1:57" x14ac:dyDescent="0.25">
      <c r="A57" s="3" t="s">
        <v>6114</v>
      </c>
      <c r="B57" s="3" t="s">
        <v>6115</v>
      </c>
      <c r="C57" s="3" t="s">
        <v>6116</v>
      </c>
      <c r="D57" s="15" t="s">
        <v>6114</v>
      </c>
      <c r="E57" s="3" t="s">
        <v>6117</v>
      </c>
      <c r="F57" s="3" t="s">
        <v>6118</v>
      </c>
      <c r="G57" s="3" t="s">
        <v>6119</v>
      </c>
      <c r="H57" s="3" t="s">
        <v>6120</v>
      </c>
      <c r="I57" s="3" t="s">
        <v>6121</v>
      </c>
      <c r="J57" s="3" t="s">
        <v>6122</v>
      </c>
      <c r="K57" s="3" t="s">
        <v>6123</v>
      </c>
      <c r="L57" s="3" t="s">
        <v>6124</v>
      </c>
      <c r="M57" s="3" t="s">
        <v>6125</v>
      </c>
      <c r="N57" s="3" t="s">
        <v>6126</v>
      </c>
      <c r="O57" s="3" t="s">
        <v>6127</v>
      </c>
      <c r="P57" s="3" t="s">
        <v>6128</v>
      </c>
      <c r="Q57" s="3" t="s">
        <v>6129</v>
      </c>
      <c r="R57" s="3" t="s">
        <v>6130</v>
      </c>
      <c r="S57" s="3" t="s">
        <v>6131</v>
      </c>
      <c r="T57" s="3" t="s">
        <v>6132</v>
      </c>
      <c r="U57" s="3" t="s">
        <v>6133</v>
      </c>
      <c r="V57" s="3" t="s">
        <v>6134</v>
      </c>
      <c r="W57" s="3" t="s">
        <v>6135</v>
      </c>
      <c r="X57" s="3" t="s">
        <v>6136</v>
      </c>
      <c r="Y57" s="3" t="s">
        <v>6137</v>
      </c>
      <c r="Z57" s="3" t="s">
        <v>6138</v>
      </c>
      <c r="AA57" s="3" t="s">
        <v>6139</v>
      </c>
      <c r="AB57" s="3" t="s">
        <v>6140</v>
      </c>
      <c r="AC57" s="3" t="s">
        <v>6141</v>
      </c>
      <c r="AD57" s="3" t="s">
        <v>6142</v>
      </c>
      <c r="AE57" s="15">
        <v>3</v>
      </c>
      <c r="AF57" s="3">
        <v>5</v>
      </c>
      <c r="AG57" s="4">
        <v>1</v>
      </c>
      <c r="AH57" s="5">
        <v>1</v>
      </c>
      <c r="AI57" s="3">
        <v>1</v>
      </c>
      <c r="AJ57" s="3">
        <v>4</v>
      </c>
      <c r="AK57" s="3">
        <v>3</v>
      </c>
      <c r="AL57" s="4">
        <v>1</v>
      </c>
      <c r="AM57" s="5">
        <v>1</v>
      </c>
      <c r="AN57" s="7">
        <v>2</v>
      </c>
      <c r="AO57" s="3">
        <v>4</v>
      </c>
      <c r="AP57" s="3">
        <v>4</v>
      </c>
      <c r="AQ57" s="3">
        <v>3</v>
      </c>
      <c r="AR57" s="3">
        <v>22</v>
      </c>
      <c r="AS57" s="3">
        <v>2</v>
      </c>
      <c r="AT57" s="3">
        <v>3</v>
      </c>
      <c r="AU57" s="3">
        <v>14</v>
      </c>
      <c r="AV57" s="7">
        <v>1</v>
      </c>
      <c r="AW57" s="7">
        <v>2</v>
      </c>
      <c r="AX57" s="3">
        <v>2</v>
      </c>
      <c r="AY57" s="3">
        <v>3</v>
      </c>
      <c r="AZ57" s="3">
        <v>6</v>
      </c>
      <c r="BA57" s="110">
        <v>1</v>
      </c>
      <c r="BB57" s="5">
        <v>1</v>
      </c>
      <c r="BC57" s="3">
        <v>3</v>
      </c>
      <c r="BD57" s="3">
        <v>7</v>
      </c>
      <c r="BE57" s="16">
        <v>2</v>
      </c>
    </row>
    <row r="58" spans="1:57" x14ac:dyDescent="0.25">
      <c r="A58" s="3" t="s">
        <v>6143</v>
      </c>
      <c r="B58" s="3" t="s">
        <v>6144</v>
      </c>
      <c r="C58" s="3" t="s">
        <v>6145</v>
      </c>
      <c r="D58" s="15" t="s">
        <v>6143</v>
      </c>
      <c r="E58" s="3" t="s">
        <v>6146</v>
      </c>
      <c r="F58" s="3" t="s">
        <v>6147</v>
      </c>
      <c r="G58" s="3" t="s">
        <v>6148</v>
      </c>
      <c r="H58" s="3" t="s">
        <v>6149</v>
      </c>
      <c r="I58" s="3" t="s">
        <v>6150</v>
      </c>
      <c r="J58" s="3" t="s">
        <v>6151</v>
      </c>
      <c r="K58" s="3" t="s">
        <v>6152</v>
      </c>
      <c r="L58" s="3" t="s">
        <v>6153</v>
      </c>
      <c r="M58" s="3" t="s">
        <v>6154</v>
      </c>
      <c r="N58" s="3" t="s">
        <v>6155</v>
      </c>
      <c r="O58" s="3" t="s">
        <v>6156</v>
      </c>
      <c r="P58" s="3" t="s">
        <v>6157</v>
      </c>
      <c r="Q58" s="3" t="s">
        <v>6158</v>
      </c>
      <c r="R58" s="3" t="s">
        <v>6159</v>
      </c>
      <c r="S58" s="3" t="s">
        <v>6160</v>
      </c>
      <c r="T58" s="3" t="s">
        <v>6161</v>
      </c>
      <c r="U58" s="3" t="s">
        <v>6162</v>
      </c>
      <c r="V58" s="3" t="s">
        <v>6163</v>
      </c>
      <c r="W58" s="3" t="s">
        <v>6164</v>
      </c>
      <c r="X58" s="3" t="s">
        <v>6165</v>
      </c>
      <c r="Y58" s="3" t="s">
        <v>6166</v>
      </c>
      <c r="Z58" s="3" t="s">
        <v>6167</v>
      </c>
      <c r="AA58" s="3" t="s">
        <v>6168</v>
      </c>
      <c r="AB58" s="3" t="s">
        <v>6169</v>
      </c>
      <c r="AC58" s="3" t="s">
        <v>6170</v>
      </c>
      <c r="AD58" s="3" t="s">
        <v>6171</v>
      </c>
      <c r="AE58" s="15">
        <v>4</v>
      </c>
      <c r="AF58" s="3">
        <v>3</v>
      </c>
      <c r="AG58" s="4">
        <v>1</v>
      </c>
      <c r="AH58" s="5">
        <v>1</v>
      </c>
      <c r="AI58" s="3">
        <v>3</v>
      </c>
      <c r="AJ58" s="3">
        <v>6</v>
      </c>
      <c r="AK58" s="3">
        <v>2</v>
      </c>
      <c r="AL58" s="4">
        <v>1</v>
      </c>
      <c r="AM58" s="5">
        <v>1</v>
      </c>
      <c r="AN58" s="7">
        <v>1</v>
      </c>
      <c r="AO58" s="3">
        <v>3</v>
      </c>
      <c r="AP58" s="3">
        <v>3</v>
      </c>
      <c r="AQ58" s="3">
        <v>2</v>
      </c>
      <c r="AR58" s="3">
        <v>4</v>
      </c>
      <c r="AS58" s="3">
        <v>2</v>
      </c>
      <c r="AT58" s="3">
        <v>1</v>
      </c>
      <c r="AU58" s="3">
        <v>2</v>
      </c>
      <c r="AV58" s="7">
        <v>1</v>
      </c>
      <c r="AW58" s="7">
        <v>1</v>
      </c>
      <c r="AX58" s="3">
        <v>1</v>
      </c>
      <c r="AY58" s="3">
        <v>3</v>
      </c>
      <c r="AZ58" s="3">
        <v>3</v>
      </c>
      <c r="BA58" s="110">
        <v>1</v>
      </c>
      <c r="BB58" s="5">
        <v>1</v>
      </c>
      <c r="BC58" s="3">
        <v>2</v>
      </c>
      <c r="BD58" s="3">
        <v>5</v>
      </c>
      <c r="BE58" s="16">
        <v>2</v>
      </c>
    </row>
    <row r="59" spans="1:57" x14ac:dyDescent="0.25">
      <c r="A59" s="3" t="s">
        <v>6172</v>
      </c>
      <c r="B59" s="3" t="s">
        <v>6173</v>
      </c>
      <c r="C59" s="3" t="s">
        <v>6174</v>
      </c>
      <c r="D59" s="15" t="s">
        <v>6172</v>
      </c>
      <c r="E59" s="3" t="s">
        <v>6175</v>
      </c>
      <c r="F59" s="3" t="s">
        <v>6176</v>
      </c>
      <c r="G59" s="3" t="s">
        <v>6177</v>
      </c>
      <c r="H59" s="3" t="s">
        <v>6178</v>
      </c>
      <c r="I59" s="3" t="s">
        <v>6179</v>
      </c>
      <c r="J59" s="3" t="s">
        <v>6180</v>
      </c>
      <c r="K59" s="3" t="s">
        <v>6181</v>
      </c>
      <c r="L59" s="3" t="s">
        <v>6182</v>
      </c>
      <c r="M59" s="3" t="s">
        <v>6183</v>
      </c>
      <c r="N59" s="3" t="s">
        <v>6184</v>
      </c>
      <c r="O59" s="3" t="s">
        <v>6185</v>
      </c>
      <c r="P59" s="3" t="s">
        <v>6186</v>
      </c>
      <c r="Q59" s="3" t="s">
        <v>6187</v>
      </c>
      <c r="R59" s="3" t="s">
        <v>6188</v>
      </c>
      <c r="S59" s="3" t="s">
        <v>6189</v>
      </c>
      <c r="T59" s="3" t="s">
        <v>6190</v>
      </c>
      <c r="U59" s="3"/>
      <c r="V59" s="3" t="s">
        <v>6191</v>
      </c>
      <c r="W59" s="3" t="s">
        <v>6192</v>
      </c>
      <c r="X59" s="3" t="s">
        <v>6193</v>
      </c>
      <c r="Y59" s="3" t="s">
        <v>6194</v>
      </c>
      <c r="Z59" s="3" t="s">
        <v>6195</v>
      </c>
      <c r="AA59" s="3" t="s">
        <v>6196</v>
      </c>
      <c r="AB59" s="3" t="s">
        <v>6197</v>
      </c>
      <c r="AC59" s="3" t="s">
        <v>6198</v>
      </c>
      <c r="AD59" s="3" t="s">
        <v>6199</v>
      </c>
      <c r="AE59" s="15">
        <v>3</v>
      </c>
      <c r="AF59" s="3">
        <v>1</v>
      </c>
      <c r="AG59" s="4">
        <v>1</v>
      </c>
      <c r="AH59" s="5">
        <v>1</v>
      </c>
      <c r="AI59" s="3">
        <v>2</v>
      </c>
      <c r="AJ59" s="3">
        <v>4</v>
      </c>
      <c r="AK59" s="3">
        <v>4</v>
      </c>
      <c r="AL59" s="4">
        <v>1</v>
      </c>
      <c r="AM59" s="5">
        <v>2</v>
      </c>
      <c r="AN59" s="7">
        <v>1</v>
      </c>
      <c r="AO59" s="3">
        <v>5</v>
      </c>
      <c r="AP59" s="3">
        <v>4</v>
      </c>
      <c r="AQ59" s="3">
        <v>4</v>
      </c>
      <c r="AR59" s="3">
        <v>20</v>
      </c>
      <c r="AS59" s="3">
        <v>3</v>
      </c>
      <c r="AT59" s="3">
        <v>3</v>
      </c>
      <c r="AU59" s="3">
        <v>3</v>
      </c>
      <c r="AV59" s="7">
        <v>0</v>
      </c>
      <c r="AW59" s="7">
        <v>1</v>
      </c>
      <c r="AX59" s="3">
        <v>4</v>
      </c>
      <c r="AY59" s="3">
        <v>4</v>
      </c>
      <c r="AZ59" s="3">
        <v>3</v>
      </c>
      <c r="BA59" s="110">
        <v>1</v>
      </c>
      <c r="BB59" s="5">
        <v>1</v>
      </c>
      <c r="BC59" s="3">
        <v>3</v>
      </c>
      <c r="BD59" s="3">
        <v>7</v>
      </c>
      <c r="BE59" s="16">
        <v>2</v>
      </c>
    </row>
    <row r="60" spans="1:57" x14ac:dyDescent="0.25">
      <c r="A60" s="3" t="s">
        <v>6200</v>
      </c>
      <c r="B60" s="3" t="s">
        <v>6201</v>
      </c>
      <c r="C60" s="3" t="s">
        <v>6202</v>
      </c>
      <c r="D60" s="15" t="s">
        <v>6200</v>
      </c>
      <c r="E60" s="3" t="s">
        <v>6203</v>
      </c>
      <c r="F60" s="3" t="s">
        <v>6204</v>
      </c>
      <c r="G60" s="3" t="s">
        <v>6205</v>
      </c>
      <c r="H60" s="3" t="s">
        <v>6206</v>
      </c>
      <c r="I60" s="3" t="s">
        <v>6207</v>
      </c>
      <c r="J60" s="3" t="s">
        <v>6208</v>
      </c>
      <c r="K60" s="3" t="s">
        <v>6209</v>
      </c>
      <c r="L60" s="3" t="s">
        <v>6210</v>
      </c>
      <c r="M60" s="3" t="s">
        <v>6211</v>
      </c>
      <c r="N60" s="3" t="s">
        <v>6212</v>
      </c>
      <c r="O60" s="3" t="s">
        <v>6213</v>
      </c>
      <c r="P60" s="3" t="s">
        <v>6214</v>
      </c>
      <c r="Q60" s="3" t="s">
        <v>6215</v>
      </c>
      <c r="R60" s="3" t="s">
        <v>6216</v>
      </c>
      <c r="S60" s="3" t="s">
        <v>6217</v>
      </c>
      <c r="T60" s="3" t="s">
        <v>6218</v>
      </c>
      <c r="U60" s="3" t="s">
        <v>6219</v>
      </c>
      <c r="V60" s="3" t="s">
        <v>6220</v>
      </c>
      <c r="W60" s="3" t="s">
        <v>6221</v>
      </c>
      <c r="X60" s="3" t="s">
        <v>6222</v>
      </c>
      <c r="Y60" s="3" t="s">
        <v>6223</v>
      </c>
      <c r="Z60" s="3" t="s">
        <v>6224</v>
      </c>
      <c r="AA60" s="3" t="s">
        <v>6225</v>
      </c>
      <c r="AB60" s="3" t="s">
        <v>6226</v>
      </c>
      <c r="AC60" s="3" t="s">
        <v>6227</v>
      </c>
      <c r="AD60" s="3" t="s">
        <v>6228</v>
      </c>
      <c r="AE60" s="15">
        <v>3</v>
      </c>
      <c r="AF60" s="3">
        <v>4</v>
      </c>
      <c r="AG60" s="4">
        <v>1</v>
      </c>
      <c r="AH60" s="5">
        <v>1</v>
      </c>
      <c r="AI60" s="3">
        <v>3</v>
      </c>
      <c r="AJ60" s="3">
        <v>4</v>
      </c>
      <c r="AK60" s="3">
        <v>8</v>
      </c>
      <c r="AL60" s="4">
        <v>1</v>
      </c>
      <c r="AM60" s="5">
        <v>1</v>
      </c>
      <c r="AN60" s="7">
        <v>1</v>
      </c>
      <c r="AO60" s="3">
        <v>6</v>
      </c>
      <c r="AP60" s="3">
        <v>4</v>
      </c>
      <c r="AQ60" s="3">
        <v>3</v>
      </c>
      <c r="AR60" s="3">
        <v>24</v>
      </c>
      <c r="AS60" s="3">
        <v>2</v>
      </c>
      <c r="AT60" s="3">
        <v>3</v>
      </c>
      <c r="AU60" s="3">
        <v>4</v>
      </c>
      <c r="AV60" s="7">
        <v>1</v>
      </c>
      <c r="AW60" s="7">
        <v>1</v>
      </c>
      <c r="AX60" s="3">
        <v>1</v>
      </c>
      <c r="AY60" s="3">
        <v>5</v>
      </c>
      <c r="AZ60" s="3">
        <v>2</v>
      </c>
      <c r="BA60" s="110">
        <v>1</v>
      </c>
      <c r="BB60" s="5">
        <v>1</v>
      </c>
      <c r="BC60" s="3">
        <v>2</v>
      </c>
      <c r="BD60" s="3">
        <v>2</v>
      </c>
      <c r="BE60" s="16">
        <v>3</v>
      </c>
    </row>
    <row r="61" spans="1:57" x14ac:dyDescent="0.25">
      <c r="A61" s="3" t="s">
        <v>6229</v>
      </c>
      <c r="B61" s="3" t="s">
        <v>6230</v>
      </c>
      <c r="C61" s="3" t="s">
        <v>6231</v>
      </c>
      <c r="D61" s="15" t="s">
        <v>6229</v>
      </c>
      <c r="E61" s="3" t="s">
        <v>6232</v>
      </c>
      <c r="F61" s="3" t="s">
        <v>6233</v>
      </c>
      <c r="G61" s="3" t="s">
        <v>6234</v>
      </c>
      <c r="H61" s="3" t="s">
        <v>6235</v>
      </c>
      <c r="I61" s="3" t="s">
        <v>6236</v>
      </c>
      <c r="J61" s="3" t="s">
        <v>6237</v>
      </c>
      <c r="K61" s="3" t="s">
        <v>6238</v>
      </c>
      <c r="L61" s="3" t="s">
        <v>6239</v>
      </c>
      <c r="M61" s="3" t="s">
        <v>6240</v>
      </c>
      <c r="N61" s="3" t="s">
        <v>6241</v>
      </c>
      <c r="O61" s="3" t="s">
        <v>6242</v>
      </c>
      <c r="P61" s="3" t="s">
        <v>6243</v>
      </c>
      <c r="Q61" s="3" t="s">
        <v>6244</v>
      </c>
      <c r="R61" s="3" t="s">
        <v>6245</v>
      </c>
      <c r="S61" s="3" t="s">
        <v>6246</v>
      </c>
      <c r="T61" s="3" t="s">
        <v>6247</v>
      </c>
      <c r="U61" s="3" t="s">
        <v>6248</v>
      </c>
      <c r="V61" s="3" t="s">
        <v>6249</v>
      </c>
      <c r="W61" s="3" t="s">
        <v>6250</v>
      </c>
      <c r="X61" s="3" t="s">
        <v>6251</v>
      </c>
      <c r="Y61" s="3" t="s">
        <v>6252</v>
      </c>
      <c r="Z61" s="3" t="s">
        <v>6253</v>
      </c>
      <c r="AA61" s="3" t="s">
        <v>6254</v>
      </c>
      <c r="AB61" s="3" t="s">
        <v>6255</v>
      </c>
      <c r="AC61" s="3" t="s">
        <v>6256</v>
      </c>
      <c r="AD61" s="3" t="s">
        <v>6257</v>
      </c>
      <c r="AE61" s="15">
        <v>3</v>
      </c>
      <c r="AF61" s="3">
        <v>3</v>
      </c>
      <c r="AG61" s="4">
        <v>1</v>
      </c>
      <c r="AH61" s="5">
        <v>1</v>
      </c>
      <c r="AI61" s="3">
        <v>1</v>
      </c>
      <c r="AJ61" s="3">
        <v>2</v>
      </c>
      <c r="AK61" s="3">
        <v>2</v>
      </c>
      <c r="AL61" s="4">
        <v>1</v>
      </c>
      <c r="AM61" s="5">
        <v>1</v>
      </c>
      <c r="AN61" s="7">
        <v>1</v>
      </c>
      <c r="AO61" s="3">
        <v>3</v>
      </c>
      <c r="AP61" s="3">
        <v>3</v>
      </c>
      <c r="AQ61" s="3">
        <v>2</v>
      </c>
      <c r="AR61" s="3">
        <v>4</v>
      </c>
      <c r="AS61" s="3">
        <v>2</v>
      </c>
      <c r="AT61" s="3">
        <v>4</v>
      </c>
      <c r="AU61" s="3">
        <v>4</v>
      </c>
      <c r="AV61" s="7">
        <v>1</v>
      </c>
      <c r="AW61" s="7">
        <v>1</v>
      </c>
      <c r="AX61" s="3">
        <v>1</v>
      </c>
      <c r="AY61" s="3">
        <v>2</v>
      </c>
      <c r="AZ61" s="3">
        <v>4</v>
      </c>
      <c r="BA61" s="110">
        <v>1</v>
      </c>
      <c r="BB61" s="5">
        <v>2</v>
      </c>
      <c r="BC61" s="3">
        <v>3</v>
      </c>
      <c r="BD61" s="3">
        <v>5</v>
      </c>
      <c r="BE61" s="16">
        <v>2</v>
      </c>
    </row>
    <row r="62" spans="1:57" x14ac:dyDescent="0.25">
      <c r="A62" s="3" t="s">
        <v>6258</v>
      </c>
      <c r="B62" s="3" t="s">
        <v>6259</v>
      </c>
      <c r="C62" s="3" t="s">
        <v>6260</v>
      </c>
      <c r="D62" s="15" t="s">
        <v>6258</v>
      </c>
      <c r="E62" s="3" t="s">
        <v>6261</v>
      </c>
      <c r="F62" s="3" t="s">
        <v>6262</v>
      </c>
      <c r="G62" s="3" t="s">
        <v>6263</v>
      </c>
      <c r="H62" s="3" t="s">
        <v>6264</v>
      </c>
      <c r="I62" s="3" t="s">
        <v>6265</v>
      </c>
      <c r="J62" s="3" t="s">
        <v>6266</v>
      </c>
      <c r="K62" s="3" t="s">
        <v>6267</v>
      </c>
      <c r="L62" s="3" t="s">
        <v>6268</v>
      </c>
      <c r="M62" s="3" t="s">
        <v>6269</v>
      </c>
      <c r="N62" s="3" t="s">
        <v>6270</v>
      </c>
      <c r="O62" s="3" t="s">
        <v>6271</v>
      </c>
      <c r="P62" s="3" t="s">
        <v>6272</v>
      </c>
      <c r="Q62" s="3" t="s">
        <v>6273</v>
      </c>
      <c r="R62" s="3" t="s">
        <v>6274</v>
      </c>
      <c r="S62" s="3" t="s">
        <v>6275</v>
      </c>
      <c r="T62" s="3" t="s">
        <v>6276</v>
      </c>
      <c r="U62" s="3" t="s">
        <v>6277</v>
      </c>
      <c r="V62" s="3" t="s">
        <v>6278</v>
      </c>
      <c r="W62" s="3" t="s">
        <v>6279</v>
      </c>
      <c r="X62" s="3" t="s">
        <v>6280</v>
      </c>
      <c r="Y62" s="3" t="s">
        <v>6281</v>
      </c>
      <c r="Z62" s="3" t="s">
        <v>6282</v>
      </c>
      <c r="AA62" s="3" t="s">
        <v>6283</v>
      </c>
      <c r="AB62" s="3" t="s">
        <v>6284</v>
      </c>
      <c r="AC62" s="3" t="s">
        <v>6285</v>
      </c>
      <c r="AD62" s="3" t="s">
        <v>6286</v>
      </c>
      <c r="AE62" s="15">
        <v>2</v>
      </c>
      <c r="AF62" s="3">
        <v>3</v>
      </c>
      <c r="AG62" s="4">
        <v>1</v>
      </c>
      <c r="AH62" s="5">
        <v>1</v>
      </c>
      <c r="AI62" s="3">
        <v>3</v>
      </c>
      <c r="AJ62" s="3">
        <v>4</v>
      </c>
      <c r="AK62" s="3">
        <v>3</v>
      </c>
      <c r="AL62" s="4">
        <v>1</v>
      </c>
      <c r="AM62" s="5">
        <v>1</v>
      </c>
      <c r="AN62" s="7">
        <v>2</v>
      </c>
      <c r="AO62" s="3">
        <v>3</v>
      </c>
      <c r="AP62" s="3">
        <v>3</v>
      </c>
      <c r="AQ62" s="3">
        <v>2</v>
      </c>
      <c r="AR62" s="3">
        <v>1</v>
      </c>
      <c r="AS62" s="3">
        <v>1</v>
      </c>
      <c r="AT62" s="3">
        <v>1</v>
      </c>
      <c r="AU62" s="3">
        <v>3</v>
      </c>
      <c r="AV62" s="7">
        <v>1</v>
      </c>
      <c r="AW62" s="7">
        <v>1</v>
      </c>
      <c r="AX62" s="3">
        <v>1</v>
      </c>
      <c r="AY62" s="3">
        <v>2</v>
      </c>
      <c r="AZ62" s="3">
        <v>4</v>
      </c>
      <c r="BA62" s="110">
        <v>1</v>
      </c>
      <c r="BB62" s="5">
        <v>1</v>
      </c>
      <c r="BC62" s="3">
        <v>2</v>
      </c>
      <c r="BD62" s="3">
        <v>10</v>
      </c>
      <c r="BE62" s="16">
        <v>1</v>
      </c>
    </row>
    <row r="63" spans="1:57" x14ac:dyDescent="0.25">
      <c r="A63" s="3" t="s">
        <v>6287</v>
      </c>
      <c r="B63" s="3" t="s">
        <v>6288</v>
      </c>
      <c r="C63" s="3" t="s">
        <v>6289</v>
      </c>
      <c r="D63" s="15" t="s">
        <v>6287</v>
      </c>
      <c r="E63" s="3" t="s">
        <v>6290</v>
      </c>
      <c r="F63" s="3" t="s">
        <v>6291</v>
      </c>
      <c r="G63" s="3" t="s">
        <v>6292</v>
      </c>
      <c r="H63" s="3" t="s">
        <v>6293</v>
      </c>
      <c r="I63" s="3" t="s">
        <v>6294</v>
      </c>
      <c r="J63" s="3" t="s">
        <v>6295</v>
      </c>
      <c r="K63" s="3" t="s">
        <v>6296</v>
      </c>
      <c r="L63" s="3" t="s">
        <v>6297</v>
      </c>
      <c r="M63" s="3" t="s">
        <v>6298</v>
      </c>
      <c r="N63" s="3" t="s">
        <v>6299</v>
      </c>
      <c r="O63" s="3" t="s">
        <v>6300</v>
      </c>
      <c r="P63" s="3" t="s">
        <v>6301</v>
      </c>
      <c r="Q63" s="3" t="s">
        <v>6302</v>
      </c>
      <c r="R63" s="3" t="s">
        <v>6303</v>
      </c>
      <c r="S63" s="3" t="s">
        <v>6304</v>
      </c>
      <c r="T63" s="3" t="s">
        <v>6305</v>
      </c>
      <c r="U63" s="3" t="s">
        <v>6306</v>
      </c>
      <c r="V63" s="3" t="s">
        <v>6307</v>
      </c>
      <c r="W63" s="3" t="s">
        <v>6308</v>
      </c>
      <c r="X63" s="3" t="s">
        <v>6309</v>
      </c>
      <c r="Y63" s="3" t="s">
        <v>6310</v>
      </c>
      <c r="Z63" s="3" t="s">
        <v>6311</v>
      </c>
      <c r="AA63" s="3" t="s">
        <v>6312</v>
      </c>
      <c r="AB63" s="3" t="s">
        <v>6313</v>
      </c>
      <c r="AC63" s="3" t="s">
        <v>6314</v>
      </c>
      <c r="AD63" s="3" t="s">
        <v>6315</v>
      </c>
      <c r="AE63" s="15">
        <v>3</v>
      </c>
      <c r="AF63" s="3">
        <v>1</v>
      </c>
      <c r="AG63" s="4">
        <v>1</v>
      </c>
      <c r="AH63" s="5">
        <v>1</v>
      </c>
      <c r="AI63" s="3">
        <v>2</v>
      </c>
      <c r="AJ63" s="3">
        <v>5</v>
      </c>
      <c r="AK63" s="3">
        <v>3</v>
      </c>
      <c r="AL63" s="4">
        <v>2</v>
      </c>
      <c r="AM63" s="5">
        <v>2</v>
      </c>
      <c r="AN63" s="7">
        <v>1</v>
      </c>
      <c r="AO63" s="3">
        <v>3</v>
      </c>
      <c r="AP63" s="3">
        <v>4</v>
      </c>
      <c r="AQ63" s="3">
        <v>2</v>
      </c>
      <c r="AR63" s="3">
        <v>16</v>
      </c>
      <c r="AS63" s="3">
        <v>1</v>
      </c>
      <c r="AT63" s="3">
        <v>2</v>
      </c>
      <c r="AU63" s="3">
        <v>5</v>
      </c>
      <c r="AV63" s="7">
        <v>1</v>
      </c>
      <c r="AW63" s="7">
        <v>1</v>
      </c>
      <c r="AX63" s="3">
        <v>3</v>
      </c>
      <c r="AY63" s="3">
        <v>3</v>
      </c>
      <c r="AZ63" s="3">
        <v>4</v>
      </c>
      <c r="BA63" s="110">
        <v>1</v>
      </c>
      <c r="BB63" s="5">
        <v>1</v>
      </c>
      <c r="BC63" s="3">
        <v>2</v>
      </c>
      <c r="BD63" s="3">
        <v>5</v>
      </c>
      <c r="BE63" s="16">
        <v>1</v>
      </c>
    </row>
    <row r="64" spans="1:57" x14ac:dyDescent="0.25">
      <c r="A64" s="3" t="s">
        <v>6316</v>
      </c>
      <c r="B64" s="3" t="s">
        <v>6317</v>
      </c>
      <c r="C64" s="3" t="s">
        <v>6318</v>
      </c>
      <c r="D64" s="15" t="s">
        <v>6316</v>
      </c>
      <c r="E64" s="3" t="s">
        <v>6319</v>
      </c>
      <c r="F64" s="3" t="s">
        <v>6320</v>
      </c>
      <c r="G64" s="3" t="s">
        <v>6321</v>
      </c>
      <c r="H64" s="3" t="s">
        <v>6322</v>
      </c>
      <c r="I64" s="3" t="s">
        <v>6323</v>
      </c>
      <c r="J64" s="3" t="s">
        <v>6324</v>
      </c>
      <c r="K64" s="3" t="s">
        <v>6325</v>
      </c>
      <c r="L64" s="3" t="s">
        <v>6326</v>
      </c>
      <c r="M64" s="3" t="s">
        <v>6327</v>
      </c>
      <c r="N64" s="3" t="s">
        <v>6328</v>
      </c>
      <c r="O64" s="3" t="s">
        <v>6329</v>
      </c>
      <c r="P64" s="3" t="s">
        <v>6330</v>
      </c>
      <c r="Q64" s="3" t="s">
        <v>6331</v>
      </c>
      <c r="R64" s="3" t="s">
        <v>6332</v>
      </c>
      <c r="S64" s="3" t="s">
        <v>6333</v>
      </c>
      <c r="T64" s="3" t="s">
        <v>6334</v>
      </c>
      <c r="U64" s="3" t="s">
        <v>6335</v>
      </c>
      <c r="V64" s="3" t="s">
        <v>6336</v>
      </c>
      <c r="W64" s="3" t="s">
        <v>6337</v>
      </c>
      <c r="X64" s="3" t="s">
        <v>6338</v>
      </c>
      <c r="Y64" s="3" t="s">
        <v>6339</v>
      </c>
      <c r="Z64" s="3" t="s">
        <v>6340</v>
      </c>
      <c r="AA64" s="3" t="s">
        <v>6341</v>
      </c>
      <c r="AB64" s="3" t="s">
        <v>6342</v>
      </c>
      <c r="AC64" s="3" t="s">
        <v>6343</v>
      </c>
      <c r="AD64" s="3" t="s">
        <v>6344</v>
      </c>
      <c r="AE64" s="15">
        <v>2</v>
      </c>
      <c r="AF64" s="3">
        <v>31</v>
      </c>
      <c r="AG64" s="4">
        <v>1</v>
      </c>
      <c r="AH64" s="5">
        <v>1</v>
      </c>
      <c r="AI64" s="3">
        <v>3</v>
      </c>
      <c r="AJ64" s="3">
        <v>6</v>
      </c>
      <c r="AK64" s="3">
        <v>3</v>
      </c>
      <c r="AL64" s="4">
        <v>2</v>
      </c>
      <c r="AM64" s="5">
        <v>1</v>
      </c>
      <c r="AN64" s="7">
        <v>1</v>
      </c>
      <c r="AO64" s="3">
        <v>5</v>
      </c>
      <c r="AP64" s="3">
        <v>3</v>
      </c>
      <c r="AQ64" s="3">
        <v>1</v>
      </c>
      <c r="AR64" s="3">
        <v>2</v>
      </c>
      <c r="AS64" s="3">
        <v>2</v>
      </c>
      <c r="AT64" s="3">
        <v>2</v>
      </c>
      <c r="AU64" s="3">
        <v>2</v>
      </c>
      <c r="AV64" s="7">
        <v>1</v>
      </c>
      <c r="AW64" s="7">
        <v>1</v>
      </c>
      <c r="AX64" s="3">
        <v>2</v>
      </c>
      <c r="AY64" s="3">
        <v>3</v>
      </c>
      <c r="AZ64" s="3">
        <v>1</v>
      </c>
      <c r="BA64" s="110">
        <v>1</v>
      </c>
      <c r="BB64" s="5">
        <v>1</v>
      </c>
      <c r="BC64" s="3">
        <v>2</v>
      </c>
      <c r="BD64" s="3">
        <v>5</v>
      </c>
      <c r="BE64" s="16">
        <v>3</v>
      </c>
    </row>
    <row r="65" spans="1:57" x14ac:dyDescent="0.25">
      <c r="A65" s="3" t="s">
        <v>6345</v>
      </c>
      <c r="B65" s="3" t="s">
        <v>6346</v>
      </c>
      <c r="C65" s="3" t="s">
        <v>6347</v>
      </c>
      <c r="D65" s="15" t="s">
        <v>6345</v>
      </c>
      <c r="E65" s="3" t="s">
        <v>6348</v>
      </c>
      <c r="F65" s="3" t="s">
        <v>6349</v>
      </c>
      <c r="G65" s="3" t="s">
        <v>6350</v>
      </c>
      <c r="H65" s="3" t="s">
        <v>6351</v>
      </c>
      <c r="I65" s="3" t="s">
        <v>6352</v>
      </c>
      <c r="J65" s="3" t="s">
        <v>6353</v>
      </c>
      <c r="K65" s="3" t="s">
        <v>6354</v>
      </c>
      <c r="L65" s="3" t="s">
        <v>6355</v>
      </c>
      <c r="M65" s="3" t="s">
        <v>6356</v>
      </c>
      <c r="N65" s="3" t="s">
        <v>6357</v>
      </c>
      <c r="O65" s="3" t="s">
        <v>6358</v>
      </c>
      <c r="P65" s="3" t="s">
        <v>6359</v>
      </c>
      <c r="Q65" s="3" t="s">
        <v>6360</v>
      </c>
      <c r="R65" s="3" t="s">
        <v>6361</v>
      </c>
      <c r="S65" s="3" t="s">
        <v>6362</v>
      </c>
      <c r="T65" s="3" t="s">
        <v>6363</v>
      </c>
      <c r="U65" s="3" t="s">
        <v>6364</v>
      </c>
      <c r="V65" s="3" t="s">
        <v>6365</v>
      </c>
      <c r="W65" s="3" t="s">
        <v>6366</v>
      </c>
      <c r="X65" s="3" t="s">
        <v>6367</v>
      </c>
      <c r="Y65" s="3" t="s">
        <v>6368</v>
      </c>
      <c r="Z65" s="3" t="s">
        <v>6369</v>
      </c>
      <c r="AA65" s="3" t="s">
        <v>6370</v>
      </c>
      <c r="AB65" s="3" t="s">
        <v>6371</v>
      </c>
      <c r="AC65" s="3" t="s">
        <v>6372</v>
      </c>
      <c r="AD65" s="3" t="s">
        <v>6373</v>
      </c>
      <c r="AE65" s="15">
        <v>2</v>
      </c>
      <c r="AF65" s="3">
        <v>5</v>
      </c>
      <c r="AG65" s="4">
        <v>1</v>
      </c>
      <c r="AH65" s="5">
        <v>1</v>
      </c>
      <c r="AI65" s="3">
        <v>2</v>
      </c>
      <c r="AJ65" s="3">
        <v>4</v>
      </c>
      <c r="AK65" s="3">
        <v>3</v>
      </c>
      <c r="AL65" s="4">
        <v>2</v>
      </c>
      <c r="AM65" s="5">
        <v>3</v>
      </c>
      <c r="AN65" s="7">
        <v>1</v>
      </c>
      <c r="AO65" s="3">
        <v>3</v>
      </c>
      <c r="AP65" s="3">
        <v>3</v>
      </c>
      <c r="AQ65" s="3">
        <v>4</v>
      </c>
      <c r="AR65" s="3">
        <v>12</v>
      </c>
      <c r="AS65" s="3">
        <v>2</v>
      </c>
      <c r="AT65" s="3">
        <v>2</v>
      </c>
      <c r="AU65" s="3">
        <v>4</v>
      </c>
      <c r="AV65" s="7">
        <v>1</v>
      </c>
      <c r="AW65" s="7">
        <v>1</v>
      </c>
      <c r="AX65" s="3">
        <v>2</v>
      </c>
      <c r="AY65" s="3">
        <v>4</v>
      </c>
      <c r="AZ65" s="3">
        <v>4</v>
      </c>
      <c r="BA65" s="110">
        <v>1</v>
      </c>
      <c r="BB65" s="5">
        <v>1</v>
      </c>
      <c r="BC65" s="3">
        <v>3</v>
      </c>
      <c r="BD65" s="3">
        <v>11</v>
      </c>
      <c r="BE65" s="16">
        <v>2</v>
      </c>
    </row>
    <row r="66" spans="1:57" x14ac:dyDescent="0.25">
      <c r="A66" s="3" t="s">
        <v>6374</v>
      </c>
      <c r="B66" s="3" t="s">
        <v>6375</v>
      </c>
      <c r="C66" s="3" t="s">
        <v>6376</v>
      </c>
      <c r="D66" s="15" t="s">
        <v>6374</v>
      </c>
      <c r="E66" s="3" t="s">
        <v>6377</v>
      </c>
      <c r="F66" s="3" t="s">
        <v>6378</v>
      </c>
      <c r="G66" s="3" t="s">
        <v>6379</v>
      </c>
      <c r="H66" s="3" t="s">
        <v>6380</v>
      </c>
      <c r="I66" s="3" t="s">
        <v>6381</v>
      </c>
      <c r="J66" s="3" t="s">
        <v>6382</v>
      </c>
      <c r="K66" s="3" t="s">
        <v>6383</v>
      </c>
      <c r="L66" s="3" t="s">
        <v>6384</v>
      </c>
      <c r="M66" s="3" t="s">
        <v>6385</v>
      </c>
      <c r="N66" s="3" t="s">
        <v>6386</v>
      </c>
      <c r="O66" s="3" t="s">
        <v>6387</v>
      </c>
      <c r="P66" s="3" t="s">
        <v>6388</v>
      </c>
      <c r="Q66" s="3" t="s">
        <v>6389</v>
      </c>
      <c r="R66" s="3" t="s">
        <v>6390</v>
      </c>
      <c r="S66" s="3" t="s">
        <v>6391</v>
      </c>
      <c r="T66" s="3" t="s">
        <v>6392</v>
      </c>
      <c r="U66" s="3" t="s">
        <v>6393</v>
      </c>
      <c r="V66" s="3" t="s">
        <v>6394</v>
      </c>
      <c r="W66" s="3" t="s">
        <v>6395</v>
      </c>
      <c r="X66" s="3" t="s">
        <v>6396</v>
      </c>
      <c r="Y66" s="3" t="s">
        <v>6397</v>
      </c>
      <c r="Z66" s="3" t="s">
        <v>6398</v>
      </c>
      <c r="AA66" s="3" t="s">
        <v>6399</v>
      </c>
      <c r="AB66" s="3" t="s">
        <v>6400</v>
      </c>
      <c r="AC66" s="3" t="s">
        <v>6401</v>
      </c>
      <c r="AD66" s="3" t="s">
        <v>6402</v>
      </c>
      <c r="AE66" s="15">
        <v>2</v>
      </c>
      <c r="AF66" s="3">
        <v>6</v>
      </c>
      <c r="AG66" s="4">
        <v>1</v>
      </c>
      <c r="AH66" s="5">
        <v>2</v>
      </c>
      <c r="AI66" s="3">
        <v>1</v>
      </c>
      <c r="AJ66" s="3">
        <v>3</v>
      </c>
      <c r="AK66" s="3">
        <v>3</v>
      </c>
      <c r="AL66" s="4">
        <v>1</v>
      </c>
      <c r="AM66" s="5">
        <v>1</v>
      </c>
      <c r="AN66" s="7">
        <v>1</v>
      </c>
      <c r="AO66" s="3">
        <v>7</v>
      </c>
      <c r="AP66" s="3">
        <v>2</v>
      </c>
      <c r="AQ66" s="3">
        <v>2</v>
      </c>
      <c r="AR66" s="3">
        <v>14</v>
      </c>
      <c r="AS66" s="3">
        <v>3</v>
      </c>
      <c r="AT66" s="3">
        <v>3</v>
      </c>
      <c r="AU66" s="3">
        <v>3</v>
      </c>
      <c r="AV66" s="7">
        <v>1</v>
      </c>
      <c r="AW66" s="7">
        <v>1</v>
      </c>
      <c r="AX66" s="3">
        <v>2</v>
      </c>
      <c r="AY66" s="3">
        <v>2</v>
      </c>
      <c r="AZ66" s="3">
        <v>2</v>
      </c>
      <c r="BA66" s="110">
        <v>1</v>
      </c>
      <c r="BB66" s="5">
        <v>1</v>
      </c>
      <c r="BC66" s="3">
        <v>2</v>
      </c>
      <c r="BD66" s="3">
        <v>5</v>
      </c>
      <c r="BE66" s="16">
        <v>3</v>
      </c>
    </row>
    <row r="67" spans="1:57" x14ac:dyDescent="0.25">
      <c r="A67" s="3" t="s">
        <v>6403</v>
      </c>
      <c r="B67" s="3" t="s">
        <v>6404</v>
      </c>
      <c r="C67" s="3" t="s">
        <v>6405</v>
      </c>
      <c r="D67" s="15" t="s">
        <v>6403</v>
      </c>
      <c r="E67" s="3" t="s">
        <v>6406</v>
      </c>
      <c r="F67" s="3" t="s">
        <v>6407</v>
      </c>
      <c r="G67" s="3" t="s">
        <v>6408</v>
      </c>
      <c r="H67" s="3" t="s">
        <v>6409</v>
      </c>
      <c r="I67" s="3" t="s">
        <v>6410</v>
      </c>
      <c r="J67" s="3" t="s">
        <v>6411</v>
      </c>
      <c r="K67" s="3" t="s">
        <v>6412</v>
      </c>
      <c r="L67" s="3" t="s">
        <v>6413</v>
      </c>
      <c r="M67" s="3" t="s">
        <v>6414</v>
      </c>
      <c r="N67" s="3" t="s">
        <v>6415</v>
      </c>
      <c r="O67" s="3" t="s">
        <v>6416</v>
      </c>
      <c r="P67" s="3" t="s">
        <v>6417</v>
      </c>
      <c r="Q67" s="3" t="s">
        <v>6418</v>
      </c>
      <c r="R67" s="3" t="s">
        <v>6419</v>
      </c>
      <c r="S67" s="3" t="s">
        <v>6420</v>
      </c>
      <c r="T67" s="3" t="s">
        <v>6421</v>
      </c>
      <c r="U67" s="3" t="s">
        <v>6422</v>
      </c>
      <c r="V67" s="3" t="s">
        <v>6423</v>
      </c>
      <c r="W67" s="3" t="s">
        <v>6424</v>
      </c>
      <c r="X67" s="3" t="s">
        <v>6425</v>
      </c>
      <c r="Y67" s="3" t="s">
        <v>6426</v>
      </c>
      <c r="Z67" s="3" t="s">
        <v>6427</v>
      </c>
      <c r="AA67" s="3" t="s">
        <v>6428</v>
      </c>
      <c r="AB67" s="3" t="s">
        <v>6429</v>
      </c>
      <c r="AC67" s="3" t="s">
        <v>6430</v>
      </c>
      <c r="AD67" s="3" t="s">
        <v>6431</v>
      </c>
      <c r="AE67" s="15">
        <v>4</v>
      </c>
      <c r="AF67" s="3">
        <v>3</v>
      </c>
      <c r="AG67" s="4">
        <v>3</v>
      </c>
      <c r="AH67" s="5">
        <v>1</v>
      </c>
      <c r="AI67" s="3">
        <v>1</v>
      </c>
      <c r="AJ67" s="3">
        <v>4</v>
      </c>
      <c r="AK67" s="3">
        <v>4</v>
      </c>
      <c r="AL67" s="4">
        <v>1</v>
      </c>
      <c r="AM67" s="5">
        <v>1</v>
      </c>
      <c r="AN67" s="7">
        <v>3</v>
      </c>
      <c r="AO67" s="3">
        <v>4</v>
      </c>
      <c r="AP67" s="3">
        <v>4</v>
      </c>
      <c r="AQ67" s="3">
        <v>3</v>
      </c>
      <c r="AR67" s="3">
        <v>14</v>
      </c>
      <c r="AS67" s="3">
        <v>1</v>
      </c>
      <c r="AT67" s="3">
        <v>2</v>
      </c>
      <c r="AU67" s="3">
        <v>3</v>
      </c>
      <c r="AV67" s="7">
        <v>1</v>
      </c>
      <c r="AW67" s="7">
        <v>1</v>
      </c>
      <c r="AX67" s="3">
        <v>3</v>
      </c>
      <c r="AY67" s="3">
        <v>4</v>
      </c>
      <c r="AZ67" s="3">
        <v>3</v>
      </c>
      <c r="BA67" s="110">
        <v>1</v>
      </c>
      <c r="BB67" s="5">
        <v>1</v>
      </c>
      <c r="BC67" s="3">
        <v>2</v>
      </c>
      <c r="BD67" s="3">
        <v>8</v>
      </c>
      <c r="BE67" s="16">
        <v>2</v>
      </c>
    </row>
    <row r="68" spans="1:57" x14ac:dyDescent="0.25">
      <c r="A68" s="3" t="s">
        <v>6432</v>
      </c>
      <c r="B68" s="3" t="s">
        <v>6433</v>
      </c>
      <c r="C68" s="3" t="s">
        <v>6434</v>
      </c>
      <c r="D68" s="15" t="s">
        <v>6432</v>
      </c>
      <c r="E68" s="3" t="s">
        <v>6435</v>
      </c>
      <c r="F68" s="3" t="s">
        <v>6436</v>
      </c>
      <c r="G68" s="3" t="s">
        <v>6437</v>
      </c>
      <c r="H68" s="3" t="s">
        <v>6438</v>
      </c>
      <c r="I68" s="3" t="s">
        <v>6439</v>
      </c>
      <c r="J68" s="3" t="s">
        <v>6440</v>
      </c>
      <c r="K68" s="3" t="s">
        <v>6441</v>
      </c>
      <c r="L68" s="3" t="s">
        <v>6442</v>
      </c>
      <c r="M68" s="3" t="s">
        <v>6443</v>
      </c>
      <c r="N68" s="3" t="s">
        <v>6444</v>
      </c>
      <c r="O68" s="3" t="s">
        <v>6445</v>
      </c>
      <c r="P68" s="3" t="s">
        <v>6446</v>
      </c>
      <c r="Q68" s="3" t="s">
        <v>6447</v>
      </c>
      <c r="R68" s="3" t="s">
        <v>6448</v>
      </c>
      <c r="S68" s="3" t="s">
        <v>6449</v>
      </c>
      <c r="T68" s="3" t="s">
        <v>6450</v>
      </c>
      <c r="U68" s="3" t="s">
        <v>6451</v>
      </c>
      <c r="V68" s="3" t="s">
        <v>6452</v>
      </c>
      <c r="W68" s="3" t="s">
        <v>6453</v>
      </c>
      <c r="X68" s="3" t="s">
        <v>6454</v>
      </c>
      <c r="Y68" s="3" t="s">
        <v>6455</v>
      </c>
      <c r="Z68" s="3" t="s">
        <v>6456</v>
      </c>
      <c r="AA68" s="3" t="s">
        <v>6457</v>
      </c>
      <c r="AB68" s="3" t="s">
        <v>6458</v>
      </c>
      <c r="AC68" s="3" t="s">
        <v>6459</v>
      </c>
      <c r="AD68" s="3" t="s">
        <v>6460</v>
      </c>
      <c r="AE68" s="15">
        <v>2</v>
      </c>
      <c r="AF68" s="3">
        <v>3</v>
      </c>
      <c r="AG68" s="4">
        <v>1</v>
      </c>
      <c r="AH68" s="5">
        <v>1</v>
      </c>
      <c r="AI68" s="3">
        <v>2</v>
      </c>
      <c r="AJ68" s="3">
        <v>4</v>
      </c>
      <c r="AK68" s="3">
        <v>2</v>
      </c>
      <c r="AL68" s="4">
        <v>1</v>
      </c>
      <c r="AM68" s="5">
        <v>1</v>
      </c>
      <c r="AN68" s="7">
        <v>2</v>
      </c>
      <c r="AO68" s="3">
        <v>5</v>
      </c>
      <c r="AP68" s="3">
        <v>9</v>
      </c>
      <c r="AQ68" s="3">
        <v>4</v>
      </c>
      <c r="AR68" s="3">
        <v>2</v>
      </c>
      <c r="AS68" s="3">
        <v>2</v>
      </c>
      <c r="AT68" s="3">
        <v>4</v>
      </c>
      <c r="AU68" s="3">
        <v>3</v>
      </c>
      <c r="AV68" s="7">
        <v>1</v>
      </c>
      <c r="AW68" s="7">
        <v>1</v>
      </c>
      <c r="AX68" s="3">
        <v>2</v>
      </c>
      <c r="AY68" s="3">
        <v>3</v>
      </c>
      <c r="AZ68" s="3">
        <v>4</v>
      </c>
      <c r="BA68" s="110">
        <v>1</v>
      </c>
      <c r="BB68" s="5">
        <v>1</v>
      </c>
      <c r="BC68" s="3">
        <v>2</v>
      </c>
      <c r="BD68" s="3">
        <v>5</v>
      </c>
      <c r="BE68" s="16">
        <v>2</v>
      </c>
    </row>
    <row r="69" spans="1:57" x14ac:dyDescent="0.25">
      <c r="A69" s="3" t="s">
        <v>6461</v>
      </c>
      <c r="B69" s="3" t="s">
        <v>6462</v>
      </c>
      <c r="C69" s="3" t="s">
        <v>6463</v>
      </c>
      <c r="D69" s="15" t="s">
        <v>6461</v>
      </c>
      <c r="E69" s="3" t="s">
        <v>6464</v>
      </c>
      <c r="F69" s="3" t="s">
        <v>6465</v>
      </c>
      <c r="G69" s="3" t="s">
        <v>6466</v>
      </c>
      <c r="H69" s="3" t="s">
        <v>6467</v>
      </c>
      <c r="I69" s="3" t="s">
        <v>6468</v>
      </c>
      <c r="J69" s="3" t="s">
        <v>6469</v>
      </c>
      <c r="K69" s="3" t="s">
        <v>6470</v>
      </c>
      <c r="L69" s="3" t="s">
        <v>6471</v>
      </c>
      <c r="M69" s="3" t="s">
        <v>6472</v>
      </c>
      <c r="N69" s="3" t="s">
        <v>6473</v>
      </c>
      <c r="O69" s="3" t="s">
        <v>6474</v>
      </c>
      <c r="P69" s="3" t="s">
        <v>6475</v>
      </c>
      <c r="Q69" s="3" t="s">
        <v>6476</v>
      </c>
      <c r="R69" s="3" t="s">
        <v>6477</v>
      </c>
      <c r="S69" s="3" t="s">
        <v>6478</v>
      </c>
      <c r="T69" s="3" t="s">
        <v>6479</v>
      </c>
      <c r="U69" s="3" t="s">
        <v>6480</v>
      </c>
      <c r="V69" s="3" t="s">
        <v>6481</v>
      </c>
      <c r="W69" s="3" t="s">
        <v>6482</v>
      </c>
      <c r="X69" s="3" t="s">
        <v>6483</v>
      </c>
      <c r="Y69" s="3" t="s">
        <v>6484</v>
      </c>
      <c r="Z69" s="3" t="s">
        <v>6485</v>
      </c>
      <c r="AA69" s="3" t="s">
        <v>6486</v>
      </c>
      <c r="AB69" s="3" t="s">
        <v>6487</v>
      </c>
      <c r="AC69" s="3" t="s">
        <v>6488</v>
      </c>
      <c r="AD69" s="3" t="s">
        <v>6489</v>
      </c>
      <c r="AE69" s="15">
        <v>4</v>
      </c>
      <c r="AF69" s="3">
        <v>11</v>
      </c>
      <c r="AG69" s="4">
        <v>2</v>
      </c>
      <c r="AH69" s="5">
        <v>2</v>
      </c>
      <c r="AI69" s="3">
        <v>4</v>
      </c>
      <c r="AJ69" s="3">
        <v>4</v>
      </c>
      <c r="AK69" s="3">
        <v>3</v>
      </c>
      <c r="AL69" s="4">
        <v>2</v>
      </c>
      <c r="AM69" s="5">
        <v>2</v>
      </c>
      <c r="AN69" s="7">
        <v>3</v>
      </c>
      <c r="AO69" s="3">
        <v>5</v>
      </c>
      <c r="AP69" s="3">
        <v>5</v>
      </c>
      <c r="AQ69" s="3">
        <v>4</v>
      </c>
      <c r="AR69" s="3">
        <v>3</v>
      </c>
      <c r="AS69" s="3">
        <v>5</v>
      </c>
      <c r="AT69" s="3">
        <v>8</v>
      </c>
      <c r="AU69" s="3">
        <v>5</v>
      </c>
      <c r="AV69" s="7">
        <v>3</v>
      </c>
      <c r="AW69" s="7">
        <v>2</v>
      </c>
      <c r="AX69" s="3">
        <v>3</v>
      </c>
      <c r="AY69" s="3">
        <v>2</v>
      </c>
      <c r="AZ69" s="3">
        <v>5</v>
      </c>
      <c r="BA69" s="110">
        <v>2</v>
      </c>
      <c r="BB69" s="5">
        <v>2</v>
      </c>
      <c r="BC69" s="3">
        <v>2</v>
      </c>
      <c r="BD69" s="3">
        <v>4</v>
      </c>
      <c r="BE69" s="16">
        <v>5</v>
      </c>
    </row>
    <row r="70" spans="1:57" x14ac:dyDescent="0.25">
      <c r="A70" s="3" t="s">
        <v>6490</v>
      </c>
      <c r="B70" s="3" t="s">
        <v>6491</v>
      </c>
      <c r="C70" s="3" t="s">
        <v>6492</v>
      </c>
      <c r="D70" s="15" t="s">
        <v>6490</v>
      </c>
      <c r="E70" s="3" t="s">
        <v>6493</v>
      </c>
      <c r="F70" s="3" t="s">
        <v>6494</v>
      </c>
      <c r="G70" s="3" t="s">
        <v>6495</v>
      </c>
      <c r="H70" s="3" t="s">
        <v>6496</v>
      </c>
      <c r="I70" s="3" t="s">
        <v>6497</v>
      </c>
      <c r="J70" s="3" t="s">
        <v>6498</v>
      </c>
      <c r="K70" s="3" t="s">
        <v>6499</v>
      </c>
      <c r="L70" s="3" t="s">
        <v>6500</v>
      </c>
      <c r="M70" s="3" t="s">
        <v>6501</v>
      </c>
      <c r="N70" s="3" t="s">
        <v>6502</v>
      </c>
      <c r="O70" s="3" t="s">
        <v>6503</v>
      </c>
      <c r="P70" s="3" t="s">
        <v>6504</v>
      </c>
      <c r="Q70" s="3" t="s">
        <v>6505</v>
      </c>
      <c r="R70" s="3" t="s">
        <v>6506</v>
      </c>
      <c r="S70" s="3" t="s">
        <v>6507</v>
      </c>
      <c r="T70" s="3" t="s">
        <v>6508</v>
      </c>
      <c r="U70" s="3" t="s">
        <v>6509</v>
      </c>
      <c r="V70" s="3" t="s">
        <v>6510</v>
      </c>
      <c r="W70" s="3" t="s">
        <v>6511</v>
      </c>
      <c r="X70" s="3" t="s">
        <v>6512</v>
      </c>
      <c r="Y70" s="3" t="s">
        <v>6513</v>
      </c>
      <c r="Z70" s="3" t="s">
        <v>6514</v>
      </c>
      <c r="AA70" s="3" t="s">
        <v>6515</v>
      </c>
      <c r="AB70" s="3" t="s">
        <v>6516</v>
      </c>
      <c r="AC70" s="3" t="s">
        <v>6517</v>
      </c>
      <c r="AD70" s="3" t="s">
        <v>6518</v>
      </c>
      <c r="AE70" s="15">
        <v>2</v>
      </c>
      <c r="AF70" s="3">
        <v>2</v>
      </c>
      <c r="AG70" s="4">
        <v>1</v>
      </c>
      <c r="AH70" s="5">
        <v>2</v>
      </c>
      <c r="AI70" s="3">
        <v>1</v>
      </c>
      <c r="AJ70" s="3">
        <v>2</v>
      </c>
      <c r="AK70" s="3">
        <v>4</v>
      </c>
      <c r="AL70" s="4">
        <v>1</v>
      </c>
      <c r="AM70" s="5">
        <v>1</v>
      </c>
      <c r="AN70" s="7">
        <v>1</v>
      </c>
      <c r="AO70" s="3">
        <v>3</v>
      </c>
      <c r="AP70" s="3">
        <v>3</v>
      </c>
      <c r="AQ70" s="3">
        <v>3</v>
      </c>
      <c r="AR70" s="3">
        <v>2</v>
      </c>
      <c r="AS70" s="3">
        <v>2</v>
      </c>
      <c r="AT70" s="3">
        <v>1</v>
      </c>
      <c r="AU70" s="3">
        <v>2</v>
      </c>
      <c r="AV70" s="7">
        <v>6</v>
      </c>
      <c r="AW70" s="7">
        <v>1</v>
      </c>
      <c r="AX70" s="3">
        <v>2</v>
      </c>
      <c r="AY70" s="3">
        <v>2</v>
      </c>
      <c r="AZ70" s="3">
        <v>4</v>
      </c>
      <c r="BA70" s="110">
        <v>1</v>
      </c>
      <c r="BB70" s="5">
        <v>1</v>
      </c>
      <c r="BC70" s="3">
        <v>2</v>
      </c>
      <c r="BD70" s="3">
        <v>8</v>
      </c>
      <c r="BE70" s="16">
        <v>1</v>
      </c>
    </row>
    <row r="71" spans="1:57" x14ac:dyDescent="0.25">
      <c r="A71" s="3" t="s">
        <v>6519</v>
      </c>
      <c r="B71" s="3" t="s">
        <v>6520</v>
      </c>
      <c r="C71" s="3" t="s">
        <v>6521</v>
      </c>
      <c r="D71" s="15" t="s">
        <v>6519</v>
      </c>
      <c r="E71" s="3" t="s">
        <v>6522</v>
      </c>
      <c r="F71" s="3" t="s">
        <v>6523</v>
      </c>
      <c r="G71" s="3" t="s">
        <v>6524</v>
      </c>
      <c r="H71" s="3" t="s">
        <v>6525</v>
      </c>
      <c r="I71" s="3" t="s">
        <v>6526</v>
      </c>
      <c r="J71" s="3" t="s">
        <v>6527</v>
      </c>
      <c r="K71" s="3" t="s">
        <v>6528</v>
      </c>
      <c r="L71" s="3" t="s">
        <v>6529</v>
      </c>
      <c r="M71" s="3" t="s">
        <v>6530</v>
      </c>
      <c r="N71" s="3" t="s">
        <v>6531</v>
      </c>
      <c r="O71" s="3" t="s">
        <v>6532</v>
      </c>
      <c r="P71" s="3" t="s">
        <v>6533</v>
      </c>
      <c r="Q71" s="3" t="s">
        <v>6534</v>
      </c>
      <c r="R71" s="3" t="s">
        <v>6535</v>
      </c>
      <c r="S71" s="3" t="s">
        <v>6536</v>
      </c>
      <c r="T71" s="3" t="s">
        <v>6537</v>
      </c>
      <c r="U71" s="3" t="s">
        <v>6538</v>
      </c>
      <c r="V71" s="3" t="s">
        <v>6539</v>
      </c>
      <c r="W71" s="3" t="s">
        <v>6540</v>
      </c>
      <c r="X71" s="3" t="s">
        <v>6541</v>
      </c>
      <c r="Y71" s="3" t="s">
        <v>6542</v>
      </c>
      <c r="Z71" s="3" t="s">
        <v>6543</v>
      </c>
      <c r="AA71" s="3" t="s">
        <v>6544</v>
      </c>
      <c r="AB71" s="3" t="s">
        <v>6545</v>
      </c>
      <c r="AC71" s="3" t="s">
        <v>6546</v>
      </c>
      <c r="AD71" s="3" t="s">
        <v>6547</v>
      </c>
      <c r="AE71" s="15">
        <v>4</v>
      </c>
      <c r="AF71" s="3">
        <v>3</v>
      </c>
      <c r="AG71" s="4">
        <v>1</v>
      </c>
      <c r="AH71" s="5">
        <v>1</v>
      </c>
      <c r="AI71" s="3">
        <v>2</v>
      </c>
      <c r="AJ71" s="3">
        <v>6</v>
      </c>
      <c r="AK71" s="3">
        <v>5</v>
      </c>
      <c r="AL71" s="4">
        <v>1</v>
      </c>
      <c r="AM71" s="5">
        <v>1</v>
      </c>
      <c r="AN71" s="7">
        <v>2</v>
      </c>
      <c r="AO71" s="3">
        <v>3</v>
      </c>
      <c r="AP71" s="3">
        <v>5</v>
      </c>
      <c r="AQ71" s="3">
        <v>3</v>
      </c>
      <c r="AR71" s="3">
        <v>25</v>
      </c>
      <c r="AS71" s="3">
        <v>4</v>
      </c>
      <c r="AT71" s="3">
        <v>2</v>
      </c>
      <c r="AU71" s="3">
        <v>8</v>
      </c>
      <c r="AV71" s="7">
        <v>1</v>
      </c>
      <c r="AW71" s="7">
        <v>1</v>
      </c>
      <c r="AX71" s="3">
        <v>3</v>
      </c>
      <c r="AY71" s="3">
        <v>2</v>
      </c>
      <c r="AZ71" s="3">
        <v>5</v>
      </c>
      <c r="BA71" s="110">
        <v>1</v>
      </c>
      <c r="BB71" s="5">
        <v>1</v>
      </c>
      <c r="BC71" s="3">
        <v>2</v>
      </c>
      <c r="BD71" s="3">
        <v>7</v>
      </c>
      <c r="BE71" s="16">
        <v>2</v>
      </c>
    </row>
    <row r="72" spans="1:57" x14ac:dyDescent="0.25">
      <c r="A72" s="3" t="s">
        <v>6548</v>
      </c>
      <c r="B72" s="3" t="s">
        <v>6549</v>
      </c>
      <c r="C72" s="3" t="s">
        <v>6550</v>
      </c>
      <c r="D72" s="15" t="s">
        <v>6548</v>
      </c>
      <c r="E72" s="3" t="s">
        <v>6551</v>
      </c>
      <c r="F72" s="3"/>
      <c r="G72" s="3" t="s">
        <v>6552</v>
      </c>
      <c r="H72" s="3" t="s">
        <v>6553</v>
      </c>
      <c r="I72" s="3" t="s">
        <v>6554</v>
      </c>
      <c r="J72" s="3" t="s">
        <v>6555</v>
      </c>
      <c r="K72" s="3" t="s">
        <v>6556</v>
      </c>
      <c r="L72" s="3" t="s">
        <v>6557</v>
      </c>
      <c r="M72" s="3" t="s">
        <v>6558</v>
      </c>
      <c r="N72" s="3" t="s">
        <v>6559</v>
      </c>
      <c r="O72" s="3" t="s">
        <v>6560</v>
      </c>
      <c r="P72" s="3" t="s">
        <v>6561</v>
      </c>
      <c r="Q72" s="3" t="s">
        <v>6562</v>
      </c>
      <c r="R72" s="3" t="s">
        <v>6563</v>
      </c>
      <c r="S72" s="3" t="s">
        <v>6564</v>
      </c>
      <c r="T72" s="3" t="s">
        <v>6565</v>
      </c>
      <c r="U72" s="3" t="s">
        <v>6566</v>
      </c>
      <c r="V72" s="3" t="s">
        <v>6567</v>
      </c>
      <c r="W72" s="3" t="s">
        <v>6568</v>
      </c>
      <c r="X72" s="3" t="s">
        <v>6569</v>
      </c>
      <c r="Y72" s="3" t="s">
        <v>6570</v>
      </c>
      <c r="Z72" s="3" t="s">
        <v>6571</v>
      </c>
      <c r="AA72" s="3" t="s">
        <v>6572</v>
      </c>
      <c r="AB72" s="3" t="s">
        <v>6573</v>
      </c>
      <c r="AC72" s="3" t="s">
        <v>6574</v>
      </c>
      <c r="AD72" s="3" t="s">
        <v>6575</v>
      </c>
      <c r="AE72" s="15">
        <v>3</v>
      </c>
      <c r="AF72" s="3">
        <v>2</v>
      </c>
      <c r="AG72" s="4">
        <v>0</v>
      </c>
      <c r="AH72" s="5">
        <v>1</v>
      </c>
      <c r="AI72" s="3">
        <v>1</v>
      </c>
      <c r="AJ72" s="3">
        <v>4</v>
      </c>
      <c r="AK72" s="3">
        <v>1</v>
      </c>
      <c r="AL72" s="4">
        <v>1</v>
      </c>
      <c r="AM72" s="5">
        <v>1</v>
      </c>
      <c r="AN72" s="7">
        <v>1</v>
      </c>
      <c r="AO72" s="3">
        <v>3</v>
      </c>
      <c r="AP72" s="3">
        <v>4</v>
      </c>
      <c r="AQ72" s="3">
        <v>2</v>
      </c>
      <c r="AR72" s="3">
        <v>5</v>
      </c>
      <c r="AS72" s="3">
        <v>2</v>
      </c>
      <c r="AT72" s="3">
        <v>9</v>
      </c>
      <c r="AU72" s="3">
        <v>8</v>
      </c>
      <c r="AV72" s="7">
        <v>2</v>
      </c>
      <c r="AW72" s="7">
        <v>1</v>
      </c>
      <c r="AX72" s="3">
        <v>2</v>
      </c>
      <c r="AY72" s="3">
        <v>2</v>
      </c>
      <c r="AZ72" s="3">
        <v>4</v>
      </c>
      <c r="BA72" s="110">
        <v>1</v>
      </c>
      <c r="BB72" s="5">
        <v>1</v>
      </c>
      <c r="BC72" s="3">
        <v>2</v>
      </c>
      <c r="BD72" s="3">
        <v>4</v>
      </c>
      <c r="BE72" s="16">
        <v>2</v>
      </c>
    </row>
    <row r="73" spans="1:57" x14ac:dyDescent="0.25">
      <c r="A73" s="3" t="s">
        <v>6576</v>
      </c>
      <c r="B73" s="3" t="s">
        <v>6577</v>
      </c>
      <c r="C73" s="3" t="s">
        <v>6578</v>
      </c>
      <c r="D73" s="15" t="s">
        <v>6576</v>
      </c>
      <c r="E73" s="3" t="s">
        <v>6579</v>
      </c>
      <c r="F73" s="3" t="s">
        <v>6580</v>
      </c>
      <c r="G73" s="3" t="s">
        <v>6581</v>
      </c>
      <c r="H73" s="3" t="s">
        <v>6582</v>
      </c>
      <c r="I73" s="3" t="s">
        <v>6583</v>
      </c>
      <c r="J73" s="3" t="s">
        <v>6584</v>
      </c>
      <c r="K73" s="3" t="s">
        <v>6585</v>
      </c>
      <c r="L73" s="3" t="s">
        <v>6586</v>
      </c>
      <c r="M73" s="3" t="s">
        <v>6587</v>
      </c>
      <c r="N73" s="3" t="s">
        <v>6588</v>
      </c>
      <c r="O73" s="3" t="s">
        <v>6589</v>
      </c>
      <c r="P73" s="3" t="s">
        <v>6590</v>
      </c>
      <c r="Q73" s="3" t="s">
        <v>6591</v>
      </c>
      <c r="R73" s="3" t="s">
        <v>6592</v>
      </c>
      <c r="S73" s="3" t="s">
        <v>6593</v>
      </c>
      <c r="T73" s="3" t="s">
        <v>6594</v>
      </c>
      <c r="U73" s="3"/>
      <c r="V73" s="3" t="s">
        <v>6595</v>
      </c>
      <c r="W73" s="3" t="s">
        <v>6596</v>
      </c>
      <c r="X73" s="3" t="s">
        <v>6597</v>
      </c>
      <c r="Y73" s="3" t="s">
        <v>6598</v>
      </c>
      <c r="Z73" s="3" t="s">
        <v>6599</v>
      </c>
      <c r="AA73" s="3" t="s">
        <v>6600</v>
      </c>
      <c r="AB73" s="3" t="s">
        <v>6601</v>
      </c>
      <c r="AC73" s="3" t="s">
        <v>6602</v>
      </c>
      <c r="AD73" s="3" t="s">
        <v>6603</v>
      </c>
      <c r="AE73" s="15">
        <v>3</v>
      </c>
      <c r="AF73" s="3">
        <v>1</v>
      </c>
      <c r="AG73" s="4">
        <v>1</v>
      </c>
      <c r="AH73" s="5">
        <v>1</v>
      </c>
      <c r="AI73" s="3">
        <v>2</v>
      </c>
      <c r="AJ73" s="3">
        <v>3</v>
      </c>
      <c r="AK73" s="3">
        <v>3</v>
      </c>
      <c r="AL73" s="4">
        <v>1</v>
      </c>
      <c r="AM73" s="5">
        <v>2</v>
      </c>
      <c r="AN73" s="7">
        <v>2</v>
      </c>
      <c r="AO73" s="3">
        <v>2</v>
      </c>
      <c r="AP73" s="3">
        <v>2</v>
      </c>
      <c r="AQ73" s="3">
        <v>2</v>
      </c>
      <c r="AR73" s="3">
        <v>9</v>
      </c>
      <c r="AS73" s="3">
        <v>3</v>
      </c>
      <c r="AT73" s="3">
        <v>3</v>
      </c>
      <c r="AU73" s="3">
        <v>3</v>
      </c>
      <c r="AV73" s="7">
        <v>0</v>
      </c>
      <c r="AW73" s="7">
        <v>1</v>
      </c>
      <c r="AX73" s="3">
        <v>2</v>
      </c>
      <c r="AY73" s="3">
        <v>3</v>
      </c>
      <c r="AZ73" s="3">
        <v>4</v>
      </c>
      <c r="BA73" s="110">
        <v>1</v>
      </c>
      <c r="BB73" s="5">
        <v>1</v>
      </c>
      <c r="BC73" s="3">
        <v>2</v>
      </c>
      <c r="BD73" s="3">
        <v>7</v>
      </c>
      <c r="BE73" s="16">
        <v>1</v>
      </c>
    </row>
    <row r="74" spans="1:57" x14ac:dyDescent="0.25">
      <c r="A74" s="3" t="s">
        <v>6604</v>
      </c>
      <c r="B74" s="3" t="s">
        <v>6605</v>
      </c>
      <c r="C74" s="3" t="s">
        <v>6606</v>
      </c>
      <c r="D74" s="15" t="s">
        <v>6604</v>
      </c>
      <c r="E74" s="3" t="s">
        <v>6607</v>
      </c>
      <c r="F74" s="3" t="s">
        <v>6608</v>
      </c>
      <c r="G74" s="3" t="s">
        <v>6609</v>
      </c>
      <c r="H74" s="3" t="s">
        <v>6610</v>
      </c>
      <c r="I74" s="3" t="s">
        <v>6611</v>
      </c>
      <c r="J74" s="3" t="s">
        <v>6612</v>
      </c>
      <c r="K74" s="3" t="s">
        <v>6613</v>
      </c>
      <c r="L74" s="3" t="s">
        <v>6614</v>
      </c>
      <c r="M74" s="3" t="s">
        <v>6615</v>
      </c>
      <c r="N74" s="3" t="s">
        <v>6616</v>
      </c>
      <c r="O74" s="3" t="s">
        <v>6617</v>
      </c>
      <c r="P74" s="3" t="s">
        <v>6618</v>
      </c>
      <c r="Q74" s="3" t="s">
        <v>6619</v>
      </c>
      <c r="R74" s="3" t="s">
        <v>6620</v>
      </c>
      <c r="S74" s="3" t="s">
        <v>6621</v>
      </c>
      <c r="T74" s="3" t="s">
        <v>6622</v>
      </c>
      <c r="U74" s="3" t="s">
        <v>6623</v>
      </c>
      <c r="V74" s="3" t="s">
        <v>6624</v>
      </c>
      <c r="W74" s="3" t="s">
        <v>6625</v>
      </c>
      <c r="X74" s="3" t="s">
        <v>6626</v>
      </c>
      <c r="Y74" s="3" t="s">
        <v>6627</v>
      </c>
      <c r="Z74" s="3" t="s">
        <v>6628</v>
      </c>
      <c r="AA74" s="3" t="s">
        <v>6629</v>
      </c>
      <c r="AB74" s="3" t="s">
        <v>6630</v>
      </c>
      <c r="AC74" s="3" t="s">
        <v>6631</v>
      </c>
      <c r="AD74" s="3" t="s">
        <v>6632</v>
      </c>
      <c r="AE74" s="15">
        <v>3</v>
      </c>
      <c r="AF74" s="3">
        <v>2</v>
      </c>
      <c r="AG74" s="4">
        <v>1</v>
      </c>
      <c r="AH74" s="5">
        <v>1</v>
      </c>
      <c r="AI74" s="3">
        <v>3</v>
      </c>
      <c r="AJ74" s="3">
        <v>6</v>
      </c>
      <c r="AK74" s="3">
        <v>5</v>
      </c>
      <c r="AL74" s="4">
        <v>2</v>
      </c>
      <c r="AM74" s="5">
        <v>3</v>
      </c>
      <c r="AN74" s="7">
        <v>1</v>
      </c>
      <c r="AO74" s="3">
        <v>3</v>
      </c>
      <c r="AP74" s="3">
        <v>3</v>
      </c>
      <c r="AQ74" s="3">
        <v>3</v>
      </c>
      <c r="AR74" s="3">
        <v>25</v>
      </c>
      <c r="AS74" s="3">
        <v>2</v>
      </c>
      <c r="AT74" s="3">
        <v>3</v>
      </c>
      <c r="AU74" s="3">
        <v>3</v>
      </c>
      <c r="AV74" s="7">
        <v>2</v>
      </c>
      <c r="AW74" s="7">
        <v>1</v>
      </c>
      <c r="AX74" s="3">
        <v>1</v>
      </c>
      <c r="AY74" s="3">
        <v>3</v>
      </c>
      <c r="AZ74" s="3">
        <v>2</v>
      </c>
      <c r="BA74" s="110">
        <v>3</v>
      </c>
      <c r="BB74" s="5">
        <v>1</v>
      </c>
      <c r="BC74" s="3">
        <v>2</v>
      </c>
      <c r="BD74" s="3">
        <v>3</v>
      </c>
      <c r="BE74" s="16">
        <v>2</v>
      </c>
    </row>
    <row r="75" spans="1:57" x14ac:dyDescent="0.25">
      <c r="A75" s="3" t="s">
        <v>6633</v>
      </c>
      <c r="B75" s="3" t="s">
        <v>6634</v>
      </c>
      <c r="C75" s="3" t="s">
        <v>6635</v>
      </c>
      <c r="D75" s="15" t="s">
        <v>6633</v>
      </c>
      <c r="E75" s="3" t="s">
        <v>6636</v>
      </c>
      <c r="F75" s="3" t="s">
        <v>6637</v>
      </c>
      <c r="G75" s="3" t="s">
        <v>6638</v>
      </c>
      <c r="H75" s="3" t="s">
        <v>6639</v>
      </c>
      <c r="I75" s="3" t="s">
        <v>6640</v>
      </c>
      <c r="J75" s="3" t="s">
        <v>6641</v>
      </c>
      <c r="K75" s="3" t="s">
        <v>6642</v>
      </c>
      <c r="L75" s="3" t="s">
        <v>6643</v>
      </c>
      <c r="M75" s="3" t="s">
        <v>6644</v>
      </c>
      <c r="N75" s="3" t="s">
        <v>6645</v>
      </c>
      <c r="O75" s="3" t="s">
        <v>6646</v>
      </c>
      <c r="P75" s="3" t="s">
        <v>6647</v>
      </c>
      <c r="Q75" s="3" t="s">
        <v>6648</v>
      </c>
      <c r="R75" s="3" t="s">
        <v>6649</v>
      </c>
      <c r="S75" s="3" t="s">
        <v>6650</v>
      </c>
      <c r="T75" s="3" t="s">
        <v>6651</v>
      </c>
      <c r="U75" s="3" t="s">
        <v>6652</v>
      </c>
      <c r="V75" s="3" t="s">
        <v>6653</v>
      </c>
      <c r="W75" s="3" t="s">
        <v>6654</v>
      </c>
      <c r="X75" s="3" t="s">
        <v>6655</v>
      </c>
      <c r="Y75" s="3" t="s">
        <v>6656</v>
      </c>
      <c r="Z75" s="3" t="s">
        <v>6657</v>
      </c>
      <c r="AA75" s="3" t="s">
        <v>6658</v>
      </c>
      <c r="AB75" s="3" t="s">
        <v>6659</v>
      </c>
      <c r="AC75" s="3" t="s">
        <v>6660</v>
      </c>
      <c r="AD75" s="3" t="s">
        <v>6661</v>
      </c>
      <c r="AE75" s="15">
        <v>2</v>
      </c>
      <c r="AF75" s="3">
        <v>2</v>
      </c>
      <c r="AG75" s="4">
        <v>1</v>
      </c>
      <c r="AH75" s="5">
        <v>2</v>
      </c>
      <c r="AI75" s="3">
        <v>1</v>
      </c>
      <c r="AJ75" s="3">
        <v>2</v>
      </c>
      <c r="AK75" s="3">
        <v>2</v>
      </c>
      <c r="AL75" s="4">
        <v>1</v>
      </c>
      <c r="AM75" s="5">
        <v>1</v>
      </c>
      <c r="AN75" s="7">
        <v>2</v>
      </c>
      <c r="AO75" s="3">
        <v>4</v>
      </c>
      <c r="AP75" s="3">
        <v>4</v>
      </c>
      <c r="AQ75" s="3">
        <v>3</v>
      </c>
      <c r="AR75" s="3">
        <v>13</v>
      </c>
      <c r="AS75" s="3">
        <v>1</v>
      </c>
      <c r="AT75" s="3">
        <v>1</v>
      </c>
      <c r="AU75" s="3">
        <v>3</v>
      </c>
      <c r="AV75" s="7">
        <v>1</v>
      </c>
      <c r="AW75" s="7">
        <v>1</v>
      </c>
      <c r="AX75" s="3">
        <v>3</v>
      </c>
      <c r="AY75" s="3">
        <v>4</v>
      </c>
      <c r="AZ75" s="3">
        <v>4</v>
      </c>
      <c r="BA75" s="110">
        <v>1</v>
      </c>
      <c r="BB75" s="5">
        <v>1</v>
      </c>
      <c r="BC75" s="3">
        <v>2</v>
      </c>
      <c r="BD75" s="3">
        <v>2</v>
      </c>
      <c r="BE75" s="16">
        <v>3</v>
      </c>
    </row>
    <row r="76" spans="1:57" x14ac:dyDescent="0.25">
      <c r="A76" s="3" t="s">
        <v>6662</v>
      </c>
      <c r="B76" s="3" t="s">
        <v>6663</v>
      </c>
      <c r="C76" s="3" t="s">
        <v>6664</v>
      </c>
      <c r="D76" s="15" t="s">
        <v>6662</v>
      </c>
      <c r="E76" s="3" t="s">
        <v>6665</v>
      </c>
      <c r="F76" s="3" t="s">
        <v>6666</v>
      </c>
      <c r="G76" s="3" t="s">
        <v>6667</v>
      </c>
      <c r="H76" s="3" t="s">
        <v>6668</v>
      </c>
      <c r="I76" s="3" t="s">
        <v>6669</v>
      </c>
      <c r="J76" s="3" t="s">
        <v>6670</v>
      </c>
      <c r="K76" s="3" t="s">
        <v>6671</v>
      </c>
      <c r="L76" s="3" t="s">
        <v>6672</v>
      </c>
      <c r="M76" s="3" t="s">
        <v>6673</v>
      </c>
      <c r="N76" s="3" t="s">
        <v>6674</v>
      </c>
      <c r="O76" s="3" t="s">
        <v>6675</v>
      </c>
      <c r="P76" s="3" t="s">
        <v>6676</v>
      </c>
      <c r="Q76" s="3" t="s">
        <v>6677</v>
      </c>
      <c r="R76" s="3" t="s">
        <v>6678</v>
      </c>
      <c r="S76" s="3" t="s">
        <v>6679</v>
      </c>
      <c r="T76" s="3" t="s">
        <v>6680</v>
      </c>
      <c r="U76" s="3" t="s">
        <v>6681</v>
      </c>
      <c r="V76" s="3" t="s">
        <v>6682</v>
      </c>
      <c r="W76" s="3" t="s">
        <v>6683</v>
      </c>
      <c r="X76" s="3" t="s">
        <v>6684</v>
      </c>
      <c r="Y76" s="3" t="s">
        <v>6685</v>
      </c>
      <c r="Z76" s="3" t="s">
        <v>6686</v>
      </c>
      <c r="AA76" s="3" t="s">
        <v>6687</v>
      </c>
      <c r="AB76" s="3" t="s">
        <v>6688</v>
      </c>
      <c r="AC76" s="3" t="s">
        <v>6689</v>
      </c>
      <c r="AD76" s="3" t="s">
        <v>6690</v>
      </c>
      <c r="AE76" s="15">
        <v>3</v>
      </c>
      <c r="AF76" s="3">
        <v>5</v>
      </c>
      <c r="AG76" s="4">
        <v>1</v>
      </c>
      <c r="AH76" s="5">
        <v>1</v>
      </c>
      <c r="AI76" s="3">
        <v>2</v>
      </c>
      <c r="AJ76" s="3">
        <v>4</v>
      </c>
      <c r="AK76" s="3">
        <v>7</v>
      </c>
      <c r="AL76" s="4">
        <v>1</v>
      </c>
      <c r="AM76" s="5">
        <v>1</v>
      </c>
      <c r="AN76" s="7">
        <v>2</v>
      </c>
      <c r="AO76" s="3">
        <v>4</v>
      </c>
      <c r="AP76" s="3">
        <v>3</v>
      </c>
      <c r="AQ76" s="3">
        <v>2</v>
      </c>
      <c r="AR76" s="3">
        <v>25</v>
      </c>
      <c r="AS76" s="3">
        <v>4</v>
      </c>
      <c r="AT76" s="3">
        <v>5</v>
      </c>
      <c r="AU76" s="3">
        <v>2</v>
      </c>
      <c r="AV76" s="7">
        <v>1</v>
      </c>
      <c r="AW76" s="7">
        <v>1</v>
      </c>
      <c r="AX76" s="3">
        <v>2</v>
      </c>
      <c r="AY76" s="3">
        <v>4</v>
      </c>
      <c r="AZ76" s="3">
        <v>3</v>
      </c>
      <c r="BA76" s="110">
        <v>1</v>
      </c>
      <c r="BB76" s="5">
        <v>1</v>
      </c>
      <c r="BC76" s="3">
        <v>2</v>
      </c>
      <c r="BD76" s="3">
        <v>9</v>
      </c>
      <c r="BE76" s="16">
        <v>2</v>
      </c>
    </row>
    <row r="77" spans="1:57" x14ac:dyDescent="0.25">
      <c r="A77" s="3" t="s">
        <v>6691</v>
      </c>
      <c r="B77" s="3" t="s">
        <v>6692</v>
      </c>
      <c r="C77" s="3" t="s">
        <v>6693</v>
      </c>
      <c r="D77" s="15" t="s">
        <v>6694</v>
      </c>
      <c r="E77" s="3" t="s">
        <v>6695</v>
      </c>
      <c r="F77" s="3"/>
      <c r="G77" s="3"/>
      <c r="H77" s="3" t="s">
        <v>6696</v>
      </c>
      <c r="I77" s="3" t="s">
        <v>6697</v>
      </c>
      <c r="J77" s="3" t="s">
        <v>6698</v>
      </c>
      <c r="K77" s="3" t="s">
        <v>6699</v>
      </c>
      <c r="L77" s="3" t="s">
        <v>6700</v>
      </c>
      <c r="M77" s="3" t="s">
        <v>6701</v>
      </c>
      <c r="N77" s="3"/>
      <c r="O77" s="3" t="s">
        <v>6702</v>
      </c>
      <c r="P77" s="3" t="s">
        <v>6703</v>
      </c>
      <c r="Q77" s="3" t="s">
        <v>6704</v>
      </c>
      <c r="R77" s="3" t="s">
        <v>6705</v>
      </c>
      <c r="S77" s="3" t="s">
        <v>6706</v>
      </c>
      <c r="T77" s="3" t="s">
        <v>6707</v>
      </c>
      <c r="U77" s="3"/>
      <c r="V77" s="3"/>
      <c r="W77" s="3"/>
      <c r="X77" s="3" t="s">
        <v>6708</v>
      </c>
      <c r="Y77" s="3" t="s">
        <v>6709</v>
      </c>
      <c r="Z77" s="3" t="s">
        <v>6710</v>
      </c>
      <c r="AA77" s="3" t="s">
        <v>6711</v>
      </c>
      <c r="AB77" s="3" t="s">
        <v>6712</v>
      </c>
      <c r="AC77" s="3" t="s">
        <v>6713</v>
      </c>
      <c r="AD77" s="3" t="s">
        <v>6714</v>
      </c>
      <c r="AE77" s="15">
        <v>4</v>
      </c>
      <c r="AF77" s="3">
        <v>2</v>
      </c>
      <c r="AG77" s="4">
        <v>0</v>
      </c>
      <c r="AH77" s="5">
        <v>0</v>
      </c>
      <c r="AI77" s="3">
        <v>1</v>
      </c>
      <c r="AJ77" s="3">
        <v>2</v>
      </c>
      <c r="AK77" s="3">
        <v>3</v>
      </c>
      <c r="AL77" s="4">
        <v>1</v>
      </c>
      <c r="AM77" s="5">
        <v>1</v>
      </c>
      <c r="AN77" s="7">
        <v>2</v>
      </c>
      <c r="AO77" s="3">
        <v>0</v>
      </c>
      <c r="AP77" s="3">
        <v>4</v>
      </c>
      <c r="AQ77" s="3">
        <v>3</v>
      </c>
      <c r="AR77" s="3">
        <v>16</v>
      </c>
      <c r="AS77" s="3">
        <v>3</v>
      </c>
      <c r="AT77" s="3">
        <v>1</v>
      </c>
      <c r="AU77" s="3">
        <v>2</v>
      </c>
      <c r="AV77" s="7">
        <v>0</v>
      </c>
      <c r="AW77" s="7">
        <v>0</v>
      </c>
      <c r="AX77" s="3">
        <v>0</v>
      </c>
      <c r="AY77" s="3">
        <v>3</v>
      </c>
      <c r="AZ77" s="3">
        <v>5</v>
      </c>
      <c r="BA77" s="110">
        <v>2</v>
      </c>
      <c r="BB77" s="5">
        <v>2</v>
      </c>
      <c r="BC77" s="3">
        <v>2</v>
      </c>
      <c r="BD77" s="3">
        <v>4</v>
      </c>
      <c r="BE77" s="16">
        <v>1</v>
      </c>
    </row>
    <row r="78" spans="1:57" x14ac:dyDescent="0.25">
      <c r="A78" s="3" t="s">
        <v>6715</v>
      </c>
      <c r="B78" s="3" t="s">
        <v>6716</v>
      </c>
      <c r="C78" s="3" t="s">
        <v>6717</v>
      </c>
      <c r="D78" s="15" t="s">
        <v>6715</v>
      </c>
      <c r="E78" s="3" t="s">
        <v>6718</v>
      </c>
      <c r="F78" s="3" t="s">
        <v>6719</v>
      </c>
      <c r="G78" s="3" t="s">
        <v>6720</v>
      </c>
      <c r="H78" s="3" t="s">
        <v>6721</v>
      </c>
      <c r="I78" s="3" t="s">
        <v>6722</v>
      </c>
      <c r="J78" s="3" t="s">
        <v>6723</v>
      </c>
      <c r="K78" s="3" t="s">
        <v>6724</v>
      </c>
      <c r="L78" s="3" t="s">
        <v>6725</v>
      </c>
      <c r="M78" s="3" t="s">
        <v>6726</v>
      </c>
      <c r="N78" s="3" t="s">
        <v>6727</v>
      </c>
      <c r="O78" s="3" t="s">
        <v>6728</v>
      </c>
      <c r="P78" s="3" t="s">
        <v>6729</v>
      </c>
      <c r="Q78" s="3" t="s">
        <v>6730</v>
      </c>
      <c r="R78" s="3" t="s">
        <v>6731</v>
      </c>
      <c r="S78" s="3" t="s">
        <v>6732</v>
      </c>
      <c r="T78" s="3" t="s">
        <v>6733</v>
      </c>
      <c r="U78" s="3" t="s">
        <v>6734</v>
      </c>
      <c r="V78" s="3" t="s">
        <v>6735</v>
      </c>
      <c r="W78" s="3" t="s">
        <v>6736</v>
      </c>
      <c r="X78" s="3" t="s">
        <v>6737</v>
      </c>
      <c r="Y78" s="3" t="s">
        <v>6738</v>
      </c>
      <c r="Z78" s="3" t="s">
        <v>6739</v>
      </c>
      <c r="AA78" s="3" t="s">
        <v>6740</v>
      </c>
      <c r="AB78" s="3" t="s">
        <v>6741</v>
      </c>
      <c r="AC78" s="3" t="s">
        <v>6742</v>
      </c>
      <c r="AD78" s="3" t="s">
        <v>6743</v>
      </c>
      <c r="AE78" s="15">
        <v>2</v>
      </c>
      <c r="AF78" s="3">
        <v>3</v>
      </c>
      <c r="AG78" s="4">
        <v>1</v>
      </c>
      <c r="AH78" s="5">
        <v>1</v>
      </c>
      <c r="AI78" s="3">
        <v>2</v>
      </c>
      <c r="AJ78" s="3">
        <v>4</v>
      </c>
      <c r="AK78" s="3">
        <v>4</v>
      </c>
      <c r="AL78" s="4">
        <v>1</v>
      </c>
      <c r="AM78" s="5">
        <v>1</v>
      </c>
      <c r="AN78" s="7">
        <v>2</v>
      </c>
      <c r="AO78" s="3">
        <v>3</v>
      </c>
      <c r="AP78" s="3">
        <v>3</v>
      </c>
      <c r="AQ78" s="3">
        <v>4</v>
      </c>
      <c r="AR78" s="3">
        <v>8</v>
      </c>
      <c r="AS78" s="3">
        <v>3</v>
      </c>
      <c r="AT78" s="3">
        <v>3</v>
      </c>
      <c r="AU78" s="3">
        <v>3</v>
      </c>
      <c r="AV78" s="7">
        <v>1</v>
      </c>
      <c r="AW78" s="7">
        <v>1</v>
      </c>
      <c r="AX78" s="3">
        <v>3</v>
      </c>
      <c r="AY78" s="3">
        <v>3</v>
      </c>
      <c r="AZ78" s="3">
        <v>2</v>
      </c>
      <c r="BA78" s="110">
        <v>1</v>
      </c>
      <c r="BB78" s="5">
        <v>1</v>
      </c>
      <c r="BC78" s="3">
        <v>1</v>
      </c>
      <c r="BD78" s="3">
        <v>7</v>
      </c>
      <c r="BE78" s="16">
        <v>2</v>
      </c>
    </row>
    <row r="79" spans="1:57" x14ac:dyDescent="0.25">
      <c r="A79" s="3" t="s">
        <v>6744</v>
      </c>
      <c r="B79" s="3" t="s">
        <v>6745</v>
      </c>
      <c r="C79" s="3" t="s">
        <v>6746</v>
      </c>
      <c r="D79" s="15" t="s">
        <v>6744</v>
      </c>
      <c r="E79" s="3" t="s">
        <v>6747</v>
      </c>
      <c r="F79" s="3" t="s">
        <v>6748</v>
      </c>
      <c r="G79" s="3" t="s">
        <v>6749</v>
      </c>
      <c r="H79" s="3" t="s">
        <v>6750</v>
      </c>
      <c r="I79" s="3" t="s">
        <v>6751</v>
      </c>
      <c r="J79" s="3" t="s">
        <v>6752</v>
      </c>
      <c r="K79" s="3" t="s">
        <v>6753</v>
      </c>
      <c r="L79" s="3" t="s">
        <v>6754</v>
      </c>
      <c r="M79" s="3" t="s">
        <v>6755</v>
      </c>
      <c r="N79" s="3" t="s">
        <v>6756</v>
      </c>
      <c r="O79" s="3" t="s">
        <v>6757</v>
      </c>
      <c r="P79" s="3" t="s">
        <v>6758</v>
      </c>
      <c r="Q79" s="3" t="s">
        <v>6759</v>
      </c>
      <c r="R79" s="3" t="s">
        <v>6760</v>
      </c>
      <c r="S79" s="3" t="s">
        <v>6761</v>
      </c>
      <c r="T79" s="3"/>
      <c r="U79" s="3" t="s">
        <v>6762</v>
      </c>
      <c r="V79" s="3" t="s">
        <v>6763</v>
      </c>
      <c r="W79" s="3" t="s">
        <v>6764</v>
      </c>
      <c r="X79" s="3" t="s">
        <v>6765</v>
      </c>
      <c r="Y79" s="3" t="s">
        <v>6766</v>
      </c>
      <c r="Z79" s="3" t="s">
        <v>6767</v>
      </c>
      <c r="AA79" s="3" t="s">
        <v>6768</v>
      </c>
      <c r="AB79" s="3" t="s">
        <v>6769</v>
      </c>
      <c r="AC79" s="3" t="s">
        <v>6770</v>
      </c>
      <c r="AD79" s="3" t="s">
        <v>6771</v>
      </c>
      <c r="AE79" s="15">
        <v>3</v>
      </c>
      <c r="AF79" s="3">
        <v>2</v>
      </c>
      <c r="AG79" s="4">
        <v>1</v>
      </c>
      <c r="AH79" s="5">
        <v>1</v>
      </c>
      <c r="AI79" s="3">
        <v>2</v>
      </c>
      <c r="AJ79" s="3">
        <v>4</v>
      </c>
      <c r="AK79" s="3">
        <v>2</v>
      </c>
      <c r="AL79" s="4">
        <v>1</v>
      </c>
      <c r="AM79" s="5">
        <v>1</v>
      </c>
      <c r="AN79" s="7">
        <v>1</v>
      </c>
      <c r="AO79" s="3">
        <v>3</v>
      </c>
      <c r="AP79" s="3">
        <v>3</v>
      </c>
      <c r="AQ79" s="3">
        <v>2</v>
      </c>
      <c r="AR79" s="3">
        <v>4</v>
      </c>
      <c r="AS79" s="3">
        <v>3</v>
      </c>
      <c r="AT79" s="3">
        <v>1</v>
      </c>
      <c r="AU79" s="3">
        <v>0</v>
      </c>
      <c r="AV79" s="7">
        <v>1</v>
      </c>
      <c r="AW79" s="7">
        <v>1</v>
      </c>
      <c r="AX79" s="3">
        <v>2</v>
      </c>
      <c r="AY79" s="3">
        <v>2</v>
      </c>
      <c r="AZ79" s="3">
        <v>4</v>
      </c>
      <c r="BA79" s="110">
        <v>1</v>
      </c>
      <c r="BB79" s="5">
        <v>1</v>
      </c>
      <c r="BC79" s="3">
        <v>2</v>
      </c>
      <c r="BD79" s="3">
        <v>4</v>
      </c>
      <c r="BE79" s="16">
        <v>2</v>
      </c>
    </row>
    <row r="80" spans="1:57" x14ac:dyDescent="0.25">
      <c r="A80" s="3" t="s">
        <v>6772</v>
      </c>
      <c r="B80" s="3" t="s">
        <v>6773</v>
      </c>
      <c r="C80" s="3" t="s">
        <v>6774</v>
      </c>
      <c r="D80" s="15" t="s">
        <v>6772</v>
      </c>
      <c r="E80" s="3" t="s">
        <v>6775</v>
      </c>
      <c r="F80" s="3" t="s">
        <v>6776</v>
      </c>
      <c r="G80" s="3"/>
      <c r="H80" s="3" t="s">
        <v>6777</v>
      </c>
      <c r="I80" s="3" t="s">
        <v>6778</v>
      </c>
      <c r="J80" s="3" t="s">
        <v>6779</v>
      </c>
      <c r="K80" s="3" t="s">
        <v>6780</v>
      </c>
      <c r="L80" s="3" t="s">
        <v>6781</v>
      </c>
      <c r="M80" s="3" t="s">
        <v>6782</v>
      </c>
      <c r="N80" s="3" t="s">
        <v>6783</v>
      </c>
      <c r="O80" s="3" t="s">
        <v>6784</v>
      </c>
      <c r="P80" s="3" t="s">
        <v>6785</v>
      </c>
      <c r="Q80" s="3" t="s">
        <v>6786</v>
      </c>
      <c r="R80" s="3" t="s">
        <v>6787</v>
      </c>
      <c r="S80" s="3" t="s">
        <v>6788</v>
      </c>
      <c r="T80" s="3" t="s">
        <v>6789</v>
      </c>
      <c r="U80" s="3" t="s">
        <v>6790</v>
      </c>
      <c r="V80" s="3" t="s">
        <v>6791</v>
      </c>
      <c r="W80" s="3" t="s">
        <v>6792</v>
      </c>
      <c r="X80" s="3" t="s">
        <v>6793</v>
      </c>
      <c r="Y80" s="3" t="s">
        <v>6794</v>
      </c>
      <c r="Z80" s="3" t="s">
        <v>6795</v>
      </c>
      <c r="AA80" s="3" t="s">
        <v>6796</v>
      </c>
      <c r="AB80" s="3" t="s">
        <v>6797</v>
      </c>
      <c r="AC80" s="3" t="s">
        <v>6798</v>
      </c>
      <c r="AD80" s="3" t="s">
        <v>6799</v>
      </c>
      <c r="AE80" s="15">
        <v>6</v>
      </c>
      <c r="AF80" s="3">
        <v>1</v>
      </c>
      <c r="AG80" s="4">
        <v>1</v>
      </c>
      <c r="AH80" s="5">
        <v>0</v>
      </c>
      <c r="AI80" s="3">
        <v>2</v>
      </c>
      <c r="AJ80" s="3">
        <v>4</v>
      </c>
      <c r="AK80" s="3">
        <v>3</v>
      </c>
      <c r="AL80" s="4">
        <v>1</v>
      </c>
      <c r="AM80" s="5">
        <v>1</v>
      </c>
      <c r="AN80" s="7">
        <v>1</v>
      </c>
      <c r="AO80" s="3">
        <v>3</v>
      </c>
      <c r="AP80" s="3">
        <v>4</v>
      </c>
      <c r="AQ80" s="3">
        <v>2</v>
      </c>
      <c r="AR80" s="3">
        <v>16</v>
      </c>
      <c r="AS80" s="3">
        <v>2</v>
      </c>
      <c r="AT80" s="3">
        <v>2</v>
      </c>
      <c r="AU80" s="3">
        <v>2</v>
      </c>
      <c r="AV80" s="7">
        <v>4</v>
      </c>
      <c r="AW80" s="7">
        <v>1</v>
      </c>
      <c r="AX80" s="3">
        <v>1</v>
      </c>
      <c r="AY80" s="3">
        <v>3</v>
      </c>
      <c r="AZ80" s="3">
        <v>4</v>
      </c>
      <c r="BA80" s="110">
        <v>1</v>
      </c>
      <c r="BB80" s="5">
        <v>1</v>
      </c>
      <c r="BC80" s="3">
        <v>2</v>
      </c>
      <c r="BD80" s="3">
        <v>5</v>
      </c>
      <c r="BE80" s="16">
        <v>3</v>
      </c>
    </row>
    <row r="81" spans="1:57" x14ac:dyDescent="0.25">
      <c r="A81" s="3" t="s">
        <v>6800</v>
      </c>
      <c r="B81" s="3" t="s">
        <v>6801</v>
      </c>
      <c r="C81" s="3" t="s">
        <v>6802</v>
      </c>
      <c r="D81" s="15" t="s">
        <v>6800</v>
      </c>
      <c r="E81" s="3" t="s">
        <v>6803</v>
      </c>
      <c r="F81" s="3" t="s">
        <v>6804</v>
      </c>
      <c r="G81" s="3" t="s">
        <v>6805</v>
      </c>
      <c r="H81" s="3" t="s">
        <v>6806</v>
      </c>
      <c r="I81" s="3" t="s">
        <v>6807</v>
      </c>
      <c r="J81" s="3" t="s">
        <v>6808</v>
      </c>
      <c r="K81" s="3" t="s">
        <v>6809</v>
      </c>
      <c r="L81" s="3" t="s">
        <v>6810</v>
      </c>
      <c r="M81" s="3" t="s">
        <v>6811</v>
      </c>
      <c r="N81" s="3" t="s">
        <v>6812</v>
      </c>
      <c r="O81" s="3" t="s">
        <v>6813</v>
      </c>
      <c r="P81" s="3"/>
      <c r="Q81" s="3" t="s">
        <v>6814</v>
      </c>
      <c r="R81" s="3" t="s">
        <v>6815</v>
      </c>
      <c r="S81" s="3" t="s">
        <v>6816</v>
      </c>
      <c r="T81" s="3" t="s">
        <v>6817</v>
      </c>
      <c r="U81" s="3" t="s">
        <v>6818</v>
      </c>
      <c r="V81" s="3" t="s">
        <v>6819</v>
      </c>
      <c r="W81" s="3" t="s">
        <v>6820</v>
      </c>
      <c r="X81" s="3" t="s">
        <v>6821</v>
      </c>
      <c r="Y81" s="3" t="s">
        <v>6822</v>
      </c>
      <c r="Z81" s="3" t="s">
        <v>6823</v>
      </c>
      <c r="AA81" s="3" t="s">
        <v>6824</v>
      </c>
      <c r="AB81" s="3" t="s">
        <v>6825</v>
      </c>
      <c r="AC81" s="3" t="s">
        <v>6826</v>
      </c>
      <c r="AD81" s="3" t="s">
        <v>6827</v>
      </c>
      <c r="AE81" s="15">
        <v>2</v>
      </c>
      <c r="AF81" s="3">
        <v>2</v>
      </c>
      <c r="AG81" s="4">
        <v>2</v>
      </c>
      <c r="AH81" s="5">
        <v>2</v>
      </c>
      <c r="AI81" s="3">
        <v>3</v>
      </c>
      <c r="AJ81" s="3">
        <v>5</v>
      </c>
      <c r="AK81" s="3">
        <v>5</v>
      </c>
      <c r="AL81" s="4">
        <v>1</v>
      </c>
      <c r="AM81" s="5">
        <v>1</v>
      </c>
      <c r="AN81" s="7">
        <v>1</v>
      </c>
      <c r="AO81" s="3">
        <v>3</v>
      </c>
      <c r="AP81" s="3">
        <v>6</v>
      </c>
      <c r="AQ81" s="3">
        <v>0</v>
      </c>
      <c r="AR81" s="3">
        <v>2</v>
      </c>
      <c r="AS81" s="3">
        <v>3</v>
      </c>
      <c r="AT81" s="3">
        <v>2</v>
      </c>
      <c r="AU81" s="3">
        <v>2</v>
      </c>
      <c r="AV81" s="7">
        <v>1</v>
      </c>
      <c r="AW81" s="7">
        <v>1</v>
      </c>
      <c r="AX81" s="3">
        <v>2</v>
      </c>
      <c r="AY81" s="3">
        <v>2</v>
      </c>
      <c r="AZ81" s="3">
        <v>4</v>
      </c>
      <c r="BA81" s="110">
        <v>4</v>
      </c>
      <c r="BB81" s="5">
        <v>4</v>
      </c>
      <c r="BC81" s="3">
        <v>2</v>
      </c>
      <c r="BD81" s="3">
        <v>6</v>
      </c>
      <c r="BE81" s="16">
        <v>2</v>
      </c>
    </row>
    <row r="82" spans="1:57" x14ac:dyDescent="0.25">
      <c r="A82" s="3" t="s">
        <v>6828</v>
      </c>
      <c r="B82" s="3" t="s">
        <v>6829</v>
      </c>
      <c r="C82" s="3" t="s">
        <v>6830</v>
      </c>
      <c r="D82" s="15" t="s">
        <v>6828</v>
      </c>
      <c r="E82" s="3" t="s">
        <v>6831</v>
      </c>
      <c r="F82" s="3" t="s">
        <v>6832</v>
      </c>
      <c r="G82" s="3" t="s">
        <v>6833</v>
      </c>
      <c r="H82" s="3" t="s">
        <v>6834</v>
      </c>
      <c r="I82" s="3" t="s">
        <v>6835</v>
      </c>
      <c r="J82" s="3" t="s">
        <v>6836</v>
      </c>
      <c r="K82" s="3" t="s">
        <v>6837</v>
      </c>
      <c r="L82" s="3" t="s">
        <v>6838</v>
      </c>
      <c r="M82" s="3" t="s">
        <v>6839</v>
      </c>
      <c r="N82" s="3" t="s">
        <v>6840</v>
      </c>
      <c r="O82" s="3" t="s">
        <v>6841</v>
      </c>
      <c r="P82" s="3" t="s">
        <v>6842</v>
      </c>
      <c r="Q82" s="3" t="s">
        <v>6843</v>
      </c>
      <c r="R82" s="3" t="s">
        <v>6844</v>
      </c>
      <c r="S82" s="3" t="s">
        <v>6845</v>
      </c>
      <c r="T82" s="3" t="s">
        <v>6846</v>
      </c>
      <c r="U82" s="3" t="s">
        <v>6847</v>
      </c>
      <c r="V82" s="3" t="s">
        <v>6848</v>
      </c>
      <c r="W82" s="3" t="s">
        <v>6849</v>
      </c>
      <c r="X82" s="3" t="s">
        <v>6850</v>
      </c>
      <c r="Y82" s="3" t="s">
        <v>6851</v>
      </c>
      <c r="Z82" s="3" t="s">
        <v>6852</v>
      </c>
      <c r="AA82" s="3" t="s">
        <v>6853</v>
      </c>
      <c r="AB82" s="3" t="s">
        <v>6854</v>
      </c>
      <c r="AC82" s="3" t="s">
        <v>6855</v>
      </c>
      <c r="AD82" s="3" t="s">
        <v>6856</v>
      </c>
      <c r="AE82" s="15">
        <v>3</v>
      </c>
      <c r="AF82" s="3">
        <v>2</v>
      </c>
      <c r="AG82" s="4">
        <v>1</v>
      </c>
      <c r="AH82" s="5">
        <v>2</v>
      </c>
      <c r="AI82" s="3">
        <v>1</v>
      </c>
      <c r="AJ82" s="3">
        <v>2</v>
      </c>
      <c r="AK82" s="3">
        <v>2</v>
      </c>
      <c r="AL82" s="4">
        <v>1</v>
      </c>
      <c r="AM82" s="5">
        <v>1</v>
      </c>
      <c r="AN82" s="7">
        <v>2</v>
      </c>
      <c r="AO82" s="3">
        <v>3</v>
      </c>
      <c r="AP82" s="3">
        <v>4</v>
      </c>
      <c r="AQ82" s="3">
        <v>2</v>
      </c>
      <c r="AR82" s="3">
        <v>8</v>
      </c>
      <c r="AS82" s="3">
        <v>2</v>
      </c>
      <c r="AT82" s="3">
        <v>2</v>
      </c>
      <c r="AU82" s="3">
        <v>5</v>
      </c>
      <c r="AV82" s="7">
        <v>2</v>
      </c>
      <c r="AW82" s="7">
        <v>1</v>
      </c>
      <c r="AX82" s="3">
        <v>1</v>
      </c>
      <c r="AY82" s="3">
        <v>2</v>
      </c>
      <c r="AZ82" s="3">
        <v>4</v>
      </c>
      <c r="BA82" s="110">
        <v>1</v>
      </c>
      <c r="BB82" s="5">
        <v>1</v>
      </c>
      <c r="BC82" s="3">
        <v>2</v>
      </c>
      <c r="BD82" s="3">
        <v>3</v>
      </c>
      <c r="BE82" s="16">
        <v>3</v>
      </c>
    </row>
    <row r="83" spans="1:57" x14ac:dyDescent="0.25">
      <c r="A83" s="3" t="s">
        <v>6857</v>
      </c>
      <c r="B83" s="3" t="s">
        <v>6858</v>
      </c>
      <c r="C83" s="3" t="s">
        <v>6859</v>
      </c>
      <c r="D83" s="15" t="s">
        <v>6857</v>
      </c>
      <c r="E83" s="3" t="s">
        <v>6860</v>
      </c>
      <c r="F83" s="3" t="s">
        <v>6861</v>
      </c>
      <c r="G83" s="3" t="s">
        <v>6862</v>
      </c>
      <c r="H83" s="3" t="s">
        <v>6863</v>
      </c>
      <c r="I83" s="3" t="s">
        <v>6864</v>
      </c>
      <c r="J83" s="3" t="s">
        <v>6865</v>
      </c>
      <c r="K83" s="3" t="s">
        <v>6866</v>
      </c>
      <c r="L83" s="3" t="s">
        <v>6867</v>
      </c>
      <c r="M83" s="3" t="s">
        <v>6868</v>
      </c>
      <c r="N83" s="3" t="s">
        <v>6869</v>
      </c>
      <c r="O83" s="3" t="s">
        <v>6870</v>
      </c>
      <c r="P83" s="3" t="s">
        <v>6871</v>
      </c>
      <c r="Q83" s="3" t="s">
        <v>6872</v>
      </c>
      <c r="R83" s="3" t="s">
        <v>6873</v>
      </c>
      <c r="S83" s="3" t="s">
        <v>6874</v>
      </c>
      <c r="T83" s="3" t="s">
        <v>6875</v>
      </c>
      <c r="U83" s="3" t="s">
        <v>6876</v>
      </c>
      <c r="V83" s="3" t="s">
        <v>6877</v>
      </c>
      <c r="W83" s="3" t="s">
        <v>6878</v>
      </c>
      <c r="X83" s="3" t="s">
        <v>6879</v>
      </c>
      <c r="Y83" s="3" t="s">
        <v>6880</v>
      </c>
      <c r="Z83" s="3" t="s">
        <v>6881</v>
      </c>
      <c r="AA83" s="3" t="s">
        <v>6882</v>
      </c>
      <c r="AB83" s="3" t="s">
        <v>6883</v>
      </c>
      <c r="AC83" s="3" t="s">
        <v>6884</v>
      </c>
      <c r="AD83" s="3" t="s">
        <v>6885</v>
      </c>
      <c r="AE83" s="15">
        <v>2</v>
      </c>
      <c r="AF83" s="3">
        <v>1</v>
      </c>
      <c r="AG83" s="4">
        <v>1</v>
      </c>
      <c r="AH83" s="5">
        <v>1</v>
      </c>
      <c r="AI83" s="3">
        <v>2</v>
      </c>
      <c r="AJ83" s="3">
        <v>4</v>
      </c>
      <c r="AK83" s="3">
        <v>4</v>
      </c>
      <c r="AL83" s="4">
        <v>1</v>
      </c>
      <c r="AM83" s="5">
        <v>2</v>
      </c>
      <c r="AN83" s="7">
        <v>1</v>
      </c>
      <c r="AO83" s="3">
        <v>5</v>
      </c>
      <c r="AP83" s="3">
        <v>5</v>
      </c>
      <c r="AQ83" s="3">
        <v>3</v>
      </c>
      <c r="AR83" s="3">
        <v>17</v>
      </c>
      <c r="AS83" s="3">
        <v>4</v>
      </c>
      <c r="AT83" s="3">
        <v>2</v>
      </c>
      <c r="AU83" s="3">
        <v>8</v>
      </c>
      <c r="AV83" s="7">
        <v>2</v>
      </c>
      <c r="AW83" s="7">
        <v>1</v>
      </c>
      <c r="AX83" s="3">
        <v>3</v>
      </c>
      <c r="AY83" s="3">
        <v>3</v>
      </c>
      <c r="AZ83" s="3">
        <v>4</v>
      </c>
      <c r="BA83" s="110">
        <v>1</v>
      </c>
      <c r="BB83" s="5">
        <v>1</v>
      </c>
      <c r="BC83" s="3">
        <v>4</v>
      </c>
      <c r="BD83" s="3">
        <v>7</v>
      </c>
      <c r="BE83" s="16">
        <v>3</v>
      </c>
    </row>
    <row r="84" spans="1:57" x14ac:dyDescent="0.25">
      <c r="A84" s="3" t="s">
        <v>6886</v>
      </c>
      <c r="B84" s="3" t="s">
        <v>6887</v>
      </c>
      <c r="C84" s="3" t="s">
        <v>6888</v>
      </c>
      <c r="D84" s="15" t="s">
        <v>6886</v>
      </c>
      <c r="E84" s="3" t="s">
        <v>6889</v>
      </c>
      <c r="F84" s="3" t="s">
        <v>6890</v>
      </c>
      <c r="G84" s="3" t="s">
        <v>6891</v>
      </c>
      <c r="H84" s="3" t="s">
        <v>6892</v>
      </c>
      <c r="I84" s="3" t="s">
        <v>6893</v>
      </c>
      <c r="J84" s="3" t="s">
        <v>6894</v>
      </c>
      <c r="K84" s="3" t="s">
        <v>6895</v>
      </c>
      <c r="L84" s="3" t="s">
        <v>6896</v>
      </c>
      <c r="M84" s="3" t="s">
        <v>6897</v>
      </c>
      <c r="N84" s="3" t="s">
        <v>6898</v>
      </c>
      <c r="O84" s="3" t="s">
        <v>6899</v>
      </c>
      <c r="P84" s="3" t="s">
        <v>6900</v>
      </c>
      <c r="Q84" s="3" t="s">
        <v>6901</v>
      </c>
      <c r="R84" s="3" t="s">
        <v>6902</v>
      </c>
      <c r="S84" s="3" t="s">
        <v>6903</v>
      </c>
      <c r="T84" s="3" t="s">
        <v>6904</v>
      </c>
      <c r="U84" s="3" t="s">
        <v>6905</v>
      </c>
      <c r="V84" s="3" t="s">
        <v>6906</v>
      </c>
      <c r="W84" s="3" t="s">
        <v>6907</v>
      </c>
      <c r="X84" s="3" t="s">
        <v>6908</v>
      </c>
      <c r="Y84" s="3" t="s">
        <v>6909</v>
      </c>
      <c r="Z84" s="3" t="s">
        <v>6910</v>
      </c>
      <c r="AA84" s="3" t="s">
        <v>6911</v>
      </c>
      <c r="AB84" s="3" t="s">
        <v>6912</v>
      </c>
      <c r="AC84" s="3" t="s">
        <v>6913</v>
      </c>
      <c r="AD84" s="3" t="s">
        <v>6914</v>
      </c>
      <c r="AE84" s="15">
        <v>6</v>
      </c>
      <c r="AF84" s="3">
        <v>1</v>
      </c>
      <c r="AG84" s="4">
        <v>2</v>
      </c>
      <c r="AH84" s="5">
        <v>1</v>
      </c>
      <c r="AI84" s="3">
        <v>4</v>
      </c>
      <c r="AJ84" s="3">
        <v>5</v>
      </c>
      <c r="AK84" s="3">
        <v>5</v>
      </c>
      <c r="AL84" s="4">
        <v>1</v>
      </c>
      <c r="AM84" s="5">
        <v>4</v>
      </c>
      <c r="AN84" s="7">
        <v>1</v>
      </c>
      <c r="AO84" s="3">
        <v>3</v>
      </c>
      <c r="AP84" s="3">
        <v>3</v>
      </c>
      <c r="AQ84" s="3">
        <v>3</v>
      </c>
      <c r="AR84" s="3">
        <v>20</v>
      </c>
      <c r="AS84" s="3">
        <v>3</v>
      </c>
      <c r="AT84" s="3">
        <v>2</v>
      </c>
      <c r="AU84" s="3">
        <v>4</v>
      </c>
      <c r="AV84" s="7">
        <v>3</v>
      </c>
      <c r="AW84" s="7">
        <v>2</v>
      </c>
      <c r="AX84" s="3">
        <v>2</v>
      </c>
      <c r="AY84" s="3">
        <v>2</v>
      </c>
      <c r="AZ84" s="3">
        <v>2</v>
      </c>
      <c r="BA84" s="110">
        <v>1</v>
      </c>
      <c r="BB84" s="5">
        <v>1</v>
      </c>
      <c r="BC84" s="3">
        <v>2</v>
      </c>
      <c r="BD84" s="3">
        <v>7</v>
      </c>
      <c r="BE84" s="16">
        <v>1</v>
      </c>
    </row>
    <row r="85" spans="1:57" x14ac:dyDescent="0.25">
      <c r="A85" s="3" t="s">
        <v>6915</v>
      </c>
      <c r="B85" s="3" t="s">
        <v>6916</v>
      </c>
      <c r="C85" s="3" t="s">
        <v>6917</v>
      </c>
      <c r="D85" s="15" t="s">
        <v>6915</v>
      </c>
      <c r="E85" s="3" t="s">
        <v>6918</v>
      </c>
      <c r="F85" s="3" t="s">
        <v>6919</v>
      </c>
      <c r="G85" s="3" t="s">
        <v>6920</v>
      </c>
      <c r="H85" s="3" t="s">
        <v>6921</v>
      </c>
      <c r="I85" s="3" t="s">
        <v>6922</v>
      </c>
      <c r="J85" s="3" t="s">
        <v>6923</v>
      </c>
      <c r="K85" s="3" t="s">
        <v>6924</v>
      </c>
      <c r="L85" s="3" t="s">
        <v>6925</v>
      </c>
      <c r="M85" s="3" t="s">
        <v>6926</v>
      </c>
      <c r="N85" s="3" t="s">
        <v>6927</v>
      </c>
      <c r="O85" s="3" t="s">
        <v>6928</v>
      </c>
      <c r="P85" s="3" t="s">
        <v>6929</v>
      </c>
      <c r="Q85" s="3" t="s">
        <v>6930</v>
      </c>
      <c r="R85" s="3" t="s">
        <v>6931</v>
      </c>
      <c r="S85" s="3" t="s">
        <v>6932</v>
      </c>
      <c r="T85" s="3" t="s">
        <v>6933</v>
      </c>
      <c r="U85" s="3" t="s">
        <v>6934</v>
      </c>
      <c r="V85" s="3" t="s">
        <v>6935</v>
      </c>
      <c r="W85" s="3" t="s">
        <v>6936</v>
      </c>
      <c r="X85" s="3" t="s">
        <v>6937</v>
      </c>
      <c r="Y85" s="3" t="s">
        <v>6938</v>
      </c>
      <c r="Z85" s="3" t="s">
        <v>6939</v>
      </c>
      <c r="AA85" s="3" t="s">
        <v>6940</v>
      </c>
      <c r="AB85" s="3" t="s">
        <v>6941</v>
      </c>
      <c r="AC85" s="3" t="s">
        <v>6942</v>
      </c>
      <c r="AD85" s="3" t="s">
        <v>6943</v>
      </c>
      <c r="AE85" s="15">
        <v>2</v>
      </c>
      <c r="AF85" s="3">
        <v>2</v>
      </c>
      <c r="AG85" s="4">
        <v>1</v>
      </c>
      <c r="AH85" s="5">
        <v>2</v>
      </c>
      <c r="AI85" s="3">
        <v>1</v>
      </c>
      <c r="AJ85" s="3">
        <v>4</v>
      </c>
      <c r="AK85" s="3">
        <v>2</v>
      </c>
      <c r="AL85" s="4">
        <v>1</v>
      </c>
      <c r="AM85" s="5">
        <v>1</v>
      </c>
      <c r="AN85" s="7">
        <v>2</v>
      </c>
      <c r="AO85" s="3">
        <v>4</v>
      </c>
      <c r="AP85" s="3">
        <v>2</v>
      </c>
      <c r="AQ85" s="3">
        <v>2</v>
      </c>
      <c r="AR85" s="3">
        <v>10</v>
      </c>
      <c r="AS85" s="3">
        <v>2</v>
      </c>
      <c r="AT85" s="3">
        <v>3</v>
      </c>
      <c r="AU85" s="3">
        <v>4</v>
      </c>
      <c r="AV85" s="7">
        <v>1</v>
      </c>
      <c r="AW85" s="7">
        <v>1</v>
      </c>
      <c r="AX85" s="3">
        <v>2</v>
      </c>
      <c r="AY85" s="3">
        <v>2</v>
      </c>
      <c r="AZ85" s="3">
        <v>4</v>
      </c>
      <c r="BA85" s="110">
        <v>1</v>
      </c>
      <c r="BB85" s="5">
        <v>2</v>
      </c>
      <c r="BC85" s="3">
        <v>3</v>
      </c>
      <c r="BD85" s="3">
        <v>3</v>
      </c>
      <c r="BE85" s="16">
        <v>2</v>
      </c>
    </row>
    <row r="86" spans="1:57" x14ac:dyDescent="0.25">
      <c r="A86" s="3" t="s">
        <v>6944</v>
      </c>
      <c r="B86" s="3" t="s">
        <v>6945</v>
      </c>
      <c r="C86" s="3" t="s">
        <v>6946</v>
      </c>
      <c r="D86" s="15" t="s">
        <v>6944</v>
      </c>
      <c r="E86" s="3" t="s">
        <v>6947</v>
      </c>
      <c r="F86" s="3" t="s">
        <v>6948</v>
      </c>
      <c r="G86" s="3" t="s">
        <v>6949</v>
      </c>
      <c r="H86" s="3" t="s">
        <v>6950</v>
      </c>
      <c r="I86" s="3" t="s">
        <v>6951</v>
      </c>
      <c r="J86" s="3" t="s">
        <v>6952</v>
      </c>
      <c r="K86" s="3" t="s">
        <v>6953</v>
      </c>
      <c r="L86" s="3" t="s">
        <v>6954</v>
      </c>
      <c r="M86" s="3" t="s">
        <v>6955</v>
      </c>
      <c r="N86" s="3" t="s">
        <v>6956</v>
      </c>
      <c r="O86" s="3" t="s">
        <v>6957</v>
      </c>
      <c r="P86" s="3" t="s">
        <v>6958</v>
      </c>
      <c r="Q86" s="3" t="s">
        <v>6959</v>
      </c>
      <c r="R86" s="3" t="s">
        <v>6960</v>
      </c>
      <c r="S86" s="3" t="s">
        <v>6961</v>
      </c>
      <c r="T86" s="3" t="s">
        <v>6962</v>
      </c>
      <c r="U86" s="3" t="s">
        <v>6963</v>
      </c>
      <c r="V86" s="3" t="s">
        <v>6964</v>
      </c>
      <c r="W86" s="3" t="s">
        <v>6965</v>
      </c>
      <c r="X86" s="3" t="s">
        <v>6966</v>
      </c>
      <c r="Y86" s="3" t="s">
        <v>6967</v>
      </c>
      <c r="Z86" s="3" t="s">
        <v>6968</v>
      </c>
      <c r="AA86" s="3" t="s">
        <v>6969</v>
      </c>
      <c r="AB86" s="3" t="s">
        <v>6970</v>
      </c>
      <c r="AC86" s="3" t="s">
        <v>6971</v>
      </c>
      <c r="AD86" s="3" t="s">
        <v>6972</v>
      </c>
      <c r="AE86" s="15">
        <v>4</v>
      </c>
      <c r="AF86" s="3">
        <v>5</v>
      </c>
      <c r="AG86" s="4">
        <v>1</v>
      </c>
      <c r="AH86" s="5">
        <v>1</v>
      </c>
      <c r="AI86" s="3">
        <v>3</v>
      </c>
      <c r="AJ86" s="3">
        <v>6</v>
      </c>
      <c r="AK86" s="3">
        <v>2</v>
      </c>
      <c r="AL86" s="4">
        <v>1</v>
      </c>
      <c r="AM86" s="5">
        <v>1</v>
      </c>
      <c r="AN86" s="7">
        <v>1</v>
      </c>
      <c r="AO86" s="3">
        <v>6</v>
      </c>
      <c r="AP86" s="3">
        <v>4</v>
      </c>
      <c r="AQ86" s="3">
        <v>3</v>
      </c>
      <c r="AR86" s="3">
        <v>9</v>
      </c>
      <c r="AS86" s="3">
        <v>2</v>
      </c>
      <c r="AT86" s="3">
        <v>3</v>
      </c>
      <c r="AU86" s="3">
        <v>9</v>
      </c>
      <c r="AV86" s="7">
        <v>1</v>
      </c>
      <c r="AW86" s="7">
        <v>1</v>
      </c>
      <c r="AX86" s="3">
        <v>2</v>
      </c>
      <c r="AY86" s="3">
        <v>4</v>
      </c>
      <c r="AZ86" s="3">
        <v>4</v>
      </c>
      <c r="BA86" s="110">
        <v>1</v>
      </c>
      <c r="BB86" s="5">
        <v>1</v>
      </c>
      <c r="BC86" s="3">
        <v>2</v>
      </c>
      <c r="BD86" s="3">
        <v>7</v>
      </c>
      <c r="BE86" s="16">
        <v>2</v>
      </c>
    </row>
    <row r="87" spans="1:57" x14ac:dyDescent="0.25">
      <c r="A87" s="3" t="s">
        <v>6973</v>
      </c>
      <c r="B87" s="3" t="s">
        <v>6974</v>
      </c>
      <c r="C87" s="3" t="s">
        <v>6975</v>
      </c>
      <c r="D87" s="15" t="s">
        <v>6973</v>
      </c>
      <c r="E87" s="3" t="s">
        <v>6976</v>
      </c>
      <c r="F87" s="3" t="s">
        <v>6977</v>
      </c>
      <c r="G87" s="3" t="s">
        <v>6978</v>
      </c>
      <c r="H87" s="3" t="s">
        <v>6979</v>
      </c>
      <c r="I87" s="3" t="s">
        <v>6980</v>
      </c>
      <c r="J87" s="3" t="s">
        <v>6981</v>
      </c>
      <c r="K87" s="3" t="s">
        <v>6982</v>
      </c>
      <c r="L87" s="3" t="s">
        <v>6983</v>
      </c>
      <c r="M87" s="3" t="s">
        <v>6984</v>
      </c>
      <c r="N87" s="3" t="s">
        <v>6985</v>
      </c>
      <c r="O87" s="3" t="s">
        <v>6986</v>
      </c>
      <c r="P87" s="3" t="s">
        <v>6987</v>
      </c>
      <c r="Q87" s="3" t="s">
        <v>6988</v>
      </c>
      <c r="R87" s="3" t="s">
        <v>6989</v>
      </c>
      <c r="S87" s="3" t="s">
        <v>6990</v>
      </c>
      <c r="T87" s="3" t="s">
        <v>6991</v>
      </c>
      <c r="U87" s="3" t="s">
        <v>6992</v>
      </c>
      <c r="V87" s="3" t="s">
        <v>6993</v>
      </c>
      <c r="W87" s="3" t="s">
        <v>6994</v>
      </c>
      <c r="X87" s="3" t="s">
        <v>6995</v>
      </c>
      <c r="Y87" s="3" t="s">
        <v>6996</v>
      </c>
      <c r="Z87" s="3" t="s">
        <v>6997</v>
      </c>
      <c r="AA87" s="3" t="s">
        <v>6998</v>
      </c>
      <c r="AB87" s="3" t="s">
        <v>6999</v>
      </c>
      <c r="AC87" s="3" t="s">
        <v>7000</v>
      </c>
      <c r="AD87" s="3" t="s">
        <v>7001</v>
      </c>
      <c r="AE87" s="15">
        <v>3</v>
      </c>
      <c r="AF87" s="3">
        <v>2</v>
      </c>
      <c r="AG87" s="4">
        <v>1</v>
      </c>
      <c r="AH87" s="5">
        <v>1</v>
      </c>
      <c r="AI87" s="3">
        <v>2</v>
      </c>
      <c r="AJ87" s="3">
        <v>5</v>
      </c>
      <c r="AK87" s="3">
        <v>8</v>
      </c>
      <c r="AL87" s="4">
        <v>1</v>
      </c>
      <c r="AM87" s="5">
        <v>2</v>
      </c>
      <c r="AN87" s="7">
        <v>2</v>
      </c>
      <c r="AO87" s="3">
        <v>5</v>
      </c>
      <c r="AP87" s="3">
        <v>4</v>
      </c>
      <c r="AQ87" s="3">
        <v>2</v>
      </c>
      <c r="AR87" s="3">
        <v>23</v>
      </c>
      <c r="AS87" s="3">
        <v>2</v>
      </c>
      <c r="AT87" s="3">
        <v>2</v>
      </c>
      <c r="AU87" s="3">
        <v>5</v>
      </c>
      <c r="AV87" s="7">
        <v>1</v>
      </c>
      <c r="AW87" s="7">
        <v>2</v>
      </c>
      <c r="AX87" s="3">
        <v>2</v>
      </c>
      <c r="AY87" s="3">
        <v>4</v>
      </c>
      <c r="AZ87" s="3">
        <v>3</v>
      </c>
      <c r="BA87" s="110">
        <v>1</v>
      </c>
      <c r="BB87" s="5">
        <v>1</v>
      </c>
      <c r="BC87" s="3">
        <v>3</v>
      </c>
      <c r="BD87" s="3">
        <v>6</v>
      </c>
      <c r="BE87" s="16">
        <v>2</v>
      </c>
    </row>
    <row r="88" spans="1:57" s="9" customFormat="1" x14ac:dyDescent="0.25">
      <c r="A88" s="9" t="s">
        <v>7002</v>
      </c>
      <c r="B88" s="9" t="s">
        <v>7003</v>
      </c>
      <c r="C88" s="9" t="s">
        <v>7004</v>
      </c>
      <c r="D88" s="17" t="s">
        <v>7005</v>
      </c>
      <c r="E88" s="9" t="s">
        <v>7006</v>
      </c>
      <c r="F88" s="9" t="s">
        <v>7007</v>
      </c>
      <c r="G88" s="9" t="s">
        <v>7008</v>
      </c>
      <c r="H88" s="9" t="s">
        <v>7009</v>
      </c>
      <c r="I88" s="9" t="s">
        <v>7010</v>
      </c>
      <c r="J88" s="9" t="s">
        <v>7011</v>
      </c>
      <c r="K88" s="9" t="s">
        <v>7012</v>
      </c>
      <c r="L88" s="9" t="s">
        <v>7013</v>
      </c>
      <c r="M88" s="9" t="s">
        <v>7014</v>
      </c>
      <c r="N88" s="9" t="s">
        <v>7015</v>
      </c>
      <c r="O88" s="9" t="s">
        <v>7016</v>
      </c>
      <c r="P88" s="9" t="s">
        <v>7017</v>
      </c>
      <c r="Q88" s="9" t="s">
        <v>7018</v>
      </c>
      <c r="R88" s="9" t="s">
        <v>7019</v>
      </c>
      <c r="S88" s="9" t="s">
        <v>7020</v>
      </c>
      <c r="T88" s="9" t="s">
        <v>7021</v>
      </c>
      <c r="U88" s="9" t="s">
        <v>7022</v>
      </c>
      <c r="V88" s="9" t="s">
        <v>7023</v>
      </c>
      <c r="W88" s="9" t="s">
        <v>7024</v>
      </c>
      <c r="X88" s="9" t="s">
        <v>7025</v>
      </c>
      <c r="Y88" s="9" t="s">
        <v>7026</v>
      </c>
      <c r="Z88" s="9" t="s">
        <v>7027</v>
      </c>
      <c r="AA88" s="9" t="s">
        <v>7028</v>
      </c>
      <c r="AB88" s="9" t="s">
        <v>7029</v>
      </c>
      <c r="AC88" s="9" t="s">
        <v>7030</v>
      </c>
      <c r="AD88" s="9" t="s">
        <v>7031</v>
      </c>
      <c r="AE88" s="17">
        <v>5</v>
      </c>
      <c r="AF88" s="9">
        <v>16</v>
      </c>
      <c r="AG88" s="10">
        <v>2</v>
      </c>
      <c r="AH88" s="11">
        <v>2</v>
      </c>
      <c r="AI88" s="9">
        <v>4</v>
      </c>
      <c r="AJ88" s="9">
        <v>9</v>
      </c>
      <c r="AK88" s="9">
        <v>4</v>
      </c>
      <c r="AL88" s="10">
        <v>4</v>
      </c>
      <c r="AM88" s="11">
        <v>3</v>
      </c>
      <c r="AN88" s="12">
        <v>4</v>
      </c>
      <c r="AO88" s="9">
        <v>6</v>
      </c>
      <c r="AP88" s="9">
        <v>6</v>
      </c>
      <c r="AQ88" s="9">
        <v>6</v>
      </c>
      <c r="AR88" s="9">
        <v>5</v>
      </c>
      <c r="AS88" s="9">
        <v>4</v>
      </c>
      <c r="AT88" s="9">
        <v>4</v>
      </c>
      <c r="AU88" s="9">
        <v>9</v>
      </c>
      <c r="AV88" s="12">
        <v>2</v>
      </c>
      <c r="AW88" s="12">
        <v>5</v>
      </c>
      <c r="AX88" s="9">
        <v>3</v>
      </c>
      <c r="AY88" s="9">
        <v>7</v>
      </c>
      <c r="AZ88" s="9">
        <v>3</v>
      </c>
      <c r="BA88" s="111">
        <v>2</v>
      </c>
      <c r="BB88" s="11">
        <v>2</v>
      </c>
      <c r="BC88" s="9">
        <v>4</v>
      </c>
      <c r="BD88" s="9">
        <v>3</v>
      </c>
      <c r="BE88" s="18">
        <v>2</v>
      </c>
    </row>
    <row r="89" spans="1:57" s="9" customFormat="1" x14ac:dyDescent="0.25">
      <c r="A89" s="9" t="s">
        <v>7032</v>
      </c>
      <c r="B89" s="9" t="s">
        <v>7033</v>
      </c>
      <c r="C89" s="9" t="s">
        <v>7034</v>
      </c>
      <c r="D89" s="17" t="s">
        <v>7032</v>
      </c>
      <c r="E89" s="9" t="s">
        <v>7035</v>
      </c>
      <c r="F89" s="9" t="s">
        <v>7036</v>
      </c>
      <c r="G89" s="9" t="s">
        <v>7037</v>
      </c>
      <c r="H89" s="9" t="s">
        <v>7038</v>
      </c>
      <c r="I89" s="9" t="s">
        <v>7039</v>
      </c>
      <c r="J89" s="9" t="s">
        <v>7040</v>
      </c>
      <c r="K89" s="9" t="s">
        <v>7041</v>
      </c>
      <c r="L89" s="9" t="s">
        <v>7042</v>
      </c>
      <c r="M89" s="9" t="s">
        <v>7043</v>
      </c>
      <c r="N89" s="9" t="s">
        <v>7044</v>
      </c>
      <c r="O89" s="9" t="s">
        <v>7045</v>
      </c>
      <c r="P89" s="9" t="s">
        <v>7046</v>
      </c>
      <c r="Q89" s="9" t="s">
        <v>7047</v>
      </c>
      <c r="R89" s="9" t="s">
        <v>7048</v>
      </c>
      <c r="S89" s="9" t="s">
        <v>7049</v>
      </c>
      <c r="T89" s="9" t="s">
        <v>7050</v>
      </c>
      <c r="U89" s="9" t="s">
        <v>7051</v>
      </c>
      <c r="V89" s="9" t="s">
        <v>7052</v>
      </c>
      <c r="W89" s="9" t="s">
        <v>7053</v>
      </c>
      <c r="X89" s="9" t="s">
        <v>7054</v>
      </c>
      <c r="Z89" s="9" t="s">
        <v>7055</v>
      </c>
      <c r="AA89" s="9" t="s">
        <v>7056</v>
      </c>
      <c r="AB89" s="9" t="s">
        <v>7057</v>
      </c>
      <c r="AC89" s="9" t="s">
        <v>7058</v>
      </c>
      <c r="AD89" s="9" t="s">
        <v>7059</v>
      </c>
      <c r="AE89" s="17">
        <v>2</v>
      </c>
      <c r="AF89" s="9">
        <v>2</v>
      </c>
      <c r="AG89" s="10">
        <v>1</v>
      </c>
      <c r="AH89" s="11">
        <v>1</v>
      </c>
      <c r="AI89" s="9">
        <v>2</v>
      </c>
      <c r="AJ89" s="9">
        <v>3</v>
      </c>
      <c r="AK89" s="9">
        <v>1</v>
      </c>
      <c r="AL89" s="10">
        <v>1</v>
      </c>
      <c r="AM89" s="11">
        <v>1</v>
      </c>
      <c r="AN89" s="12">
        <v>1</v>
      </c>
      <c r="AO89" s="9">
        <v>2</v>
      </c>
      <c r="AP89" s="9">
        <v>1</v>
      </c>
      <c r="AQ89" s="9">
        <v>1</v>
      </c>
      <c r="AR89" s="9">
        <v>1</v>
      </c>
      <c r="AS89" s="9">
        <v>2</v>
      </c>
      <c r="AT89" s="9">
        <v>1</v>
      </c>
      <c r="AU89" s="9">
        <v>2</v>
      </c>
      <c r="AV89" s="12">
        <v>2</v>
      </c>
      <c r="AW89" s="12">
        <v>1</v>
      </c>
      <c r="AX89" s="9">
        <v>1</v>
      </c>
      <c r="AY89" s="9">
        <v>2</v>
      </c>
      <c r="AZ89" s="9">
        <v>0</v>
      </c>
      <c r="BA89" s="111">
        <v>1</v>
      </c>
      <c r="BB89" s="11">
        <v>1</v>
      </c>
      <c r="BC89" s="9">
        <v>1</v>
      </c>
      <c r="BD89" s="9">
        <v>1</v>
      </c>
      <c r="BE89" s="18">
        <v>1</v>
      </c>
    </row>
    <row r="90" spans="1:57" s="9" customFormat="1" x14ac:dyDescent="0.25">
      <c r="A90" s="9" t="s">
        <v>7060</v>
      </c>
      <c r="B90" s="9" t="s">
        <v>7061</v>
      </c>
      <c r="C90" s="9" t="s">
        <v>7062</v>
      </c>
      <c r="D90" s="17" t="s">
        <v>7060</v>
      </c>
      <c r="E90" s="9" t="s">
        <v>7063</v>
      </c>
      <c r="F90" s="9" t="s">
        <v>7064</v>
      </c>
      <c r="G90" s="9" t="s">
        <v>7065</v>
      </c>
      <c r="H90" s="9" t="s">
        <v>7066</v>
      </c>
      <c r="I90" s="9" t="s">
        <v>7067</v>
      </c>
      <c r="J90" s="9" t="s">
        <v>7068</v>
      </c>
      <c r="K90" s="9" t="s">
        <v>7069</v>
      </c>
      <c r="L90" s="9" t="s">
        <v>7070</v>
      </c>
      <c r="N90" s="9" t="s">
        <v>7071</v>
      </c>
      <c r="O90" s="9" t="s">
        <v>7072</v>
      </c>
      <c r="P90" s="9" t="s">
        <v>7073</v>
      </c>
      <c r="Q90" s="9" t="s">
        <v>7074</v>
      </c>
      <c r="R90" s="9" t="s">
        <v>7075</v>
      </c>
      <c r="S90" s="9" t="s">
        <v>7076</v>
      </c>
      <c r="T90" s="9" t="s">
        <v>7077</v>
      </c>
      <c r="U90" s="9" t="s">
        <v>7078</v>
      </c>
      <c r="V90" s="9" t="s">
        <v>7079</v>
      </c>
      <c r="W90" s="9" t="s">
        <v>7080</v>
      </c>
      <c r="X90" s="9" t="s">
        <v>7081</v>
      </c>
      <c r="Y90" s="9" t="s">
        <v>7082</v>
      </c>
      <c r="Z90" s="9" t="s">
        <v>7083</v>
      </c>
      <c r="AA90" s="9" t="s">
        <v>7084</v>
      </c>
      <c r="AB90" s="9" t="s">
        <v>7085</v>
      </c>
      <c r="AC90" s="9" t="s">
        <v>7086</v>
      </c>
      <c r="AD90" s="9" t="s">
        <v>7087</v>
      </c>
      <c r="AE90" s="17">
        <v>1</v>
      </c>
      <c r="AF90" s="9">
        <v>1</v>
      </c>
      <c r="AG90" s="10">
        <v>2</v>
      </c>
      <c r="AH90" s="11">
        <v>3</v>
      </c>
      <c r="AI90" s="9">
        <v>2</v>
      </c>
      <c r="AJ90" s="9">
        <v>2</v>
      </c>
      <c r="AK90" s="9">
        <v>1</v>
      </c>
      <c r="AL90" s="10">
        <v>1</v>
      </c>
      <c r="AM90" s="11">
        <v>1</v>
      </c>
      <c r="AN90" s="12">
        <v>0</v>
      </c>
      <c r="AO90" s="9">
        <v>2</v>
      </c>
      <c r="AP90" s="9">
        <v>1</v>
      </c>
      <c r="AQ90" s="9">
        <v>2</v>
      </c>
      <c r="AR90" s="9">
        <v>2</v>
      </c>
      <c r="AS90" s="9">
        <v>2</v>
      </c>
      <c r="AT90" s="9">
        <v>1</v>
      </c>
      <c r="AU90" s="9">
        <v>1</v>
      </c>
      <c r="AV90" s="12">
        <v>1</v>
      </c>
      <c r="AW90" s="12">
        <v>3</v>
      </c>
      <c r="AX90" s="9">
        <v>1</v>
      </c>
      <c r="AY90" s="9">
        <v>1</v>
      </c>
      <c r="AZ90" s="9">
        <v>1</v>
      </c>
      <c r="BA90" s="111">
        <v>2</v>
      </c>
      <c r="BB90" s="11">
        <v>1</v>
      </c>
      <c r="BC90" s="9">
        <v>1</v>
      </c>
      <c r="BD90" s="9">
        <v>1</v>
      </c>
      <c r="BE90" s="18">
        <v>1</v>
      </c>
    </row>
    <row r="91" spans="1:57" s="9" customFormat="1" x14ac:dyDescent="0.25">
      <c r="A91" s="9" t="s">
        <v>7088</v>
      </c>
      <c r="B91" s="9" t="s">
        <v>7089</v>
      </c>
      <c r="C91" s="9" t="s">
        <v>7090</v>
      </c>
      <c r="D91" s="17" t="s">
        <v>7088</v>
      </c>
      <c r="E91" s="9" t="s">
        <v>7091</v>
      </c>
      <c r="F91" s="9" t="s">
        <v>7092</v>
      </c>
      <c r="G91" s="9" t="s">
        <v>7093</v>
      </c>
      <c r="H91" s="9" t="s">
        <v>7094</v>
      </c>
      <c r="I91" s="9" t="s">
        <v>7095</v>
      </c>
      <c r="J91" s="9" t="s">
        <v>7096</v>
      </c>
      <c r="K91" s="9" t="s">
        <v>7097</v>
      </c>
      <c r="L91" s="9" t="s">
        <v>7098</v>
      </c>
      <c r="M91" s="9" t="s">
        <v>7099</v>
      </c>
      <c r="N91" s="9" t="s">
        <v>7100</v>
      </c>
      <c r="O91" s="9" t="s">
        <v>7101</v>
      </c>
      <c r="P91" s="9" t="s">
        <v>7102</v>
      </c>
      <c r="Q91" s="9" t="s">
        <v>7103</v>
      </c>
      <c r="R91" s="9" t="s">
        <v>7104</v>
      </c>
      <c r="S91" s="9" t="s">
        <v>7105</v>
      </c>
      <c r="T91" s="9" t="s">
        <v>7106</v>
      </c>
      <c r="U91" s="9" t="s">
        <v>7107</v>
      </c>
      <c r="V91" s="9" t="s">
        <v>7108</v>
      </c>
      <c r="W91" s="9" t="s">
        <v>7109</v>
      </c>
      <c r="X91" s="9" t="s">
        <v>7110</v>
      </c>
      <c r="Y91" s="9" t="s">
        <v>7111</v>
      </c>
      <c r="Z91" s="9" t="s">
        <v>7112</v>
      </c>
      <c r="AA91" s="9" t="s">
        <v>7113</v>
      </c>
      <c r="AB91" s="9" t="s">
        <v>7114</v>
      </c>
      <c r="AC91" s="9" t="s">
        <v>7115</v>
      </c>
      <c r="AD91" s="9" t="s">
        <v>7116</v>
      </c>
      <c r="AE91" s="17">
        <v>1</v>
      </c>
      <c r="AF91" s="9">
        <v>1</v>
      </c>
      <c r="AG91" s="10">
        <v>1</v>
      </c>
      <c r="AH91" s="11">
        <v>1</v>
      </c>
      <c r="AI91" s="9">
        <v>1</v>
      </c>
      <c r="AJ91" s="9">
        <v>2</v>
      </c>
      <c r="AK91" s="9">
        <v>1</v>
      </c>
      <c r="AL91" s="10">
        <v>1</v>
      </c>
      <c r="AM91" s="11">
        <v>2</v>
      </c>
      <c r="AN91" s="12">
        <v>1</v>
      </c>
      <c r="AO91" s="9">
        <v>1</v>
      </c>
      <c r="AP91" s="9">
        <v>1</v>
      </c>
      <c r="AQ91" s="9">
        <v>1</v>
      </c>
      <c r="AR91" s="9">
        <v>1</v>
      </c>
      <c r="AS91" s="9">
        <v>1</v>
      </c>
      <c r="AT91" s="9">
        <v>1</v>
      </c>
      <c r="AU91" s="9">
        <v>1</v>
      </c>
      <c r="AV91" s="12">
        <v>2</v>
      </c>
      <c r="AW91" s="12">
        <v>1</v>
      </c>
      <c r="AX91" s="9">
        <v>1</v>
      </c>
      <c r="AY91" s="9">
        <v>1</v>
      </c>
      <c r="AZ91" s="9">
        <v>1</v>
      </c>
      <c r="BA91" s="111">
        <v>1</v>
      </c>
      <c r="BB91" s="11">
        <v>1</v>
      </c>
      <c r="BC91" s="9">
        <v>1</v>
      </c>
      <c r="BD91" s="9">
        <v>3</v>
      </c>
      <c r="BE91" s="18">
        <v>2</v>
      </c>
    </row>
    <row r="92" spans="1:57" s="9" customFormat="1" x14ac:dyDescent="0.25">
      <c r="A92" s="9" t="s">
        <v>7117</v>
      </c>
      <c r="B92" s="9" t="s">
        <v>7118</v>
      </c>
      <c r="C92" s="9" t="s">
        <v>7119</v>
      </c>
      <c r="D92" s="17" t="s">
        <v>7117</v>
      </c>
      <c r="E92" s="9" t="s">
        <v>7120</v>
      </c>
      <c r="F92" s="9" t="s">
        <v>7121</v>
      </c>
      <c r="G92" s="9" t="s">
        <v>7122</v>
      </c>
      <c r="H92" s="9" t="s">
        <v>7123</v>
      </c>
      <c r="I92" s="9" t="s">
        <v>7124</v>
      </c>
      <c r="J92" s="9" t="s">
        <v>7125</v>
      </c>
      <c r="K92" s="9" t="s">
        <v>7126</v>
      </c>
      <c r="L92" s="9" t="s">
        <v>7127</v>
      </c>
      <c r="M92" s="9" t="s">
        <v>7128</v>
      </c>
      <c r="N92" s="9" t="s">
        <v>7129</v>
      </c>
      <c r="O92" s="9" t="s">
        <v>7130</v>
      </c>
      <c r="P92" s="9" t="s">
        <v>7131</v>
      </c>
      <c r="Q92" s="9" t="s">
        <v>7132</v>
      </c>
      <c r="R92" s="9" t="s">
        <v>7133</v>
      </c>
      <c r="S92" s="9" t="s">
        <v>7134</v>
      </c>
      <c r="T92" s="9" t="s">
        <v>7135</v>
      </c>
      <c r="U92" s="9" t="s">
        <v>7136</v>
      </c>
      <c r="V92" s="9" t="s">
        <v>7137</v>
      </c>
      <c r="W92" s="9" t="s">
        <v>7138</v>
      </c>
      <c r="X92" s="9" t="s">
        <v>7139</v>
      </c>
      <c r="Y92" s="9" t="s">
        <v>7140</v>
      </c>
      <c r="Z92" s="9" t="s">
        <v>7141</v>
      </c>
      <c r="AA92" s="9" t="s">
        <v>7142</v>
      </c>
      <c r="AB92" s="9" t="s">
        <v>7143</v>
      </c>
      <c r="AC92" s="9" t="s">
        <v>7144</v>
      </c>
      <c r="AD92" s="9" t="s">
        <v>7145</v>
      </c>
      <c r="AE92" s="17">
        <v>2</v>
      </c>
      <c r="AF92" s="9">
        <v>2</v>
      </c>
      <c r="AG92" s="10">
        <v>1</v>
      </c>
      <c r="AH92" s="11">
        <v>1</v>
      </c>
      <c r="AI92" s="9">
        <v>3</v>
      </c>
      <c r="AJ92" s="9">
        <v>5</v>
      </c>
      <c r="AK92" s="9">
        <v>2</v>
      </c>
      <c r="AL92" s="10">
        <v>2</v>
      </c>
      <c r="AM92" s="11">
        <v>3</v>
      </c>
      <c r="AN92" s="12">
        <v>2</v>
      </c>
      <c r="AO92" s="9">
        <v>3</v>
      </c>
      <c r="AP92" s="9">
        <v>2</v>
      </c>
      <c r="AQ92" s="9">
        <v>2</v>
      </c>
      <c r="AR92" s="9">
        <v>3</v>
      </c>
      <c r="AS92" s="9">
        <v>3</v>
      </c>
      <c r="AT92" s="9">
        <v>3</v>
      </c>
      <c r="AU92" s="9">
        <v>2</v>
      </c>
      <c r="AV92" s="12">
        <v>1</v>
      </c>
      <c r="AW92" s="12">
        <v>2</v>
      </c>
      <c r="AX92" s="9">
        <v>2</v>
      </c>
      <c r="AY92" s="9">
        <v>2</v>
      </c>
      <c r="AZ92" s="9">
        <v>3</v>
      </c>
      <c r="BA92" s="111">
        <v>1</v>
      </c>
      <c r="BB92" s="11">
        <v>1</v>
      </c>
      <c r="BC92" s="9">
        <v>2</v>
      </c>
      <c r="BD92" s="9">
        <v>2</v>
      </c>
      <c r="BE92" s="18">
        <v>4</v>
      </c>
    </row>
    <row r="93" spans="1:57" s="9" customFormat="1" x14ac:dyDescent="0.25">
      <c r="A93" s="9" t="s">
        <v>7146</v>
      </c>
      <c r="B93" s="9" t="s">
        <v>7147</v>
      </c>
      <c r="C93" s="9" t="s">
        <v>7148</v>
      </c>
      <c r="D93" s="17" t="s">
        <v>7149</v>
      </c>
      <c r="E93" s="9" t="s">
        <v>7150</v>
      </c>
      <c r="F93" s="9" t="s">
        <v>7151</v>
      </c>
      <c r="G93" s="9" t="s">
        <v>7152</v>
      </c>
      <c r="H93" s="9" t="s">
        <v>7153</v>
      </c>
      <c r="I93" s="9" t="s">
        <v>7154</v>
      </c>
      <c r="J93" s="9" t="s">
        <v>7155</v>
      </c>
      <c r="K93" s="9" t="s">
        <v>7156</v>
      </c>
      <c r="L93" s="9" t="s">
        <v>7157</v>
      </c>
      <c r="M93" s="9" t="s">
        <v>7158</v>
      </c>
      <c r="N93" s="9" t="s">
        <v>7159</v>
      </c>
      <c r="O93" s="9" t="s">
        <v>7160</v>
      </c>
      <c r="P93" s="9" t="s">
        <v>7161</v>
      </c>
      <c r="Q93" s="9" t="s">
        <v>7162</v>
      </c>
      <c r="R93" s="9" t="s">
        <v>7163</v>
      </c>
      <c r="S93" s="9" t="s">
        <v>7164</v>
      </c>
      <c r="T93" s="9" t="s">
        <v>7165</v>
      </c>
      <c r="U93" s="9" t="s">
        <v>7166</v>
      </c>
      <c r="V93" s="9" t="s">
        <v>7167</v>
      </c>
      <c r="W93" s="9" t="s">
        <v>7168</v>
      </c>
      <c r="X93" s="9" t="s">
        <v>7169</v>
      </c>
      <c r="Z93" s="9" t="s">
        <v>7170</v>
      </c>
      <c r="AA93" s="9" t="s">
        <v>7171</v>
      </c>
      <c r="AB93" s="9" t="s">
        <v>7172</v>
      </c>
      <c r="AD93" s="9" t="s">
        <v>7173</v>
      </c>
      <c r="AE93" s="17">
        <v>2</v>
      </c>
      <c r="AF93" s="9">
        <v>2</v>
      </c>
      <c r="AG93" s="10">
        <v>1</v>
      </c>
      <c r="AH93" s="11">
        <v>1</v>
      </c>
      <c r="AI93" s="9">
        <v>1</v>
      </c>
      <c r="AJ93" s="9">
        <v>2</v>
      </c>
      <c r="AK93" s="9">
        <v>1</v>
      </c>
      <c r="AL93" s="10">
        <v>1</v>
      </c>
      <c r="AM93" s="11">
        <v>1</v>
      </c>
      <c r="AN93" s="12">
        <v>1</v>
      </c>
      <c r="AO93" s="9">
        <v>3</v>
      </c>
      <c r="AP93" s="9">
        <v>1</v>
      </c>
      <c r="AQ93" s="9">
        <v>2</v>
      </c>
      <c r="AR93" s="9">
        <v>2</v>
      </c>
      <c r="AS93" s="9">
        <v>3</v>
      </c>
      <c r="AT93" s="9">
        <v>1</v>
      </c>
      <c r="AU93" s="9">
        <v>2</v>
      </c>
      <c r="AV93" s="12">
        <v>1</v>
      </c>
      <c r="AW93" s="12">
        <v>1</v>
      </c>
      <c r="AX93" s="9">
        <v>4</v>
      </c>
      <c r="AY93" s="9">
        <v>3</v>
      </c>
      <c r="AZ93" s="9">
        <v>0</v>
      </c>
      <c r="BA93" s="111">
        <v>1</v>
      </c>
      <c r="BB93" s="11">
        <v>1</v>
      </c>
      <c r="BC93" s="9">
        <v>1</v>
      </c>
      <c r="BD93" s="9">
        <v>0</v>
      </c>
      <c r="BE93" s="18">
        <v>1</v>
      </c>
    </row>
    <row r="94" spans="1:57" s="9" customFormat="1" x14ac:dyDescent="0.25">
      <c r="A94" s="9" t="s">
        <v>7174</v>
      </c>
      <c r="B94" s="9" t="s">
        <v>7175</v>
      </c>
      <c r="C94" s="9" t="s">
        <v>7176</v>
      </c>
      <c r="D94" s="17" t="s">
        <v>7174</v>
      </c>
      <c r="E94" s="9" t="s">
        <v>7177</v>
      </c>
      <c r="F94" s="9" t="s">
        <v>7178</v>
      </c>
      <c r="G94" s="9" t="s">
        <v>7179</v>
      </c>
      <c r="H94" s="9" t="s">
        <v>7180</v>
      </c>
      <c r="I94" s="9" t="s">
        <v>7181</v>
      </c>
      <c r="J94" s="9" t="s">
        <v>7182</v>
      </c>
      <c r="K94" s="9" t="s">
        <v>7183</v>
      </c>
      <c r="L94" s="9" t="s">
        <v>7184</v>
      </c>
      <c r="M94" s="9" t="s">
        <v>7185</v>
      </c>
      <c r="N94" s="9" t="s">
        <v>7186</v>
      </c>
      <c r="O94" s="9" t="s">
        <v>7187</v>
      </c>
      <c r="P94" s="9" t="s">
        <v>7188</v>
      </c>
      <c r="Q94" s="9" t="s">
        <v>7189</v>
      </c>
      <c r="R94" s="9" t="s">
        <v>7190</v>
      </c>
      <c r="S94" s="9" t="s">
        <v>7191</v>
      </c>
      <c r="T94" s="9" t="s">
        <v>7192</v>
      </c>
      <c r="U94" s="9" t="s">
        <v>7193</v>
      </c>
      <c r="V94" s="9" t="s">
        <v>7194</v>
      </c>
      <c r="W94" s="9" t="s">
        <v>7195</v>
      </c>
      <c r="X94" s="9" t="s">
        <v>7196</v>
      </c>
      <c r="Y94" s="9" t="s">
        <v>7197</v>
      </c>
      <c r="Z94" s="9" t="s">
        <v>7198</v>
      </c>
      <c r="AA94" s="9" t="s">
        <v>7199</v>
      </c>
      <c r="AB94" s="9" t="s">
        <v>7200</v>
      </c>
      <c r="AC94" s="9" t="s">
        <v>7201</v>
      </c>
      <c r="AD94" s="9" t="s">
        <v>7202</v>
      </c>
      <c r="AE94" s="17">
        <v>1</v>
      </c>
      <c r="AF94" s="9">
        <v>1</v>
      </c>
      <c r="AG94" s="10">
        <v>1</v>
      </c>
      <c r="AH94" s="11">
        <v>1</v>
      </c>
      <c r="AI94" s="9">
        <v>1</v>
      </c>
      <c r="AJ94" s="9">
        <v>2</v>
      </c>
      <c r="AK94" s="9">
        <v>1</v>
      </c>
      <c r="AL94" s="10">
        <v>1</v>
      </c>
      <c r="AM94" s="11">
        <v>1</v>
      </c>
      <c r="AN94" s="12">
        <v>1</v>
      </c>
      <c r="AO94" s="9">
        <v>1</v>
      </c>
      <c r="AP94" s="9">
        <v>2</v>
      </c>
      <c r="AQ94" s="9">
        <v>1</v>
      </c>
      <c r="AR94" s="9">
        <v>1</v>
      </c>
      <c r="AS94" s="9">
        <v>1</v>
      </c>
      <c r="AT94" s="9">
        <v>1</v>
      </c>
      <c r="AU94" s="9">
        <v>1</v>
      </c>
      <c r="AV94" s="12">
        <v>1</v>
      </c>
      <c r="AW94" s="12">
        <v>1</v>
      </c>
      <c r="AX94" s="9">
        <v>1</v>
      </c>
      <c r="AY94" s="9">
        <v>1</v>
      </c>
      <c r="AZ94" s="9">
        <v>2</v>
      </c>
      <c r="BA94" s="111">
        <v>1</v>
      </c>
      <c r="BB94" s="11">
        <v>1</v>
      </c>
      <c r="BC94" s="9">
        <v>1</v>
      </c>
      <c r="BD94" s="9">
        <v>1</v>
      </c>
      <c r="BE94" s="18">
        <v>1</v>
      </c>
    </row>
    <row r="95" spans="1:57" s="9" customFormat="1" x14ac:dyDescent="0.25">
      <c r="A95" s="9" t="s">
        <v>7203</v>
      </c>
      <c r="B95" s="9" t="s">
        <v>7204</v>
      </c>
      <c r="C95" s="9" t="s">
        <v>7205</v>
      </c>
      <c r="D95" s="17" t="s">
        <v>7203</v>
      </c>
      <c r="E95" s="9" t="s">
        <v>7206</v>
      </c>
      <c r="F95" s="9" t="s">
        <v>7207</v>
      </c>
      <c r="H95" s="9" t="s">
        <v>7208</v>
      </c>
      <c r="I95" s="9" t="s">
        <v>7209</v>
      </c>
      <c r="J95" s="9" t="s">
        <v>7210</v>
      </c>
      <c r="L95" s="9" t="s">
        <v>7211</v>
      </c>
      <c r="M95" s="9" t="s">
        <v>7212</v>
      </c>
      <c r="N95" s="9" t="s">
        <v>7213</v>
      </c>
      <c r="O95" s="9" t="s">
        <v>7214</v>
      </c>
      <c r="P95" s="9" t="s">
        <v>7215</v>
      </c>
      <c r="Q95" s="9" t="s">
        <v>7216</v>
      </c>
      <c r="S95" s="9" t="s">
        <v>7217</v>
      </c>
      <c r="T95" s="9" t="s">
        <v>7218</v>
      </c>
      <c r="V95" s="9" t="s">
        <v>7219</v>
      </c>
      <c r="W95" s="9" t="s">
        <v>7220</v>
      </c>
      <c r="X95" s="9" t="s">
        <v>7221</v>
      </c>
      <c r="Y95" s="9" t="s">
        <v>7222</v>
      </c>
      <c r="Z95" s="9" t="s">
        <v>7223</v>
      </c>
      <c r="AA95" s="9" t="s">
        <v>7224</v>
      </c>
      <c r="AB95" s="9" t="s">
        <v>7225</v>
      </c>
      <c r="AC95" s="9" t="s">
        <v>7226</v>
      </c>
      <c r="AD95" s="9" t="s">
        <v>7227</v>
      </c>
      <c r="AE95" s="17">
        <v>1</v>
      </c>
      <c r="AF95" s="9">
        <v>3</v>
      </c>
      <c r="AG95" s="10">
        <v>1</v>
      </c>
      <c r="AH95" s="11">
        <v>0</v>
      </c>
      <c r="AI95" s="9">
        <v>1</v>
      </c>
      <c r="AJ95" s="9">
        <v>2</v>
      </c>
      <c r="AK95" s="9">
        <v>1</v>
      </c>
      <c r="AL95" s="10">
        <v>0</v>
      </c>
      <c r="AM95" s="11">
        <v>1</v>
      </c>
      <c r="AN95" s="12">
        <v>1</v>
      </c>
      <c r="AO95" s="9">
        <v>1</v>
      </c>
      <c r="AP95" s="9">
        <v>2</v>
      </c>
      <c r="AQ95" s="9">
        <v>1</v>
      </c>
      <c r="AR95" s="9">
        <v>2</v>
      </c>
      <c r="AS95" s="9">
        <v>0</v>
      </c>
      <c r="AT95" s="9">
        <v>1</v>
      </c>
      <c r="AU95" s="9">
        <v>1</v>
      </c>
      <c r="AV95" s="12">
        <v>0</v>
      </c>
      <c r="AW95" s="12">
        <v>1</v>
      </c>
      <c r="AX95" s="9">
        <v>1</v>
      </c>
      <c r="AY95" s="9">
        <v>1</v>
      </c>
      <c r="AZ95" s="9">
        <v>1</v>
      </c>
      <c r="BA95" s="111">
        <v>1</v>
      </c>
      <c r="BB95" s="11">
        <v>1</v>
      </c>
      <c r="BC95" s="9">
        <v>1</v>
      </c>
      <c r="BD95" s="9">
        <v>1</v>
      </c>
      <c r="BE95" s="18">
        <v>1</v>
      </c>
    </row>
    <row r="96" spans="1:57" s="9" customFormat="1" x14ac:dyDescent="0.25">
      <c r="A96" s="9" t="s">
        <v>7228</v>
      </c>
      <c r="B96" s="9" t="s">
        <v>7204</v>
      </c>
      <c r="C96" s="9" t="s">
        <v>7229</v>
      </c>
      <c r="D96" s="17" t="s">
        <v>7228</v>
      </c>
      <c r="E96" s="9" t="s">
        <v>7230</v>
      </c>
      <c r="F96" s="9" t="s">
        <v>7231</v>
      </c>
      <c r="H96" s="9" t="s">
        <v>7232</v>
      </c>
      <c r="I96" s="9" t="s">
        <v>7233</v>
      </c>
      <c r="J96" s="9" t="s">
        <v>7234</v>
      </c>
      <c r="K96" s="9" t="s">
        <v>7235</v>
      </c>
      <c r="L96" s="9" t="s">
        <v>7236</v>
      </c>
      <c r="M96" s="9" t="s">
        <v>7237</v>
      </c>
      <c r="N96" s="9" t="s">
        <v>7238</v>
      </c>
      <c r="O96" s="9" t="s">
        <v>7239</v>
      </c>
      <c r="P96" s="9" t="s">
        <v>7240</v>
      </c>
      <c r="Q96" s="9" t="s">
        <v>7241</v>
      </c>
      <c r="R96" s="9" t="s">
        <v>7242</v>
      </c>
      <c r="S96" s="9" t="s">
        <v>7243</v>
      </c>
      <c r="T96" s="9" t="s">
        <v>7244</v>
      </c>
      <c r="U96" s="9" t="s">
        <v>7245</v>
      </c>
      <c r="V96" s="9" t="s">
        <v>7246</v>
      </c>
      <c r="X96" s="9" t="s">
        <v>7247</v>
      </c>
      <c r="Y96" s="9" t="s">
        <v>7248</v>
      </c>
      <c r="Z96" s="9" t="s">
        <v>7249</v>
      </c>
      <c r="AA96" s="9" t="s">
        <v>7250</v>
      </c>
      <c r="AB96" s="9" t="s">
        <v>7251</v>
      </c>
      <c r="AC96" s="9" t="s">
        <v>7252</v>
      </c>
      <c r="AE96" s="17">
        <v>1</v>
      </c>
      <c r="AF96" s="9">
        <v>2</v>
      </c>
      <c r="AG96" s="10">
        <v>1</v>
      </c>
      <c r="AH96" s="11">
        <v>0</v>
      </c>
      <c r="AI96" s="9">
        <v>1</v>
      </c>
      <c r="AJ96" s="9">
        <v>2</v>
      </c>
      <c r="AK96" s="9">
        <v>1</v>
      </c>
      <c r="AL96" s="10">
        <v>1</v>
      </c>
      <c r="AM96" s="11">
        <v>1</v>
      </c>
      <c r="AN96" s="12">
        <v>2</v>
      </c>
      <c r="AO96" s="9">
        <v>1</v>
      </c>
      <c r="AP96" s="9">
        <v>1</v>
      </c>
      <c r="AQ96" s="9">
        <v>1</v>
      </c>
      <c r="AR96" s="9">
        <v>1</v>
      </c>
      <c r="AS96" s="9">
        <v>2</v>
      </c>
      <c r="AT96" s="9">
        <v>7</v>
      </c>
      <c r="AU96" s="9">
        <v>3</v>
      </c>
      <c r="AV96" s="12">
        <v>1</v>
      </c>
      <c r="AW96" s="12">
        <v>1</v>
      </c>
      <c r="AX96" s="9">
        <v>0</v>
      </c>
      <c r="AY96" s="9">
        <v>2</v>
      </c>
      <c r="AZ96" s="9">
        <v>2</v>
      </c>
      <c r="BA96" s="111">
        <v>1</v>
      </c>
      <c r="BB96" s="11">
        <v>2</v>
      </c>
      <c r="BC96" s="9">
        <v>1</v>
      </c>
      <c r="BD96" s="9">
        <v>1</v>
      </c>
      <c r="BE96" s="18">
        <v>0</v>
      </c>
    </row>
    <row r="97" spans="1:57" s="9" customFormat="1" x14ac:dyDescent="0.25">
      <c r="A97" s="9" t="s">
        <v>7253</v>
      </c>
      <c r="B97" s="9" t="s">
        <v>7254</v>
      </c>
      <c r="C97" s="9" t="s">
        <v>7255</v>
      </c>
      <c r="D97" s="17" t="s">
        <v>7256</v>
      </c>
      <c r="E97" s="9" t="s">
        <v>7257</v>
      </c>
      <c r="F97" s="9" t="s">
        <v>7258</v>
      </c>
      <c r="H97" s="9" t="s">
        <v>7259</v>
      </c>
      <c r="J97" s="9" t="s">
        <v>7260</v>
      </c>
      <c r="K97" s="9" t="s">
        <v>7261</v>
      </c>
      <c r="L97" s="9" t="s">
        <v>7262</v>
      </c>
      <c r="M97" s="9" t="s">
        <v>7263</v>
      </c>
      <c r="N97" s="9" t="s">
        <v>7264</v>
      </c>
      <c r="O97" s="9" t="s">
        <v>7265</v>
      </c>
      <c r="P97" s="9" t="s">
        <v>7266</v>
      </c>
      <c r="Q97" s="9" t="s">
        <v>7267</v>
      </c>
      <c r="R97" s="9" t="s">
        <v>7268</v>
      </c>
      <c r="S97" s="9" t="s">
        <v>7269</v>
      </c>
      <c r="T97" s="9" t="s">
        <v>7270</v>
      </c>
      <c r="V97" s="9" t="s">
        <v>7271</v>
      </c>
      <c r="W97" s="9" t="s">
        <v>7272</v>
      </c>
      <c r="X97" s="9" t="s">
        <v>7273</v>
      </c>
      <c r="Y97" s="9" t="s">
        <v>7274</v>
      </c>
      <c r="Z97" s="9" t="s">
        <v>7275</v>
      </c>
      <c r="AA97" s="9" t="s">
        <v>7276</v>
      </c>
      <c r="AB97" s="9" t="s">
        <v>7277</v>
      </c>
      <c r="AC97" s="9" t="s">
        <v>7278</v>
      </c>
      <c r="AD97" s="9" t="s">
        <v>7279</v>
      </c>
      <c r="AE97" s="17">
        <v>2</v>
      </c>
      <c r="AF97" s="9">
        <v>3</v>
      </c>
      <c r="AG97" s="10">
        <v>1</v>
      </c>
      <c r="AH97" s="11">
        <v>0</v>
      </c>
      <c r="AI97" s="9">
        <v>2</v>
      </c>
      <c r="AJ97" s="9">
        <v>0</v>
      </c>
      <c r="AK97" s="9">
        <v>1</v>
      </c>
      <c r="AL97" s="10">
        <v>1</v>
      </c>
      <c r="AM97" s="11">
        <v>1</v>
      </c>
      <c r="AN97" s="12">
        <v>1</v>
      </c>
      <c r="AO97" s="9">
        <v>1</v>
      </c>
      <c r="AP97" s="9">
        <v>2</v>
      </c>
      <c r="AQ97" s="9">
        <v>2</v>
      </c>
      <c r="AR97" s="9">
        <v>2</v>
      </c>
      <c r="AS97" s="9">
        <v>1</v>
      </c>
      <c r="AT97" s="9">
        <v>1</v>
      </c>
      <c r="AU97" s="9">
        <v>3</v>
      </c>
      <c r="AV97" s="12">
        <v>0</v>
      </c>
      <c r="AW97" s="12">
        <v>1</v>
      </c>
      <c r="AX97" s="9">
        <v>1</v>
      </c>
      <c r="AY97" s="9">
        <v>2</v>
      </c>
      <c r="AZ97" s="9">
        <v>2</v>
      </c>
      <c r="BA97" s="111">
        <v>1</v>
      </c>
      <c r="BB97" s="11">
        <v>1</v>
      </c>
      <c r="BC97" s="9">
        <v>1</v>
      </c>
      <c r="BD97" s="9">
        <v>1</v>
      </c>
      <c r="BE97" s="18">
        <v>1</v>
      </c>
    </row>
    <row r="98" spans="1:57" s="9" customFormat="1" x14ac:dyDescent="0.25">
      <c r="A98" s="9" t="s">
        <v>7280</v>
      </c>
      <c r="B98" s="9" t="s">
        <v>7281</v>
      </c>
      <c r="C98" s="9" t="s">
        <v>7282</v>
      </c>
      <c r="D98" s="17" t="s">
        <v>7280</v>
      </c>
      <c r="E98" s="9" t="s">
        <v>7283</v>
      </c>
      <c r="F98" s="9" t="s">
        <v>7284</v>
      </c>
      <c r="G98" s="9" t="s">
        <v>7285</v>
      </c>
      <c r="H98" s="9" t="s">
        <v>7286</v>
      </c>
      <c r="I98" s="9" t="s">
        <v>7287</v>
      </c>
      <c r="J98" s="9" t="s">
        <v>7288</v>
      </c>
      <c r="K98" s="9" t="s">
        <v>7289</v>
      </c>
      <c r="L98" s="9" t="s">
        <v>7290</v>
      </c>
      <c r="M98" s="9" t="s">
        <v>7291</v>
      </c>
      <c r="N98" s="9" t="s">
        <v>7292</v>
      </c>
      <c r="O98" s="9" t="s">
        <v>7293</v>
      </c>
      <c r="P98" s="9" t="s">
        <v>7294</v>
      </c>
      <c r="Q98" s="9" t="s">
        <v>7295</v>
      </c>
      <c r="R98" s="9" t="s">
        <v>7296</v>
      </c>
      <c r="S98" s="9" t="s">
        <v>7297</v>
      </c>
      <c r="T98" s="9" t="s">
        <v>7298</v>
      </c>
      <c r="U98" s="9" t="s">
        <v>7299</v>
      </c>
      <c r="V98" s="9" t="s">
        <v>7300</v>
      </c>
      <c r="W98" s="9" t="s">
        <v>7301</v>
      </c>
      <c r="X98" s="9" t="s">
        <v>7302</v>
      </c>
      <c r="Y98" s="9" t="s">
        <v>7303</v>
      </c>
      <c r="Z98" s="9" t="s">
        <v>7304</v>
      </c>
      <c r="AA98" s="9" t="s">
        <v>7305</v>
      </c>
      <c r="AB98" s="9" t="s">
        <v>7306</v>
      </c>
      <c r="AC98" s="9" t="s">
        <v>7307</v>
      </c>
      <c r="AD98" s="9" t="s">
        <v>7308</v>
      </c>
      <c r="AE98" s="17">
        <v>1</v>
      </c>
      <c r="AF98" s="9">
        <v>3</v>
      </c>
      <c r="AG98" s="10">
        <v>1</v>
      </c>
      <c r="AH98" s="11">
        <v>1</v>
      </c>
      <c r="AI98" s="9">
        <v>1</v>
      </c>
      <c r="AJ98" s="9">
        <v>2</v>
      </c>
      <c r="AK98" s="9">
        <v>1</v>
      </c>
      <c r="AL98" s="10">
        <v>1</v>
      </c>
      <c r="AM98" s="11">
        <v>1</v>
      </c>
      <c r="AN98" s="12">
        <v>1</v>
      </c>
      <c r="AO98" s="9">
        <v>1</v>
      </c>
      <c r="AP98" s="9">
        <v>1</v>
      </c>
      <c r="AQ98" s="9">
        <v>1</v>
      </c>
      <c r="AR98" s="9">
        <v>1</v>
      </c>
      <c r="AS98" s="9">
        <v>1</v>
      </c>
      <c r="AT98" s="9">
        <v>1</v>
      </c>
      <c r="AU98" s="9">
        <v>1</v>
      </c>
      <c r="AV98" s="12">
        <v>1</v>
      </c>
      <c r="AW98" s="12">
        <v>1</v>
      </c>
      <c r="AX98" s="9">
        <v>1</v>
      </c>
      <c r="AY98" s="9">
        <v>1</v>
      </c>
      <c r="AZ98" s="9">
        <v>1</v>
      </c>
      <c r="BA98" s="111">
        <v>1</v>
      </c>
      <c r="BB98" s="11">
        <v>1</v>
      </c>
      <c r="BC98" s="9">
        <v>1</v>
      </c>
      <c r="BD98" s="9">
        <v>2</v>
      </c>
      <c r="BE98" s="18">
        <v>1</v>
      </c>
    </row>
    <row r="99" spans="1:57" s="9" customFormat="1" x14ac:dyDescent="0.25">
      <c r="A99" s="9" t="s">
        <v>7309</v>
      </c>
      <c r="B99" s="9" t="s">
        <v>7310</v>
      </c>
      <c r="C99" s="9" t="s">
        <v>7311</v>
      </c>
      <c r="D99" s="17" t="s">
        <v>7312</v>
      </c>
      <c r="E99" s="9" t="s">
        <v>7313</v>
      </c>
      <c r="F99" s="9" t="s">
        <v>7314</v>
      </c>
      <c r="G99" s="9" t="s">
        <v>7315</v>
      </c>
      <c r="H99" s="9" t="s">
        <v>7316</v>
      </c>
      <c r="I99" s="9" t="s">
        <v>7317</v>
      </c>
      <c r="J99" s="9" t="s">
        <v>7318</v>
      </c>
      <c r="K99" s="9" t="s">
        <v>7319</v>
      </c>
      <c r="L99" s="9" t="s">
        <v>7320</v>
      </c>
      <c r="M99" s="9" t="s">
        <v>7321</v>
      </c>
      <c r="N99" s="9" t="s">
        <v>7322</v>
      </c>
      <c r="O99" s="9" t="s">
        <v>7323</v>
      </c>
      <c r="P99" s="9" t="s">
        <v>7324</v>
      </c>
      <c r="Q99" s="9" t="s">
        <v>7325</v>
      </c>
      <c r="R99" s="9" t="s">
        <v>7326</v>
      </c>
      <c r="S99" s="9" t="s">
        <v>7327</v>
      </c>
      <c r="T99" s="9" t="s">
        <v>7328</v>
      </c>
      <c r="U99" s="9" t="s">
        <v>7329</v>
      </c>
      <c r="V99" s="9" t="s">
        <v>7330</v>
      </c>
      <c r="W99" s="9" t="s">
        <v>7331</v>
      </c>
      <c r="X99" s="9" t="s">
        <v>7332</v>
      </c>
      <c r="Y99" s="9" t="s">
        <v>7333</v>
      </c>
      <c r="Z99" s="9" t="s">
        <v>7334</v>
      </c>
      <c r="AA99" s="9" t="s">
        <v>7335</v>
      </c>
      <c r="AB99" s="9" t="s">
        <v>7336</v>
      </c>
      <c r="AD99" s="9" t="s">
        <v>7337</v>
      </c>
      <c r="AE99" s="17">
        <v>2</v>
      </c>
      <c r="AF99" s="9">
        <v>6</v>
      </c>
      <c r="AG99" s="10">
        <v>1</v>
      </c>
      <c r="AH99" s="11">
        <v>1</v>
      </c>
      <c r="AI99" s="9">
        <v>2</v>
      </c>
      <c r="AJ99" s="9">
        <v>4</v>
      </c>
      <c r="AK99" s="9">
        <v>1</v>
      </c>
      <c r="AL99" s="10">
        <v>1</v>
      </c>
      <c r="AM99" s="11">
        <v>1</v>
      </c>
      <c r="AN99" s="12">
        <v>1</v>
      </c>
      <c r="AO99" s="9">
        <v>2</v>
      </c>
      <c r="AP99" s="9">
        <v>2</v>
      </c>
      <c r="AQ99" s="9">
        <v>1</v>
      </c>
      <c r="AR99" s="9">
        <v>2</v>
      </c>
      <c r="AS99" s="9">
        <v>2</v>
      </c>
      <c r="AT99" s="9">
        <v>1</v>
      </c>
      <c r="AU99" s="9">
        <v>2</v>
      </c>
      <c r="AV99" s="12">
        <v>2</v>
      </c>
      <c r="AW99" s="12">
        <v>2</v>
      </c>
      <c r="AX99" s="9">
        <v>1</v>
      </c>
      <c r="AY99" s="9">
        <v>2</v>
      </c>
      <c r="AZ99" s="9">
        <v>2</v>
      </c>
      <c r="BA99" s="111">
        <v>1</v>
      </c>
      <c r="BB99" s="11">
        <v>1</v>
      </c>
      <c r="BC99" s="9">
        <v>1</v>
      </c>
      <c r="BD99" s="9">
        <v>0</v>
      </c>
      <c r="BE99" s="18">
        <v>1</v>
      </c>
    </row>
    <row r="100" spans="1:57" s="9" customFormat="1" x14ac:dyDescent="0.25">
      <c r="A100" s="9" t="s">
        <v>7338</v>
      </c>
      <c r="B100" s="9" t="s">
        <v>7339</v>
      </c>
      <c r="C100" s="9" t="s">
        <v>7340</v>
      </c>
      <c r="D100" s="17" t="s">
        <v>7338</v>
      </c>
      <c r="E100" s="9" t="s">
        <v>7341</v>
      </c>
      <c r="F100" s="9" t="s">
        <v>7342</v>
      </c>
      <c r="G100" s="9" t="s">
        <v>7343</v>
      </c>
      <c r="H100" s="9" t="s">
        <v>7344</v>
      </c>
      <c r="I100" s="9" t="s">
        <v>7345</v>
      </c>
      <c r="J100" s="9" t="s">
        <v>7346</v>
      </c>
      <c r="K100" s="9" t="s">
        <v>7347</v>
      </c>
      <c r="L100" s="9" t="s">
        <v>7348</v>
      </c>
      <c r="M100" s="9" t="s">
        <v>7349</v>
      </c>
      <c r="N100" s="9" t="s">
        <v>7350</v>
      </c>
      <c r="O100" s="9" t="s">
        <v>7351</v>
      </c>
      <c r="P100" s="9" t="s">
        <v>7352</v>
      </c>
      <c r="Q100" s="9" t="s">
        <v>7353</v>
      </c>
      <c r="R100" s="9" t="s">
        <v>7354</v>
      </c>
      <c r="S100" s="9" t="s">
        <v>7355</v>
      </c>
      <c r="T100" s="9" t="s">
        <v>7356</v>
      </c>
      <c r="U100" s="9" t="s">
        <v>7357</v>
      </c>
      <c r="V100" s="9" t="s">
        <v>7358</v>
      </c>
      <c r="W100" s="9" t="s">
        <v>7359</v>
      </c>
      <c r="X100" s="9" t="s">
        <v>7360</v>
      </c>
      <c r="Y100" s="9" t="s">
        <v>7361</v>
      </c>
      <c r="AA100" s="9" t="s">
        <v>7362</v>
      </c>
      <c r="AB100" s="9" t="s">
        <v>7363</v>
      </c>
      <c r="AC100" s="9" t="s">
        <v>7364</v>
      </c>
      <c r="AD100" s="9" t="s">
        <v>7365</v>
      </c>
      <c r="AE100" s="17">
        <v>1</v>
      </c>
      <c r="AF100" s="9">
        <v>8</v>
      </c>
      <c r="AG100" s="10">
        <v>1</v>
      </c>
      <c r="AH100" s="11">
        <v>1</v>
      </c>
      <c r="AI100" s="9">
        <v>1</v>
      </c>
      <c r="AJ100" s="9">
        <v>2</v>
      </c>
      <c r="AK100" s="9">
        <v>1</v>
      </c>
      <c r="AL100" s="10">
        <v>1</v>
      </c>
      <c r="AM100" s="11">
        <v>1</v>
      </c>
      <c r="AN100" s="12">
        <v>1</v>
      </c>
      <c r="AO100" s="9">
        <v>1</v>
      </c>
      <c r="AP100" s="9">
        <v>1</v>
      </c>
      <c r="AQ100" s="9">
        <v>1</v>
      </c>
      <c r="AR100" s="9">
        <v>1</v>
      </c>
      <c r="AS100" s="9">
        <v>1</v>
      </c>
      <c r="AT100" s="9">
        <v>1</v>
      </c>
      <c r="AU100" s="9">
        <v>1</v>
      </c>
      <c r="AV100" s="12">
        <v>1</v>
      </c>
      <c r="AW100" s="12">
        <v>1</v>
      </c>
      <c r="AX100" s="9">
        <v>1</v>
      </c>
      <c r="AY100" s="9">
        <v>1</v>
      </c>
      <c r="AZ100" s="9">
        <v>1</v>
      </c>
      <c r="BA100" s="111">
        <v>0</v>
      </c>
      <c r="BB100" s="11">
        <v>1</v>
      </c>
      <c r="BC100" s="9">
        <v>1</v>
      </c>
      <c r="BD100" s="9">
        <v>1</v>
      </c>
      <c r="BE100" s="18">
        <v>1</v>
      </c>
    </row>
    <row r="101" spans="1:57" s="9" customFormat="1" x14ac:dyDescent="0.25">
      <c r="A101" s="9" t="s">
        <v>7366</v>
      </c>
      <c r="B101" s="9" t="s">
        <v>7367</v>
      </c>
      <c r="C101" s="9" t="s">
        <v>7368</v>
      </c>
      <c r="D101" s="17" t="s">
        <v>7366</v>
      </c>
      <c r="E101" s="9" t="s">
        <v>7369</v>
      </c>
      <c r="F101" s="9" t="s">
        <v>7370</v>
      </c>
      <c r="G101" s="9" t="s">
        <v>7371</v>
      </c>
      <c r="H101" s="9" t="s">
        <v>7372</v>
      </c>
      <c r="I101" s="9" t="s">
        <v>7373</v>
      </c>
      <c r="K101" s="9" t="s">
        <v>7374</v>
      </c>
      <c r="L101" s="9" t="s">
        <v>7375</v>
      </c>
      <c r="M101" s="9" t="s">
        <v>7376</v>
      </c>
      <c r="N101" s="9" t="s">
        <v>7377</v>
      </c>
      <c r="O101" s="9" t="s">
        <v>7378</v>
      </c>
      <c r="P101" s="9" t="s">
        <v>7379</v>
      </c>
      <c r="Q101" s="9" t="s">
        <v>7380</v>
      </c>
      <c r="R101" s="9" t="s">
        <v>7381</v>
      </c>
      <c r="S101" s="9" t="s">
        <v>7382</v>
      </c>
      <c r="T101" s="9" t="s">
        <v>7383</v>
      </c>
      <c r="V101" s="9" t="s">
        <v>7384</v>
      </c>
      <c r="W101" s="9" t="s">
        <v>7385</v>
      </c>
      <c r="X101" s="9" t="s">
        <v>7386</v>
      </c>
      <c r="Y101" s="9" t="s">
        <v>7387</v>
      </c>
      <c r="Z101" s="9" t="s">
        <v>7388</v>
      </c>
      <c r="AA101" s="9" t="s">
        <v>7389</v>
      </c>
      <c r="AB101" s="9" t="s">
        <v>7390</v>
      </c>
      <c r="AC101" s="9" t="s">
        <v>7391</v>
      </c>
      <c r="AD101" s="9" t="s">
        <v>7392</v>
      </c>
      <c r="AE101" s="17">
        <v>1</v>
      </c>
      <c r="AF101" s="9">
        <v>5</v>
      </c>
      <c r="AG101" s="10">
        <v>1</v>
      </c>
      <c r="AH101" s="11">
        <v>1</v>
      </c>
      <c r="AI101" s="9">
        <v>1</v>
      </c>
      <c r="AJ101" s="9">
        <v>2</v>
      </c>
      <c r="AK101" s="9">
        <v>0</v>
      </c>
      <c r="AL101" s="10">
        <v>1</v>
      </c>
      <c r="AM101" s="11">
        <v>1</v>
      </c>
      <c r="AN101" s="12">
        <v>2</v>
      </c>
      <c r="AO101" s="9">
        <v>1</v>
      </c>
      <c r="AP101" s="9">
        <v>1</v>
      </c>
      <c r="AQ101" s="9">
        <v>1</v>
      </c>
      <c r="AR101" s="9">
        <v>1</v>
      </c>
      <c r="AS101" s="9">
        <v>1</v>
      </c>
      <c r="AT101" s="9">
        <v>1</v>
      </c>
      <c r="AU101" s="9">
        <v>2</v>
      </c>
      <c r="AV101" s="12">
        <v>0</v>
      </c>
      <c r="AW101" s="12">
        <v>1</v>
      </c>
      <c r="AX101" s="9">
        <v>1</v>
      </c>
      <c r="AY101" s="9">
        <v>1</v>
      </c>
      <c r="AZ101" s="9">
        <v>2</v>
      </c>
      <c r="BA101" s="111">
        <v>1</v>
      </c>
      <c r="BB101" s="11">
        <v>1</v>
      </c>
      <c r="BC101" s="9">
        <v>1</v>
      </c>
      <c r="BD101" s="9">
        <v>2</v>
      </c>
      <c r="BE101" s="18">
        <v>1</v>
      </c>
    </row>
    <row r="102" spans="1:57" s="9" customFormat="1" x14ac:dyDescent="0.25">
      <c r="A102" s="9" t="s">
        <v>7393</v>
      </c>
      <c r="B102" s="9" t="s">
        <v>7394</v>
      </c>
      <c r="C102" s="9" t="s">
        <v>7395</v>
      </c>
      <c r="D102" s="17" t="s">
        <v>7393</v>
      </c>
      <c r="E102" s="9" t="s">
        <v>7396</v>
      </c>
      <c r="G102" s="9" t="s">
        <v>7397</v>
      </c>
      <c r="H102" s="9" t="s">
        <v>7398</v>
      </c>
      <c r="I102" s="9" t="s">
        <v>7399</v>
      </c>
      <c r="J102" s="9" t="s">
        <v>7400</v>
      </c>
      <c r="K102" s="9" t="s">
        <v>7401</v>
      </c>
      <c r="L102" s="9" t="s">
        <v>7402</v>
      </c>
      <c r="M102" s="9" t="s">
        <v>7403</v>
      </c>
      <c r="N102" s="9" t="s">
        <v>7404</v>
      </c>
      <c r="O102" s="9" t="s">
        <v>7405</v>
      </c>
      <c r="P102" s="9" t="s">
        <v>7406</v>
      </c>
      <c r="R102" s="9" t="s">
        <v>7407</v>
      </c>
      <c r="S102" s="9" t="s">
        <v>7408</v>
      </c>
      <c r="T102" s="9" t="s">
        <v>7409</v>
      </c>
      <c r="U102" s="9" t="s">
        <v>7410</v>
      </c>
      <c r="V102" s="9" t="s">
        <v>7411</v>
      </c>
      <c r="W102" s="9" t="s">
        <v>7412</v>
      </c>
      <c r="X102" s="9" t="s">
        <v>7413</v>
      </c>
      <c r="Y102" s="9" t="s">
        <v>7414</v>
      </c>
      <c r="Z102" s="9" t="s">
        <v>7415</v>
      </c>
      <c r="AA102" s="9" t="s">
        <v>7416</v>
      </c>
      <c r="AB102" s="9" t="s">
        <v>7417</v>
      </c>
      <c r="AC102" s="9" t="s">
        <v>7418</v>
      </c>
      <c r="AD102" s="9" t="s">
        <v>7419</v>
      </c>
      <c r="AE102" s="17">
        <v>1</v>
      </c>
      <c r="AF102" s="9">
        <v>2</v>
      </c>
      <c r="AG102" s="10">
        <v>0</v>
      </c>
      <c r="AH102" s="11">
        <v>1</v>
      </c>
      <c r="AI102" s="9">
        <v>1</v>
      </c>
      <c r="AJ102" s="9">
        <v>2</v>
      </c>
      <c r="AK102" s="9">
        <v>1</v>
      </c>
      <c r="AL102" s="10">
        <v>1</v>
      </c>
      <c r="AM102" s="11">
        <v>1</v>
      </c>
      <c r="AN102" s="12">
        <v>1</v>
      </c>
      <c r="AO102" s="9">
        <v>2</v>
      </c>
      <c r="AP102" s="9">
        <v>1</v>
      </c>
      <c r="AQ102" s="9">
        <v>1</v>
      </c>
      <c r="AR102" s="9">
        <v>0</v>
      </c>
      <c r="AS102" s="9">
        <v>1</v>
      </c>
      <c r="AT102" s="9">
        <v>1</v>
      </c>
      <c r="AU102" s="9">
        <v>2</v>
      </c>
      <c r="AV102" s="12">
        <v>2</v>
      </c>
      <c r="AW102" s="12">
        <v>1</v>
      </c>
      <c r="AX102" s="9">
        <v>1</v>
      </c>
      <c r="AY102" s="9">
        <v>4</v>
      </c>
      <c r="AZ102" s="9">
        <v>2</v>
      </c>
      <c r="BA102" s="111">
        <v>1</v>
      </c>
      <c r="BB102" s="11">
        <v>1</v>
      </c>
      <c r="BC102" s="9">
        <v>1</v>
      </c>
      <c r="BD102" s="9">
        <v>2</v>
      </c>
      <c r="BE102" s="18">
        <v>1</v>
      </c>
    </row>
    <row r="103" spans="1:57" s="9" customFormat="1" x14ac:dyDescent="0.25">
      <c r="A103" s="9" t="s">
        <v>7420</v>
      </c>
      <c r="B103" s="9" t="s">
        <v>7421</v>
      </c>
      <c r="C103" s="9" t="s">
        <v>7422</v>
      </c>
      <c r="D103" s="17" t="s">
        <v>7423</v>
      </c>
      <c r="E103" s="9" t="s">
        <v>7424</v>
      </c>
      <c r="F103" s="9" t="s">
        <v>7425</v>
      </c>
      <c r="G103" s="9" t="s">
        <v>7426</v>
      </c>
      <c r="H103" s="9" t="s">
        <v>7427</v>
      </c>
      <c r="I103" s="9" t="s">
        <v>7428</v>
      </c>
      <c r="J103" s="9" t="s">
        <v>7429</v>
      </c>
      <c r="K103" s="9" t="s">
        <v>7430</v>
      </c>
      <c r="L103" s="9" t="s">
        <v>7431</v>
      </c>
      <c r="M103" s="9" t="s">
        <v>7432</v>
      </c>
      <c r="N103" s="9" t="s">
        <v>7433</v>
      </c>
      <c r="O103" s="9" t="s">
        <v>7434</v>
      </c>
      <c r="P103" s="9" t="s">
        <v>7435</v>
      </c>
      <c r="Q103" s="9" t="s">
        <v>7436</v>
      </c>
      <c r="R103" s="9" t="s">
        <v>7437</v>
      </c>
      <c r="S103" s="9" t="s">
        <v>7438</v>
      </c>
      <c r="T103" s="9" t="s">
        <v>7439</v>
      </c>
      <c r="U103" s="9" t="s">
        <v>7440</v>
      </c>
      <c r="V103" s="9" t="s">
        <v>7441</v>
      </c>
      <c r="W103" s="9" t="s">
        <v>7442</v>
      </c>
      <c r="X103" s="9" t="s">
        <v>7443</v>
      </c>
      <c r="Y103" s="9" t="s">
        <v>7444</v>
      </c>
      <c r="Z103" s="9" t="s">
        <v>7445</v>
      </c>
      <c r="AA103" s="9" t="s">
        <v>7446</v>
      </c>
      <c r="AB103" s="9" t="s">
        <v>7447</v>
      </c>
      <c r="AC103" s="9" t="s">
        <v>7448</v>
      </c>
      <c r="AD103" s="9" t="s">
        <v>7449</v>
      </c>
      <c r="AE103" s="17">
        <v>3</v>
      </c>
      <c r="AF103" s="9">
        <v>2</v>
      </c>
      <c r="AG103" s="10">
        <v>1</v>
      </c>
      <c r="AH103" s="11">
        <v>2</v>
      </c>
      <c r="AI103" s="9">
        <v>2</v>
      </c>
      <c r="AJ103" s="9">
        <v>4</v>
      </c>
      <c r="AK103" s="9">
        <v>2</v>
      </c>
      <c r="AL103" s="10">
        <v>1</v>
      </c>
      <c r="AM103" s="11">
        <v>1</v>
      </c>
      <c r="AN103" s="12">
        <v>4</v>
      </c>
      <c r="AO103" s="9">
        <v>3</v>
      </c>
      <c r="AP103" s="9">
        <v>2</v>
      </c>
      <c r="AQ103" s="9">
        <v>3</v>
      </c>
      <c r="AR103" s="9">
        <v>2</v>
      </c>
      <c r="AS103" s="9">
        <v>4</v>
      </c>
      <c r="AT103" s="9">
        <v>1</v>
      </c>
      <c r="AU103" s="9">
        <v>4</v>
      </c>
      <c r="AV103" s="12">
        <v>2</v>
      </c>
      <c r="AW103" s="12">
        <v>4</v>
      </c>
      <c r="AX103" s="9">
        <v>4</v>
      </c>
      <c r="AY103" s="9">
        <v>2</v>
      </c>
      <c r="AZ103" s="9">
        <v>3</v>
      </c>
      <c r="BA103" s="111">
        <v>1</v>
      </c>
      <c r="BB103" s="11">
        <v>2</v>
      </c>
      <c r="BC103" s="9">
        <v>3</v>
      </c>
      <c r="BD103" s="9">
        <v>17</v>
      </c>
      <c r="BE103" s="18">
        <v>3</v>
      </c>
    </row>
    <row r="104" spans="1:57" s="9" customFormat="1" x14ac:dyDescent="0.25">
      <c r="A104" s="9" t="s">
        <v>7450</v>
      </c>
      <c r="B104" s="9" t="s">
        <v>7451</v>
      </c>
      <c r="C104" s="9" t="s">
        <v>7452</v>
      </c>
      <c r="D104" s="17" t="s">
        <v>7450</v>
      </c>
      <c r="E104" s="9" t="s">
        <v>7453</v>
      </c>
      <c r="F104" s="9" t="s">
        <v>7454</v>
      </c>
      <c r="G104" s="9" t="s">
        <v>7455</v>
      </c>
      <c r="H104" s="9" t="s">
        <v>7456</v>
      </c>
      <c r="I104" s="9" t="s">
        <v>7457</v>
      </c>
      <c r="J104" s="9" t="s">
        <v>7458</v>
      </c>
      <c r="K104" s="9" t="s">
        <v>7459</v>
      </c>
      <c r="L104" s="9" t="s">
        <v>7460</v>
      </c>
      <c r="M104" s="9" t="s">
        <v>7461</v>
      </c>
      <c r="N104" s="9" t="s">
        <v>7462</v>
      </c>
      <c r="O104" s="9" t="s">
        <v>7463</v>
      </c>
      <c r="P104" s="9" t="s">
        <v>7464</v>
      </c>
      <c r="Q104" s="9" t="s">
        <v>7465</v>
      </c>
      <c r="R104" s="9" t="s">
        <v>7466</v>
      </c>
      <c r="S104" s="9" t="s">
        <v>7467</v>
      </c>
      <c r="T104" s="9" t="s">
        <v>7468</v>
      </c>
      <c r="U104" s="9" t="s">
        <v>7469</v>
      </c>
      <c r="V104" s="9" t="s">
        <v>7470</v>
      </c>
      <c r="W104" s="9" t="s">
        <v>7471</v>
      </c>
      <c r="X104" s="9" t="s">
        <v>7472</v>
      </c>
      <c r="Y104" s="9" t="s">
        <v>7473</v>
      </c>
      <c r="AA104" s="9" t="s">
        <v>7474</v>
      </c>
      <c r="AB104" s="9" t="s">
        <v>7475</v>
      </c>
      <c r="AC104" s="9" t="s">
        <v>7476</v>
      </c>
      <c r="AD104" s="9" t="s">
        <v>7477</v>
      </c>
      <c r="AE104" s="17">
        <v>1</v>
      </c>
      <c r="AF104" s="9">
        <v>3</v>
      </c>
      <c r="AG104" s="10">
        <v>2</v>
      </c>
      <c r="AH104" s="11">
        <v>1</v>
      </c>
      <c r="AI104" s="9">
        <v>1</v>
      </c>
      <c r="AJ104" s="9">
        <v>2</v>
      </c>
      <c r="AK104" s="9">
        <v>2</v>
      </c>
      <c r="AL104" s="10">
        <v>1</v>
      </c>
      <c r="AM104" s="11">
        <v>4</v>
      </c>
      <c r="AN104" s="12">
        <v>1</v>
      </c>
      <c r="AO104" s="9">
        <v>1</v>
      </c>
      <c r="AP104" s="9">
        <v>1</v>
      </c>
      <c r="AQ104" s="9">
        <v>1</v>
      </c>
      <c r="AR104" s="9">
        <v>2</v>
      </c>
      <c r="AS104" s="9">
        <v>2</v>
      </c>
      <c r="AT104" s="9">
        <v>1</v>
      </c>
      <c r="AU104" s="9">
        <v>1</v>
      </c>
      <c r="AV104" s="12">
        <v>4</v>
      </c>
      <c r="AW104" s="12">
        <v>1</v>
      </c>
      <c r="AX104" s="9">
        <v>1</v>
      </c>
      <c r="AY104" s="9">
        <v>1</v>
      </c>
      <c r="AZ104" s="9">
        <v>2</v>
      </c>
      <c r="BA104" s="111">
        <v>0</v>
      </c>
      <c r="BB104" s="11">
        <v>1</v>
      </c>
      <c r="BC104" s="9">
        <v>1</v>
      </c>
      <c r="BD104" s="9">
        <v>4</v>
      </c>
      <c r="BE104" s="18">
        <v>1</v>
      </c>
    </row>
    <row r="105" spans="1:57" s="9" customFormat="1" x14ac:dyDescent="0.25">
      <c r="A105" s="9" t="s">
        <v>7478</v>
      </c>
      <c r="B105" s="9" t="s">
        <v>7479</v>
      </c>
      <c r="C105" s="9" t="s">
        <v>7480</v>
      </c>
      <c r="D105" s="17" t="s">
        <v>7481</v>
      </c>
      <c r="E105" s="9" t="s">
        <v>7482</v>
      </c>
      <c r="F105" s="9" t="s">
        <v>7483</v>
      </c>
      <c r="G105" s="9" t="s">
        <v>7484</v>
      </c>
      <c r="H105" s="9" t="s">
        <v>7485</v>
      </c>
      <c r="I105" s="9" t="s">
        <v>7486</v>
      </c>
      <c r="J105" s="9" t="s">
        <v>7487</v>
      </c>
      <c r="K105" s="9" t="s">
        <v>7488</v>
      </c>
      <c r="L105" s="9" t="s">
        <v>7489</v>
      </c>
      <c r="M105" s="9" t="s">
        <v>7490</v>
      </c>
      <c r="N105" s="9" t="s">
        <v>7491</v>
      </c>
      <c r="O105" s="9" t="s">
        <v>7492</v>
      </c>
      <c r="P105" s="9" t="s">
        <v>7493</v>
      </c>
      <c r="Q105" s="9" t="s">
        <v>7494</v>
      </c>
      <c r="R105" s="9" t="s">
        <v>7495</v>
      </c>
      <c r="S105" s="9" t="s">
        <v>7496</v>
      </c>
      <c r="T105" s="9" t="s">
        <v>7497</v>
      </c>
      <c r="U105" s="9" t="s">
        <v>7498</v>
      </c>
      <c r="V105" s="9" t="s">
        <v>7499</v>
      </c>
      <c r="W105" s="9" t="s">
        <v>7500</v>
      </c>
      <c r="X105" s="9" t="s">
        <v>7501</v>
      </c>
      <c r="Y105" s="9" t="s">
        <v>7502</v>
      </c>
      <c r="Z105" s="9" t="s">
        <v>7503</v>
      </c>
      <c r="AA105" s="9" t="s">
        <v>7504</v>
      </c>
      <c r="AB105" s="9" t="s">
        <v>7505</v>
      </c>
      <c r="AC105" s="9" t="s">
        <v>7506</v>
      </c>
      <c r="AD105" s="9" t="s">
        <v>7507</v>
      </c>
      <c r="AE105" s="17">
        <v>2</v>
      </c>
      <c r="AF105" s="9">
        <v>12</v>
      </c>
      <c r="AG105" s="10">
        <v>3</v>
      </c>
      <c r="AH105" s="11">
        <v>4</v>
      </c>
      <c r="AI105" s="9">
        <v>1</v>
      </c>
      <c r="AJ105" s="9">
        <v>2</v>
      </c>
      <c r="AK105" s="9">
        <v>4</v>
      </c>
      <c r="AL105" s="10">
        <v>1</v>
      </c>
      <c r="AM105" s="11">
        <v>4</v>
      </c>
      <c r="AN105" s="12">
        <v>2</v>
      </c>
      <c r="AO105" s="9">
        <v>1</v>
      </c>
      <c r="AP105" s="9">
        <v>2</v>
      </c>
      <c r="AQ105" s="9">
        <v>1</v>
      </c>
      <c r="AR105" s="9">
        <v>3</v>
      </c>
      <c r="AS105" s="9">
        <v>1</v>
      </c>
      <c r="AT105" s="9">
        <v>2</v>
      </c>
      <c r="AU105" s="9">
        <v>1</v>
      </c>
      <c r="AV105" s="12">
        <v>4</v>
      </c>
      <c r="AW105" s="12">
        <v>3</v>
      </c>
      <c r="AX105" s="9">
        <v>2</v>
      </c>
      <c r="AY105" s="9">
        <v>2</v>
      </c>
      <c r="AZ105" s="9">
        <v>1</v>
      </c>
      <c r="BA105" s="111">
        <v>2</v>
      </c>
      <c r="BB105" s="11">
        <v>4</v>
      </c>
      <c r="BC105" s="9">
        <v>2</v>
      </c>
      <c r="BD105" s="9">
        <v>1</v>
      </c>
      <c r="BE105" s="18">
        <v>2</v>
      </c>
    </row>
    <row r="106" spans="1:57" s="9" customFormat="1" x14ac:dyDescent="0.25">
      <c r="A106" s="9" t="s">
        <v>7508</v>
      </c>
      <c r="B106" s="9" t="s">
        <v>7509</v>
      </c>
      <c r="C106" s="9" t="s">
        <v>7510</v>
      </c>
      <c r="D106" s="17" t="s">
        <v>7508</v>
      </c>
      <c r="E106" s="9" t="s">
        <v>7511</v>
      </c>
      <c r="F106" s="9" t="s">
        <v>7512</v>
      </c>
      <c r="G106" s="9" t="s">
        <v>7513</v>
      </c>
      <c r="H106" s="9" t="s">
        <v>7514</v>
      </c>
      <c r="I106" s="9" t="s">
        <v>7515</v>
      </c>
      <c r="J106" s="9" t="s">
        <v>7516</v>
      </c>
      <c r="K106" s="9" t="s">
        <v>7517</v>
      </c>
      <c r="L106" s="9" t="s">
        <v>7518</v>
      </c>
      <c r="M106" s="9" t="s">
        <v>7519</v>
      </c>
      <c r="N106" s="9" t="s">
        <v>7520</v>
      </c>
      <c r="O106" s="9" t="s">
        <v>7521</v>
      </c>
      <c r="P106" s="9" t="s">
        <v>7522</v>
      </c>
      <c r="Q106" s="9" t="s">
        <v>7523</v>
      </c>
      <c r="R106" s="9" t="s">
        <v>7524</v>
      </c>
      <c r="S106" s="9" t="s">
        <v>7525</v>
      </c>
      <c r="T106" s="9" t="s">
        <v>7526</v>
      </c>
      <c r="U106" s="9" t="s">
        <v>7527</v>
      </c>
      <c r="V106" s="9" t="s">
        <v>7528</v>
      </c>
      <c r="W106" s="9" t="s">
        <v>7529</v>
      </c>
      <c r="X106" s="9" t="s">
        <v>7530</v>
      </c>
      <c r="Y106" s="9" t="s">
        <v>7531</v>
      </c>
      <c r="Z106" s="9" t="s">
        <v>7532</v>
      </c>
      <c r="AA106" s="9" t="s">
        <v>7533</v>
      </c>
      <c r="AC106" s="9" t="s">
        <v>7534</v>
      </c>
      <c r="AD106" s="9" t="s">
        <v>7535</v>
      </c>
      <c r="AE106" s="17">
        <v>1</v>
      </c>
      <c r="AF106" s="9">
        <v>2</v>
      </c>
      <c r="AG106" s="10">
        <v>1</v>
      </c>
      <c r="AH106" s="11">
        <v>1</v>
      </c>
      <c r="AI106" s="9">
        <v>1</v>
      </c>
      <c r="AJ106" s="9">
        <v>5</v>
      </c>
      <c r="AK106" s="9">
        <v>1</v>
      </c>
      <c r="AL106" s="10">
        <v>2</v>
      </c>
      <c r="AM106" s="11">
        <v>1</v>
      </c>
      <c r="AN106" s="12">
        <v>1</v>
      </c>
      <c r="AO106" s="9">
        <v>1</v>
      </c>
      <c r="AP106" s="9">
        <v>2</v>
      </c>
      <c r="AQ106" s="9">
        <v>1</v>
      </c>
      <c r="AR106" s="9">
        <v>1</v>
      </c>
      <c r="AS106" s="9">
        <v>1</v>
      </c>
      <c r="AT106" s="9">
        <v>2</v>
      </c>
      <c r="AU106" s="9">
        <v>3</v>
      </c>
      <c r="AV106" s="12">
        <v>2</v>
      </c>
      <c r="AW106" s="12">
        <v>1</v>
      </c>
      <c r="AX106" s="9">
        <v>1</v>
      </c>
      <c r="AY106" s="9">
        <v>1</v>
      </c>
      <c r="AZ106" s="9">
        <v>2</v>
      </c>
      <c r="BA106" s="111">
        <v>6</v>
      </c>
      <c r="BB106" s="11">
        <v>3</v>
      </c>
      <c r="BC106" s="9">
        <v>0</v>
      </c>
      <c r="BD106" s="9">
        <v>2</v>
      </c>
      <c r="BE106" s="18">
        <v>1</v>
      </c>
    </row>
    <row r="107" spans="1:57" s="9" customFormat="1" x14ac:dyDescent="0.25">
      <c r="A107" s="9" t="s">
        <v>7536</v>
      </c>
      <c r="B107" s="9" t="s">
        <v>7537</v>
      </c>
      <c r="C107" s="9" t="s">
        <v>7538</v>
      </c>
      <c r="D107" s="17" t="s">
        <v>7539</v>
      </c>
      <c r="E107" s="9" t="s">
        <v>7540</v>
      </c>
      <c r="F107" s="9" t="s">
        <v>7541</v>
      </c>
      <c r="G107" s="9" t="s">
        <v>7542</v>
      </c>
      <c r="H107" s="9" t="s">
        <v>7543</v>
      </c>
      <c r="I107" s="9" t="s">
        <v>7544</v>
      </c>
      <c r="J107" s="9" t="s">
        <v>7545</v>
      </c>
      <c r="K107" s="9" t="s">
        <v>7546</v>
      </c>
      <c r="L107" s="9" t="s">
        <v>7547</v>
      </c>
      <c r="M107" s="9" t="s">
        <v>7548</v>
      </c>
      <c r="N107" s="9" t="s">
        <v>7549</v>
      </c>
      <c r="O107" s="9" t="s">
        <v>7550</v>
      </c>
      <c r="P107" s="9" t="s">
        <v>7551</v>
      </c>
      <c r="R107" s="9" t="s">
        <v>7552</v>
      </c>
      <c r="S107" s="9" t="s">
        <v>7553</v>
      </c>
      <c r="T107" s="9" t="s">
        <v>7554</v>
      </c>
      <c r="U107" s="9" t="s">
        <v>7555</v>
      </c>
      <c r="V107" s="9" t="s">
        <v>7556</v>
      </c>
      <c r="X107" s="9" t="s">
        <v>7557</v>
      </c>
      <c r="Y107" s="9" t="s">
        <v>7558</v>
      </c>
      <c r="Z107" s="9" t="s">
        <v>7559</v>
      </c>
      <c r="AA107" s="9" t="s">
        <v>7560</v>
      </c>
      <c r="AB107" s="9" t="s">
        <v>7561</v>
      </c>
      <c r="AC107" s="9" t="s">
        <v>7562</v>
      </c>
      <c r="AD107" s="9" t="s">
        <v>7563</v>
      </c>
      <c r="AE107" s="17">
        <v>2</v>
      </c>
      <c r="AF107" s="9">
        <v>2</v>
      </c>
      <c r="AG107" s="10">
        <v>2</v>
      </c>
      <c r="AH107" s="11">
        <v>1</v>
      </c>
      <c r="AI107" s="9">
        <v>1</v>
      </c>
      <c r="AJ107" s="9">
        <v>2</v>
      </c>
      <c r="AK107" s="9">
        <v>1</v>
      </c>
      <c r="AL107" s="10">
        <v>2</v>
      </c>
      <c r="AM107" s="11">
        <v>1</v>
      </c>
      <c r="AN107" s="12">
        <v>2</v>
      </c>
      <c r="AO107" s="9">
        <v>2</v>
      </c>
      <c r="AP107" s="9">
        <v>2</v>
      </c>
      <c r="AQ107" s="9">
        <v>2</v>
      </c>
      <c r="AR107" s="9">
        <v>0</v>
      </c>
      <c r="AS107" s="9">
        <v>2</v>
      </c>
      <c r="AT107" s="9">
        <v>1</v>
      </c>
      <c r="AU107" s="9">
        <v>2</v>
      </c>
      <c r="AV107" s="12">
        <v>2</v>
      </c>
      <c r="AW107" s="12">
        <v>1</v>
      </c>
      <c r="AX107" s="9">
        <v>0</v>
      </c>
      <c r="AY107" s="9">
        <v>2</v>
      </c>
      <c r="AZ107" s="9">
        <v>2</v>
      </c>
      <c r="BA107" s="111">
        <v>2</v>
      </c>
      <c r="BB107" s="11">
        <v>1</v>
      </c>
      <c r="BC107" s="9">
        <v>2</v>
      </c>
      <c r="BD107" s="9">
        <v>1</v>
      </c>
      <c r="BE107" s="18">
        <v>2</v>
      </c>
    </row>
    <row r="108" spans="1:57" s="9" customFormat="1" x14ac:dyDescent="0.25">
      <c r="A108" s="9" t="s">
        <v>7564</v>
      </c>
      <c r="B108" s="9" t="s">
        <v>7565</v>
      </c>
      <c r="C108" s="9" t="s">
        <v>7566</v>
      </c>
      <c r="D108" s="17" t="s">
        <v>7567</v>
      </c>
      <c r="E108" s="9" t="s">
        <v>7568</v>
      </c>
      <c r="F108" s="9" t="s">
        <v>7569</v>
      </c>
      <c r="G108" s="9" t="s">
        <v>7570</v>
      </c>
      <c r="H108" s="9" t="s">
        <v>7571</v>
      </c>
      <c r="I108" s="9" t="s">
        <v>7572</v>
      </c>
      <c r="J108" s="9" t="s">
        <v>7573</v>
      </c>
      <c r="K108" s="9" t="s">
        <v>7574</v>
      </c>
      <c r="L108" s="9" t="s">
        <v>7575</v>
      </c>
      <c r="M108" s="9" t="s">
        <v>7576</v>
      </c>
      <c r="N108" s="9" t="s">
        <v>7577</v>
      </c>
      <c r="O108" s="9" t="s">
        <v>7578</v>
      </c>
      <c r="P108" s="9" t="s">
        <v>7579</v>
      </c>
      <c r="Q108" s="9" t="s">
        <v>7580</v>
      </c>
      <c r="R108" s="9" t="s">
        <v>7581</v>
      </c>
      <c r="S108" s="9" t="s">
        <v>7582</v>
      </c>
      <c r="T108" s="9" t="s">
        <v>7583</v>
      </c>
      <c r="U108" s="9" t="s">
        <v>7584</v>
      </c>
      <c r="V108" s="9" t="s">
        <v>7585</v>
      </c>
      <c r="W108" s="9" t="s">
        <v>7586</v>
      </c>
      <c r="Y108" s="9" t="s">
        <v>7587</v>
      </c>
      <c r="AA108" s="9" t="s">
        <v>7588</v>
      </c>
      <c r="AB108" s="9" t="s">
        <v>7589</v>
      </c>
      <c r="AC108" s="9" t="s">
        <v>7590</v>
      </c>
      <c r="AE108" s="17">
        <v>2</v>
      </c>
      <c r="AF108" s="9">
        <v>4</v>
      </c>
      <c r="AG108" s="10">
        <v>1</v>
      </c>
      <c r="AH108" s="11">
        <v>1</v>
      </c>
      <c r="AI108" s="9">
        <v>1</v>
      </c>
      <c r="AJ108" s="9">
        <v>2</v>
      </c>
      <c r="AK108" s="9">
        <v>1</v>
      </c>
      <c r="AL108" s="10">
        <v>1</v>
      </c>
      <c r="AM108" s="11">
        <v>2</v>
      </c>
      <c r="AN108" s="12">
        <v>1</v>
      </c>
      <c r="AO108" s="9">
        <v>1</v>
      </c>
      <c r="AP108" s="9">
        <v>1</v>
      </c>
      <c r="AQ108" s="9">
        <v>1</v>
      </c>
      <c r="AR108" s="9">
        <v>1</v>
      </c>
      <c r="AS108" s="9">
        <v>1</v>
      </c>
      <c r="AT108" s="9">
        <v>2</v>
      </c>
      <c r="AU108" s="9">
        <v>1</v>
      </c>
      <c r="AV108" s="12">
        <v>2</v>
      </c>
      <c r="AW108" s="12">
        <v>2</v>
      </c>
      <c r="AX108" s="9">
        <v>1</v>
      </c>
      <c r="AY108" s="9">
        <v>0</v>
      </c>
      <c r="AZ108" s="9">
        <v>1</v>
      </c>
      <c r="BA108" s="111">
        <v>0</v>
      </c>
      <c r="BB108" s="11">
        <v>1</v>
      </c>
      <c r="BC108" s="9">
        <v>1</v>
      </c>
      <c r="BD108" s="9">
        <v>1</v>
      </c>
      <c r="BE108" s="18">
        <v>0</v>
      </c>
    </row>
    <row r="109" spans="1:57" s="9" customFormat="1" x14ac:dyDescent="0.25">
      <c r="A109" s="9" t="s">
        <v>7591</v>
      </c>
      <c r="B109" s="9" t="s">
        <v>7592</v>
      </c>
      <c r="C109" s="9" t="s">
        <v>7593</v>
      </c>
      <c r="D109" s="17" t="s">
        <v>7594</v>
      </c>
      <c r="E109" s="9" t="s">
        <v>7595</v>
      </c>
      <c r="F109" s="9" t="s">
        <v>7596</v>
      </c>
      <c r="H109" s="9" t="s">
        <v>7597</v>
      </c>
      <c r="I109" s="9" t="s">
        <v>7598</v>
      </c>
      <c r="J109" s="9" t="s">
        <v>7599</v>
      </c>
      <c r="K109" s="9" t="s">
        <v>7600</v>
      </c>
      <c r="L109" s="9" t="s">
        <v>7601</v>
      </c>
      <c r="N109" s="9" t="s">
        <v>7602</v>
      </c>
      <c r="O109" s="9" t="s">
        <v>7603</v>
      </c>
      <c r="P109" s="9" t="s">
        <v>7604</v>
      </c>
      <c r="Q109" s="9" t="s">
        <v>7605</v>
      </c>
      <c r="R109" s="9" t="s">
        <v>7606</v>
      </c>
      <c r="S109" s="9" t="s">
        <v>7607</v>
      </c>
      <c r="T109" s="9" t="s">
        <v>7608</v>
      </c>
      <c r="U109" s="9" t="s">
        <v>7609</v>
      </c>
      <c r="V109" s="9" t="s">
        <v>7610</v>
      </c>
      <c r="X109" s="9" t="s">
        <v>7611</v>
      </c>
      <c r="Z109" s="9" t="s">
        <v>7612</v>
      </c>
      <c r="AA109" s="9" t="s">
        <v>7613</v>
      </c>
      <c r="AC109" s="9" t="s">
        <v>7614</v>
      </c>
      <c r="AD109" s="9" t="s">
        <v>7615</v>
      </c>
      <c r="AE109" s="17">
        <v>3</v>
      </c>
      <c r="AF109" s="9">
        <v>4</v>
      </c>
      <c r="AG109" s="10">
        <v>1</v>
      </c>
      <c r="AH109" s="11">
        <v>0</v>
      </c>
      <c r="AI109" s="9">
        <v>1</v>
      </c>
      <c r="AJ109" s="9">
        <v>2</v>
      </c>
      <c r="AK109" s="9">
        <v>1</v>
      </c>
      <c r="AL109" s="10">
        <v>1</v>
      </c>
      <c r="AM109" s="11">
        <v>1</v>
      </c>
      <c r="AN109" s="12">
        <v>0</v>
      </c>
      <c r="AO109" s="9">
        <v>1</v>
      </c>
      <c r="AP109" s="9">
        <v>2</v>
      </c>
      <c r="AQ109" s="9">
        <v>1</v>
      </c>
      <c r="AR109" s="9">
        <v>1</v>
      </c>
      <c r="AS109" s="9">
        <v>1</v>
      </c>
      <c r="AT109" s="9">
        <v>1</v>
      </c>
      <c r="AU109" s="9">
        <v>2</v>
      </c>
      <c r="AV109" s="12">
        <v>1</v>
      </c>
      <c r="AW109" s="12">
        <v>1</v>
      </c>
      <c r="AX109" s="9">
        <v>0</v>
      </c>
      <c r="AY109" s="9">
        <v>1</v>
      </c>
      <c r="AZ109" s="9">
        <v>0</v>
      </c>
      <c r="BA109" s="111">
        <v>1</v>
      </c>
      <c r="BB109" s="11">
        <v>1</v>
      </c>
      <c r="BC109" s="9">
        <v>0</v>
      </c>
      <c r="BD109" s="9">
        <v>2</v>
      </c>
      <c r="BE109" s="18">
        <v>1</v>
      </c>
    </row>
    <row r="110" spans="1:57" s="9" customFormat="1" x14ac:dyDescent="0.25">
      <c r="A110" s="9" t="s">
        <v>7616</v>
      </c>
      <c r="B110" s="9" t="s">
        <v>7617</v>
      </c>
      <c r="C110" s="9" t="s">
        <v>7618</v>
      </c>
      <c r="D110" s="17" t="s">
        <v>7616</v>
      </c>
      <c r="E110" s="9" t="s">
        <v>7619</v>
      </c>
      <c r="F110" s="9" t="s">
        <v>7620</v>
      </c>
      <c r="G110" s="9" t="s">
        <v>7621</v>
      </c>
      <c r="H110" s="9" t="s">
        <v>7622</v>
      </c>
      <c r="I110" s="9" t="s">
        <v>7623</v>
      </c>
      <c r="J110" s="9" t="s">
        <v>7624</v>
      </c>
      <c r="K110" s="9" t="s">
        <v>7625</v>
      </c>
      <c r="L110" s="9" t="s">
        <v>7626</v>
      </c>
      <c r="M110" s="9" t="s">
        <v>7627</v>
      </c>
      <c r="N110" s="9" t="s">
        <v>7628</v>
      </c>
      <c r="O110" s="9" t="s">
        <v>7629</v>
      </c>
      <c r="P110" s="9" t="s">
        <v>7630</v>
      </c>
      <c r="Q110" s="9" t="s">
        <v>7631</v>
      </c>
      <c r="R110" s="9" t="s">
        <v>7632</v>
      </c>
      <c r="S110" s="9" t="s">
        <v>7633</v>
      </c>
      <c r="T110" s="9" t="s">
        <v>7634</v>
      </c>
      <c r="U110" s="9" t="s">
        <v>7635</v>
      </c>
      <c r="V110" s="9" t="s">
        <v>7636</v>
      </c>
      <c r="W110" s="9" t="s">
        <v>7637</v>
      </c>
      <c r="X110" s="9" t="s">
        <v>7638</v>
      </c>
      <c r="Y110" s="9" t="s">
        <v>7639</v>
      </c>
      <c r="Z110" s="9" t="s">
        <v>7640</v>
      </c>
      <c r="AA110" s="9" t="s">
        <v>7641</v>
      </c>
      <c r="AB110" s="9" t="s">
        <v>7642</v>
      </c>
      <c r="AC110" s="9" t="s">
        <v>7643</v>
      </c>
      <c r="AD110" s="9" t="s">
        <v>7644</v>
      </c>
      <c r="AE110" s="17">
        <v>1</v>
      </c>
      <c r="AF110" s="9">
        <v>10</v>
      </c>
      <c r="AG110" s="10">
        <v>1</v>
      </c>
      <c r="AH110" s="11">
        <v>1</v>
      </c>
      <c r="AI110" s="9">
        <v>2</v>
      </c>
      <c r="AJ110" s="9">
        <v>4</v>
      </c>
      <c r="AK110" s="9">
        <v>1</v>
      </c>
      <c r="AL110" s="10">
        <v>1</v>
      </c>
      <c r="AM110" s="11">
        <v>1</v>
      </c>
      <c r="AN110" s="12">
        <v>1</v>
      </c>
      <c r="AO110" s="9">
        <v>3</v>
      </c>
      <c r="AP110" s="9">
        <v>1</v>
      </c>
      <c r="AQ110" s="9">
        <v>1</v>
      </c>
      <c r="AR110" s="9">
        <v>1</v>
      </c>
      <c r="AS110" s="9">
        <v>1</v>
      </c>
      <c r="AT110" s="9">
        <v>4</v>
      </c>
      <c r="AU110" s="9">
        <v>1</v>
      </c>
      <c r="AV110" s="12">
        <v>1</v>
      </c>
      <c r="AW110" s="12">
        <v>1</v>
      </c>
      <c r="AX110" s="9">
        <v>1</v>
      </c>
      <c r="AY110" s="9">
        <v>1</v>
      </c>
      <c r="AZ110" s="9">
        <v>1</v>
      </c>
      <c r="BA110" s="111">
        <v>1</v>
      </c>
      <c r="BB110" s="11">
        <v>1</v>
      </c>
      <c r="BC110" s="9">
        <v>1</v>
      </c>
      <c r="BD110" s="9">
        <v>2</v>
      </c>
      <c r="BE110" s="18">
        <v>1</v>
      </c>
    </row>
    <row r="111" spans="1:57" s="9" customFormat="1" x14ac:dyDescent="0.25">
      <c r="A111" s="9" t="s">
        <v>7645</v>
      </c>
      <c r="B111" s="9" t="s">
        <v>7646</v>
      </c>
      <c r="C111" s="9" t="s">
        <v>7647</v>
      </c>
      <c r="D111" s="17" t="s">
        <v>7645</v>
      </c>
      <c r="E111" s="9" t="s">
        <v>7648</v>
      </c>
      <c r="F111" s="9" t="s">
        <v>7649</v>
      </c>
      <c r="G111" s="9" t="s">
        <v>7650</v>
      </c>
      <c r="H111" s="9" t="s">
        <v>7651</v>
      </c>
      <c r="I111" s="9" t="s">
        <v>7652</v>
      </c>
      <c r="J111" s="9" t="s">
        <v>7653</v>
      </c>
      <c r="K111" s="9" t="s">
        <v>7654</v>
      </c>
      <c r="L111" s="9" t="s">
        <v>7655</v>
      </c>
      <c r="M111" s="9" t="s">
        <v>7656</v>
      </c>
      <c r="N111" s="9" t="s">
        <v>7657</v>
      </c>
      <c r="O111" s="9" t="s">
        <v>7658</v>
      </c>
      <c r="P111" s="9" t="s">
        <v>7659</v>
      </c>
      <c r="Q111" s="9" t="s">
        <v>7660</v>
      </c>
      <c r="R111" s="9" t="s">
        <v>7661</v>
      </c>
      <c r="S111" s="9" t="s">
        <v>7662</v>
      </c>
      <c r="T111" s="9" t="s">
        <v>7663</v>
      </c>
      <c r="V111" s="9" t="s">
        <v>7664</v>
      </c>
      <c r="W111" s="9" t="s">
        <v>7665</v>
      </c>
      <c r="X111" s="9" t="s">
        <v>7666</v>
      </c>
      <c r="Y111" s="9" t="s">
        <v>7667</v>
      </c>
      <c r="Z111" s="9" t="s">
        <v>7668</v>
      </c>
      <c r="AA111" s="9" t="s">
        <v>7669</v>
      </c>
      <c r="AB111" s="9" t="s">
        <v>7670</v>
      </c>
      <c r="AD111" s="9" t="s">
        <v>7671</v>
      </c>
      <c r="AE111" s="17">
        <v>1</v>
      </c>
      <c r="AF111" s="9">
        <v>1</v>
      </c>
      <c r="AG111" s="10">
        <v>2</v>
      </c>
      <c r="AH111" s="11">
        <v>1</v>
      </c>
      <c r="AI111" s="9">
        <v>2</v>
      </c>
      <c r="AJ111" s="9">
        <v>3</v>
      </c>
      <c r="AK111" s="9">
        <v>1</v>
      </c>
      <c r="AL111" s="10">
        <v>1</v>
      </c>
      <c r="AM111" s="11">
        <v>2</v>
      </c>
      <c r="AN111" s="12">
        <v>1</v>
      </c>
      <c r="AO111" s="9">
        <v>2</v>
      </c>
      <c r="AP111" s="9">
        <v>1</v>
      </c>
      <c r="AQ111" s="9">
        <v>1</v>
      </c>
      <c r="AR111" s="9">
        <v>1</v>
      </c>
      <c r="AS111" s="9">
        <v>1</v>
      </c>
      <c r="AT111" s="9">
        <v>3</v>
      </c>
      <c r="AU111" s="9">
        <v>3</v>
      </c>
      <c r="AV111" s="12">
        <v>0</v>
      </c>
      <c r="AW111" s="12">
        <v>1</v>
      </c>
      <c r="AX111" s="9">
        <v>2</v>
      </c>
      <c r="AY111" s="9">
        <v>1</v>
      </c>
      <c r="AZ111" s="9">
        <v>1</v>
      </c>
      <c r="BA111" s="111">
        <v>1</v>
      </c>
      <c r="BB111" s="11">
        <v>1</v>
      </c>
      <c r="BC111" s="9">
        <v>1</v>
      </c>
      <c r="BD111" s="9">
        <v>0</v>
      </c>
      <c r="BE111" s="18">
        <v>1</v>
      </c>
    </row>
    <row r="112" spans="1:57" s="9" customFormat="1" x14ac:dyDescent="0.25">
      <c r="A112" s="9" t="s">
        <v>7672</v>
      </c>
      <c r="B112" s="9" t="s">
        <v>7673</v>
      </c>
      <c r="C112" s="9" t="s">
        <v>7674</v>
      </c>
      <c r="D112" s="17" t="s">
        <v>7672</v>
      </c>
      <c r="E112" s="9" t="s">
        <v>7675</v>
      </c>
      <c r="F112" s="9" t="s">
        <v>7676</v>
      </c>
      <c r="H112" s="9" t="s">
        <v>7677</v>
      </c>
      <c r="I112" s="9" t="s">
        <v>7678</v>
      </c>
      <c r="J112" s="9" t="s">
        <v>7679</v>
      </c>
      <c r="K112" s="9" t="s">
        <v>7680</v>
      </c>
      <c r="M112" s="9" t="s">
        <v>7681</v>
      </c>
      <c r="N112" s="9" t="s">
        <v>7682</v>
      </c>
      <c r="O112" s="9" t="s">
        <v>7683</v>
      </c>
      <c r="P112" s="9" t="s">
        <v>7684</v>
      </c>
      <c r="Q112" s="9" t="s">
        <v>7685</v>
      </c>
      <c r="R112" s="9" t="s">
        <v>7686</v>
      </c>
      <c r="S112" s="9" t="s">
        <v>7687</v>
      </c>
      <c r="T112" s="9" t="s">
        <v>7688</v>
      </c>
      <c r="U112" s="9" t="s">
        <v>7689</v>
      </c>
      <c r="V112" s="9" t="s">
        <v>7690</v>
      </c>
      <c r="W112" s="9" t="s">
        <v>7691</v>
      </c>
      <c r="X112" s="9" t="s">
        <v>7692</v>
      </c>
      <c r="Y112" s="9" t="s">
        <v>7693</v>
      </c>
      <c r="Z112" s="9" t="s">
        <v>7694</v>
      </c>
      <c r="AA112" s="9" t="s">
        <v>7695</v>
      </c>
      <c r="AB112" s="9" t="s">
        <v>7696</v>
      </c>
      <c r="AD112" s="9" t="s">
        <v>7697</v>
      </c>
      <c r="AE112" s="17">
        <v>1</v>
      </c>
      <c r="AF112" s="9">
        <v>14</v>
      </c>
      <c r="AG112" s="10">
        <v>1</v>
      </c>
      <c r="AH112" s="11">
        <v>0</v>
      </c>
      <c r="AI112" s="9">
        <v>1</v>
      </c>
      <c r="AJ112" s="9">
        <v>1</v>
      </c>
      <c r="AK112" s="9">
        <v>1</v>
      </c>
      <c r="AL112" s="10">
        <v>1</v>
      </c>
      <c r="AM112" s="11">
        <v>0</v>
      </c>
      <c r="AN112" s="12">
        <v>1</v>
      </c>
      <c r="AO112" s="9">
        <v>4</v>
      </c>
      <c r="AP112" s="9">
        <v>2</v>
      </c>
      <c r="AQ112" s="9">
        <v>1</v>
      </c>
      <c r="AR112" s="9">
        <v>1</v>
      </c>
      <c r="AS112" s="9">
        <v>1</v>
      </c>
      <c r="AT112" s="9">
        <v>4</v>
      </c>
      <c r="AU112" s="9">
        <v>1</v>
      </c>
      <c r="AV112" s="12">
        <v>1</v>
      </c>
      <c r="AW112" s="12">
        <v>1</v>
      </c>
      <c r="AX112" s="9">
        <v>1</v>
      </c>
      <c r="AY112" s="9">
        <v>1</v>
      </c>
      <c r="AZ112" s="9">
        <v>1</v>
      </c>
      <c r="BA112" s="111">
        <v>1</v>
      </c>
      <c r="BB112" s="11">
        <v>1</v>
      </c>
      <c r="BC112" s="9">
        <v>2</v>
      </c>
      <c r="BD112" s="9">
        <v>0</v>
      </c>
      <c r="BE112" s="18">
        <v>1</v>
      </c>
    </row>
    <row r="113" spans="1:57" s="9" customFormat="1" x14ac:dyDescent="0.25">
      <c r="A113" s="9" t="s">
        <v>7698</v>
      </c>
      <c r="B113" s="9" t="s">
        <v>7699</v>
      </c>
      <c r="C113" s="9" t="s">
        <v>7700</v>
      </c>
      <c r="D113" s="17" t="s">
        <v>7701</v>
      </c>
      <c r="E113" s="9" t="s">
        <v>7702</v>
      </c>
      <c r="F113" s="9" t="s">
        <v>7703</v>
      </c>
      <c r="G113" s="9" t="s">
        <v>7704</v>
      </c>
      <c r="H113" s="9" t="s">
        <v>7705</v>
      </c>
      <c r="I113" s="9" t="s">
        <v>7706</v>
      </c>
      <c r="J113" s="9" t="s">
        <v>7707</v>
      </c>
      <c r="K113" s="9" t="s">
        <v>7708</v>
      </c>
      <c r="L113" s="9" t="s">
        <v>7709</v>
      </c>
      <c r="M113" s="9" t="s">
        <v>7710</v>
      </c>
      <c r="N113" s="9" t="s">
        <v>7711</v>
      </c>
      <c r="O113" s="9" t="s">
        <v>7712</v>
      </c>
      <c r="P113" s="9" t="s">
        <v>7713</v>
      </c>
      <c r="Q113" s="9" t="s">
        <v>7714</v>
      </c>
      <c r="R113" s="9" t="s">
        <v>7715</v>
      </c>
      <c r="S113" s="9" t="s">
        <v>7716</v>
      </c>
      <c r="T113" s="9" t="s">
        <v>7717</v>
      </c>
      <c r="U113" s="9" t="s">
        <v>7718</v>
      </c>
      <c r="V113" s="9" t="s">
        <v>7719</v>
      </c>
      <c r="W113" s="9" t="s">
        <v>7720</v>
      </c>
      <c r="X113" s="9" t="s">
        <v>7721</v>
      </c>
      <c r="Y113" s="9" t="s">
        <v>7722</v>
      </c>
      <c r="Z113" s="9" t="s">
        <v>7723</v>
      </c>
      <c r="AA113" s="9" t="s">
        <v>7724</v>
      </c>
      <c r="AB113" s="9" t="s">
        <v>7725</v>
      </c>
      <c r="AC113" s="9" t="s">
        <v>7726</v>
      </c>
      <c r="AE113" s="17">
        <v>2</v>
      </c>
      <c r="AF113" s="9">
        <v>4</v>
      </c>
      <c r="AG113" s="10">
        <v>1</v>
      </c>
      <c r="AH113" s="11">
        <v>1</v>
      </c>
      <c r="AI113" s="9">
        <v>1</v>
      </c>
      <c r="AJ113" s="9">
        <v>4</v>
      </c>
      <c r="AK113" s="9">
        <v>1</v>
      </c>
      <c r="AL113" s="10">
        <v>1</v>
      </c>
      <c r="AM113" s="11">
        <v>1</v>
      </c>
      <c r="AN113" s="12">
        <v>1</v>
      </c>
      <c r="AO113" s="9">
        <v>1</v>
      </c>
      <c r="AP113" s="9">
        <v>1</v>
      </c>
      <c r="AQ113" s="9">
        <v>1</v>
      </c>
      <c r="AR113" s="9">
        <v>3</v>
      </c>
      <c r="AS113" s="9">
        <v>1</v>
      </c>
      <c r="AT113" s="9">
        <v>2</v>
      </c>
      <c r="AU113" s="9">
        <v>1</v>
      </c>
      <c r="AV113" s="12">
        <v>1</v>
      </c>
      <c r="AW113" s="12">
        <v>1</v>
      </c>
      <c r="AX113" s="9">
        <v>1</v>
      </c>
      <c r="AY113" s="9">
        <v>2</v>
      </c>
      <c r="AZ113" s="9">
        <v>1</v>
      </c>
      <c r="BA113" s="111">
        <v>1</v>
      </c>
      <c r="BB113" s="11">
        <v>1</v>
      </c>
      <c r="BC113" s="9">
        <v>1</v>
      </c>
      <c r="BD113" s="9">
        <v>2</v>
      </c>
      <c r="BE113" s="18">
        <v>0</v>
      </c>
    </row>
    <row r="114" spans="1:57" s="9" customFormat="1" x14ac:dyDescent="0.25">
      <c r="A114" s="9" t="s">
        <v>7727</v>
      </c>
      <c r="B114" s="9" t="s">
        <v>7728</v>
      </c>
      <c r="C114" s="9" t="s">
        <v>7729</v>
      </c>
      <c r="D114" s="17" t="s">
        <v>7727</v>
      </c>
      <c r="E114" s="9" t="s">
        <v>7730</v>
      </c>
      <c r="F114" s="9" t="s">
        <v>7731</v>
      </c>
      <c r="H114" s="9" t="s">
        <v>7732</v>
      </c>
      <c r="I114" s="9" t="s">
        <v>7733</v>
      </c>
      <c r="J114" s="9" t="s">
        <v>7734</v>
      </c>
      <c r="K114" s="9" t="s">
        <v>7735</v>
      </c>
      <c r="L114" s="9" t="s">
        <v>7736</v>
      </c>
      <c r="M114" s="9" t="s">
        <v>7737</v>
      </c>
      <c r="N114" s="9" t="s">
        <v>7738</v>
      </c>
      <c r="O114" s="9" t="s">
        <v>7739</v>
      </c>
      <c r="P114" s="9" t="s">
        <v>7740</v>
      </c>
      <c r="Q114" s="9" t="s">
        <v>7741</v>
      </c>
      <c r="R114" s="9" t="s">
        <v>7742</v>
      </c>
      <c r="S114" s="9" t="s">
        <v>7743</v>
      </c>
      <c r="T114" s="9" t="s">
        <v>7744</v>
      </c>
      <c r="U114" s="9" t="s">
        <v>7745</v>
      </c>
      <c r="V114" s="9" t="s">
        <v>7746</v>
      </c>
      <c r="W114" s="9" t="s">
        <v>7747</v>
      </c>
      <c r="X114" s="9" t="s">
        <v>7748</v>
      </c>
      <c r="Y114" s="9" t="s">
        <v>7749</v>
      </c>
      <c r="Z114" s="9" t="s">
        <v>7750</v>
      </c>
      <c r="AA114" s="9" t="s">
        <v>7751</v>
      </c>
      <c r="AB114" s="9" t="s">
        <v>7752</v>
      </c>
      <c r="AC114" s="9" t="s">
        <v>7753</v>
      </c>
      <c r="AD114" s="9" t="s">
        <v>7754</v>
      </c>
      <c r="AE114" s="17">
        <v>1</v>
      </c>
      <c r="AF114" s="9">
        <v>2</v>
      </c>
      <c r="AG114" s="10">
        <v>1</v>
      </c>
      <c r="AH114" s="11">
        <v>0</v>
      </c>
      <c r="AI114" s="9">
        <v>1</v>
      </c>
      <c r="AJ114" s="9">
        <v>2</v>
      </c>
      <c r="AK114" s="9">
        <v>1</v>
      </c>
      <c r="AL114" s="10">
        <v>1</v>
      </c>
      <c r="AM114" s="11">
        <v>1</v>
      </c>
      <c r="AN114" s="12">
        <v>1</v>
      </c>
      <c r="AO114" s="9">
        <v>1</v>
      </c>
      <c r="AP114" s="9">
        <v>2</v>
      </c>
      <c r="AQ114" s="9">
        <v>2</v>
      </c>
      <c r="AR114" s="9">
        <v>1</v>
      </c>
      <c r="AS114" s="9">
        <v>2</v>
      </c>
      <c r="AT114" s="9">
        <v>3</v>
      </c>
      <c r="AU114" s="9">
        <v>1</v>
      </c>
      <c r="AV114" s="12">
        <v>1</v>
      </c>
      <c r="AW114" s="12">
        <v>1</v>
      </c>
      <c r="AX114" s="9">
        <v>1</v>
      </c>
      <c r="AY114" s="9">
        <v>1</v>
      </c>
      <c r="AZ114" s="9">
        <v>2</v>
      </c>
      <c r="BA114" s="111">
        <v>2</v>
      </c>
      <c r="BB114" s="11">
        <v>1</v>
      </c>
      <c r="BC114" s="9">
        <v>1</v>
      </c>
      <c r="BD114" s="9">
        <v>1</v>
      </c>
      <c r="BE114" s="18">
        <v>1</v>
      </c>
    </row>
    <row r="115" spans="1:57" s="9" customFormat="1" x14ac:dyDescent="0.25">
      <c r="A115" s="9" t="s">
        <v>7755</v>
      </c>
      <c r="B115" s="9" t="s">
        <v>7756</v>
      </c>
      <c r="C115" s="9" t="s">
        <v>7757</v>
      </c>
      <c r="D115" s="17" t="s">
        <v>7755</v>
      </c>
      <c r="E115" s="9" t="s">
        <v>7758</v>
      </c>
      <c r="F115" s="9" t="s">
        <v>7759</v>
      </c>
      <c r="G115" s="9" t="s">
        <v>7760</v>
      </c>
      <c r="H115" s="9" t="s">
        <v>7761</v>
      </c>
      <c r="I115" s="9" t="s">
        <v>7762</v>
      </c>
      <c r="J115" s="9" t="s">
        <v>7763</v>
      </c>
      <c r="K115" s="9" t="s">
        <v>7764</v>
      </c>
      <c r="M115" s="9" t="s">
        <v>7765</v>
      </c>
      <c r="N115" s="9" t="s">
        <v>7766</v>
      </c>
      <c r="O115" s="9" t="s">
        <v>7767</v>
      </c>
      <c r="P115" s="9" t="s">
        <v>7768</v>
      </c>
      <c r="Q115" s="9" t="s">
        <v>7769</v>
      </c>
      <c r="R115" s="9" t="s">
        <v>7770</v>
      </c>
      <c r="S115" s="9" t="s">
        <v>7771</v>
      </c>
      <c r="T115" s="9" t="s">
        <v>7772</v>
      </c>
      <c r="U115" s="9" t="s">
        <v>7773</v>
      </c>
      <c r="V115" s="9" t="s">
        <v>7774</v>
      </c>
      <c r="X115" s="9" t="s">
        <v>7775</v>
      </c>
      <c r="Y115" s="9" t="s">
        <v>7776</v>
      </c>
      <c r="Z115" s="9" t="s">
        <v>7777</v>
      </c>
      <c r="AA115" s="9" t="s">
        <v>7778</v>
      </c>
      <c r="AB115" s="9" t="s">
        <v>7779</v>
      </c>
      <c r="AD115" s="9" t="s">
        <v>7780</v>
      </c>
      <c r="AE115" s="17">
        <v>1</v>
      </c>
      <c r="AF115" s="9">
        <v>3</v>
      </c>
      <c r="AG115" s="10">
        <v>1</v>
      </c>
      <c r="AH115" s="11">
        <v>2</v>
      </c>
      <c r="AI115" s="9">
        <v>1</v>
      </c>
      <c r="AJ115" s="9">
        <v>3</v>
      </c>
      <c r="AK115" s="9">
        <v>2</v>
      </c>
      <c r="AL115" s="10">
        <v>1</v>
      </c>
      <c r="AM115" s="11">
        <v>0</v>
      </c>
      <c r="AN115" s="12">
        <v>1</v>
      </c>
      <c r="AO115" s="9">
        <v>1</v>
      </c>
      <c r="AP115" s="9">
        <v>1</v>
      </c>
      <c r="AQ115" s="9">
        <v>1</v>
      </c>
      <c r="AR115" s="9">
        <v>1</v>
      </c>
      <c r="AS115" s="9">
        <v>1</v>
      </c>
      <c r="AT115" s="9">
        <v>1</v>
      </c>
      <c r="AU115" s="9">
        <v>1</v>
      </c>
      <c r="AV115" s="12">
        <v>1</v>
      </c>
      <c r="AW115" s="12">
        <v>1</v>
      </c>
      <c r="AX115" s="9">
        <v>0</v>
      </c>
      <c r="AY115" s="9">
        <v>1</v>
      </c>
      <c r="AZ115" s="9">
        <v>1</v>
      </c>
      <c r="BA115" s="111">
        <v>1</v>
      </c>
      <c r="BB115" s="11">
        <v>2</v>
      </c>
      <c r="BC115" s="9">
        <v>1</v>
      </c>
      <c r="BD115" s="9">
        <v>0</v>
      </c>
      <c r="BE115" s="18">
        <v>1</v>
      </c>
    </row>
    <row r="116" spans="1:57" s="9" customFormat="1" x14ac:dyDescent="0.25">
      <c r="A116" s="9" t="s">
        <v>7781</v>
      </c>
      <c r="B116" s="9" t="s">
        <v>7782</v>
      </c>
      <c r="C116" s="9" t="s">
        <v>7783</v>
      </c>
      <c r="D116" s="17" t="s">
        <v>7781</v>
      </c>
      <c r="E116" s="9" t="s">
        <v>7784</v>
      </c>
      <c r="F116" s="9" t="s">
        <v>7785</v>
      </c>
      <c r="G116" s="9" t="s">
        <v>7786</v>
      </c>
      <c r="H116" s="9" t="s">
        <v>7787</v>
      </c>
      <c r="I116" s="9" t="s">
        <v>7788</v>
      </c>
      <c r="J116" s="9" t="s">
        <v>7789</v>
      </c>
      <c r="K116" s="9" t="s">
        <v>7790</v>
      </c>
      <c r="L116" s="9" t="s">
        <v>7791</v>
      </c>
      <c r="M116" s="9" t="s">
        <v>7792</v>
      </c>
      <c r="N116" s="9" t="s">
        <v>7793</v>
      </c>
      <c r="O116" s="9" t="s">
        <v>7794</v>
      </c>
      <c r="P116" s="9" t="s">
        <v>7795</v>
      </c>
      <c r="Q116" s="9" t="s">
        <v>7796</v>
      </c>
      <c r="R116" s="9" t="s">
        <v>7797</v>
      </c>
      <c r="S116" s="9" t="s">
        <v>7798</v>
      </c>
      <c r="T116" s="9" t="s">
        <v>7799</v>
      </c>
      <c r="U116" s="9" t="s">
        <v>7800</v>
      </c>
      <c r="V116" s="9" t="s">
        <v>7801</v>
      </c>
      <c r="W116" s="9" t="s">
        <v>7802</v>
      </c>
      <c r="X116" s="9" t="s">
        <v>7803</v>
      </c>
      <c r="Y116" s="9" t="s">
        <v>7804</v>
      </c>
      <c r="Z116" s="9" t="s">
        <v>7805</v>
      </c>
      <c r="AA116" s="9" t="s">
        <v>7806</v>
      </c>
      <c r="AB116" s="9" t="s">
        <v>7807</v>
      </c>
      <c r="AC116" s="9" t="s">
        <v>7808</v>
      </c>
      <c r="AD116" s="9" t="s">
        <v>7809</v>
      </c>
      <c r="AE116" s="17">
        <v>1</v>
      </c>
      <c r="AF116" s="9">
        <v>1</v>
      </c>
      <c r="AG116" s="10">
        <v>1</v>
      </c>
      <c r="AH116" s="11">
        <v>1</v>
      </c>
      <c r="AI116" s="9">
        <v>1</v>
      </c>
      <c r="AJ116" s="9">
        <v>2</v>
      </c>
      <c r="AK116" s="9">
        <v>1</v>
      </c>
      <c r="AL116" s="10">
        <v>1</v>
      </c>
      <c r="AM116" s="11">
        <v>1</v>
      </c>
      <c r="AN116" s="12">
        <v>1</v>
      </c>
      <c r="AO116" s="9">
        <v>1</v>
      </c>
      <c r="AP116" s="9">
        <v>1</v>
      </c>
      <c r="AQ116" s="9">
        <v>1</v>
      </c>
      <c r="AR116" s="9">
        <v>1</v>
      </c>
      <c r="AS116" s="9">
        <v>1</v>
      </c>
      <c r="AT116" s="9">
        <v>1</v>
      </c>
      <c r="AU116" s="9">
        <v>1</v>
      </c>
      <c r="AV116" s="12">
        <v>1</v>
      </c>
      <c r="AW116" s="12">
        <v>1</v>
      </c>
      <c r="AX116" s="9">
        <v>1</v>
      </c>
      <c r="AY116" s="9">
        <v>1</v>
      </c>
      <c r="AZ116" s="9">
        <v>2</v>
      </c>
      <c r="BA116" s="111">
        <v>1</v>
      </c>
      <c r="BB116" s="11">
        <v>1</v>
      </c>
      <c r="BC116" s="9">
        <v>1</v>
      </c>
      <c r="BD116" s="9">
        <v>3</v>
      </c>
      <c r="BE116" s="18">
        <v>2</v>
      </c>
    </row>
    <row r="117" spans="1:57" s="9" customFormat="1" x14ac:dyDescent="0.25">
      <c r="A117" s="9" t="s">
        <v>7810</v>
      </c>
      <c r="B117" s="9" t="s">
        <v>7811</v>
      </c>
      <c r="C117" s="9" t="s">
        <v>7812</v>
      </c>
      <c r="D117" s="17" t="s">
        <v>7810</v>
      </c>
      <c r="E117" s="9" t="s">
        <v>7813</v>
      </c>
      <c r="F117" s="9" t="s">
        <v>7814</v>
      </c>
      <c r="G117" s="9" t="s">
        <v>7815</v>
      </c>
      <c r="H117" s="9" t="s">
        <v>7816</v>
      </c>
      <c r="I117" s="9" t="s">
        <v>7817</v>
      </c>
      <c r="J117" s="9" t="s">
        <v>7818</v>
      </c>
      <c r="K117" s="9" t="s">
        <v>7819</v>
      </c>
      <c r="L117" s="9" t="s">
        <v>7820</v>
      </c>
      <c r="M117" s="9" t="s">
        <v>7821</v>
      </c>
      <c r="N117" s="9" t="s">
        <v>7822</v>
      </c>
      <c r="O117" s="9" t="s">
        <v>7823</v>
      </c>
      <c r="P117" s="9" t="s">
        <v>7824</v>
      </c>
      <c r="Q117" s="9" t="s">
        <v>7825</v>
      </c>
      <c r="R117" s="9" t="s">
        <v>7826</v>
      </c>
      <c r="S117" s="9" t="s">
        <v>7827</v>
      </c>
      <c r="T117" s="9" t="s">
        <v>7828</v>
      </c>
      <c r="U117" s="9" t="s">
        <v>7829</v>
      </c>
      <c r="V117" s="9" t="s">
        <v>7830</v>
      </c>
      <c r="W117" s="9" t="s">
        <v>7831</v>
      </c>
      <c r="X117" s="9" t="s">
        <v>7832</v>
      </c>
      <c r="Y117" s="9" t="s">
        <v>7833</v>
      </c>
      <c r="Z117" s="9" t="s">
        <v>7834</v>
      </c>
      <c r="AA117" s="9" t="s">
        <v>7835</v>
      </c>
      <c r="AB117" s="9" t="s">
        <v>7836</v>
      </c>
      <c r="AC117" s="9" t="s">
        <v>7837</v>
      </c>
      <c r="AD117" s="9" t="s">
        <v>7838</v>
      </c>
      <c r="AE117" s="17">
        <v>1</v>
      </c>
      <c r="AF117" s="9">
        <v>2</v>
      </c>
      <c r="AG117" s="10">
        <v>1</v>
      </c>
      <c r="AH117" s="11">
        <v>1</v>
      </c>
      <c r="AI117" s="9">
        <v>1</v>
      </c>
      <c r="AJ117" s="9">
        <v>2</v>
      </c>
      <c r="AK117" s="9">
        <v>1</v>
      </c>
      <c r="AL117" s="10">
        <v>1</v>
      </c>
      <c r="AM117" s="11">
        <v>1</v>
      </c>
      <c r="AN117" s="12">
        <v>1</v>
      </c>
      <c r="AO117" s="9">
        <v>1</v>
      </c>
      <c r="AP117" s="9">
        <v>1</v>
      </c>
      <c r="AQ117" s="9">
        <v>1</v>
      </c>
      <c r="AR117" s="9">
        <v>1</v>
      </c>
      <c r="AS117" s="9">
        <v>1</v>
      </c>
      <c r="AT117" s="9">
        <v>1</v>
      </c>
      <c r="AU117" s="9">
        <v>2</v>
      </c>
      <c r="AV117" s="12">
        <v>2</v>
      </c>
      <c r="AW117" s="12">
        <v>1</v>
      </c>
      <c r="AX117" s="9">
        <v>1</v>
      </c>
      <c r="AY117" s="9">
        <v>1</v>
      </c>
      <c r="AZ117" s="9">
        <v>1</v>
      </c>
      <c r="BA117" s="111">
        <v>1</v>
      </c>
      <c r="BB117" s="11">
        <v>2</v>
      </c>
      <c r="BC117" s="9">
        <v>1</v>
      </c>
      <c r="BD117" s="9">
        <v>1</v>
      </c>
      <c r="BE117" s="18">
        <v>1</v>
      </c>
    </row>
    <row r="118" spans="1:57" s="9" customFormat="1" x14ac:dyDescent="0.25">
      <c r="A118" s="9" t="s">
        <v>7839</v>
      </c>
      <c r="B118" s="9" t="s">
        <v>7840</v>
      </c>
      <c r="C118" s="9" t="s">
        <v>7841</v>
      </c>
      <c r="D118" s="17" t="s">
        <v>7839</v>
      </c>
      <c r="E118" s="9" t="s">
        <v>7842</v>
      </c>
      <c r="F118" s="9" t="s">
        <v>7843</v>
      </c>
      <c r="G118" s="9" t="s">
        <v>7844</v>
      </c>
      <c r="H118" s="9" t="s">
        <v>7845</v>
      </c>
      <c r="I118" s="9" t="s">
        <v>7846</v>
      </c>
      <c r="J118" s="9" t="s">
        <v>7847</v>
      </c>
      <c r="K118" s="9" t="s">
        <v>7848</v>
      </c>
      <c r="L118" s="9" t="s">
        <v>7849</v>
      </c>
      <c r="M118" s="9" t="s">
        <v>7850</v>
      </c>
      <c r="N118" s="9" t="s">
        <v>7851</v>
      </c>
      <c r="O118" s="9" t="s">
        <v>7852</v>
      </c>
      <c r="P118" s="9" t="s">
        <v>7853</v>
      </c>
      <c r="Q118" s="9" t="s">
        <v>7854</v>
      </c>
      <c r="R118" s="9" t="s">
        <v>7855</v>
      </c>
      <c r="S118" s="9" t="s">
        <v>7856</v>
      </c>
      <c r="T118" s="9" t="s">
        <v>7857</v>
      </c>
      <c r="U118" s="9" t="s">
        <v>7858</v>
      </c>
      <c r="V118" s="9" t="s">
        <v>7859</v>
      </c>
      <c r="X118" s="9" t="s">
        <v>7860</v>
      </c>
      <c r="Y118" s="9" t="s">
        <v>7861</v>
      </c>
      <c r="Z118" s="9" t="s">
        <v>7862</v>
      </c>
      <c r="AA118" s="9" t="s">
        <v>7863</v>
      </c>
      <c r="AB118" s="9" t="s">
        <v>7864</v>
      </c>
      <c r="AC118" s="9" t="s">
        <v>7865</v>
      </c>
      <c r="AD118" s="9" t="s">
        <v>7866</v>
      </c>
      <c r="AE118" s="17">
        <v>1</v>
      </c>
      <c r="AF118" s="9">
        <v>1</v>
      </c>
      <c r="AG118" s="10">
        <v>1</v>
      </c>
      <c r="AH118" s="11">
        <v>1</v>
      </c>
      <c r="AI118" s="9">
        <v>1</v>
      </c>
      <c r="AJ118" s="9">
        <v>2</v>
      </c>
      <c r="AK118" s="9">
        <v>1</v>
      </c>
      <c r="AL118" s="10">
        <v>1</v>
      </c>
      <c r="AM118" s="11">
        <v>1</v>
      </c>
      <c r="AN118" s="12">
        <v>1</v>
      </c>
      <c r="AO118" s="9">
        <v>2</v>
      </c>
      <c r="AP118" s="9">
        <v>1</v>
      </c>
      <c r="AQ118" s="9">
        <v>1</v>
      </c>
      <c r="AR118" s="9">
        <v>1</v>
      </c>
      <c r="AS118" s="9">
        <v>1</v>
      </c>
      <c r="AT118" s="9">
        <v>2</v>
      </c>
      <c r="AU118" s="9">
        <v>3</v>
      </c>
      <c r="AV118" s="12">
        <v>1</v>
      </c>
      <c r="AW118" s="12">
        <v>1</v>
      </c>
      <c r="AX118" s="9">
        <v>0</v>
      </c>
      <c r="AY118" s="9">
        <v>1</v>
      </c>
      <c r="AZ118" s="9">
        <v>1</v>
      </c>
      <c r="BA118" s="111">
        <v>1</v>
      </c>
      <c r="BB118" s="11">
        <v>1</v>
      </c>
      <c r="BC118" s="9">
        <v>1</v>
      </c>
      <c r="BD118" s="9">
        <v>1</v>
      </c>
      <c r="BE118" s="18">
        <v>1</v>
      </c>
    </row>
    <row r="119" spans="1:57" s="9" customFormat="1" x14ac:dyDescent="0.25">
      <c r="A119" s="9" t="s">
        <v>7867</v>
      </c>
      <c r="B119" s="9" t="s">
        <v>7868</v>
      </c>
      <c r="C119" s="9" t="s">
        <v>7869</v>
      </c>
      <c r="D119" s="17" t="s">
        <v>7870</v>
      </c>
      <c r="E119" s="9" t="s">
        <v>7871</v>
      </c>
      <c r="F119" s="9" t="s">
        <v>7872</v>
      </c>
      <c r="G119" s="9" t="s">
        <v>7873</v>
      </c>
      <c r="I119" s="9" t="s">
        <v>7874</v>
      </c>
      <c r="J119" s="9" t="s">
        <v>7875</v>
      </c>
      <c r="K119" s="9" t="s">
        <v>7876</v>
      </c>
      <c r="L119" s="9" t="s">
        <v>7877</v>
      </c>
      <c r="M119" s="9" t="s">
        <v>7878</v>
      </c>
      <c r="N119" s="9" t="s">
        <v>7879</v>
      </c>
      <c r="O119" s="9" t="s">
        <v>7880</v>
      </c>
      <c r="P119" s="9" t="s">
        <v>7881</v>
      </c>
      <c r="Q119" s="9" t="s">
        <v>7882</v>
      </c>
      <c r="R119" s="9" t="s">
        <v>7883</v>
      </c>
      <c r="T119" s="9" t="s">
        <v>7884</v>
      </c>
      <c r="U119" s="9" t="s">
        <v>7885</v>
      </c>
      <c r="V119" s="9" t="s">
        <v>7886</v>
      </c>
      <c r="W119" s="9" t="s">
        <v>7887</v>
      </c>
      <c r="X119" s="9" t="s">
        <v>7888</v>
      </c>
      <c r="Y119" s="9" t="s">
        <v>7889</v>
      </c>
      <c r="Z119" s="9" t="s">
        <v>7890</v>
      </c>
      <c r="AA119" s="9" t="s">
        <v>7891</v>
      </c>
      <c r="AB119" s="9" t="s">
        <v>7892</v>
      </c>
      <c r="AC119" s="9" t="s">
        <v>7893</v>
      </c>
      <c r="AE119" s="17">
        <v>2</v>
      </c>
      <c r="AF119" s="9">
        <v>2</v>
      </c>
      <c r="AG119" s="10">
        <v>1</v>
      </c>
      <c r="AH119" s="11">
        <v>1</v>
      </c>
      <c r="AI119" s="9">
        <v>0</v>
      </c>
      <c r="AJ119" s="9">
        <v>2</v>
      </c>
      <c r="AK119" s="9">
        <v>1</v>
      </c>
      <c r="AL119" s="10">
        <v>1</v>
      </c>
      <c r="AM119" s="11">
        <v>1</v>
      </c>
      <c r="AN119" s="12">
        <v>1</v>
      </c>
      <c r="AO119" s="9">
        <v>1</v>
      </c>
      <c r="AP119" s="9">
        <v>1</v>
      </c>
      <c r="AQ119" s="9">
        <v>1</v>
      </c>
      <c r="AR119" s="9">
        <v>1</v>
      </c>
      <c r="AS119" s="9">
        <v>1</v>
      </c>
      <c r="AT119" s="9">
        <v>0</v>
      </c>
      <c r="AU119" s="9">
        <v>1</v>
      </c>
      <c r="AV119" s="12">
        <v>1</v>
      </c>
      <c r="AW119" s="12">
        <v>1</v>
      </c>
      <c r="AX119" s="9">
        <v>1</v>
      </c>
      <c r="AY119" s="9">
        <v>1</v>
      </c>
      <c r="AZ119" s="9">
        <v>2</v>
      </c>
      <c r="BA119" s="111">
        <v>1</v>
      </c>
      <c r="BB119" s="11">
        <v>1</v>
      </c>
      <c r="BC119" s="9">
        <v>1</v>
      </c>
      <c r="BD119" s="9">
        <v>1</v>
      </c>
      <c r="BE119" s="18">
        <v>0</v>
      </c>
    </row>
    <row r="120" spans="1:57" s="9" customFormat="1" x14ac:dyDescent="0.25">
      <c r="A120" s="9" t="s">
        <v>7894</v>
      </c>
      <c r="B120" s="9" t="s">
        <v>7895</v>
      </c>
      <c r="C120" s="9" t="s">
        <v>7896</v>
      </c>
      <c r="D120" s="17" t="s">
        <v>7897</v>
      </c>
      <c r="E120" s="9" t="s">
        <v>7898</v>
      </c>
      <c r="F120" s="9" t="s">
        <v>7899</v>
      </c>
      <c r="G120" s="9" t="s">
        <v>7900</v>
      </c>
      <c r="H120" s="9" t="s">
        <v>7901</v>
      </c>
      <c r="I120" s="9" t="s">
        <v>7902</v>
      </c>
      <c r="J120" s="9" t="s">
        <v>7903</v>
      </c>
      <c r="K120" s="9" t="s">
        <v>7904</v>
      </c>
      <c r="L120" s="9" t="s">
        <v>7905</v>
      </c>
      <c r="M120" s="9" t="s">
        <v>7906</v>
      </c>
      <c r="N120" s="9" t="s">
        <v>7907</v>
      </c>
      <c r="O120" s="9" t="s">
        <v>7908</v>
      </c>
      <c r="P120" s="9" t="s">
        <v>7909</v>
      </c>
      <c r="Q120" s="9" t="s">
        <v>7910</v>
      </c>
      <c r="R120" s="9" t="s">
        <v>7911</v>
      </c>
      <c r="S120" s="9" t="s">
        <v>7912</v>
      </c>
      <c r="T120" s="9" t="s">
        <v>7913</v>
      </c>
      <c r="U120" s="9" t="s">
        <v>7914</v>
      </c>
      <c r="V120" s="9" t="s">
        <v>7915</v>
      </c>
      <c r="W120" s="9" t="s">
        <v>7916</v>
      </c>
      <c r="X120" s="9" t="s">
        <v>7917</v>
      </c>
      <c r="Y120" s="9" t="s">
        <v>7918</v>
      </c>
      <c r="Z120" s="9" t="s">
        <v>7919</v>
      </c>
      <c r="AA120" s="9" t="s">
        <v>7920</v>
      </c>
      <c r="AB120" s="9" t="s">
        <v>7921</v>
      </c>
      <c r="AC120" s="9" t="s">
        <v>7922</v>
      </c>
      <c r="AD120" s="9" t="s">
        <v>7923</v>
      </c>
      <c r="AE120" s="17">
        <v>3</v>
      </c>
      <c r="AF120" s="9">
        <v>4</v>
      </c>
      <c r="AG120" s="10">
        <v>1</v>
      </c>
      <c r="AH120" s="11">
        <v>1</v>
      </c>
      <c r="AI120" s="9">
        <v>2</v>
      </c>
      <c r="AJ120" s="9">
        <v>3</v>
      </c>
      <c r="AK120" s="9">
        <v>1</v>
      </c>
      <c r="AL120" s="10">
        <v>1</v>
      </c>
      <c r="AM120" s="11">
        <v>1</v>
      </c>
      <c r="AN120" s="12">
        <v>2</v>
      </c>
      <c r="AO120" s="9">
        <v>2</v>
      </c>
      <c r="AP120" s="9">
        <v>2</v>
      </c>
      <c r="AQ120" s="9">
        <v>1</v>
      </c>
      <c r="AR120" s="9">
        <v>1</v>
      </c>
      <c r="AS120" s="9">
        <v>1</v>
      </c>
      <c r="AT120" s="9">
        <v>2</v>
      </c>
      <c r="AU120" s="9">
        <v>1</v>
      </c>
      <c r="AV120" s="12">
        <v>2</v>
      </c>
      <c r="AW120" s="12">
        <v>2</v>
      </c>
      <c r="AX120" s="9">
        <v>2</v>
      </c>
      <c r="AY120" s="9">
        <v>2</v>
      </c>
      <c r="AZ120" s="9">
        <v>1</v>
      </c>
      <c r="BA120" s="111">
        <v>1</v>
      </c>
      <c r="BB120" s="11">
        <v>1</v>
      </c>
      <c r="BC120" s="9">
        <v>2</v>
      </c>
      <c r="BD120" s="9">
        <v>2</v>
      </c>
      <c r="BE120" s="18">
        <v>1</v>
      </c>
    </row>
    <row r="121" spans="1:57" s="9" customFormat="1" x14ac:dyDescent="0.25">
      <c r="A121" s="9" t="s">
        <v>7924</v>
      </c>
      <c r="B121" s="9" t="s">
        <v>7925</v>
      </c>
      <c r="C121" s="9" t="s">
        <v>7926</v>
      </c>
      <c r="D121" s="17" t="s">
        <v>7927</v>
      </c>
      <c r="E121" s="9" t="s">
        <v>7928</v>
      </c>
      <c r="F121" s="9" t="s">
        <v>7929</v>
      </c>
      <c r="G121" s="9" t="s">
        <v>7930</v>
      </c>
      <c r="H121" s="9" t="s">
        <v>7931</v>
      </c>
      <c r="I121" s="9" t="s">
        <v>7932</v>
      </c>
      <c r="J121" s="9" t="s">
        <v>7933</v>
      </c>
      <c r="K121" s="9" t="s">
        <v>7934</v>
      </c>
      <c r="L121" s="9" t="s">
        <v>7935</v>
      </c>
      <c r="M121" s="9" t="s">
        <v>7936</v>
      </c>
      <c r="N121" s="9" t="s">
        <v>7937</v>
      </c>
      <c r="O121" s="9" t="s">
        <v>7938</v>
      </c>
      <c r="P121" s="9" t="s">
        <v>7939</v>
      </c>
      <c r="Q121" s="9" t="s">
        <v>7940</v>
      </c>
      <c r="R121" s="9" t="s">
        <v>7941</v>
      </c>
      <c r="S121" s="9" t="s">
        <v>7942</v>
      </c>
      <c r="T121" s="9" t="s">
        <v>7943</v>
      </c>
      <c r="U121" s="9" t="s">
        <v>7944</v>
      </c>
      <c r="V121" s="9" t="s">
        <v>7945</v>
      </c>
      <c r="W121" s="9" t="s">
        <v>7946</v>
      </c>
      <c r="X121" s="9" t="s">
        <v>7947</v>
      </c>
      <c r="Y121" s="9" t="s">
        <v>7948</v>
      </c>
      <c r="Z121" s="9" t="s">
        <v>7949</v>
      </c>
      <c r="AA121" s="9" t="s">
        <v>7950</v>
      </c>
      <c r="AB121" s="9" t="s">
        <v>7951</v>
      </c>
      <c r="AC121" s="9" t="s">
        <v>7952</v>
      </c>
      <c r="AD121" s="9" t="s">
        <v>7953</v>
      </c>
      <c r="AE121" s="17">
        <v>6</v>
      </c>
      <c r="AF121" s="9">
        <v>8</v>
      </c>
      <c r="AG121" s="10">
        <v>3</v>
      </c>
      <c r="AH121" s="11">
        <v>3</v>
      </c>
      <c r="AI121" s="9">
        <v>4</v>
      </c>
      <c r="AJ121" s="9">
        <v>6</v>
      </c>
      <c r="AK121" s="9">
        <v>8</v>
      </c>
      <c r="AL121" s="10">
        <v>4</v>
      </c>
      <c r="AM121" s="11">
        <v>6</v>
      </c>
      <c r="AN121" s="12">
        <v>4</v>
      </c>
      <c r="AO121" s="9">
        <v>4</v>
      </c>
      <c r="AP121" s="9">
        <v>9</v>
      </c>
      <c r="AQ121" s="9">
        <v>4</v>
      </c>
      <c r="AR121" s="9">
        <v>8</v>
      </c>
      <c r="AS121" s="9">
        <v>5</v>
      </c>
      <c r="AT121" s="9">
        <v>6</v>
      </c>
      <c r="AU121" s="9">
        <v>7</v>
      </c>
      <c r="AV121" s="12">
        <v>5</v>
      </c>
      <c r="AW121" s="12">
        <v>3</v>
      </c>
      <c r="AX121" s="9">
        <v>4</v>
      </c>
      <c r="AY121" s="9">
        <v>4</v>
      </c>
      <c r="AZ121" s="9">
        <v>4</v>
      </c>
      <c r="BA121" s="111">
        <v>6</v>
      </c>
      <c r="BB121" s="11">
        <v>5</v>
      </c>
      <c r="BC121" s="9">
        <v>3</v>
      </c>
      <c r="BD121" s="9">
        <v>13</v>
      </c>
      <c r="BE121" s="18">
        <v>13</v>
      </c>
    </row>
    <row r="122" spans="1:57" s="9" customFormat="1" x14ac:dyDescent="0.25">
      <c r="A122" s="9" t="s">
        <v>7954</v>
      </c>
      <c r="B122" s="9" t="s">
        <v>7955</v>
      </c>
      <c r="C122" s="9" t="s">
        <v>7956</v>
      </c>
      <c r="D122" s="17" t="s">
        <v>7954</v>
      </c>
      <c r="E122" s="9" t="s">
        <v>7957</v>
      </c>
      <c r="F122" s="9" t="s">
        <v>7958</v>
      </c>
      <c r="G122" s="9" t="s">
        <v>7959</v>
      </c>
      <c r="H122" s="9" t="s">
        <v>7960</v>
      </c>
      <c r="I122" s="9" t="s">
        <v>7961</v>
      </c>
      <c r="J122" s="9" t="s">
        <v>7962</v>
      </c>
      <c r="K122" s="9" t="s">
        <v>7963</v>
      </c>
      <c r="L122" s="9" t="s">
        <v>7964</v>
      </c>
      <c r="M122" s="9" t="s">
        <v>7965</v>
      </c>
      <c r="N122" s="9" t="s">
        <v>7966</v>
      </c>
      <c r="O122" s="9" t="s">
        <v>7967</v>
      </c>
      <c r="P122" s="9" t="s">
        <v>7968</v>
      </c>
      <c r="Q122" s="9" t="s">
        <v>7969</v>
      </c>
      <c r="R122" s="9" t="s">
        <v>7970</v>
      </c>
      <c r="S122" s="9" t="s">
        <v>7971</v>
      </c>
      <c r="T122" s="9" t="s">
        <v>7972</v>
      </c>
      <c r="U122" s="9" t="s">
        <v>7973</v>
      </c>
      <c r="V122" s="9" t="s">
        <v>7974</v>
      </c>
      <c r="W122" s="9" t="s">
        <v>7975</v>
      </c>
      <c r="X122" s="9" t="s">
        <v>7976</v>
      </c>
      <c r="Y122" s="9" t="s">
        <v>7977</v>
      </c>
      <c r="Z122" s="9" t="s">
        <v>7978</v>
      </c>
      <c r="AA122" s="9" t="s">
        <v>7979</v>
      </c>
      <c r="AB122" s="9" t="s">
        <v>7980</v>
      </c>
      <c r="AC122" s="9" t="s">
        <v>7981</v>
      </c>
      <c r="AD122" s="9" t="s">
        <v>7982</v>
      </c>
      <c r="AE122" s="17">
        <v>1</v>
      </c>
      <c r="AF122" s="9">
        <v>2</v>
      </c>
      <c r="AG122" s="10">
        <v>1</v>
      </c>
      <c r="AH122" s="11">
        <v>1</v>
      </c>
      <c r="AI122" s="9">
        <v>1</v>
      </c>
      <c r="AJ122" s="9">
        <v>3</v>
      </c>
      <c r="AK122" s="9">
        <v>1</v>
      </c>
      <c r="AL122" s="10">
        <v>1</v>
      </c>
      <c r="AM122" s="11">
        <v>2</v>
      </c>
      <c r="AN122" s="12">
        <v>1</v>
      </c>
      <c r="AO122" s="9">
        <v>1</v>
      </c>
      <c r="AP122" s="9">
        <v>1</v>
      </c>
      <c r="AQ122" s="9">
        <v>1</v>
      </c>
      <c r="AR122" s="9">
        <v>1</v>
      </c>
      <c r="AS122" s="9">
        <v>1</v>
      </c>
      <c r="AT122" s="9">
        <v>1</v>
      </c>
      <c r="AU122" s="9">
        <v>1</v>
      </c>
      <c r="AV122" s="12">
        <v>1</v>
      </c>
      <c r="AW122" s="12">
        <v>2</v>
      </c>
      <c r="AX122" s="9">
        <v>1</v>
      </c>
      <c r="AY122" s="9">
        <v>1</v>
      </c>
      <c r="AZ122" s="9">
        <v>3</v>
      </c>
      <c r="BA122" s="111">
        <v>2</v>
      </c>
      <c r="BB122" s="11">
        <v>5</v>
      </c>
      <c r="BC122" s="9">
        <v>1</v>
      </c>
      <c r="BD122" s="9">
        <v>1</v>
      </c>
      <c r="BE122" s="18">
        <v>2</v>
      </c>
    </row>
    <row r="123" spans="1:57" s="9" customFormat="1" x14ac:dyDescent="0.25">
      <c r="A123" s="9" t="s">
        <v>7983</v>
      </c>
      <c r="B123" s="9" t="s">
        <v>7984</v>
      </c>
      <c r="C123" s="9" t="s">
        <v>7985</v>
      </c>
      <c r="D123" s="17" t="s">
        <v>7986</v>
      </c>
      <c r="E123" s="9" t="s">
        <v>7987</v>
      </c>
      <c r="H123" s="9" t="s">
        <v>7988</v>
      </c>
      <c r="I123" s="9" t="s">
        <v>7989</v>
      </c>
      <c r="J123" s="9" t="s">
        <v>7990</v>
      </c>
      <c r="K123" s="9" t="s">
        <v>7991</v>
      </c>
      <c r="L123" s="9" t="s">
        <v>7992</v>
      </c>
      <c r="M123" s="9" t="s">
        <v>7993</v>
      </c>
      <c r="N123" s="9" t="s">
        <v>7994</v>
      </c>
      <c r="O123" s="9" t="s">
        <v>7995</v>
      </c>
      <c r="P123" s="9" t="s">
        <v>7996</v>
      </c>
      <c r="Q123" s="9" t="s">
        <v>7997</v>
      </c>
      <c r="R123" s="9" t="s">
        <v>7998</v>
      </c>
      <c r="S123" s="9" t="s">
        <v>7999</v>
      </c>
      <c r="T123" s="9" t="s">
        <v>8000</v>
      </c>
      <c r="U123" s="9" t="s">
        <v>8001</v>
      </c>
      <c r="W123" s="9" t="s">
        <v>8002</v>
      </c>
      <c r="X123" s="9" t="s">
        <v>8003</v>
      </c>
      <c r="Y123" s="9" t="s">
        <v>8004</v>
      </c>
      <c r="AA123" s="9" t="s">
        <v>8005</v>
      </c>
      <c r="AB123" s="9" t="s">
        <v>8006</v>
      </c>
      <c r="AC123" s="9" t="s">
        <v>8007</v>
      </c>
      <c r="AD123" s="9" t="s">
        <v>8008</v>
      </c>
      <c r="AE123" s="17">
        <v>2</v>
      </c>
      <c r="AF123" s="9">
        <v>1</v>
      </c>
      <c r="AG123" s="10">
        <v>0</v>
      </c>
      <c r="AH123" s="11">
        <v>0</v>
      </c>
      <c r="AI123" s="9">
        <v>1</v>
      </c>
      <c r="AJ123" s="9">
        <v>2</v>
      </c>
      <c r="AK123" s="9">
        <v>2</v>
      </c>
      <c r="AL123" s="10">
        <v>1</v>
      </c>
      <c r="AM123" s="11">
        <v>1</v>
      </c>
      <c r="AN123" s="12">
        <v>1</v>
      </c>
      <c r="AO123" s="9">
        <v>1</v>
      </c>
      <c r="AP123" s="9">
        <v>1</v>
      </c>
      <c r="AQ123" s="9">
        <v>4</v>
      </c>
      <c r="AR123" s="9">
        <v>1</v>
      </c>
      <c r="AS123" s="9">
        <v>1</v>
      </c>
      <c r="AT123" s="9">
        <v>4</v>
      </c>
      <c r="AU123" s="9">
        <v>1</v>
      </c>
      <c r="AV123" s="12">
        <v>2</v>
      </c>
      <c r="AW123" s="12">
        <v>0</v>
      </c>
      <c r="AX123" s="9">
        <v>1</v>
      </c>
      <c r="AY123" s="9">
        <v>1</v>
      </c>
      <c r="AZ123" s="9">
        <v>2</v>
      </c>
      <c r="BA123" s="111">
        <v>0</v>
      </c>
      <c r="BB123" s="11">
        <v>1</v>
      </c>
      <c r="BC123" s="9">
        <v>1</v>
      </c>
      <c r="BD123" s="9">
        <v>3</v>
      </c>
      <c r="BE123" s="18">
        <v>1</v>
      </c>
    </row>
    <row r="124" spans="1:57" s="9" customFormat="1" x14ac:dyDescent="0.25">
      <c r="A124" s="9" t="s">
        <v>8009</v>
      </c>
      <c r="B124" s="9" t="s">
        <v>8010</v>
      </c>
      <c r="C124" s="9" t="s">
        <v>8011</v>
      </c>
      <c r="D124" s="17" t="s">
        <v>8009</v>
      </c>
      <c r="E124" s="9" t="s">
        <v>8012</v>
      </c>
      <c r="F124" s="9" t="s">
        <v>8013</v>
      </c>
      <c r="G124" s="9" t="s">
        <v>8014</v>
      </c>
      <c r="H124" s="9" t="s">
        <v>8015</v>
      </c>
      <c r="I124" s="9" t="s">
        <v>8016</v>
      </c>
      <c r="J124" s="9" t="s">
        <v>8017</v>
      </c>
      <c r="K124" s="9" t="s">
        <v>8018</v>
      </c>
      <c r="L124" s="9" t="s">
        <v>8019</v>
      </c>
      <c r="M124" s="9" t="s">
        <v>8020</v>
      </c>
      <c r="N124" s="9" t="s">
        <v>8021</v>
      </c>
      <c r="O124" s="9" t="s">
        <v>8022</v>
      </c>
      <c r="P124" s="9" t="s">
        <v>8023</v>
      </c>
      <c r="Q124" s="9" t="s">
        <v>8024</v>
      </c>
      <c r="R124" s="9" t="s">
        <v>8025</v>
      </c>
      <c r="S124" s="9" t="s">
        <v>8026</v>
      </c>
      <c r="T124" s="9" t="s">
        <v>8027</v>
      </c>
      <c r="U124" s="9" t="s">
        <v>8028</v>
      </c>
      <c r="V124" s="9" t="s">
        <v>8029</v>
      </c>
      <c r="W124" s="9" t="s">
        <v>8030</v>
      </c>
      <c r="X124" s="9" t="s">
        <v>8031</v>
      </c>
      <c r="Y124" s="9" t="s">
        <v>8032</v>
      </c>
      <c r="Z124" s="9" t="s">
        <v>8033</v>
      </c>
      <c r="AA124" s="9" t="s">
        <v>8034</v>
      </c>
      <c r="AB124" s="9" t="s">
        <v>8035</v>
      </c>
      <c r="AC124" s="9" t="s">
        <v>8036</v>
      </c>
      <c r="AD124" s="9" t="s">
        <v>8037</v>
      </c>
      <c r="AE124" s="17">
        <v>1</v>
      </c>
      <c r="AF124" s="9">
        <v>2</v>
      </c>
      <c r="AG124" s="10">
        <v>1</v>
      </c>
      <c r="AH124" s="11">
        <v>1</v>
      </c>
      <c r="AI124" s="9">
        <v>1</v>
      </c>
      <c r="AJ124" s="9">
        <v>2</v>
      </c>
      <c r="AK124" s="9">
        <v>1</v>
      </c>
      <c r="AL124" s="10">
        <v>1</v>
      </c>
      <c r="AM124" s="11">
        <v>5</v>
      </c>
      <c r="AN124" s="12">
        <v>2</v>
      </c>
      <c r="AO124" s="9">
        <v>1</v>
      </c>
      <c r="AP124" s="9">
        <v>1</v>
      </c>
      <c r="AQ124" s="9">
        <v>1</v>
      </c>
      <c r="AR124" s="9">
        <v>1</v>
      </c>
      <c r="AS124" s="9">
        <v>1</v>
      </c>
      <c r="AT124" s="9">
        <v>2</v>
      </c>
      <c r="AU124" s="9">
        <v>1</v>
      </c>
      <c r="AV124" s="12">
        <v>3</v>
      </c>
      <c r="AW124" s="12">
        <v>1</v>
      </c>
      <c r="AX124" s="9">
        <v>1</v>
      </c>
      <c r="AY124" s="9">
        <v>1</v>
      </c>
      <c r="AZ124" s="9">
        <v>1</v>
      </c>
      <c r="BA124" s="111">
        <v>1</v>
      </c>
      <c r="BB124" s="11">
        <v>1</v>
      </c>
      <c r="BC124" s="9">
        <v>2</v>
      </c>
      <c r="BD124" s="9">
        <v>1</v>
      </c>
      <c r="BE124" s="18">
        <v>1</v>
      </c>
    </row>
    <row r="125" spans="1:57" s="9" customFormat="1" x14ac:dyDescent="0.25">
      <c r="A125" s="9" t="s">
        <v>8038</v>
      </c>
      <c r="B125" s="9" t="s">
        <v>8039</v>
      </c>
      <c r="C125" s="9" t="s">
        <v>8040</v>
      </c>
      <c r="D125" s="17" t="s">
        <v>8041</v>
      </c>
      <c r="E125" s="9" t="s">
        <v>8042</v>
      </c>
      <c r="F125" s="9" t="s">
        <v>8043</v>
      </c>
      <c r="G125" s="9" t="s">
        <v>8044</v>
      </c>
      <c r="H125" s="9" t="s">
        <v>8045</v>
      </c>
      <c r="I125" s="9" t="s">
        <v>8046</v>
      </c>
      <c r="J125" s="9" t="s">
        <v>8047</v>
      </c>
      <c r="K125" s="9" t="s">
        <v>8048</v>
      </c>
      <c r="L125" s="9" t="s">
        <v>8049</v>
      </c>
      <c r="M125" s="9" t="s">
        <v>8050</v>
      </c>
      <c r="N125" s="9" t="s">
        <v>8051</v>
      </c>
      <c r="O125" s="9" t="s">
        <v>8052</v>
      </c>
      <c r="P125" s="9" t="s">
        <v>8053</v>
      </c>
      <c r="Q125" s="9" t="s">
        <v>8054</v>
      </c>
      <c r="R125" s="9" t="s">
        <v>8055</v>
      </c>
      <c r="S125" s="9" t="s">
        <v>8056</v>
      </c>
      <c r="T125" s="9" t="s">
        <v>8057</v>
      </c>
      <c r="V125" s="9" t="s">
        <v>8058</v>
      </c>
      <c r="W125" s="9" t="s">
        <v>8059</v>
      </c>
      <c r="X125" s="9" t="s">
        <v>8060</v>
      </c>
      <c r="Y125" s="9" t="s">
        <v>8061</v>
      </c>
      <c r="Z125" s="9" t="s">
        <v>8062</v>
      </c>
      <c r="AA125" s="9" t="s">
        <v>8063</v>
      </c>
      <c r="AB125" s="9" t="s">
        <v>8064</v>
      </c>
      <c r="AC125" s="9" t="s">
        <v>8065</v>
      </c>
      <c r="AD125" s="9" t="s">
        <v>8066</v>
      </c>
      <c r="AE125" s="17">
        <v>6</v>
      </c>
      <c r="AF125" s="9">
        <v>10</v>
      </c>
      <c r="AG125" s="10">
        <v>7</v>
      </c>
      <c r="AH125" s="11">
        <v>3</v>
      </c>
      <c r="AI125" s="9">
        <v>2</v>
      </c>
      <c r="AJ125" s="9">
        <v>4</v>
      </c>
      <c r="AK125" s="9">
        <v>7</v>
      </c>
      <c r="AL125" s="10">
        <v>6</v>
      </c>
      <c r="AM125" s="11">
        <v>9</v>
      </c>
      <c r="AN125" s="12">
        <v>4</v>
      </c>
      <c r="AO125" s="9">
        <v>4</v>
      </c>
      <c r="AP125" s="9">
        <v>3</v>
      </c>
      <c r="AQ125" s="9">
        <v>3</v>
      </c>
      <c r="AR125" s="9">
        <v>6</v>
      </c>
      <c r="AS125" s="9">
        <v>3</v>
      </c>
      <c r="AT125" s="9">
        <v>12</v>
      </c>
      <c r="AU125" s="9">
        <v>2</v>
      </c>
      <c r="AV125" s="12">
        <v>0</v>
      </c>
      <c r="AW125" s="12">
        <v>3</v>
      </c>
      <c r="AX125" s="9">
        <v>4</v>
      </c>
      <c r="AY125" s="9">
        <v>4</v>
      </c>
      <c r="AZ125" s="9">
        <v>2</v>
      </c>
      <c r="BA125" s="111">
        <v>2</v>
      </c>
      <c r="BB125" s="11">
        <v>2</v>
      </c>
      <c r="BC125" s="9">
        <v>3</v>
      </c>
      <c r="BD125" s="9">
        <v>22</v>
      </c>
      <c r="BE125" s="18">
        <v>4</v>
      </c>
    </row>
    <row r="126" spans="1:57" s="9" customFormat="1" x14ac:dyDescent="0.25">
      <c r="A126" s="9" t="s">
        <v>8067</v>
      </c>
      <c r="B126" s="9" t="s">
        <v>8068</v>
      </c>
      <c r="C126" s="9" t="s">
        <v>8069</v>
      </c>
      <c r="D126" s="17" t="s">
        <v>8067</v>
      </c>
      <c r="E126" s="9" t="s">
        <v>8070</v>
      </c>
      <c r="F126" s="9" t="s">
        <v>8071</v>
      </c>
      <c r="G126" s="9" t="s">
        <v>8072</v>
      </c>
      <c r="H126" s="9" t="s">
        <v>8073</v>
      </c>
      <c r="I126" s="9" t="s">
        <v>8074</v>
      </c>
      <c r="J126" s="9" t="s">
        <v>8075</v>
      </c>
      <c r="K126" s="9" t="s">
        <v>8076</v>
      </c>
      <c r="L126" s="9" t="s">
        <v>8077</v>
      </c>
      <c r="M126" s="9" t="s">
        <v>8078</v>
      </c>
      <c r="N126" s="9" t="s">
        <v>8079</v>
      </c>
      <c r="O126" s="9" t="s">
        <v>8080</v>
      </c>
      <c r="P126" s="9" t="s">
        <v>8081</v>
      </c>
      <c r="Q126" s="9" t="s">
        <v>8082</v>
      </c>
      <c r="R126" s="9" t="s">
        <v>8083</v>
      </c>
      <c r="S126" s="9" t="s">
        <v>8084</v>
      </c>
      <c r="T126" s="9" t="s">
        <v>8085</v>
      </c>
      <c r="U126" s="9" t="s">
        <v>8086</v>
      </c>
      <c r="V126" s="9" t="s">
        <v>8087</v>
      </c>
      <c r="W126" s="9" t="s">
        <v>8088</v>
      </c>
      <c r="X126" s="9" t="s">
        <v>8089</v>
      </c>
      <c r="Y126" s="9" t="s">
        <v>8090</v>
      </c>
      <c r="Z126" s="9" t="s">
        <v>8091</v>
      </c>
      <c r="AA126" s="9" t="s">
        <v>8092</v>
      </c>
      <c r="AB126" s="9" t="s">
        <v>8093</v>
      </c>
      <c r="AC126" s="9" t="s">
        <v>8094</v>
      </c>
      <c r="AE126" s="17">
        <v>1</v>
      </c>
      <c r="AF126" s="9">
        <v>1</v>
      </c>
      <c r="AG126" s="10">
        <v>1</v>
      </c>
      <c r="AH126" s="11">
        <v>1</v>
      </c>
      <c r="AI126" s="9">
        <v>1</v>
      </c>
      <c r="AJ126" s="9">
        <v>2</v>
      </c>
      <c r="AK126" s="9">
        <v>2</v>
      </c>
      <c r="AL126" s="10">
        <v>1</v>
      </c>
      <c r="AM126" s="11">
        <v>1</v>
      </c>
      <c r="AN126" s="12">
        <v>1</v>
      </c>
      <c r="AO126" s="9">
        <v>2</v>
      </c>
      <c r="AP126" s="9">
        <v>1</v>
      </c>
      <c r="AQ126" s="9">
        <v>1</v>
      </c>
      <c r="AR126" s="9">
        <v>1</v>
      </c>
      <c r="AS126" s="9">
        <v>1</v>
      </c>
      <c r="AT126" s="9">
        <v>1</v>
      </c>
      <c r="AU126" s="9">
        <v>1</v>
      </c>
      <c r="AV126" s="12">
        <v>3</v>
      </c>
      <c r="AW126" s="12">
        <v>1</v>
      </c>
      <c r="AX126" s="9">
        <v>1</v>
      </c>
      <c r="AY126" s="9">
        <v>1</v>
      </c>
      <c r="AZ126" s="9">
        <v>1</v>
      </c>
      <c r="BA126" s="111">
        <v>1</v>
      </c>
      <c r="BB126" s="11">
        <v>1</v>
      </c>
      <c r="BC126" s="9">
        <v>1</v>
      </c>
      <c r="BD126" s="9">
        <v>4</v>
      </c>
      <c r="BE126" s="18">
        <v>0</v>
      </c>
    </row>
    <row r="127" spans="1:57" s="9" customFormat="1" x14ac:dyDescent="0.25">
      <c r="A127" s="9" t="s">
        <v>8095</v>
      </c>
      <c r="B127" s="9" t="s">
        <v>8096</v>
      </c>
      <c r="C127" s="9" t="s">
        <v>8097</v>
      </c>
      <c r="D127" s="17" t="s">
        <v>8098</v>
      </c>
      <c r="E127" s="9" t="s">
        <v>8099</v>
      </c>
      <c r="F127" s="9" t="s">
        <v>8100</v>
      </c>
      <c r="G127" s="9" t="s">
        <v>8101</v>
      </c>
      <c r="H127" s="9" t="s">
        <v>8102</v>
      </c>
      <c r="I127" s="9" t="s">
        <v>8103</v>
      </c>
      <c r="J127" s="9" t="s">
        <v>8104</v>
      </c>
      <c r="K127" s="9" t="s">
        <v>8105</v>
      </c>
      <c r="L127" s="9" t="s">
        <v>8106</v>
      </c>
      <c r="M127" s="9" t="s">
        <v>8107</v>
      </c>
      <c r="N127" s="9" t="s">
        <v>8108</v>
      </c>
      <c r="O127" s="9" t="s">
        <v>8109</v>
      </c>
      <c r="P127" s="9" t="s">
        <v>8110</v>
      </c>
      <c r="Q127" s="9" t="s">
        <v>8111</v>
      </c>
      <c r="R127" s="9" t="s">
        <v>8112</v>
      </c>
      <c r="S127" s="9" t="s">
        <v>8113</v>
      </c>
      <c r="T127" s="9" t="s">
        <v>8114</v>
      </c>
      <c r="V127" s="9" t="s">
        <v>8115</v>
      </c>
      <c r="W127" s="9" t="s">
        <v>8116</v>
      </c>
      <c r="X127" s="9" t="s">
        <v>8117</v>
      </c>
      <c r="Y127" s="9" t="s">
        <v>8118</v>
      </c>
      <c r="Z127" s="9" t="s">
        <v>8119</v>
      </c>
      <c r="AA127" s="9" t="s">
        <v>8120</v>
      </c>
      <c r="AB127" s="9" t="s">
        <v>8121</v>
      </c>
      <c r="AC127" s="9" t="s">
        <v>8122</v>
      </c>
      <c r="AD127" s="9" t="s">
        <v>8123</v>
      </c>
      <c r="AE127" s="17">
        <v>3</v>
      </c>
      <c r="AF127" s="9">
        <v>12</v>
      </c>
      <c r="AG127" s="10">
        <v>1</v>
      </c>
      <c r="AH127" s="11">
        <v>1</v>
      </c>
      <c r="AI127" s="9">
        <v>2</v>
      </c>
      <c r="AJ127" s="9">
        <v>2</v>
      </c>
      <c r="AK127" s="9">
        <v>5</v>
      </c>
      <c r="AL127" s="10">
        <v>3</v>
      </c>
      <c r="AM127" s="11">
        <v>3</v>
      </c>
      <c r="AN127" s="12">
        <v>3</v>
      </c>
      <c r="AO127" s="9">
        <v>2</v>
      </c>
      <c r="AP127" s="9">
        <v>3</v>
      </c>
      <c r="AQ127" s="9">
        <v>3</v>
      </c>
      <c r="AR127" s="9">
        <v>3</v>
      </c>
      <c r="AS127" s="9">
        <v>1</v>
      </c>
      <c r="AT127" s="9">
        <v>2</v>
      </c>
      <c r="AU127" s="9">
        <v>2</v>
      </c>
      <c r="AV127" s="12">
        <v>0</v>
      </c>
      <c r="AW127" s="12">
        <v>1</v>
      </c>
      <c r="AX127" s="9">
        <v>4</v>
      </c>
      <c r="AY127" s="9">
        <v>2</v>
      </c>
      <c r="AZ127" s="9">
        <v>2</v>
      </c>
      <c r="BA127" s="111">
        <v>1</v>
      </c>
      <c r="BB127" s="11">
        <v>1</v>
      </c>
      <c r="BC127" s="9">
        <v>2</v>
      </c>
      <c r="BD127" s="9">
        <v>4</v>
      </c>
      <c r="BE127" s="18">
        <v>1</v>
      </c>
    </row>
    <row r="128" spans="1:57" s="9" customFormat="1" x14ac:dyDescent="0.25">
      <c r="A128" s="9" t="s">
        <v>8124</v>
      </c>
      <c r="B128" s="9" t="s">
        <v>8125</v>
      </c>
      <c r="C128" s="9" t="s">
        <v>8126</v>
      </c>
      <c r="D128" s="17" t="s">
        <v>8124</v>
      </c>
      <c r="E128" s="9" t="s">
        <v>8127</v>
      </c>
      <c r="F128" s="9" t="s">
        <v>8128</v>
      </c>
      <c r="G128" s="9" t="s">
        <v>8129</v>
      </c>
      <c r="H128" s="9" t="s">
        <v>8130</v>
      </c>
      <c r="I128" s="9" t="s">
        <v>8131</v>
      </c>
      <c r="J128" s="9" t="s">
        <v>8132</v>
      </c>
      <c r="K128" s="9" t="s">
        <v>8133</v>
      </c>
      <c r="L128" s="9" t="s">
        <v>8134</v>
      </c>
      <c r="M128" s="9" t="s">
        <v>8135</v>
      </c>
      <c r="N128" s="9" t="s">
        <v>8136</v>
      </c>
      <c r="O128" s="9" t="s">
        <v>8137</v>
      </c>
      <c r="P128" s="9" t="s">
        <v>8138</v>
      </c>
      <c r="Q128" s="9" t="s">
        <v>8139</v>
      </c>
      <c r="R128" s="9" t="s">
        <v>8140</v>
      </c>
      <c r="S128" s="9" t="s">
        <v>8141</v>
      </c>
      <c r="T128" s="9" t="s">
        <v>8142</v>
      </c>
      <c r="U128" s="9" t="s">
        <v>8143</v>
      </c>
      <c r="V128" s="9" t="s">
        <v>8144</v>
      </c>
      <c r="X128" s="9" t="s">
        <v>8145</v>
      </c>
      <c r="Y128" s="9" t="s">
        <v>8146</v>
      </c>
      <c r="Z128" s="9" t="s">
        <v>8147</v>
      </c>
      <c r="AA128" s="9" t="s">
        <v>8148</v>
      </c>
      <c r="AB128" s="9" t="s">
        <v>8149</v>
      </c>
      <c r="AC128" s="9" t="s">
        <v>8150</v>
      </c>
      <c r="AD128" s="9" t="s">
        <v>8151</v>
      </c>
      <c r="AE128" s="17">
        <v>1</v>
      </c>
      <c r="AF128" s="9">
        <v>8</v>
      </c>
      <c r="AG128" s="10">
        <v>1</v>
      </c>
      <c r="AH128" s="11">
        <v>1</v>
      </c>
      <c r="AI128" s="9">
        <v>1</v>
      </c>
      <c r="AJ128" s="9">
        <v>2</v>
      </c>
      <c r="AK128" s="9">
        <v>1</v>
      </c>
      <c r="AL128" s="10">
        <v>1</v>
      </c>
      <c r="AM128" s="11">
        <v>1</v>
      </c>
      <c r="AN128" s="12">
        <v>1</v>
      </c>
      <c r="AO128" s="9">
        <v>2</v>
      </c>
      <c r="AP128" s="9">
        <v>1</v>
      </c>
      <c r="AQ128" s="9">
        <v>1</v>
      </c>
      <c r="AR128" s="9">
        <v>1</v>
      </c>
      <c r="AS128" s="9">
        <v>1</v>
      </c>
      <c r="AT128" s="9">
        <v>2</v>
      </c>
      <c r="AU128" s="9">
        <v>2</v>
      </c>
      <c r="AV128" s="12">
        <v>1</v>
      </c>
      <c r="AW128" s="12">
        <v>1</v>
      </c>
      <c r="AX128" s="9">
        <v>0</v>
      </c>
      <c r="AY128" s="9">
        <v>2</v>
      </c>
      <c r="AZ128" s="9">
        <v>2</v>
      </c>
      <c r="BA128" s="111">
        <v>1</v>
      </c>
      <c r="BB128" s="11">
        <v>1</v>
      </c>
      <c r="BC128" s="9">
        <v>1</v>
      </c>
      <c r="BD128" s="9">
        <v>2</v>
      </c>
      <c r="BE128" s="18">
        <v>1</v>
      </c>
    </row>
    <row r="129" spans="1:57" s="9" customFormat="1" x14ac:dyDescent="0.25">
      <c r="A129" s="9" t="s">
        <v>8152</v>
      </c>
      <c r="B129" s="9" t="s">
        <v>8153</v>
      </c>
      <c r="C129" s="9" t="s">
        <v>8154</v>
      </c>
      <c r="D129" s="17" t="s">
        <v>8155</v>
      </c>
      <c r="E129" s="9" t="s">
        <v>8156</v>
      </c>
      <c r="F129" s="9" t="s">
        <v>8157</v>
      </c>
      <c r="G129" s="9" t="s">
        <v>8158</v>
      </c>
      <c r="H129" s="9" t="s">
        <v>8159</v>
      </c>
      <c r="I129" s="9" t="s">
        <v>8160</v>
      </c>
      <c r="J129" s="9" t="s">
        <v>8161</v>
      </c>
      <c r="K129" s="9" t="s">
        <v>8162</v>
      </c>
      <c r="L129" s="9" t="s">
        <v>8163</v>
      </c>
      <c r="N129" s="9" t="s">
        <v>8164</v>
      </c>
      <c r="O129" s="9" t="s">
        <v>8165</v>
      </c>
      <c r="P129" s="9" t="s">
        <v>8166</v>
      </c>
      <c r="Q129" s="9" t="s">
        <v>8167</v>
      </c>
      <c r="R129" s="9" t="s">
        <v>8168</v>
      </c>
      <c r="S129" s="9" t="s">
        <v>8169</v>
      </c>
      <c r="T129" s="9" t="s">
        <v>8170</v>
      </c>
      <c r="V129" s="9" t="s">
        <v>8171</v>
      </c>
      <c r="W129" s="9" t="s">
        <v>8172</v>
      </c>
      <c r="X129" s="9" t="s">
        <v>8173</v>
      </c>
      <c r="Y129" s="9" t="s">
        <v>8174</v>
      </c>
      <c r="AB129" s="9" t="s">
        <v>8175</v>
      </c>
      <c r="AC129" s="9" t="s">
        <v>8176</v>
      </c>
      <c r="AD129" s="9" t="s">
        <v>8177</v>
      </c>
      <c r="AE129" s="17">
        <v>2</v>
      </c>
      <c r="AF129" s="9">
        <v>1</v>
      </c>
      <c r="AG129" s="10">
        <v>2</v>
      </c>
      <c r="AH129" s="11">
        <v>1</v>
      </c>
      <c r="AI129" s="9">
        <v>1</v>
      </c>
      <c r="AJ129" s="9">
        <v>4</v>
      </c>
      <c r="AK129" s="9">
        <v>1</v>
      </c>
      <c r="AL129" s="10">
        <v>1</v>
      </c>
      <c r="AM129" s="11">
        <v>2</v>
      </c>
      <c r="AN129" s="12">
        <v>0</v>
      </c>
      <c r="AO129" s="9">
        <v>1</v>
      </c>
      <c r="AP129" s="9">
        <v>1</v>
      </c>
      <c r="AQ129" s="9">
        <v>1</v>
      </c>
      <c r="AR129" s="9">
        <v>1</v>
      </c>
      <c r="AS129" s="9">
        <v>1</v>
      </c>
      <c r="AT129" s="9">
        <v>1</v>
      </c>
      <c r="AU129" s="9">
        <v>1</v>
      </c>
      <c r="AV129" s="12">
        <v>0</v>
      </c>
      <c r="AW129" s="12">
        <v>1</v>
      </c>
      <c r="AX129" s="9">
        <v>1</v>
      </c>
      <c r="AY129" s="9">
        <v>1</v>
      </c>
      <c r="AZ129" s="9">
        <v>2</v>
      </c>
      <c r="BA129" s="111">
        <v>0</v>
      </c>
      <c r="BB129" s="11">
        <v>0</v>
      </c>
      <c r="BC129" s="9">
        <v>1</v>
      </c>
      <c r="BD129" s="9">
        <v>1</v>
      </c>
      <c r="BE129" s="18">
        <v>1</v>
      </c>
    </row>
    <row r="130" spans="1:57" s="9" customFormat="1" x14ac:dyDescent="0.25">
      <c r="A130" s="9" t="s">
        <v>8178</v>
      </c>
      <c r="B130" s="9" t="s">
        <v>8179</v>
      </c>
      <c r="C130" s="9" t="s">
        <v>8180</v>
      </c>
      <c r="D130" s="17" t="s">
        <v>8178</v>
      </c>
      <c r="E130" s="9" t="s">
        <v>8181</v>
      </c>
      <c r="F130" s="9" t="s">
        <v>8182</v>
      </c>
      <c r="G130" s="9" t="s">
        <v>8183</v>
      </c>
      <c r="H130" s="9" t="s">
        <v>8184</v>
      </c>
      <c r="I130" s="9" t="s">
        <v>8185</v>
      </c>
      <c r="J130" s="9" t="s">
        <v>8186</v>
      </c>
      <c r="K130" s="9" t="s">
        <v>8187</v>
      </c>
      <c r="L130" s="9" t="s">
        <v>8188</v>
      </c>
      <c r="M130" s="9" t="s">
        <v>8189</v>
      </c>
      <c r="N130" s="9" t="s">
        <v>8190</v>
      </c>
      <c r="O130" s="9" t="s">
        <v>8191</v>
      </c>
      <c r="P130" s="9" t="s">
        <v>8192</v>
      </c>
      <c r="Q130" s="9" t="s">
        <v>8193</v>
      </c>
      <c r="R130" s="9" t="s">
        <v>8194</v>
      </c>
      <c r="S130" s="9" t="s">
        <v>8195</v>
      </c>
      <c r="T130" s="9" t="s">
        <v>8196</v>
      </c>
      <c r="U130" s="9" t="s">
        <v>8197</v>
      </c>
      <c r="V130" s="9" t="s">
        <v>8198</v>
      </c>
      <c r="W130" s="9" t="s">
        <v>8199</v>
      </c>
      <c r="X130" s="9" t="s">
        <v>8200</v>
      </c>
      <c r="Y130" s="9" t="s">
        <v>8201</v>
      </c>
      <c r="Z130" s="9" t="s">
        <v>8202</v>
      </c>
      <c r="AA130" s="9" t="s">
        <v>8203</v>
      </c>
      <c r="AB130" s="9" t="s">
        <v>8204</v>
      </c>
      <c r="AC130" s="9" t="s">
        <v>8205</v>
      </c>
      <c r="AD130" s="9" t="s">
        <v>8206</v>
      </c>
      <c r="AE130" s="17">
        <v>1</v>
      </c>
      <c r="AF130" s="9">
        <v>5</v>
      </c>
      <c r="AG130" s="10">
        <v>1</v>
      </c>
      <c r="AH130" s="11">
        <v>1</v>
      </c>
      <c r="AI130" s="9">
        <v>1</v>
      </c>
      <c r="AJ130" s="9">
        <v>3</v>
      </c>
      <c r="AK130" s="9">
        <v>1</v>
      </c>
      <c r="AL130" s="10">
        <v>1</v>
      </c>
      <c r="AM130" s="11">
        <v>2</v>
      </c>
      <c r="AN130" s="12">
        <v>1</v>
      </c>
      <c r="AO130" s="9">
        <v>2</v>
      </c>
      <c r="AP130" s="9">
        <v>1</v>
      </c>
      <c r="AQ130" s="9">
        <v>1</v>
      </c>
      <c r="AR130" s="9">
        <v>1</v>
      </c>
      <c r="AS130" s="9">
        <v>1</v>
      </c>
      <c r="AT130" s="9">
        <v>1</v>
      </c>
      <c r="AU130" s="9">
        <v>1</v>
      </c>
      <c r="AV130" s="12">
        <v>2</v>
      </c>
      <c r="AW130" s="12">
        <v>1</v>
      </c>
      <c r="AX130" s="9">
        <v>2</v>
      </c>
      <c r="AY130" s="9">
        <v>1</v>
      </c>
      <c r="AZ130" s="9">
        <v>1</v>
      </c>
      <c r="BA130" s="111">
        <v>1</v>
      </c>
      <c r="BB130" s="11">
        <v>1</v>
      </c>
      <c r="BC130" s="9">
        <v>1</v>
      </c>
      <c r="BD130" s="9">
        <v>2</v>
      </c>
      <c r="BE130" s="18">
        <v>1</v>
      </c>
    </row>
    <row r="131" spans="1:57" s="9" customFormat="1" x14ac:dyDescent="0.25">
      <c r="A131" s="9" t="s">
        <v>8207</v>
      </c>
      <c r="B131" s="9" t="s">
        <v>8208</v>
      </c>
      <c r="C131" s="9" t="s">
        <v>8209</v>
      </c>
      <c r="D131" s="17" t="s">
        <v>8210</v>
      </c>
      <c r="E131" s="9" t="s">
        <v>8211</v>
      </c>
      <c r="H131" s="9" t="s">
        <v>8212</v>
      </c>
      <c r="I131" s="9" t="s">
        <v>8213</v>
      </c>
      <c r="J131" s="9" t="s">
        <v>8214</v>
      </c>
      <c r="K131" s="9" t="s">
        <v>8215</v>
      </c>
      <c r="L131" s="9" t="s">
        <v>8216</v>
      </c>
      <c r="M131" s="9" t="s">
        <v>8217</v>
      </c>
      <c r="N131" s="9" t="s">
        <v>8218</v>
      </c>
      <c r="O131" s="9" t="s">
        <v>8219</v>
      </c>
      <c r="P131" s="9" t="s">
        <v>8220</v>
      </c>
      <c r="Q131" s="9" t="s">
        <v>8221</v>
      </c>
      <c r="R131" s="9" t="s">
        <v>8222</v>
      </c>
      <c r="S131" s="9" t="s">
        <v>8223</v>
      </c>
      <c r="T131" s="9" t="s">
        <v>8224</v>
      </c>
      <c r="U131" s="9" t="s">
        <v>8225</v>
      </c>
      <c r="V131" s="9" t="s">
        <v>8226</v>
      </c>
      <c r="W131" s="9" t="s">
        <v>8227</v>
      </c>
      <c r="X131" s="9" t="s">
        <v>8228</v>
      </c>
      <c r="Y131" s="9" t="s">
        <v>8229</v>
      </c>
      <c r="Z131" s="9" t="s">
        <v>8230</v>
      </c>
      <c r="AA131" s="9" t="s">
        <v>8231</v>
      </c>
      <c r="AB131" s="9" t="s">
        <v>8232</v>
      </c>
      <c r="AC131" s="9" t="s">
        <v>8233</v>
      </c>
      <c r="AD131" s="9" t="s">
        <v>8234</v>
      </c>
      <c r="AE131" s="17">
        <v>2</v>
      </c>
      <c r="AF131" s="9">
        <v>4</v>
      </c>
      <c r="AG131" s="10">
        <v>0</v>
      </c>
      <c r="AH131" s="11">
        <v>0</v>
      </c>
      <c r="AI131" s="9">
        <v>1</v>
      </c>
      <c r="AJ131" s="9">
        <v>2</v>
      </c>
      <c r="AK131" s="9">
        <v>1</v>
      </c>
      <c r="AL131" s="10">
        <v>1</v>
      </c>
      <c r="AM131" s="11">
        <v>1</v>
      </c>
      <c r="AN131" s="12">
        <v>1</v>
      </c>
      <c r="AO131" s="9">
        <v>1</v>
      </c>
      <c r="AP131" s="9">
        <v>2</v>
      </c>
      <c r="AQ131" s="9">
        <v>1</v>
      </c>
      <c r="AR131" s="9">
        <v>1</v>
      </c>
      <c r="AS131" s="9">
        <v>2</v>
      </c>
      <c r="AT131" s="9">
        <v>1</v>
      </c>
      <c r="AU131" s="9">
        <v>1</v>
      </c>
      <c r="AV131" s="12">
        <v>1</v>
      </c>
      <c r="AW131" s="12">
        <v>1</v>
      </c>
      <c r="AX131" s="9">
        <v>2</v>
      </c>
      <c r="AY131" s="9">
        <v>1</v>
      </c>
      <c r="AZ131" s="9">
        <v>2</v>
      </c>
      <c r="BA131" s="111">
        <v>1</v>
      </c>
      <c r="BB131" s="11">
        <v>1</v>
      </c>
      <c r="BC131" s="9">
        <v>1</v>
      </c>
      <c r="BD131" s="9">
        <v>2</v>
      </c>
      <c r="BE131" s="18">
        <v>1</v>
      </c>
    </row>
    <row r="132" spans="1:57" s="9" customFormat="1" x14ac:dyDescent="0.25">
      <c r="A132" s="9" t="s">
        <v>8235</v>
      </c>
      <c r="B132" s="9" t="s">
        <v>8236</v>
      </c>
      <c r="C132" s="9" t="s">
        <v>8237</v>
      </c>
      <c r="D132" s="17" t="s">
        <v>8235</v>
      </c>
      <c r="E132" s="9" t="s">
        <v>8238</v>
      </c>
      <c r="F132" s="9" t="s">
        <v>8239</v>
      </c>
      <c r="G132" s="9" t="s">
        <v>8240</v>
      </c>
      <c r="H132" s="9" t="s">
        <v>8241</v>
      </c>
      <c r="I132" s="9" t="s">
        <v>8242</v>
      </c>
      <c r="J132" s="9" t="s">
        <v>8243</v>
      </c>
      <c r="K132" s="9" t="s">
        <v>8244</v>
      </c>
      <c r="L132" s="9" t="s">
        <v>8245</v>
      </c>
      <c r="M132" s="9" t="s">
        <v>8246</v>
      </c>
      <c r="N132" s="9" t="s">
        <v>8247</v>
      </c>
      <c r="O132" s="9" t="s">
        <v>8248</v>
      </c>
      <c r="P132" s="9" t="s">
        <v>8249</v>
      </c>
      <c r="Q132" s="9" t="s">
        <v>8250</v>
      </c>
      <c r="R132" s="9" t="s">
        <v>8251</v>
      </c>
      <c r="S132" s="9" t="s">
        <v>8252</v>
      </c>
      <c r="T132" s="9" t="s">
        <v>8253</v>
      </c>
      <c r="U132" s="9" t="s">
        <v>8254</v>
      </c>
      <c r="V132" s="9" t="s">
        <v>8255</v>
      </c>
      <c r="W132" s="9" t="s">
        <v>8256</v>
      </c>
      <c r="X132" s="9" t="s">
        <v>8257</v>
      </c>
      <c r="Y132" s="9" t="s">
        <v>8258</v>
      </c>
      <c r="Z132" s="9" t="s">
        <v>8259</v>
      </c>
      <c r="AA132" s="9" t="s">
        <v>8260</v>
      </c>
      <c r="AB132" s="9" t="s">
        <v>8261</v>
      </c>
      <c r="AD132" s="9" t="s">
        <v>8262</v>
      </c>
      <c r="AE132" s="17">
        <v>1</v>
      </c>
      <c r="AF132" s="9">
        <v>1</v>
      </c>
      <c r="AG132" s="10">
        <v>1</v>
      </c>
      <c r="AH132" s="11">
        <v>1</v>
      </c>
      <c r="AI132" s="9">
        <v>1</v>
      </c>
      <c r="AJ132" s="9">
        <v>2</v>
      </c>
      <c r="AK132" s="9">
        <v>1</v>
      </c>
      <c r="AL132" s="10">
        <v>1</v>
      </c>
      <c r="AM132" s="11">
        <v>2</v>
      </c>
      <c r="AN132" s="12">
        <v>1</v>
      </c>
      <c r="AO132" s="9">
        <v>1</v>
      </c>
      <c r="AP132" s="9">
        <v>1</v>
      </c>
      <c r="AQ132" s="9">
        <v>1</v>
      </c>
      <c r="AR132" s="9">
        <v>4</v>
      </c>
      <c r="AS132" s="9">
        <v>1</v>
      </c>
      <c r="AT132" s="9">
        <v>1</v>
      </c>
      <c r="AU132" s="9">
        <v>4</v>
      </c>
      <c r="AV132" s="12">
        <v>1</v>
      </c>
      <c r="AW132" s="12">
        <v>2</v>
      </c>
      <c r="AX132" s="9">
        <v>1</v>
      </c>
      <c r="AY132" s="9">
        <v>1</v>
      </c>
      <c r="AZ132" s="9">
        <v>1</v>
      </c>
      <c r="BA132" s="111">
        <v>1</v>
      </c>
      <c r="BB132" s="11">
        <v>1</v>
      </c>
      <c r="BC132" s="9">
        <v>1</v>
      </c>
      <c r="BD132" s="9">
        <v>0</v>
      </c>
      <c r="BE132" s="18">
        <v>1</v>
      </c>
    </row>
    <row r="133" spans="1:57" s="9" customFormat="1" x14ac:dyDescent="0.25">
      <c r="A133" s="9" t="s">
        <v>8263</v>
      </c>
      <c r="B133" s="9" t="s">
        <v>8264</v>
      </c>
      <c r="C133" s="9" t="s">
        <v>8265</v>
      </c>
      <c r="D133" s="17" t="s">
        <v>8263</v>
      </c>
      <c r="E133" s="9" t="s">
        <v>8266</v>
      </c>
      <c r="F133" s="9" t="s">
        <v>8267</v>
      </c>
      <c r="G133" s="9" t="s">
        <v>8268</v>
      </c>
      <c r="H133" s="9" t="s">
        <v>8269</v>
      </c>
      <c r="I133" s="9" t="s">
        <v>8270</v>
      </c>
      <c r="J133" s="9" t="s">
        <v>8271</v>
      </c>
      <c r="K133" s="9" t="s">
        <v>8272</v>
      </c>
      <c r="L133" s="9" t="s">
        <v>8273</v>
      </c>
      <c r="M133" s="9" t="s">
        <v>8274</v>
      </c>
      <c r="N133" s="9" t="s">
        <v>8275</v>
      </c>
      <c r="O133" s="9" t="s">
        <v>8276</v>
      </c>
      <c r="P133" s="9" t="s">
        <v>8277</v>
      </c>
      <c r="Q133" s="9" t="s">
        <v>8278</v>
      </c>
      <c r="R133" s="9" t="s">
        <v>8279</v>
      </c>
      <c r="S133" s="9" t="s">
        <v>8280</v>
      </c>
      <c r="T133" s="9" t="s">
        <v>8281</v>
      </c>
      <c r="U133" s="9" t="s">
        <v>8282</v>
      </c>
      <c r="V133" s="9" t="s">
        <v>8283</v>
      </c>
      <c r="W133" s="9" t="s">
        <v>8284</v>
      </c>
      <c r="X133" s="9" t="s">
        <v>8285</v>
      </c>
      <c r="Y133" s="9" t="s">
        <v>8286</v>
      </c>
      <c r="Z133" s="9" t="s">
        <v>8287</v>
      </c>
      <c r="AA133" s="9" t="s">
        <v>8288</v>
      </c>
      <c r="AB133" s="9" t="s">
        <v>8289</v>
      </c>
      <c r="AD133" s="9" t="s">
        <v>8290</v>
      </c>
      <c r="AE133" s="17">
        <v>1</v>
      </c>
      <c r="AF133" s="9">
        <v>3</v>
      </c>
      <c r="AG133" s="10">
        <v>1</v>
      </c>
      <c r="AH133" s="11">
        <v>1</v>
      </c>
      <c r="AI133" s="9">
        <v>1</v>
      </c>
      <c r="AJ133" s="9">
        <v>3</v>
      </c>
      <c r="AK133" s="9">
        <v>1</v>
      </c>
      <c r="AL133" s="10">
        <v>1</v>
      </c>
      <c r="AM133" s="11">
        <v>1</v>
      </c>
      <c r="AN133" s="12">
        <v>1</v>
      </c>
      <c r="AO133" s="9">
        <v>1</v>
      </c>
      <c r="AP133" s="9">
        <v>1</v>
      </c>
      <c r="AQ133" s="9">
        <v>1</v>
      </c>
      <c r="AR133" s="9">
        <v>1</v>
      </c>
      <c r="AS133" s="9">
        <v>4</v>
      </c>
      <c r="AT133" s="9">
        <v>3</v>
      </c>
      <c r="AU133" s="9">
        <v>1</v>
      </c>
      <c r="AV133" s="12">
        <v>2</v>
      </c>
      <c r="AW133" s="12">
        <v>1</v>
      </c>
      <c r="AX133" s="9">
        <v>1</v>
      </c>
      <c r="AY133" s="9">
        <v>1</v>
      </c>
      <c r="AZ133" s="9">
        <v>2</v>
      </c>
      <c r="BA133" s="111">
        <v>1</v>
      </c>
      <c r="BB133" s="11">
        <v>1</v>
      </c>
      <c r="BC133" s="9">
        <v>1</v>
      </c>
      <c r="BD133" s="9">
        <v>0</v>
      </c>
      <c r="BE133" s="18">
        <v>1</v>
      </c>
    </row>
    <row r="134" spans="1:57" s="9" customFormat="1" x14ac:dyDescent="0.25">
      <c r="A134" s="9" t="s">
        <v>8291</v>
      </c>
      <c r="B134" s="9" t="s">
        <v>8292</v>
      </c>
      <c r="C134" s="9" t="s">
        <v>8293</v>
      </c>
      <c r="D134" s="17" t="s">
        <v>8294</v>
      </c>
      <c r="E134" s="9" t="s">
        <v>8295</v>
      </c>
      <c r="G134" s="9" t="s">
        <v>8296</v>
      </c>
      <c r="H134" s="9" t="s">
        <v>8297</v>
      </c>
      <c r="I134" s="9" t="s">
        <v>8298</v>
      </c>
      <c r="J134" s="9" t="s">
        <v>8299</v>
      </c>
      <c r="K134" s="9" t="s">
        <v>8300</v>
      </c>
      <c r="L134" s="9" t="s">
        <v>8301</v>
      </c>
      <c r="M134" s="9" t="s">
        <v>8302</v>
      </c>
      <c r="N134" s="9" t="s">
        <v>8303</v>
      </c>
      <c r="O134" s="9" t="s">
        <v>8304</v>
      </c>
      <c r="P134" s="9" t="s">
        <v>8305</v>
      </c>
      <c r="Q134" s="9" t="s">
        <v>8306</v>
      </c>
      <c r="R134" s="9" t="s">
        <v>8307</v>
      </c>
      <c r="S134" s="9" t="s">
        <v>8308</v>
      </c>
      <c r="T134" s="9" t="s">
        <v>8309</v>
      </c>
      <c r="U134" s="9" t="s">
        <v>8310</v>
      </c>
      <c r="V134" s="9" t="s">
        <v>8311</v>
      </c>
      <c r="W134" s="9" t="s">
        <v>8312</v>
      </c>
      <c r="X134" s="9" t="s">
        <v>8313</v>
      </c>
      <c r="Y134" s="9" t="s">
        <v>8314</v>
      </c>
      <c r="Z134" s="9" t="s">
        <v>8315</v>
      </c>
      <c r="AA134" s="9" t="s">
        <v>8316</v>
      </c>
      <c r="AB134" s="9" t="s">
        <v>8317</v>
      </c>
      <c r="AC134" s="9" t="s">
        <v>8318</v>
      </c>
      <c r="AD134" s="9" t="s">
        <v>8319</v>
      </c>
      <c r="AE134" s="17">
        <v>2</v>
      </c>
      <c r="AF134" s="9">
        <v>2</v>
      </c>
      <c r="AG134" s="10">
        <v>0</v>
      </c>
      <c r="AH134" s="11">
        <v>1</v>
      </c>
      <c r="AI134" s="9">
        <v>1</v>
      </c>
      <c r="AJ134" s="9">
        <v>3</v>
      </c>
      <c r="AK134" s="9">
        <v>1</v>
      </c>
      <c r="AL134" s="10">
        <v>1</v>
      </c>
      <c r="AM134" s="11">
        <v>1</v>
      </c>
      <c r="AN134" s="12">
        <v>1</v>
      </c>
      <c r="AO134" s="9">
        <v>2</v>
      </c>
      <c r="AP134" s="9">
        <v>2</v>
      </c>
      <c r="AQ134" s="9">
        <v>1</v>
      </c>
      <c r="AR134" s="9">
        <v>4</v>
      </c>
      <c r="AS134" s="9">
        <v>1</v>
      </c>
      <c r="AT134" s="9">
        <v>2</v>
      </c>
      <c r="AU134" s="9">
        <v>1</v>
      </c>
      <c r="AV134" s="12">
        <v>1</v>
      </c>
      <c r="AW134" s="12">
        <v>2</v>
      </c>
      <c r="AX134" s="9">
        <v>1</v>
      </c>
      <c r="AY134" s="9">
        <v>2</v>
      </c>
      <c r="AZ134" s="9">
        <v>2</v>
      </c>
      <c r="BA134" s="111">
        <v>1</v>
      </c>
      <c r="BB134" s="11">
        <v>1</v>
      </c>
      <c r="BC134" s="9">
        <v>1</v>
      </c>
      <c r="BD134" s="9">
        <v>4</v>
      </c>
      <c r="BE134" s="18">
        <v>1</v>
      </c>
    </row>
    <row r="135" spans="1:57" s="9" customFormat="1" x14ac:dyDescent="0.25">
      <c r="A135" s="9" t="s">
        <v>8320</v>
      </c>
      <c r="B135" s="9" t="s">
        <v>8321</v>
      </c>
      <c r="C135" s="9" t="s">
        <v>8322</v>
      </c>
      <c r="D135" s="17" t="s">
        <v>8320</v>
      </c>
      <c r="E135" s="9" t="s">
        <v>8323</v>
      </c>
      <c r="F135" s="9" t="s">
        <v>8324</v>
      </c>
      <c r="G135" s="9" t="s">
        <v>8325</v>
      </c>
      <c r="H135" s="9" t="s">
        <v>8326</v>
      </c>
      <c r="I135" s="9" t="s">
        <v>8327</v>
      </c>
      <c r="J135" s="9" t="s">
        <v>8328</v>
      </c>
      <c r="K135" s="9" t="s">
        <v>8329</v>
      </c>
      <c r="L135" s="9" t="s">
        <v>8330</v>
      </c>
      <c r="M135" s="9" t="s">
        <v>8331</v>
      </c>
      <c r="N135" s="9" t="s">
        <v>8332</v>
      </c>
      <c r="O135" s="9" t="s">
        <v>8333</v>
      </c>
      <c r="P135" s="9" t="s">
        <v>8334</v>
      </c>
      <c r="Q135" s="9" t="s">
        <v>8335</v>
      </c>
      <c r="R135" s="9" t="s">
        <v>8336</v>
      </c>
      <c r="S135" s="9" t="s">
        <v>8337</v>
      </c>
      <c r="U135" s="9" t="s">
        <v>8338</v>
      </c>
      <c r="V135" s="9" t="s">
        <v>8339</v>
      </c>
      <c r="W135" s="9" t="s">
        <v>8340</v>
      </c>
      <c r="X135" s="9" t="s">
        <v>8341</v>
      </c>
      <c r="Y135" s="9" t="s">
        <v>8342</v>
      </c>
      <c r="Z135" s="9" t="s">
        <v>8343</v>
      </c>
      <c r="AA135" s="9" t="s">
        <v>8344</v>
      </c>
      <c r="AB135" s="9" t="s">
        <v>8345</v>
      </c>
      <c r="AC135" s="9" t="s">
        <v>8346</v>
      </c>
      <c r="AD135" s="9" t="s">
        <v>8347</v>
      </c>
      <c r="AE135" s="17">
        <v>1</v>
      </c>
      <c r="AF135" s="9">
        <v>2</v>
      </c>
      <c r="AG135" s="10">
        <v>1</v>
      </c>
      <c r="AH135" s="11">
        <v>1</v>
      </c>
      <c r="AI135" s="9">
        <v>1</v>
      </c>
      <c r="AJ135" s="9">
        <v>2</v>
      </c>
      <c r="AK135" s="9">
        <v>1</v>
      </c>
      <c r="AL135" s="10">
        <v>1</v>
      </c>
      <c r="AM135" s="11">
        <v>1</v>
      </c>
      <c r="AN135" s="12">
        <v>1</v>
      </c>
      <c r="AO135" s="9">
        <v>3</v>
      </c>
      <c r="AP135" s="9">
        <v>1</v>
      </c>
      <c r="AQ135" s="9">
        <v>1</v>
      </c>
      <c r="AR135" s="9">
        <v>2</v>
      </c>
      <c r="AS135" s="9">
        <v>1</v>
      </c>
      <c r="AT135" s="9">
        <v>1</v>
      </c>
      <c r="AU135" s="9">
        <v>0</v>
      </c>
      <c r="AV135" s="12">
        <v>2</v>
      </c>
      <c r="AW135" s="12">
        <v>1</v>
      </c>
      <c r="AX135" s="9">
        <v>2</v>
      </c>
      <c r="AY135" s="9">
        <v>1</v>
      </c>
      <c r="AZ135" s="9">
        <v>2</v>
      </c>
      <c r="BA135" s="111">
        <v>1</v>
      </c>
      <c r="BB135" s="11">
        <v>1</v>
      </c>
      <c r="BC135" s="9">
        <v>1</v>
      </c>
      <c r="BD135" s="9">
        <v>2</v>
      </c>
      <c r="BE135" s="18">
        <v>1</v>
      </c>
    </row>
    <row r="136" spans="1:57" s="9" customFormat="1" x14ac:dyDescent="0.25">
      <c r="A136" s="9" t="s">
        <v>8348</v>
      </c>
      <c r="B136" s="9" t="s">
        <v>8349</v>
      </c>
      <c r="C136" s="9" t="s">
        <v>8350</v>
      </c>
      <c r="D136" s="17" t="s">
        <v>8348</v>
      </c>
      <c r="E136" s="9" t="s">
        <v>8351</v>
      </c>
      <c r="F136" s="9" t="s">
        <v>8352</v>
      </c>
      <c r="G136" s="9" t="s">
        <v>8353</v>
      </c>
      <c r="H136" s="9" t="s">
        <v>8354</v>
      </c>
      <c r="I136" s="9" t="s">
        <v>8355</v>
      </c>
      <c r="J136" s="9" t="s">
        <v>8356</v>
      </c>
      <c r="K136" s="9" t="s">
        <v>8357</v>
      </c>
      <c r="L136" s="9" t="s">
        <v>8358</v>
      </c>
      <c r="M136" s="9" t="s">
        <v>8359</v>
      </c>
      <c r="N136" s="9" t="s">
        <v>8360</v>
      </c>
      <c r="O136" s="9" t="s">
        <v>8361</v>
      </c>
      <c r="P136" s="9" t="s">
        <v>8362</v>
      </c>
      <c r="Q136" s="9" t="s">
        <v>8363</v>
      </c>
      <c r="R136" s="9" t="s">
        <v>8364</v>
      </c>
      <c r="S136" s="9" t="s">
        <v>8365</v>
      </c>
      <c r="T136" s="9" t="s">
        <v>8366</v>
      </c>
      <c r="U136" s="9" t="s">
        <v>8367</v>
      </c>
      <c r="W136" s="9" t="s">
        <v>8368</v>
      </c>
      <c r="X136" s="9" t="s">
        <v>8369</v>
      </c>
      <c r="Y136" s="9" t="s">
        <v>8370</v>
      </c>
      <c r="Z136" s="9" t="s">
        <v>8371</v>
      </c>
      <c r="AA136" s="9" t="s">
        <v>8372</v>
      </c>
      <c r="AB136" s="9" t="s">
        <v>8373</v>
      </c>
      <c r="AD136" s="9" t="s">
        <v>8374</v>
      </c>
      <c r="AE136" s="17">
        <v>1</v>
      </c>
      <c r="AF136" s="9">
        <v>4</v>
      </c>
      <c r="AG136" s="10">
        <v>1</v>
      </c>
      <c r="AH136" s="11">
        <v>1</v>
      </c>
      <c r="AI136" s="9">
        <v>1</v>
      </c>
      <c r="AJ136" s="9">
        <v>2</v>
      </c>
      <c r="AK136" s="9">
        <v>2</v>
      </c>
      <c r="AL136" s="10">
        <v>1</v>
      </c>
      <c r="AM136" s="11">
        <v>1</v>
      </c>
      <c r="AN136" s="12">
        <v>1</v>
      </c>
      <c r="AO136" s="9">
        <v>2</v>
      </c>
      <c r="AP136" s="9">
        <v>2</v>
      </c>
      <c r="AQ136" s="9">
        <v>1</v>
      </c>
      <c r="AR136" s="9">
        <v>2</v>
      </c>
      <c r="AS136" s="9">
        <v>2</v>
      </c>
      <c r="AT136" s="9">
        <v>4</v>
      </c>
      <c r="AU136" s="9">
        <v>2</v>
      </c>
      <c r="AV136" s="12">
        <v>1</v>
      </c>
      <c r="AW136" s="12">
        <v>0</v>
      </c>
      <c r="AX136" s="9">
        <v>1</v>
      </c>
      <c r="AY136" s="9">
        <v>2</v>
      </c>
      <c r="AZ136" s="9">
        <v>3</v>
      </c>
      <c r="BA136" s="111">
        <v>1</v>
      </c>
      <c r="BB136" s="11">
        <v>1</v>
      </c>
      <c r="BC136" s="9">
        <v>1</v>
      </c>
      <c r="BD136" s="9">
        <v>0</v>
      </c>
      <c r="BE136" s="18">
        <v>1</v>
      </c>
    </row>
    <row r="137" spans="1:57" s="9" customFormat="1" x14ac:dyDescent="0.25">
      <c r="A137" s="9" t="s">
        <v>8375</v>
      </c>
      <c r="B137" s="9" t="s">
        <v>8376</v>
      </c>
      <c r="C137" s="9" t="s">
        <v>8377</v>
      </c>
      <c r="D137" s="17" t="s">
        <v>8375</v>
      </c>
      <c r="E137" s="9" t="s">
        <v>8378</v>
      </c>
      <c r="F137" s="9" t="s">
        <v>8379</v>
      </c>
      <c r="G137" s="9" t="s">
        <v>8380</v>
      </c>
      <c r="H137" s="9" t="s">
        <v>8381</v>
      </c>
      <c r="I137" s="9" t="s">
        <v>8382</v>
      </c>
      <c r="J137" s="9" t="s">
        <v>8383</v>
      </c>
      <c r="K137" s="9" t="s">
        <v>8384</v>
      </c>
      <c r="L137" s="9" t="s">
        <v>8385</v>
      </c>
      <c r="M137" s="9" t="s">
        <v>8386</v>
      </c>
      <c r="N137" s="9" t="s">
        <v>8387</v>
      </c>
      <c r="O137" s="9" t="s">
        <v>8388</v>
      </c>
      <c r="P137" s="9" t="s">
        <v>8389</v>
      </c>
      <c r="Q137" s="9" t="s">
        <v>8390</v>
      </c>
      <c r="R137" s="9" t="s">
        <v>8391</v>
      </c>
      <c r="S137" s="9" t="s">
        <v>8392</v>
      </c>
      <c r="T137" s="9" t="s">
        <v>8393</v>
      </c>
      <c r="U137" s="9" t="s">
        <v>8394</v>
      </c>
      <c r="V137" s="9" t="s">
        <v>8395</v>
      </c>
      <c r="W137" s="9" t="s">
        <v>8396</v>
      </c>
      <c r="X137" s="9" t="s">
        <v>8397</v>
      </c>
      <c r="Y137" s="9" t="s">
        <v>8398</v>
      </c>
      <c r="Z137" s="9" t="s">
        <v>8399</v>
      </c>
      <c r="AA137" s="9" t="s">
        <v>8400</v>
      </c>
      <c r="AB137" s="9" t="s">
        <v>8401</v>
      </c>
      <c r="AC137" s="9" t="s">
        <v>8402</v>
      </c>
      <c r="AD137" s="9" t="s">
        <v>8403</v>
      </c>
      <c r="AE137" s="17">
        <v>1</v>
      </c>
      <c r="AF137" s="9">
        <v>2</v>
      </c>
      <c r="AG137" s="10">
        <v>1</v>
      </c>
      <c r="AH137" s="11">
        <v>1</v>
      </c>
      <c r="AI137" s="9">
        <v>1</v>
      </c>
      <c r="AJ137" s="9">
        <v>2</v>
      </c>
      <c r="AK137" s="9">
        <v>2</v>
      </c>
      <c r="AL137" s="10">
        <v>2</v>
      </c>
      <c r="AM137" s="11">
        <v>4</v>
      </c>
      <c r="AN137" s="12">
        <v>1</v>
      </c>
      <c r="AO137" s="9">
        <v>1</v>
      </c>
      <c r="AP137" s="9">
        <v>1</v>
      </c>
      <c r="AQ137" s="9">
        <v>1</v>
      </c>
      <c r="AR137" s="9">
        <v>2</v>
      </c>
      <c r="AS137" s="9">
        <v>2</v>
      </c>
      <c r="AT137" s="9">
        <v>1</v>
      </c>
      <c r="AU137" s="9">
        <v>1</v>
      </c>
      <c r="AV137" s="12">
        <v>2</v>
      </c>
      <c r="AW137" s="12">
        <v>2</v>
      </c>
      <c r="AX137" s="9">
        <v>1</v>
      </c>
      <c r="AY137" s="9">
        <v>1</v>
      </c>
      <c r="AZ137" s="9">
        <v>2</v>
      </c>
      <c r="BA137" s="111">
        <v>1</v>
      </c>
      <c r="BB137" s="11">
        <v>1</v>
      </c>
      <c r="BC137" s="9">
        <v>1</v>
      </c>
      <c r="BD137" s="9">
        <v>2</v>
      </c>
      <c r="BE137" s="18">
        <v>1</v>
      </c>
    </row>
    <row r="138" spans="1:57" s="9" customFormat="1" x14ac:dyDescent="0.25">
      <c r="A138" s="9" t="s">
        <v>8404</v>
      </c>
      <c r="B138" s="9" t="s">
        <v>8405</v>
      </c>
      <c r="C138" s="9" t="s">
        <v>8406</v>
      </c>
      <c r="D138" s="17" t="s">
        <v>8404</v>
      </c>
      <c r="E138" s="9" t="s">
        <v>8407</v>
      </c>
      <c r="F138" s="9" t="s">
        <v>8408</v>
      </c>
      <c r="G138" s="9" t="s">
        <v>8409</v>
      </c>
      <c r="H138" s="9" t="s">
        <v>8410</v>
      </c>
      <c r="I138" s="9" t="s">
        <v>8411</v>
      </c>
      <c r="J138" s="9" t="s">
        <v>8412</v>
      </c>
      <c r="K138" s="9" t="s">
        <v>8413</v>
      </c>
      <c r="L138" s="9" t="s">
        <v>8414</v>
      </c>
      <c r="M138" s="9" t="s">
        <v>8415</v>
      </c>
      <c r="N138" s="9" t="s">
        <v>8416</v>
      </c>
      <c r="O138" s="9" t="s">
        <v>8417</v>
      </c>
      <c r="P138" s="9" t="s">
        <v>8418</v>
      </c>
      <c r="Q138" s="9" t="s">
        <v>8419</v>
      </c>
      <c r="R138" s="9" t="s">
        <v>8420</v>
      </c>
      <c r="S138" s="9" t="s">
        <v>8421</v>
      </c>
      <c r="T138" s="9" t="s">
        <v>8422</v>
      </c>
      <c r="U138" s="9" t="s">
        <v>8423</v>
      </c>
      <c r="V138" s="9" t="s">
        <v>8424</v>
      </c>
      <c r="W138" s="9" t="s">
        <v>8425</v>
      </c>
      <c r="X138" s="9" t="s">
        <v>8426</v>
      </c>
      <c r="Y138" s="9" t="s">
        <v>8427</v>
      </c>
      <c r="Z138" s="9" t="s">
        <v>8428</v>
      </c>
      <c r="AA138" s="9" t="s">
        <v>8429</v>
      </c>
      <c r="AB138" s="9" t="s">
        <v>8430</v>
      </c>
      <c r="AD138" s="9" t="s">
        <v>8431</v>
      </c>
      <c r="AE138" s="17">
        <v>2</v>
      </c>
      <c r="AF138" s="9">
        <v>6</v>
      </c>
      <c r="AG138" s="10">
        <v>1</v>
      </c>
      <c r="AH138" s="11">
        <v>1</v>
      </c>
      <c r="AI138" s="9">
        <v>2</v>
      </c>
      <c r="AJ138" s="9">
        <v>2</v>
      </c>
      <c r="AK138" s="9">
        <v>1</v>
      </c>
      <c r="AL138" s="10">
        <v>3</v>
      </c>
      <c r="AM138" s="11">
        <v>1</v>
      </c>
      <c r="AN138" s="12">
        <v>1</v>
      </c>
      <c r="AO138" s="9">
        <v>1</v>
      </c>
      <c r="AP138" s="9">
        <v>1</v>
      </c>
      <c r="AQ138" s="9">
        <v>2</v>
      </c>
      <c r="AR138" s="9">
        <v>2</v>
      </c>
      <c r="AS138" s="9">
        <v>1</v>
      </c>
      <c r="AT138" s="9">
        <v>1</v>
      </c>
      <c r="AU138" s="9">
        <v>1</v>
      </c>
      <c r="AV138" s="12">
        <v>1</v>
      </c>
      <c r="AW138" s="12">
        <v>1</v>
      </c>
      <c r="AX138" s="9">
        <v>1</v>
      </c>
      <c r="AY138" s="9">
        <v>1</v>
      </c>
      <c r="AZ138" s="9">
        <v>1</v>
      </c>
      <c r="BA138" s="111">
        <v>2</v>
      </c>
      <c r="BB138" s="11">
        <v>1</v>
      </c>
      <c r="BC138" s="9">
        <v>1</v>
      </c>
      <c r="BD138" s="9">
        <v>0</v>
      </c>
      <c r="BE138" s="18">
        <v>1</v>
      </c>
    </row>
    <row r="139" spans="1:57" s="9" customFormat="1" x14ac:dyDescent="0.25">
      <c r="A139" s="9" t="s">
        <v>8432</v>
      </c>
      <c r="B139" s="9" t="s">
        <v>8433</v>
      </c>
      <c r="C139" s="9" t="s">
        <v>8434</v>
      </c>
      <c r="D139" s="17" t="s">
        <v>8432</v>
      </c>
      <c r="E139" s="9" t="s">
        <v>8435</v>
      </c>
      <c r="F139" s="9" t="s">
        <v>8436</v>
      </c>
      <c r="G139" s="9" t="s">
        <v>8437</v>
      </c>
      <c r="H139" s="9" t="s">
        <v>8438</v>
      </c>
      <c r="I139" s="9" t="s">
        <v>8439</v>
      </c>
      <c r="J139" s="9" t="s">
        <v>8440</v>
      </c>
      <c r="K139" s="9" t="s">
        <v>8441</v>
      </c>
      <c r="L139" s="9" t="s">
        <v>8442</v>
      </c>
      <c r="M139" s="9" t="s">
        <v>8443</v>
      </c>
      <c r="N139" s="9" t="s">
        <v>8444</v>
      </c>
      <c r="O139" s="9" t="s">
        <v>8445</v>
      </c>
      <c r="P139" s="9" t="s">
        <v>8446</v>
      </c>
      <c r="Q139" s="9" t="s">
        <v>8447</v>
      </c>
      <c r="R139" s="9" t="s">
        <v>8448</v>
      </c>
      <c r="S139" s="9" t="s">
        <v>8449</v>
      </c>
      <c r="T139" s="9" t="s">
        <v>8450</v>
      </c>
      <c r="U139" s="9" t="s">
        <v>8451</v>
      </c>
      <c r="V139" s="9" t="s">
        <v>8452</v>
      </c>
      <c r="X139" s="9" t="s">
        <v>8453</v>
      </c>
      <c r="Y139" s="9" t="s">
        <v>8454</v>
      </c>
      <c r="Z139" s="9" t="s">
        <v>8455</v>
      </c>
      <c r="AA139" s="9" t="s">
        <v>8456</v>
      </c>
      <c r="AB139" s="9" t="s">
        <v>8457</v>
      </c>
      <c r="AC139" s="9" t="s">
        <v>8458</v>
      </c>
      <c r="AD139" s="9" t="s">
        <v>8459</v>
      </c>
      <c r="AE139" s="17">
        <v>1</v>
      </c>
      <c r="AF139" s="9">
        <v>10</v>
      </c>
      <c r="AG139" s="10">
        <v>1</v>
      </c>
      <c r="AH139" s="11">
        <v>1</v>
      </c>
      <c r="AI139" s="9">
        <v>1</v>
      </c>
      <c r="AJ139" s="9">
        <v>2</v>
      </c>
      <c r="AK139" s="9">
        <v>2</v>
      </c>
      <c r="AL139" s="10">
        <v>1</v>
      </c>
      <c r="AM139" s="11">
        <v>1</v>
      </c>
      <c r="AN139" s="12">
        <v>1</v>
      </c>
      <c r="AO139" s="9">
        <v>1</v>
      </c>
      <c r="AP139" s="9">
        <v>1</v>
      </c>
      <c r="AQ139" s="9">
        <v>1</v>
      </c>
      <c r="AR139" s="9">
        <v>3</v>
      </c>
      <c r="AS139" s="9">
        <v>1</v>
      </c>
      <c r="AT139" s="9">
        <v>1</v>
      </c>
      <c r="AU139" s="9">
        <v>1</v>
      </c>
      <c r="AV139" s="12">
        <v>1</v>
      </c>
      <c r="AW139" s="12">
        <v>4</v>
      </c>
      <c r="AX139" s="9">
        <v>0</v>
      </c>
      <c r="AY139" s="9">
        <v>2</v>
      </c>
      <c r="AZ139" s="9">
        <v>2</v>
      </c>
      <c r="BA139" s="111">
        <v>1</v>
      </c>
      <c r="BB139" s="11">
        <v>1</v>
      </c>
      <c r="BC139" s="9">
        <v>1</v>
      </c>
      <c r="BD139" s="9">
        <v>1</v>
      </c>
      <c r="BE139" s="18">
        <v>1</v>
      </c>
    </row>
    <row r="140" spans="1:57" s="9" customFormat="1" x14ac:dyDescent="0.25">
      <c r="A140" s="9" t="s">
        <v>8460</v>
      </c>
      <c r="B140" s="9" t="s">
        <v>8461</v>
      </c>
      <c r="C140" s="9" t="s">
        <v>8462</v>
      </c>
      <c r="D140" s="17" t="s">
        <v>8460</v>
      </c>
      <c r="E140" s="9" t="s">
        <v>8463</v>
      </c>
      <c r="F140" s="9" t="s">
        <v>8464</v>
      </c>
      <c r="G140" s="9" t="s">
        <v>8465</v>
      </c>
      <c r="H140" s="9" t="s">
        <v>8466</v>
      </c>
      <c r="I140" s="9" t="s">
        <v>8467</v>
      </c>
      <c r="J140" s="9" t="s">
        <v>8468</v>
      </c>
      <c r="K140" s="9" t="s">
        <v>8469</v>
      </c>
      <c r="L140" s="9" t="s">
        <v>8470</v>
      </c>
      <c r="M140" s="9" t="s">
        <v>8471</v>
      </c>
      <c r="N140" s="9" t="s">
        <v>8472</v>
      </c>
      <c r="O140" s="9" t="s">
        <v>8473</v>
      </c>
      <c r="P140" s="9" t="s">
        <v>8474</v>
      </c>
      <c r="Q140" s="9" t="s">
        <v>8475</v>
      </c>
      <c r="R140" s="9" t="s">
        <v>8476</v>
      </c>
      <c r="S140" s="9" t="s">
        <v>8477</v>
      </c>
      <c r="T140" s="9" t="s">
        <v>8478</v>
      </c>
      <c r="U140" s="9" t="s">
        <v>8479</v>
      </c>
      <c r="V140" s="9" t="s">
        <v>8480</v>
      </c>
      <c r="X140" s="9" t="s">
        <v>8481</v>
      </c>
      <c r="Y140" s="9" t="s">
        <v>8482</v>
      </c>
      <c r="Z140" s="9" t="s">
        <v>8483</v>
      </c>
      <c r="AA140" s="9" t="s">
        <v>8484</v>
      </c>
      <c r="AB140" s="9" t="s">
        <v>8485</v>
      </c>
      <c r="AD140" s="9" t="s">
        <v>8486</v>
      </c>
      <c r="AE140" s="17">
        <v>1</v>
      </c>
      <c r="AF140" s="9">
        <v>4</v>
      </c>
      <c r="AG140" s="10">
        <v>1</v>
      </c>
      <c r="AH140" s="11">
        <v>1</v>
      </c>
      <c r="AI140" s="9">
        <v>2</v>
      </c>
      <c r="AJ140" s="9">
        <v>4</v>
      </c>
      <c r="AK140" s="9">
        <v>1</v>
      </c>
      <c r="AL140" s="10">
        <v>1</v>
      </c>
      <c r="AM140" s="11">
        <v>1</v>
      </c>
      <c r="AN140" s="12">
        <v>1</v>
      </c>
      <c r="AO140" s="9">
        <v>2</v>
      </c>
      <c r="AP140" s="9">
        <v>1</v>
      </c>
      <c r="AQ140" s="9">
        <v>1</v>
      </c>
      <c r="AR140" s="9">
        <v>1</v>
      </c>
      <c r="AS140" s="9">
        <v>2</v>
      </c>
      <c r="AT140" s="9">
        <v>4</v>
      </c>
      <c r="AU140" s="9">
        <v>1</v>
      </c>
      <c r="AV140" s="12">
        <v>1</v>
      </c>
      <c r="AW140" s="12">
        <v>3</v>
      </c>
      <c r="AX140" s="9">
        <v>0</v>
      </c>
      <c r="AY140" s="9">
        <v>1</v>
      </c>
      <c r="AZ140" s="9">
        <v>2</v>
      </c>
      <c r="BA140" s="111">
        <v>1</v>
      </c>
      <c r="BB140" s="11">
        <v>1</v>
      </c>
      <c r="BC140" s="9">
        <v>1</v>
      </c>
      <c r="BD140" s="9">
        <v>0</v>
      </c>
      <c r="BE140" s="18">
        <v>1</v>
      </c>
    </row>
    <row r="141" spans="1:57" s="9" customFormat="1" x14ac:dyDescent="0.25">
      <c r="A141" s="9" t="s">
        <v>8487</v>
      </c>
      <c r="B141" s="9" t="s">
        <v>8488</v>
      </c>
      <c r="C141" s="9" t="s">
        <v>8489</v>
      </c>
      <c r="D141" s="17" t="s">
        <v>8487</v>
      </c>
      <c r="E141" s="9" t="s">
        <v>8490</v>
      </c>
      <c r="F141" s="9" t="s">
        <v>8491</v>
      </c>
      <c r="G141" s="9" t="s">
        <v>8492</v>
      </c>
      <c r="H141" s="9" t="s">
        <v>8493</v>
      </c>
      <c r="I141" s="9" t="s">
        <v>8494</v>
      </c>
      <c r="J141" s="9" t="s">
        <v>8495</v>
      </c>
      <c r="L141" s="9" t="s">
        <v>8496</v>
      </c>
      <c r="M141" s="9" t="s">
        <v>8497</v>
      </c>
      <c r="N141" s="9" t="s">
        <v>8498</v>
      </c>
      <c r="O141" s="9" t="s">
        <v>8499</v>
      </c>
      <c r="P141" s="9" t="s">
        <v>8500</v>
      </c>
      <c r="Q141" s="9" t="s">
        <v>8501</v>
      </c>
      <c r="R141" s="9" t="s">
        <v>8502</v>
      </c>
      <c r="S141" s="9" t="s">
        <v>8503</v>
      </c>
      <c r="T141" s="9" t="s">
        <v>8504</v>
      </c>
      <c r="U141" s="9" t="s">
        <v>8505</v>
      </c>
      <c r="W141" s="9" t="s">
        <v>8506</v>
      </c>
      <c r="X141" s="9" t="s">
        <v>8507</v>
      </c>
      <c r="Y141" s="9" t="s">
        <v>8508</v>
      </c>
      <c r="Z141" s="9" t="s">
        <v>8509</v>
      </c>
      <c r="AA141" s="9" t="s">
        <v>8510</v>
      </c>
      <c r="AB141" s="9" t="s">
        <v>8511</v>
      </c>
      <c r="AC141" s="9" t="s">
        <v>8512</v>
      </c>
      <c r="AD141" s="9" t="s">
        <v>8513</v>
      </c>
      <c r="AE141" s="17">
        <v>1</v>
      </c>
      <c r="AF141" s="9">
        <v>7</v>
      </c>
      <c r="AG141" s="10">
        <v>1</v>
      </c>
      <c r="AH141" s="11">
        <v>1</v>
      </c>
      <c r="AI141" s="9">
        <v>1</v>
      </c>
      <c r="AJ141" s="9">
        <v>2</v>
      </c>
      <c r="AK141" s="9">
        <v>1</v>
      </c>
      <c r="AL141" s="10">
        <v>0</v>
      </c>
      <c r="AM141" s="11">
        <v>1</v>
      </c>
      <c r="AN141" s="12">
        <v>1</v>
      </c>
      <c r="AO141" s="9">
        <v>1</v>
      </c>
      <c r="AP141" s="9">
        <v>2</v>
      </c>
      <c r="AQ141" s="9">
        <v>1</v>
      </c>
      <c r="AR141" s="9">
        <v>2</v>
      </c>
      <c r="AS141" s="9">
        <v>1</v>
      </c>
      <c r="AT141" s="9">
        <v>3</v>
      </c>
      <c r="AU141" s="9">
        <v>3</v>
      </c>
      <c r="AV141" s="12">
        <v>2</v>
      </c>
      <c r="AW141" s="12">
        <v>0</v>
      </c>
      <c r="AX141" s="9">
        <v>2</v>
      </c>
      <c r="AY141" s="9">
        <v>2</v>
      </c>
      <c r="AZ141" s="9">
        <v>1</v>
      </c>
      <c r="BA141" s="111">
        <v>1</v>
      </c>
      <c r="BB141" s="11">
        <v>1</v>
      </c>
      <c r="BC141" s="9">
        <v>1</v>
      </c>
      <c r="BD141" s="9">
        <v>1</v>
      </c>
      <c r="BE141" s="18">
        <v>1</v>
      </c>
    </row>
    <row r="142" spans="1:57" s="9" customFormat="1" x14ac:dyDescent="0.25">
      <c r="A142" s="9" t="s">
        <v>8514</v>
      </c>
      <c r="B142" s="9" t="s">
        <v>8515</v>
      </c>
      <c r="C142" s="9" t="s">
        <v>8516</v>
      </c>
      <c r="D142" s="17" t="s">
        <v>8514</v>
      </c>
      <c r="E142" s="9" t="s">
        <v>8517</v>
      </c>
      <c r="G142" s="9" t="s">
        <v>8518</v>
      </c>
      <c r="H142" s="9" t="s">
        <v>8519</v>
      </c>
      <c r="I142" s="9" t="s">
        <v>8520</v>
      </c>
      <c r="J142" s="9" t="s">
        <v>8521</v>
      </c>
      <c r="K142" s="9" t="s">
        <v>8522</v>
      </c>
      <c r="L142" s="9" t="s">
        <v>8523</v>
      </c>
      <c r="M142" s="9" t="s">
        <v>8524</v>
      </c>
      <c r="N142" s="9" t="s">
        <v>8525</v>
      </c>
      <c r="O142" s="9" t="s">
        <v>8526</v>
      </c>
      <c r="P142" s="9" t="s">
        <v>8527</v>
      </c>
      <c r="Q142" s="9" t="s">
        <v>8528</v>
      </c>
      <c r="R142" s="9" t="s">
        <v>8529</v>
      </c>
      <c r="S142" s="9" t="s">
        <v>8530</v>
      </c>
      <c r="T142" s="9" t="s">
        <v>8531</v>
      </c>
      <c r="V142" s="9" t="s">
        <v>8532</v>
      </c>
      <c r="W142" s="9" t="s">
        <v>8533</v>
      </c>
      <c r="X142" s="9" t="s">
        <v>8534</v>
      </c>
      <c r="Y142" s="9" t="s">
        <v>8535</v>
      </c>
      <c r="Z142" s="9" t="s">
        <v>8536</v>
      </c>
      <c r="AA142" s="9" t="s">
        <v>8537</v>
      </c>
      <c r="AB142" s="9" t="s">
        <v>8538</v>
      </c>
      <c r="AC142" s="9" t="s">
        <v>8539</v>
      </c>
      <c r="AD142" s="9" t="s">
        <v>8540</v>
      </c>
      <c r="AE142" s="17">
        <v>1</v>
      </c>
      <c r="AF142" s="9">
        <v>6</v>
      </c>
      <c r="AG142" s="10">
        <v>0</v>
      </c>
      <c r="AH142" s="11">
        <v>1</v>
      </c>
      <c r="AI142" s="9">
        <v>1</v>
      </c>
      <c r="AJ142" s="9">
        <v>2</v>
      </c>
      <c r="AK142" s="9">
        <v>1</v>
      </c>
      <c r="AL142" s="10">
        <v>1</v>
      </c>
      <c r="AM142" s="11">
        <v>1</v>
      </c>
      <c r="AN142" s="12">
        <v>1</v>
      </c>
      <c r="AO142" s="9">
        <v>1</v>
      </c>
      <c r="AP142" s="9">
        <v>2</v>
      </c>
      <c r="AQ142" s="9">
        <v>1</v>
      </c>
      <c r="AR142" s="9">
        <v>2</v>
      </c>
      <c r="AS142" s="9">
        <v>2</v>
      </c>
      <c r="AT142" s="9">
        <v>2</v>
      </c>
      <c r="AU142" s="9">
        <v>3</v>
      </c>
      <c r="AV142" s="12">
        <v>0</v>
      </c>
      <c r="AW142" s="12">
        <v>1</v>
      </c>
      <c r="AX142" s="9">
        <v>1</v>
      </c>
      <c r="AY142" s="9">
        <v>1</v>
      </c>
      <c r="AZ142" s="9">
        <v>3</v>
      </c>
      <c r="BA142" s="111">
        <v>1</v>
      </c>
      <c r="BB142" s="11">
        <v>1</v>
      </c>
      <c r="BC142" s="9">
        <v>1</v>
      </c>
      <c r="BD142" s="9">
        <v>1</v>
      </c>
      <c r="BE142" s="18">
        <v>2</v>
      </c>
    </row>
    <row r="143" spans="1:57" s="9" customFormat="1" x14ac:dyDescent="0.25">
      <c r="A143" s="9" t="s">
        <v>8541</v>
      </c>
      <c r="B143" s="9" t="s">
        <v>8542</v>
      </c>
      <c r="C143" s="9" t="s">
        <v>8543</v>
      </c>
      <c r="D143" s="17" t="s">
        <v>8541</v>
      </c>
      <c r="E143" s="9" t="s">
        <v>8544</v>
      </c>
      <c r="F143" s="9" t="s">
        <v>8545</v>
      </c>
      <c r="G143" s="9" t="s">
        <v>8546</v>
      </c>
      <c r="H143" s="9" t="s">
        <v>8547</v>
      </c>
      <c r="I143" s="9" t="s">
        <v>8548</v>
      </c>
      <c r="J143" s="9" t="s">
        <v>8549</v>
      </c>
      <c r="K143" s="9" t="s">
        <v>8550</v>
      </c>
      <c r="L143" s="9" t="s">
        <v>8551</v>
      </c>
      <c r="M143" s="9" t="s">
        <v>8552</v>
      </c>
      <c r="N143" s="9" t="s">
        <v>8553</v>
      </c>
      <c r="O143" s="9" t="s">
        <v>8554</v>
      </c>
      <c r="P143" s="9" t="s">
        <v>8555</v>
      </c>
      <c r="Q143" s="9" t="s">
        <v>8556</v>
      </c>
      <c r="R143" s="9" t="s">
        <v>8557</v>
      </c>
      <c r="S143" s="9" t="s">
        <v>8558</v>
      </c>
      <c r="T143" s="9" t="s">
        <v>8559</v>
      </c>
      <c r="U143" s="9" t="s">
        <v>8560</v>
      </c>
      <c r="V143" s="9" t="s">
        <v>8561</v>
      </c>
      <c r="W143" s="9" t="s">
        <v>8562</v>
      </c>
      <c r="X143" s="9" t="s">
        <v>8563</v>
      </c>
      <c r="Y143" s="9" t="s">
        <v>8564</v>
      </c>
      <c r="Z143" s="9" t="s">
        <v>8565</v>
      </c>
      <c r="AA143" s="9" t="s">
        <v>8566</v>
      </c>
      <c r="AB143" s="9" t="s">
        <v>8567</v>
      </c>
      <c r="AC143" s="9" t="s">
        <v>8568</v>
      </c>
      <c r="AD143" s="9" t="s">
        <v>8569</v>
      </c>
      <c r="AE143" s="17">
        <v>1</v>
      </c>
      <c r="AF143" s="9">
        <v>1</v>
      </c>
      <c r="AG143" s="10">
        <v>1</v>
      </c>
      <c r="AH143" s="11">
        <v>1</v>
      </c>
      <c r="AI143" s="9">
        <v>1</v>
      </c>
      <c r="AJ143" s="9">
        <v>2</v>
      </c>
      <c r="AK143" s="9">
        <v>1</v>
      </c>
      <c r="AL143" s="10">
        <v>1</v>
      </c>
      <c r="AM143" s="11">
        <v>1</v>
      </c>
      <c r="AN143" s="12">
        <v>1</v>
      </c>
      <c r="AO143" s="9">
        <v>1</v>
      </c>
      <c r="AP143" s="9">
        <v>1</v>
      </c>
      <c r="AQ143" s="9">
        <v>3</v>
      </c>
      <c r="AR143" s="9">
        <v>1</v>
      </c>
      <c r="AS143" s="9">
        <v>1</v>
      </c>
      <c r="AT143" s="9">
        <v>1</v>
      </c>
      <c r="AU143" s="9">
        <v>1</v>
      </c>
      <c r="AV143" s="12">
        <v>3</v>
      </c>
      <c r="AW143" s="12">
        <v>1</v>
      </c>
      <c r="AX143" s="9">
        <v>1</v>
      </c>
      <c r="AY143" s="9">
        <v>1</v>
      </c>
      <c r="AZ143" s="9">
        <v>1</v>
      </c>
      <c r="BA143" s="111">
        <v>1</v>
      </c>
      <c r="BB143" s="11">
        <v>1</v>
      </c>
      <c r="BC143" s="9">
        <v>1</v>
      </c>
      <c r="BD143" s="9">
        <v>2</v>
      </c>
      <c r="BE143" s="18">
        <v>1</v>
      </c>
    </row>
    <row r="144" spans="1:57" s="9" customFormat="1" x14ac:dyDescent="0.25">
      <c r="A144" s="9" t="s">
        <v>8570</v>
      </c>
      <c r="B144" s="9" t="s">
        <v>8571</v>
      </c>
      <c r="C144" s="9" t="s">
        <v>8572</v>
      </c>
      <c r="D144" s="17" t="s">
        <v>8570</v>
      </c>
      <c r="E144" s="9" t="s">
        <v>8573</v>
      </c>
      <c r="F144" s="9" t="s">
        <v>8574</v>
      </c>
      <c r="G144" s="9" t="s">
        <v>8575</v>
      </c>
      <c r="H144" s="9" t="s">
        <v>8576</v>
      </c>
      <c r="I144" s="9" t="s">
        <v>8577</v>
      </c>
      <c r="J144" s="9" t="s">
        <v>8578</v>
      </c>
      <c r="K144" s="9" t="s">
        <v>8579</v>
      </c>
      <c r="L144" s="9" t="s">
        <v>8580</v>
      </c>
      <c r="M144" s="9" t="s">
        <v>8581</v>
      </c>
      <c r="N144" s="9" t="s">
        <v>8582</v>
      </c>
      <c r="O144" s="9" t="s">
        <v>8583</v>
      </c>
      <c r="P144" s="9" t="s">
        <v>8584</v>
      </c>
      <c r="Q144" s="9" t="s">
        <v>8585</v>
      </c>
      <c r="R144" s="9" t="s">
        <v>8586</v>
      </c>
      <c r="S144" s="9" t="s">
        <v>8587</v>
      </c>
      <c r="T144" s="9" t="s">
        <v>8588</v>
      </c>
      <c r="U144" s="9" t="s">
        <v>8589</v>
      </c>
      <c r="V144" s="9" t="s">
        <v>8590</v>
      </c>
      <c r="W144" s="9" t="s">
        <v>8591</v>
      </c>
      <c r="X144" s="9" t="s">
        <v>8592</v>
      </c>
      <c r="Y144" s="9" t="s">
        <v>8593</v>
      </c>
      <c r="Z144" s="9" t="s">
        <v>8594</v>
      </c>
      <c r="AA144" s="9" t="s">
        <v>8595</v>
      </c>
      <c r="AB144" s="9" t="s">
        <v>8596</v>
      </c>
      <c r="AC144" s="9" t="s">
        <v>8597</v>
      </c>
      <c r="AD144" s="9" t="s">
        <v>8598</v>
      </c>
      <c r="AE144" s="17">
        <v>1</v>
      </c>
      <c r="AF144" s="9">
        <v>3</v>
      </c>
      <c r="AG144" s="10">
        <v>1</v>
      </c>
      <c r="AH144" s="11">
        <v>2</v>
      </c>
      <c r="AI144" s="9">
        <v>2</v>
      </c>
      <c r="AJ144" s="9">
        <v>4</v>
      </c>
      <c r="AK144" s="9">
        <v>1</v>
      </c>
      <c r="AL144" s="10">
        <v>1</v>
      </c>
      <c r="AM144" s="11">
        <v>1</v>
      </c>
      <c r="AN144" s="12">
        <v>1</v>
      </c>
      <c r="AO144" s="9">
        <v>1</v>
      </c>
      <c r="AP144" s="9">
        <v>1</v>
      </c>
      <c r="AQ144" s="9">
        <v>3</v>
      </c>
      <c r="AR144" s="9">
        <v>3</v>
      </c>
      <c r="AS144" s="9">
        <v>2</v>
      </c>
      <c r="AT144" s="9">
        <v>1</v>
      </c>
      <c r="AU144" s="9">
        <v>1</v>
      </c>
      <c r="AV144" s="12">
        <v>1</v>
      </c>
      <c r="AW144" s="12">
        <v>1</v>
      </c>
      <c r="AX144" s="9">
        <v>1</v>
      </c>
      <c r="AY144" s="9">
        <v>1</v>
      </c>
      <c r="AZ144" s="9">
        <v>2</v>
      </c>
      <c r="BA144" s="111">
        <v>2</v>
      </c>
      <c r="BB144" s="11">
        <v>1</v>
      </c>
      <c r="BC144" s="9">
        <v>1</v>
      </c>
      <c r="BD144" s="9">
        <v>1</v>
      </c>
      <c r="BE144" s="18">
        <v>1</v>
      </c>
    </row>
    <row r="145" spans="1:57" s="9" customFormat="1" x14ac:dyDescent="0.25">
      <c r="A145" s="9" t="s">
        <v>8599</v>
      </c>
      <c r="B145" s="9" t="s">
        <v>8600</v>
      </c>
      <c r="C145" s="9" t="s">
        <v>8601</v>
      </c>
      <c r="D145" s="17" t="s">
        <v>8599</v>
      </c>
      <c r="E145" s="9" t="s">
        <v>8602</v>
      </c>
      <c r="F145" s="9" t="s">
        <v>8603</v>
      </c>
      <c r="G145" s="9" t="s">
        <v>8604</v>
      </c>
      <c r="H145" s="9" t="s">
        <v>8605</v>
      </c>
      <c r="I145" s="9" t="s">
        <v>8606</v>
      </c>
      <c r="J145" s="9" t="s">
        <v>8607</v>
      </c>
      <c r="L145" s="9" t="s">
        <v>8608</v>
      </c>
      <c r="N145" s="9" t="s">
        <v>8609</v>
      </c>
      <c r="O145" s="9" t="s">
        <v>8610</v>
      </c>
      <c r="P145" s="9" t="s">
        <v>8611</v>
      </c>
      <c r="Q145" s="9" t="s">
        <v>8612</v>
      </c>
      <c r="R145" s="9" t="s">
        <v>8613</v>
      </c>
      <c r="S145" s="9" t="s">
        <v>8614</v>
      </c>
      <c r="T145" s="9" t="s">
        <v>8615</v>
      </c>
      <c r="U145" s="9" t="s">
        <v>8616</v>
      </c>
      <c r="V145" s="9" t="s">
        <v>8617</v>
      </c>
      <c r="W145" s="9" t="s">
        <v>8618</v>
      </c>
      <c r="X145" s="9" t="s">
        <v>8619</v>
      </c>
      <c r="Y145" s="9" t="s">
        <v>8620</v>
      </c>
      <c r="Z145" s="9" t="s">
        <v>8621</v>
      </c>
      <c r="AA145" s="9" t="s">
        <v>8622</v>
      </c>
      <c r="AB145" s="9" t="s">
        <v>8623</v>
      </c>
      <c r="AD145" s="9" t="s">
        <v>8624</v>
      </c>
      <c r="AE145" s="17">
        <v>1</v>
      </c>
      <c r="AF145" s="9">
        <v>19</v>
      </c>
      <c r="AG145" s="10">
        <v>1</v>
      </c>
      <c r="AH145" s="11">
        <v>1</v>
      </c>
      <c r="AI145" s="9">
        <v>1</v>
      </c>
      <c r="AJ145" s="9">
        <v>2</v>
      </c>
      <c r="AK145" s="9">
        <v>1</v>
      </c>
      <c r="AL145" s="10">
        <v>0</v>
      </c>
      <c r="AM145" s="11">
        <v>1</v>
      </c>
      <c r="AN145" s="12">
        <v>0</v>
      </c>
      <c r="AO145" s="9">
        <v>2</v>
      </c>
      <c r="AP145" s="9">
        <v>1</v>
      </c>
      <c r="AQ145" s="9">
        <v>2</v>
      </c>
      <c r="AR145" s="9">
        <v>3</v>
      </c>
      <c r="AS145" s="9">
        <v>1</v>
      </c>
      <c r="AT145" s="9">
        <v>3</v>
      </c>
      <c r="AU145" s="9">
        <v>12</v>
      </c>
      <c r="AV145" s="12">
        <v>5</v>
      </c>
      <c r="AW145" s="12">
        <v>2</v>
      </c>
      <c r="AX145" s="9">
        <v>1</v>
      </c>
      <c r="AY145" s="9">
        <v>2</v>
      </c>
      <c r="AZ145" s="9">
        <v>1</v>
      </c>
      <c r="BA145" s="111">
        <v>1</v>
      </c>
      <c r="BB145" s="11">
        <v>1</v>
      </c>
      <c r="BC145" s="9">
        <v>2</v>
      </c>
      <c r="BD145" s="9">
        <v>0</v>
      </c>
      <c r="BE145" s="18">
        <v>1</v>
      </c>
    </row>
    <row r="146" spans="1:57" s="9" customFormat="1" x14ac:dyDescent="0.25">
      <c r="A146" s="9" t="s">
        <v>8625</v>
      </c>
      <c r="B146" s="9" t="s">
        <v>8626</v>
      </c>
      <c r="C146" s="9" t="s">
        <v>8627</v>
      </c>
      <c r="D146" s="17" t="s">
        <v>8625</v>
      </c>
      <c r="H146" s="9" t="s">
        <v>8628</v>
      </c>
      <c r="I146" s="9" t="s">
        <v>8629</v>
      </c>
      <c r="K146" s="9" t="s">
        <v>8630</v>
      </c>
      <c r="L146" s="9" t="s">
        <v>8631</v>
      </c>
      <c r="M146" s="9" t="s">
        <v>8632</v>
      </c>
      <c r="O146" s="9" t="s">
        <v>8633</v>
      </c>
      <c r="R146" s="9" t="s">
        <v>8634</v>
      </c>
      <c r="S146" s="9" t="s">
        <v>8635</v>
      </c>
      <c r="T146" s="9" t="s">
        <v>8636</v>
      </c>
      <c r="U146" s="9" t="s">
        <v>8637</v>
      </c>
      <c r="W146" s="9" t="s">
        <v>8638</v>
      </c>
      <c r="Z146" s="9" t="s">
        <v>8639</v>
      </c>
      <c r="AB146" s="9" t="s">
        <v>8640</v>
      </c>
      <c r="AC146" s="9" t="s">
        <v>8641</v>
      </c>
      <c r="AE146" s="17">
        <v>1</v>
      </c>
      <c r="AF146" s="9">
        <v>0</v>
      </c>
      <c r="AG146" s="10">
        <v>0</v>
      </c>
      <c r="AH146" s="11">
        <v>0</v>
      </c>
      <c r="AI146" s="9">
        <v>1</v>
      </c>
      <c r="AJ146" s="9">
        <v>2</v>
      </c>
      <c r="AK146" s="9">
        <v>0</v>
      </c>
      <c r="AL146" s="10">
        <v>1</v>
      </c>
      <c r="AM146" s="11">
        <v>1</v>
      </c>
      <c r="AN146" s="12">
        <v>1</v>
      </c>
      <c r="AO146" s="9">
        <v>0</v>
      </c>
      <c r="AP146" s="9">
        <v>1</v>
      </c>
      <c r="AQ146" s="9">
        <v>0</v>
      </c>
      <c r="AR146" s="9">
        <v>0</v>
      </c>
      <c r="AS146" s="9">
        <v>2</v>
      </c>
      <c r="AT146" s="9">
        <v>1</v>
      </c>
      <c r="AU146" s="9">
        <v>1</v>
      </c>
      <c r="AV146" s="12">
        <v>2</v>
      </c>
      <c r="AW146" s="12">
        <v>0</v>
      </c>
      <c r="AX146" s="9">
        <v>2</v>
      </c>
      <c r="AY146" s="9">
        <v>0</v>
      </c>
      <c r="AZ146" s="9">
        <v>0</v>
      </c>
      <c r="BA146" s="111">
        <v>2</v>
      </c>
      <c r="BB146" s="11">
        <v>0</v>
      </c>
      <c r="BC146" s="9">
        <v>1</v>
      </c>
      <c r="BD146" s="9">
        <v>1</v>
      </c>
      <c r="BE146" s="18">
        <v>0</v>
      </c>
    </row>
    <row r="147" spans="1:57" s="9" customFormat="1" x14ac:dyDescent="0.25">
      <c r="A147" s="9" t="s">
        <v>8642</v>
      </c>
      <c r="B147" s="9" t="s">
        <v>8643</v>
      </c>
      <c r="C147" s="9" t="s">
        <v>8644</v>
      </c>
      <c r="D147" s="17" t="s">
        <v>8642</v>
      </c>
      <c r="E147" s="9" t="s">
        <v>8645</v>
      </c>
      <c r="F147" s="9" t="s">
        <v>8646</v>
      </c>
      <c r="G147" s="9" t="s">
        <v>8647</v>
      </c>
      <c r="H147" s="9" t="s">
        <v>8648</v>
      </c>
      <c r="I147" s="9" t="s">
        <v>8649</v>
      </c>
      <c r="J147" s="9" t="s">
        <v>8650</v>
      </c>
      <c r="K147" s="9" t="s">
        <v>8651</v>
      </c>
      <c r="L147" s="9" t="s">
        <v>8652</v>
      </c>
      <c r="M147" s="9" t="s">
        <v>8653</v>
      </c>
      <c r="N147" s="9" t="s">
        <v>8654</v>
      </c>
      <c r="O147" s="9" t="s">
        <v>8655</v>
      </c>
      <c r="P147" s="9" t="s">
        <v>8656</v>
      </c>
      <c r="Q147" s="9" t="s">
        <v>8657</v>
      </c>
      <c r="R147" s="9" t="s">
        <v>8658</v>
      </c>
      <c r="S147" s="9" t="s">
        <v>8659</v>
      </c>
      <c r="T147" s="9" t="s">
        <v>8660</v>
      </c>
      <c r="U147" s="9" t="s">
        <v>8661</v>
      </c>
      <c r="V147" s="9" t="s">
        <v>8662</v>
      </c>
      <c r="W147" s="9" t="s">
        <v>8663</v>
      </c>
      <c r="X147" s="9" t="s">
        <v>8664</v>
      </c>
      <c r="Y147" s="9" t="s">
        <v>8665</v>
      </c>
      <c r="Z147" s="9" t="s">
        <v>8666</v>
      </c>
      <c r="AA147" s="9" t="s">
        <v>8667</v>
      </c>
      <c r="AB147" s="9" t="s">
        <v>8668</v>
      </c>
      <c r="AC147" s="9" t="s">
        <v>8669</v>
      </c>
      <c r="AD147" s="9" t="s">
        <v>8670</v>
      </c>
      <c r="AE147" s="17">
        <v>1</v>
      </c>
      <c r="AF147" s="9">
        <v>1</v>
      </c>
      <c r="AG147" s="10">
        <v>1</v>
      </c>
      <c r="AH147" s="11">
        <v>1</v>
      </c>
      <c r="AI147" s="9">
        <v>1</v>
      </c>
      <c r="AJ147" s="9">
        <v>1</v>
      </c>
      <c r="AK147" s="9">
        <v>1</v>
      </c>
      <c r="AL147" s="10">
        <v>1</v>
      </c>
      <c r="AM147" s="11">
        <v>2</v>
      </c>
      <c r="AN147" s="12">
        <v>1</v>
      </c>
      <c r="AO147" s="9">
        <v>2</v>
      </c>
      <c r="AP147" s="9">
        <v>2</v>
      </c>
      <c r="AQ147" s="9">
        <v>1</v>
      </c>
      <c r="AR147" s="9">
        <v>1</v>
      </c>
      <c r="AS147" s="9">
        <v>2</v>
      </c>
      <c r="AT147" s="9">
        <v>1</v>
      </c>
      <c r="AU147" s="9">
        <v>2</v>
      </c>
      <c r="AV147" s="12">
        <v>1</v>
      </c>
      <c r="AW147" s="12">
        <v>1</v>
      </c>
      <c r="AX147" s="9">
        <v>2</v>
      </c>
      <c r="AY147" s="9">
        <v>1</v>
      </c>
      <c r="AZ147" s="9">
        <v>2</v>
      </c>
      <c r="BA147" s="111">
        <v>1</v>
      </c>
      <c r="BB147" s="11">
        <v>1</v>
      </c>
      <c r="BC147" s="9">
        <v>1</v>
      </c>
      <c r="BD147" s="9">
        <v>1</v>
      </c>
      <c r="BE147" s="18">
        <v>1</v>
      </c>
    </row>
    <row r="148" spans="1:57" s="9" customFormat="1" x14ac:dyDescent="0.25">
      <c r="A148" s="9" t="s">
        <v>8671</v>
      </c>
      <c r="B148" s="9" t="s">
        <v>8672</v>
      </c>
      <c r="C148" s="9" t="s">
        <v>8673</v>
      </c>
      <c r="D148" s="17" t="s">
        <v>8671</v>
      </c>
      <c r="E148" s="9" t="s">
        <v>8674</v>
      </c>
      <c r="H148" s="9" t="s">
        <v>8675</v>
      </c>
      <c r="I148" s="9" t="s">
        <v>8676</v>
      </c>
      <c r="M148" s="9" t="s">
        <v>8677</v>
      </c>
      <c r="N148" s="9" t="s">
        <v>8678</v>
      </c>
      <c r="O148" s="9" t="s">
        <v>8679</v>
      </c>
      <c r="Q148" s="9" t="s">
        <v>8680</v>
      </c>
      <c r="S148" s="9" t="s">
        <v>8681</v>
      </c>
      <c r="V148" s="9" t="s">
        <v>8682</v>
      </c>
      <c r="W148" s="9" t="s">
        <v>8683</v>
      </c>
      <c r="X148" s="9" t="s">
        <v>8684</v>
      </c>
      <c r="Z148" s="9" t="s">
        <v>8685</v>
      </c>
      <c r="AA148" s="9" t="s">
        <v>8686</v>
      </c>
      <c r="AB148" s="9" t="s">
        <v>8687</v>
      </c>
      <c r="AC148" s="9" t="s">
        <v>8688</v>
      </c>
      <c r="AD148" s="9" t="s">
        <v>8689</v>
      </c>
      <c r="AE148" s="17">
        <v>1</v>
      </c>
      <c r="AF148" s="9">
        <v>1</v>
      </c>
      <c r="AG148" s="10">
        <v>0</v>
      </c>
      <c r="AH148" s="11">
        <v>0</v>
      </c>
      <c r="AI148" s="9">
        <v>1</v>
      </c>
      <c r="AJ148" s="9">
        <v>2</v>
      </c>
      <c r="AK148" s="9">
        <v>0</v>
      </c>
      <c r="AL148" s="10">
        <v>0</v>
      </c>
      <c r="AM148" s="11">
        <v>0</v>
      </c>
      <c r="AN148" s="12">
        <v>1</v>
      </c>
      <c r="AO148" s="9">
        <v>1</v>
      </c>
      <c r="AP148" s="9">
        <v>1</v>
      </c>
      <c r="AQ148" s="9">
        <v>0</v>
      </c>
      <c r="AR148" s="9">
        <v>5</v>
      </c>
      <c r="AS148" s="9">
        <v>0</v>
      </c>
      <c r="AT148" s="9">
        <v>1</v>
      </c>
      <c r="AU148" s="9">
        <v>0</v>
      </c>
      <c r="AV148" s="12">
        <v>0</v>
      </c>
      <c r="AW148" s="12">
        <v>2</v>
      </c>
      <c r="AX148" s="9">
        <v>1</v>
      </c>
      <c r="AY148" s="9">
        <v>1</v>
      </c>
      <c r="AZ148" s="9">
        <v>0</v>
      </c>
      <c r="BA148" s="111">
        <v>1</v>
      </c>
      <c r="BB148" s="11">
        <v>1</v>
      </c>
      <c r="BC148" s="9">
        <v>1</v>
      </c>
      <c r="BD148" s="9">
        <v>1</v>
      </c>
      <c r="BE148" s="18">
        <v>1</v>
      </c>
    </row>
    <row r="149" spans="1:57" s="9" customFormat="1" x14ac:dyDescent="0.25">
      <c r="A149" s="9" t="s">
        <v>8690</v>
      </c>
      <c r="B149" s="9" t="s">
        <v>8691</v>
      </c>
      <c r="C149" s="9" t="s">
        <v>8692</v>
      </c>
      <c r="D149" s="17" t="s">
        <v>8690</v>
      </c>
      <c r="E149" s="9" t="s">
        <v>8693</v>
      </c>
      <c r="F149" s="9" t="s">
        <v>8694</v>
      </c>
      <c r="G149" s="9" t="s">
        <v>8695</v>
      </c>
      <c r="H149" s="9" t="s">
        <v>8696</v>
      </c>
      <c r="I149" s="9" t="s">
        <v>8697</v>
      </c>
      <c r="J149" s="9" t="s">
        <v>8698</v>
      </c>
      <c r="K149" s="9" t="s">
        <v>8699</v>
      </c>
      <c r="L149" s="9" t="s">
        <v>8700</v>
      </c>
      <c r="M149" s="9" t="s">
        <v>8701</v>
      </c>
      <c r="N149" s="9" t="s">
        <v>8702</v>
      </c>
      <c r="O149" s="9" t="s">
        <v>8703</v>
      </c>
      <c r="P149" s="9" t="s">
        <v>8704</v>
      </c>
      <c r="Q149" s="9" t="s">
        <v>8705</v>
      </c>
      <c r="R149" s="9" t="s">
        <v>8706</v>
      </c>
      <c r="S149" s="9" t="s">
        <v>8707</v>
      </c>
      <c r="T149" s="9" t="s">
        <v>8708</v>
      </c>
      <c r="U149" s="9" t="s">
        <v>8709</v>
      </c>
      <c r="V149" s="9" t="s">
        <v>8710</v>
      </c>
      <c r="W149" s="9" t="s">
        <v>8711</v>
      </c>
      <c r="X149" s="9" t="s">
        <v>8712</v>
      </c>
      <c r="Y149" s="9" t="s">
        <v>8713</v>
      </c>
      <c r="Z149" s="9" t="s">
        <v>8714</v>
      </c>
      <c r="AA149" s="9" t="s">
        <v>8715</v>
      </c>
      <c r="AB149" s="9" t="s">
        <v>8716</v>
      </c>
      <c r="AC149" s="9" t="s">
        <v>8717</v>
      </c>
      <c r="AD149" s="9" t="s">
        <v>8718</v>
      </c>
      <c r="AE149" s="17">
        <v>2</v>
      </c>
      <c r="AF149" s="9">
        <v>3</v>
      </c>
      <c r="AG149" s="10">
        <v>1</v>
      </c>
      <c r="AH149" s="11">
        <v>2</v>
      </c>
      <c r="AI149" s="9">
        <v>1</v>
      </c>
      <c r="AJ149" s="9">
        <v>3</v>
      </c>
      <c r="AK149" s="9">
        <v>3</v>
      </c>
      <c r="AL149" s="10">
        <v>1</v>
      </c>
      <c r="AM149" s="11">
        <v>3</v>
      </c>
      <c r="AN149" s="12">
        <v>2</v>
      </c>
      <c r="AO149" s="9">
        <v>2</v>
      </c>
      <c r="AP149" s="9">
        <v>1</v>
      </c>
      <c r="AQ149" s="9">
        <v>1</v>
      </c>
      <c r="AR149" s="9">
        <v>1</v>
      </c>
      <c r="AS149" s="9">
        <v>2</v>
      </c>
      <c r="AT149" s="9">
        <v>1</v>
      </c>
      <c r="AU149" s="9">
        <v>1</v>
      </c>
      <c r="AV149" s="12">
        <v>2</v>
      </c>
      <c r="AW149" s="12">
        <v>1</v>
      </c>
      <c r="AX149" s="9">
        <v>1</v>
      </c>
      <c r="AY149" s="9">
        <v>1</v>
      </c>
      <c r="AZ149" s="9">
        <v>1</v>
      </c>
      <c r="BA149" s="111">
        <v>1</v>
      </c>
      <c r="BB149" s="11">
        <v>1</v>
      </c>
      <c r="BC149" s="9">
        <v>1</v>
      </c>
      <c r="BD149" s="9">
        <v>2</v>
      </c>
      <c r="BE149" s="18">
        <v>2</v>
      </c>
    </row>
    <row r="150" spans="1:57" s="9" customFormat="1" x14ac:dyDescent="0.25">
      <c r="A150" s="9" t="s">
        <v>8719</v>
      </c>
      <c r="B150" s="9" t="s">
        <v>8720</v>
      </c>
      <c r="C150" s="9" t="s">
        <v>8721</v>
      </c>
      <c r="D150" s="17" t="s">
        <v>8722</v>
      </c>
      <c r="E150" s="9" t="s">
        <v>8723</v>
      </c>
      <c r="F150" s="9" t="s">
        <v>8724</v>
      </c>
      <c r="G150" s="9" t="s">
        <v>8725</v>
      </c>
      <c r="H150" s="9" t="s">
        <v>8726</v>
      </c>
      <c r="I150" s="9" t="s">
        <v>8727</v>
      </c>
      <c r="J150" s="9" t="s">
        <v>8728</v>
      </c>
      <c r="K150" s="9" t="s">
        <v>8729</v>
      </c>
      <c r="L150" s="9" t="s">
        <v>8730</v>
      </c>
      <c r="M150" s="9" t="s">
        <v>8731</v>
      </c>
      <c r="N150" s="9" t="s">
        <v>8732</v>
      </c>
      <c r="O150" s="9" t="s">
        <v>8733</v>
      </c>
      <c r="P150" s="9" t="s">
        <v>8734</v>
      </c>
      <c r="Q150" s="9" t="s">
        <v>8735</v>
      </c>
      <c r="R150" s="9" t="s">
        <v>8736</v>
      </c>
      <c r="S150" s="9" t="s">
        <v>8737</v>
      </c>
      <c r="T150" s="9" t="s">
        <v>8738</v>
      </c>
      <c r="U150" s="9" t="s">
        <v>8739</v>
      </c>
      <c r="W150" s="9" t="s">
        <v>8740</v>
      </c>
      <c r="X150" s="9" t="s">
        <v>8741</v>
      </c>
      <c r="Y150" s="9" t="s">
        <v>8742</v>
      </c>
      <c r="Z150" s="9" t="s">
        <v>8743</v>
      </c>
      <c r="AA150" s="9" t="s">
        <v>8744</v>
      </c>
      <c r="AB150" s="9" t="s">
        <v>8745</v>
      </c>
      <c r="AC150" s="9" t="s">
        <v>8746</v>
      </c>
      <c r="AD150" s="9" t="s">
        <v>8747</v>
      </c>
      <c r="AE150" s="17">
        <v>2</v>
      </c>
      <c r="AF150" s="9">
        <v>1</v>
      </c>
      <c r="AG150" s="10">
        <v>1</v>
      </c>
      <c r="AH150" s="11">
        <v>1</v>
      </c>
      <c r="AI150" s="9">
        <v>1</v>
      </c>
      <c r="AJ150" s="9">
        <v>1</v>
      </c>
      <c r="AK150" s="9">
        <v>1</v>
      </c>
      <c r="AL150" s="10">
        <v>1</v>
      </c>
      <c r="AM150" s="11">
        <v>1</v>
      </c>
      <c r="AN150" s="12">
        <v>1</v>
      </c>
      <c r="AO150" s="9">
        <v>1</v>
      </c>
      <c r="AP150" s="9">
        <v>3</v>
      </c>
      <c r="AQ150" s="9">
        <v>1</v>
      </c>
      <c r="AR150" s="9">
        <v>1</v>
      </c>
      <c r="AS150" s="9">
        <v>1</v>
      </c>
      <c r="AT150" s="9">
        <v>2</v>
      </c>
      <c r="AU150" s="9">
        <v>2</v>
      </c>
      <c r="AV150" s="12">
        <v>1</v>
      </c>
      <c r="AW150" s="12">
        <v>0</v>
      </c>
      <c r="AX150" s="9">
        <v>2</v>
      </c>
      <c r="AY150" s="9">
        <v>1</v>
      </c>
      <c r="AZ150" s="9">
        <v>2</v>
      </c>
      <c r="BA150" s="111">
        <v>1</v>
      </c>
      <c r="BB150" s="11">
        <v>1</v>
      </c>
      <c r="BC150" s="9">
        <v>1</v>
      </c>
      <c r="BD150" s="9">
        <v>1</v>
      </c>
      <c r="BE150" s="18">
        <v>2</v>
      </c>
    </row>
    <row r="151" spans="1:57" s="9" customFormat="1" x14ac:dyDescent="0.25">
      <c r="A151" s="9" t="s">
        <v>8748</v>
      </c>
      <c r="B151" s="9" t="s">
        <v>8749</v>
      </c>
      <c r="C151" s="9" t="s">
        <v>8750</v>
      </c>
      <c r="D151" s="17" t="s">
        <v>8748</v>
      </c>
      <c r="E151" s="9" t="s">
        <v>8751</v>
      </c>
      <c r="F151" s="9" t="s">
        <v>8752</v>
      </c>
      <c r="H151" s="9" t="s">
        <v>8753</v>
      </c>
      <c r="I151" s="9" t="s">
        <v>8754</v>
      </c>
      <c r="J151" s="9" t="s">
        <v>8755</v>
      </c>
      <c r="K151" s="9" t="s">
        <v>8756</v>
      </c>
      <c r="L151" s="9" t="s">
        <v>8757</v>
      </c>
      <c r="M151" s="9" t="s">
        <v>8758</v>
      </c>
      <c r="N151" s="9" t="s">
        <v>8759</v>
      </c>
      <c r="O151" s="9" t="s">
        <v>8760</v>
      </c>
      <c r="P151" s="9" t="s">
        <v>8761</v>
      </c>
      <c r="Q151" s="9" t="s">
        <v>8762</v>
      </c>
      <c r="R151" s="9" t="s">
        <v>8763</v>
      </c>
      <c r="S151" s="9" t="s">
        <v>8764</v>
      </c>
      <c r="T151" s="9" t="s">
        <v>8765</v>
      </c>
      <c r="U151" s="9" t="s">
        <v>8766</v>
      </c>
      <c r="V151" s="9" t="s">
        <v>8767</v>
      </c>
      <c r="X151" s="9" t="s">
        <v>8768</v>
      </c>
      <c r="Y151" s="9" t="s">
        <v>8769</v>
      </c>
      <c r="Z151" s="9" t="s">
        <v>8770</v>
      </c>
      <c r="AA151" s="9" t="s">
        <v>8771</v>
      </c>
      <c r="AC151" s="9" t="s">
        <v>8772</v>
      </c>
      <c r="AE151" s="17">
        <v>1</v>
      </c>
      <c r="AF151" s="9">
        <v>1</v>
      </c>
      <c r="AG151" s="10">
        <v>1</v>
      </c>
      <c r="AH151" s="11">
        <v>0</v>
      </c>
      <c r="AI151" s="9">
        <v>1</v>
      </c>
      <c r="AJ151" s="9">
        <v>2</v>
      </c>
      <c r="AK151" s="9">
        <v>1</v>
      </c>
      <c r="AL151" s="10">
        <v>1</v>
      </c>
      <c r="AM151" s="11">
        <v>1</v>
      </c>
      <c r="AN151" s="12">
        <v>1</v>
      </c>
      <c r="AO151" s="9">
        <v>1</v>
      </c>
      <c r="AP151" s="9">
        <v>1</v>
      </c>
      <c r="AQ151" s="9">
        <v>1</v>
      </c>
      <c r="AR151" s="9">
        <v>1</v>
      </c>
      <c r="AS151" s="9">
        <v>3</v>
      </c>
      <c r="AT151" s="9">
        <v>1</v>
      </c>
      <c r="AU151" s="9">
        <v>1</v>
      </c>
      <c r="AV151" s="12">
        <v>1</v>
      </c>
      <c r="AW151" s="12">
        <v>1</v>
      </c>
      <c r="AX151" s="9">
        <v>0</v>
      </c>
      <c r="AY151" s="9">
        <v>2</v>
      </c>
      <c r="AZ151" s="9">
        <v>1</v>
      </c>
      <c r="BA151" s="111">
        <v>1</v>
      </c>
      <c r="BB151" s="11">
        <v>1</v>
      </c>
      <c r="BC151" s="9">
        <v>0</v>
      </c>
      <c r="BD151" s="9">
        <v>4</v>
      </c>
      <c r="BE151" s="18">
        <v>0</v>
      </c>
    </row>
    <row r="152" spans="1:57" s="9" customFormat="1" x14ac:dyDescent="0.25">
      <c r="A152" s="9" t="s">
        <v>8773</v>
      </c>
      <c r="B152" s="9" t="s">
        <v>8774</v>
      </c>
      <c r="C152" s="9" t="s">
        <v>8775</v>
      </c>
      <c r="D152" s="17" t="s">
        <v>8773</v>
      </c>
      <c r="E152" s="9" t="s">
        <v>8776</v>
      </c>
      <c r="F152" s="9" t="s">
        <v>8777</v>
      </c>
      <c r="G152" s="9" t="s">
        <v>8778</v>
      </c>
      <c r="H152" s="9" t="s">
        <v>8779</v>
      </c>
      <c r="I152" s="9" t="s">
        <v>8780</v>
      </c>
      <c r="J152" s="9" t="s">
        <v>8781</v>
      </c>
      <c r="K152" s="9" t="s">
        <v>8782</v>
      </c>
      <c r="L152" s="9" t="s">
        <v>8783</v>
      </c>
      <c r="M152" s="9" t="s">
        <v>8784</v>
      </c>
      <c r="N152" s="9" t="s">
        <v>8785</v>
      </c>
      <c r="O152" s="9" t="s">
        <v>8786</v>
      </c>
      <c r="Q152" s="9" t="s">
        <v>8787</v>
      </c>
      <c r="R152" s="9" t="s">
        <v>8788</v>
      </c>
      <c r="S152" s="9" t="s">
        <v>8789</v>
      </c>
      <c r="T152" s="9" t="s">
        <v>8790</v>
      </c>
      <c r="U152" s="9" t="s">
        <v>8791</v>
      </c>
      <c r="V152" s="9" t="s">
        <v>8792</v>
      </c>
      <c r="W152" s="9" t="s">
        <v>8793</v>
      </c>
      <c r="X152" s="9" t="s">
        <v>8794</v>
      </c>
      <c r="Y152" s="9" t="s">
        <v>8795</v>
      </c>
      <c r="Z152" s="9" t="s">
        <v>8796</v>
      </c>
      <c r="AA152" s="9" t="s">
        <v>8797</v>
      </c>
      <c r="AB152" s="9" t="s">
        <v>8798</v>
      </c>
      <c r="AC152" s="9" t="s">
        <v>8799</v>
      </c>
      <c r="AD152" s="9" t="s">
        <v>8800</v>
      </c>
      <c r="AE152" s="17">
        <v>1</v>
      </c>
      <c r="AF152" s="9">
        <v>3</v>
      </c>
      <c r="AG152" s="10">
        <v>1</v>
      </c>
      <c r="AH152" s="11">
        <v>1</v>
      </c>
      <c r="AI152" s="9">
        <v>1</v>
      </c>
      <c r="AJ152" s="9">
        <v>2</v>
      </c>
      <c r="AK152" s="9">
        <v>1</v>
      </c>
      <c r="AL152" s="10">
        <v>1</v>
      </c>
      <c r="AM152" s="11">
        <v>2</v>
      </c>
      <c r="AN152" s="12">
        <v>1</v>
      </c>
      <c r="AO152" s="9">
        <v>1</v>
      </c>
      <c r="AP152" s="9">
        <v>1</v>
      </c>
      <c r="AQ152" s="9">
        <v>0</v>
      </c>
      <c r="AR152" s="9">
        <v>1</v>
      </c>
      <c r="AS152" s="9">
        <v>1</v>
      </c>
      <c r="AT152" s="9">
        <v>1</v>
      </c>
      <c r="AU152" s="9">
        <v>2</v>
      </c>
      <c r="AV152" s="12">
        <v>1</v>
      </c>
      <c r="AW152" s="12">
        <v>2</v>
      </c>
      <c r="AX152" s="9">
        <v>1</v>
      </c>
      <c r="AY152" s="9">
        <v>1</v>
      </c>
      <c r="AZ152" s="9">
        <v>1</v>
      </c>
      <c r="BA152" s="111">
        <v>1</v>
      </c>
      <c r="BB152" s="11">
        <v>1</v>
      </c>
      <c r="BC152" s="9">
        <v>1</v>
      </c>
      <c r="BD152" s="9">
        <v>4</v>
      </c>
      <c r="BE152" s="18">
        <v>1</v>
      </c>
    </row>
    <row r="153" spans="1:57" s="9" customFormat="1" x14ac:dyDescent="0.25">
      <c r="A153" s="9" t="s">
        <v>8801</v>
      </c>
      <c r="B153" s="9" t="s">
        <v>8802</v>
      </c>
      <c r="C153" s="9" t="s">
        <v>8803</v>
      </c>
      <c r="D153" s="17" t="s">
        <v>8801</v>
      </c>
      <c r="E153" s="9" t="s">
        <v>8804</v>
      </c>
      <c r="F153" s="9" t="s">
        <v>8805</v>
      </c>
      <c r="G153" s="9" t="s">
        <v>8806</v>
      </c>
      <c r="H153" s="9" t="s">
        <v>8807</v>
      </c>
      <c r="I153" s="9" t="s">
        <v>8808</v>
      </c>
      <c r="J153" s="9" t="s">
        <v>8809</v>
      </c>
      <c r="K153" s="9" t="s">
        <v>8810</v>
      </c>
      <c r="L153" s="9" t="s">
        <v>8811</v>
      </c>
      <c r="M153" s="9" t="s">
        <v>8812</v>
      </c>
      <c r="N153" s="9" t="s">
        <v>8813</v>
      </c>
      <c r="O153" s="9" t="s">
        <v>8814</v>
      </c>
      <c r="P153" s="9" t="s">
        <v>8815</v>
      </c>
      <c r="Q153" s="9" t="s">
        <v>8816</v>
      </c>
      <c r="R153" s="9" t="s">
        <v>8817</v>
      </c>
      <c r="S153" s="9" t="s">
        <v>8818</v>
      </c>
      <c r="T153" s="9" t="s">
        <v>8819</v>
      </c>
      <c r="V153" s="9" t="s">
        <v>8820</v>
      </c>
      <c r="W153" s="9" t="s">
        <v>8821</v>
      </c>
      <c r="X153" s="9" t="s">
        <v>8822</v>
      </c>
      <c r="Y153" s="9" t="s">
        <v>8823</v>
      </c>
      <c r="Z153" s="9" t="s">
        <v>8824</v>
      </c>
      <c r="AA153" s="9" t="s">
        <v>8825</v>
      </c>
      <c r="AB153" s="9" t="s">
        <v>8826</v>
      </c>
      <c r="AC153" s="9" t="s">
        <v>8827</v>
      </c>
      <c r="AD153" s="9" t="s">
        <v>8828</v>
      </c>
      <c r="AE153" s="17">
        <v>1</v>
      </c>
      <c r="AF153" s="9">
        <v>2</v>
      </c>
      <c r="AG153" s="10">
        <v>1</v>
      </c>
      <c r="AH153" s="11">
        <v>1</v>
      </c>
      <c r="AI153" s="9">
        <v>1</v>
      </c>
      <c r="AJ153" s="9">
        <v>2</v>
      </c>
      <c r="AK153" s="9">
        <v>1</v>
      </c>
      <c r="AL153" s="10">
        <v>1</v>
      </c>
      <c r="AM153" s="11">
        <v>1</v>
      </c>
      <c r="AN153" s="12">
        <v>1</v>
      </c>
      <c r="AO153" s="9">
        <v>1</v>
      </c>
      <c r="AP153" s="9">
        <v>1</v>
      </c>
      <c r="AQ153" s="9">
        <v>1</v>
      </c>
      <c r="AR153" s="9">
        <v>2</v>
      </c>
      <c r="AS153" s="9">
        <v>1</v>
      </c>
      <c r="AT153" s="9">
        <v>1</v>
      </c>
      <c r="AU153" s="9">
        <v>1</v>
      </c>
      <c r="AV153" s="12">
        <v>0</v>
      </c>
      <c r="AW153" s="12">
        <v>1</v>
      </c>
      <c r="AX153" s="9">
        <v>2</v>
      </c>
      <c r="AY153" s="9">
        <v>1</v>
      </c>
      <c r="AZ153" s="9">
        <v>1</v>
      </c>
      <c r="BA153" s="111">
        <v>1</v>
      </c>
      <c r="BB153" s="11">
        <v>1</v>
      </c>
      <c r="BC153" s="9">
        <v>1</v>
      </c>
      <c r="BD153" s="9">
        <v>1</v>
      </c>
      <c r="BE153" s="18">
        <v>1</v>
      </c>
    </row>
    <row r="154" spans="1:57" x14ac:dyDescent="0.25">
      <c r="A154" s="30" t="s">
        <v>8829</v>
      </c>
      <c r="B154" s="30" t="s">
        <v>8830</v>
      </c>
      <c r="C154" s="30" t="s">
        <v>8831</v>
      </c>
      <c r="D154" s="38" t="s">
        <v>8832</v>
      </c>
      <c r="E154" s="30" t="s">
        <v>8833</v>
      </c>
      <c r="F154" s="30" t="s">
        <v>8834</v>
      </c>
      <c r="G154" s="30" t="s">
        <v>8835</v>
      </c>
      <c r="H154" s="30" t="s">
        <v>8836</v>
      </c>
      <c r="I154" s="30" t="s">
        <v>8837</v>
      </c>
      <c r="J154" s="30" t="s">
        <v>8838</v>
      </c>
      <c r="K154" s="30" t="s">
        <v>8839</v>
      </c>
      <c r="L154" s="30" t="s">
        <v>8840</v>
      </c>
      <c r="M154" s="30" t="s">
        <v>8841</v>
      </c>
      <c r="N154" s="30" t="s">
        <v>8842</v>
      </c>
      <c r="O154" s="30" t="s">
        <v>8843</v>
      </c>
      <c r="P154" s="30" t="s">
        <v>8844</v>
      </c>
      <c r="Q154" s="30" t="s">
        <v>8845</v>
      </c>
      <c r="R154" s="30" t="s">
        <v>8846</v>
      </c>
      <c r="S154" s="30" t="s">
        <v>8847</v>
      </c>
      <c r="T154" s="30" t="s">
        <v>8848</v>
      </c>
      <c r="U154" s="30"/>
      <c r="V154" s="30" t="s">
        <v>8849</v>
      </c>
      <c r="W154" s="30" t="s">
        <v>8850</v>
      </c>
      <c r="X154" s="30" t="s">
        <v>8851</v>
      </c>
      <c r="Y154" s="30" t="s">
        <v>8852</v>
      </c>
      <c r="Z154" s="30"/>
      <c r="AA154" s="30"/>
      <c r="AB154" s="30" t="s">
        <v>8853</v>
      </c>
      <c r="AC154" s="30" t="s">
        <v>8854</v>
      </c>
      <c r="AD154" s="30" t="s">
        <v>8855</v>
      </c>
      <c r="AE154" s="38">
        <v>3</v>
      </c>
      <c r="AF154" s="30">
        <v>3</v>
      </c>
      <c r="AG154" s="62">
        <v>2</v>
      </c>
      <c r="AH154" s="63">
        <v>1</v>
      </c>
      <c r="AI154" s="30">
        <v>1</v>
      </c>
      <c r="AJ154" s="30">
        <v>2</v>
      </c>
      <c r="AK154" s="30">
        <v>1</v>
      </c>
      <c r="AL154" s="62">
        <v>1</v>
      </c>
      <c r="AM154" s="63">
        <v>1</v>
      </c>
      <c r="AN154" s="64">
        <v>1</v>
      </c>
      <c r="AO154" s="30">
        <v>1</v>
      </c>
      <c r="AP154" s="30">
        <v>2</v>
      </c>
      <c r="AQ154" s="30">
        <v>2</v>
      </c>
      <c r="AR154" s="30">
        <v>1</v>
      </c>
      <c r="AS154" s="30">
        <v>2</v>
      </c>
      <c r="AT154" s="30">
        <v>2</v>
      </c>
      <c r="AU154" s="30">
        <v>2</v>
      </c>
      <c r="AV154" s="64">
        <v>0</v>
      </c>
      <c r="AW154" s="64">
        <v>1</v>
      </c>
      <c r="AX154" s="30">
        <v>2</v>
      </c>
      <c r="AY154" s="30">
        <v>2</v>
      </c>
      <c r="AZ154" s="30">
        <v>2</v>
      </c>
      <c r="BA154" s="112">
        <v>0</v>
      </c>
      <c r="BB154" s="63">
        <v>0</v>
      </c>
      <c r="BC154" s="30">
        <v>1</v>
      </c>
      <c r="BD154" s="30">
        <v>3</v>
      </c>
      <c r="BE154" s="40">
        <v>1</v>
      </c>
    </row>
    <row r="155" spans="1:57" x14ac:dyDescent="0.25">
      <c r="A155" s="30" t="s">
        <v>8856</v>
      </c>
      <c r="B155" s="30" t="s">
        <v>8857</v>
      </c>
      <c r="C155" s="30" t="s">
        <v>8858</v>
      </c>
      <c r="D155" s="38" t="s">
        <v>8856</v>
      </c>
      <c r="E155" s="30" t="s">
        <v>8859</v>
      </c>
      <c r="F155" s="30" t="s">
        <v>8860</v>
      </c>
      <c r="G155" s="30" t="s">
        <v>8861</v>
      </c>
      <c r="H155" s="30" t="s">
        <v>8862</v>
      </c>
      <c r="I155" s="30" t="s">
        <v>8863</v>
      </c>
      <c r="J155" s="30" t="s">
        <v>8864</v>
      </c>
      <c r="K155" s="30" t="s">
        <v>8865</v>
      </c>
      <c r="L155" s="30" t="s">
        <v>8866</v>
      </c>
      <c r="M155" s="30" t="s">
        <v>8867</v>
      </c>
      <c r="N155" s="30" t="s">
        <v>8868</v>
      </c>
      <c r="O155" s="30" t="s">
        <v>8869</v>
      </c>
      <c r="P155" s="30" t="s">
        <v>8870</v>
      </c>
      <c r="Q155" s="30" t="s">
        <v>8871</v>
      </c>
      <c r="R155" s="30" t="s">
        <v>8872</v>
      </c>
      <c r="S155" s="30" t="s">
        <v>8873</v>
      </c>
      <c r="T155" s="30" t="s">
        <v>8874</v>
      </c>
      <c r="U155" s="30"/>
      <c r="V155" s="30" t="s">
        <v>8875</v>
      </c>
      <c r="W155" s="30" t="s">
        <v>8876</v>
      </c>
      <c r="X155" s="30" t="s">
        <v>8877</v>
      </c>
      <c r="Y155" s="30" t="s">
        <v>8878</v>
      </c>
      <c r="Z155" s="30"/>
      <c r="AA155" s="30"/>
      <c r="AB155" s="30" t="s">
        <v>8879</v>
      </c>
      <c r="AC155" s="30" t="s">
        <v>8880</v>
      </c>
      <c r="AD155" s="30" t="s">
        <v>8881</v>
      </c>
      <c r="AE155" s="38">
        <v>1</v>
      </c>
      <c r="AF155" s="30">
        <v>3</v>
      </c>
      <c r="AG155" s="62">
        <v>1</v>
      </c>
      <c r="AH155" s="63">
        <v>1</v>
      </c>
      <c r="AI155" s="30">
        <v>1</v>
      </c>
      <c r="AJ155" s="30">
        <v>2</v>
      </c>
      <c r="AK155" s="30">
        <v>1</v>
      </c>
      <c r="AL155" s="62">
        <v>1</v>
      </c>
      <c r="AM155" s="63">
        <v>1</v>
      </c>
      <c r="AN155" s="64">
        <v>1</v>
      </c>
      <c r="AO155" s="30">
        <v>1</v>
      </c>
      <c r="AP155" s="30">
        <v>1</v>
      </c>
      <c r="AQ155" s="30">
        <v>1</v>
      </c>
      <c r="AR155" s="30">
        <v>2</v>
      </c>
      <c r="AS155" s="30">
        <v>1</v>
      </c>
      <c r="AT155" s="30">
        <v>1</v>
      </c>
      <c r="AU155" s="30">
        <v>1</v>
      </c>
      <c r="AV155" s="64">
        <v>0</v>
      </c>
      <c r="AW155" s="64">
        <v>1</v>
      </c>
      <c r="AX155" s="30">
        <v>1</v>
      </c>
      <c r="AY155" s="30">
        <v>1</v>
      </c>
      <c r="AZ155" s="30">
        <v>3</v>
      </c>
      <c r="BA155" s="112">
        <v>0</v>
      </c>
      <c r="BB155" s="63">
        <v>0</v>
      </c>
      <c r="BC155" s="30">
        <v>1</v>
      </c>
      <c r="BD155" s="30">
        <v>4</v>
      </c>
      <c r="BE155" s="40">
        <v>1</v>
      </c>
    </row>
    <row r="156" spans="1:57" x14ac:dyDescent="0.25">
      <c r="A156" s="30" t="s">
        <v>8882</v>
      </c>
      <c r="B156" s="30" t="s">
        <v>8883</v>
      </c>
      <c r="C156" s="30" t="s">
        <v>8884</v>
      </c>
      <c r="D156" s="38" t="s">
        <v>8882</v>
      </c>
      <c r="E156" s="30" t="s">
        <v>8885</v>
      </c>
      <c r="F156" s="30" t="s">
        <v>8886</v>
      </c>
      <c r="G156" s="30"/>
      <c r="H156" s="30"/>
      <c r="I156" s="30" t="s">
        <v>8887</v>
      </c>
      <c r="J156" s="30" t="s">
        <v>8888</v>
      </c>
      <c r="K156" s="30" t="s">
        <v>8889</v>
      </c>
      <c r="L156" s="30" t="s">
        <v>8890</v>
      </c>
      <c r="M156" s="30" t="s">
        <v>8891</v>
      </c>
      <c r="N156" s="30" t="s">
        <v>8892</v>
      </c>
      <c r="O156" s="30" t="s">
        <v>8893</v>
      </c>
      <c r="P156" s="30" t="s">
        <v>8894</v>
      </c>
      <c r="Q156" s="30" t="s">
        <v>8895</v>
      </c>
      <c r="R156" s="30" t="s">
        <v>8896</v>
      </c>
      <c r="S156" s="30" t="s">
        <v>8897</v>
      </c>
      <c r="T156" s="30"/>
      <c r="U156" s="30"/>
      <c r="V156" s="30" t="s">
        <v>8898</v>
      </c>
      <c r="W156" s="30"/>
      <c r="X156" s="30" t="s">
        <v>8899</v>
      </c>
      <c r="Y156" s="30" t="s">
        <v>8900</v>
      </c>
      <c r="Z156" s="30"/>
      <c r="AA156" s="30"/>
      <c r="AB156" s="30" t="s">
        <v>8901</v>
      </c>
      <c r="AC156" s="30" t="s">
        <v>8902</v>
      </c>
      <c r="AD156" s="30" t="s">
        <v>8903</v>
      </c>
      <c r="AE156" s="38">
        <v>1</v>
      </c>
      <c r="AF156" s="30">
        <v>1</v>
      </c>
      <c r="AG156" s="62">
        <v>1</v>
      </c>
      <c r="AH156" s="63">
        <v>0</v>
      </c>
      <c r="AI156" s="30">
        <v>0</v>
      </c>
      <c r="AJ156" s="30">
        <v>2</v>
      </c>
      <c r="AK156" s="30">
        <v>1</v>
      </c>
      <c r="AL156" s="62">
        <v>1</v>
      </c>
      <c r="AM156" s="63">
        <v>1</v>
      </c>
      <c r="AN156" s="64">
        <v>1</v>
      </c>
      <c r="AO156" s="30">
        <v>1</v>
      </c>
      <c r="AP156" s="30">
        <v>1</v>
      </c>
      <c r="AQ156" s="30">
        <v>1</v>
      </c>
      <c r="AR156" s="30">
        <v>1</v>
      </c>
      <c r="AS156" s="30">
        <v>1</v>
      </c>
      <c r="AT156" s="30">
        <v>1</v>
      </c>
      <c r="AU156" s="30">
        <v>0</v>
      </c>
      <c r="AV156" s="64">
        <v>0</v>
      </c>
      <c r="AW156" s="64">
        <v>1</v>
      </c>
      <c r="AX156" s="30">
        <v>0</v>
      </c>
      <c r="AY156" s="30">
        <v>1</v>
      </c>
      <c r="AZ156" s="30">
        <v>1</v>
      </c>
      <c r="BA156" s="112">
        <v>0</v>
      </c>
      <c r="BB156" s="63">
        <v>0</v>
      </c>
      <c r="BC156" s="30">
        <v>1</v>
      </c>
      <c r="BD156" s="30">
        <v>3</v>
      </c>
      <c r="BE156" s="40">
        <v>1</v>
      </c>
    </row>
    <row r="157" spans="1:57" x14ac:dyDescent="0.25">
      <c r="A157" s="30" t="s">
        <v>8904</v>
      </c>
      <c r="B157" s="30" t="s">
        <v>8905</v>
      </c>
      <c r="C157" s="30" t="s">
        <v>8906</v>
      </c>
      <c r="D157" s="38" t="s">
        <v>8904</v>
      </c>
      <c r="E157" s="30" t="s">
        <v>8907</v>
      </c>
      <c r="F157" s="30" t="s">
        <v>8908</v>
      </c>
      <c r="G157" s="30" t="s">
        <v>8909</v>
      </c>
      <c r="H157" s="30" t="s">
        <v>8910</v>
      </c>
      <c r="I157" s="30" t="s">
        <v>8911</v>
      </c>
      <c r="J157" s="30" t="s">
        <v>8912</v>
      </c>
      <c r="K157" s="30" t="s">
        <v>8913</v>
      </c>
      <c r="L157" s="30" t="s">
        <v>8914</v>
      </c>
      <c r="M157" s="30" t="s">
        <v>8915</v>
      </c>
      <c r="N157" s="30" t="s">
        <v>8916</v>
      </c>
      <c r="O157" s="30" t="s">
        <v>8917</v>
      </c>
      <c r="P157" s="30" t="s">
        <v>8918</v>
      </c>
      <c r="Q157" s="30" t="s">
        <v>8919</v>
      </c>
      <c r="R157" s="30" t="s">
        <v>8920</v>
      </c>
      <c r="S157" s="30" t="s">
        <v>8921</v>
      </c>
      <c r="T157" s="30" t="s">
        <v>8922</v>
      </c>
      <c r="U157" s="30"/>
      <c r="V157" s="30" t="s">
        <v>8923</v>
      </c>
      <c r="W157" s="30" t="s">
        <v>8924</v>
      </c>
      <c r="X157" s="30" t="s">
        <v>8925</v>
      </c>
      <c r="Y157" s="30" t="s">
        <v>8926</v>
      </c>
      <c r="Z157" s="30"/>
      <c r="AA157" s="30"/>
      <c r="AB157" s="30" t="s">
        <v>8927</v>
      </c>
      <c r="AC157" s="30" t="s">
        <v>8928</v>
      </c>
      <c r="AD157" s="30" t="s">
        <v>8929</v>
      </c>
      <c r="AE157" s="38">
        <v>1</v>
      </c>
      <c r="AF157" s="30">
        <v>2</v>
      </c>
      <c r="AG157" s="62">
        <v>1</v>
      </c>
      <c r="AH157" s="63">
        <v>1</v>
      </c>
      <c r="AI157" s="30">
        <v>1</v>
      </c>
      <c r="AJ157" s="30">
        <v>3</v>
      </c>
      <c r="AK157" s="30">
        <v>1</v>
      </c>
      <c r="AL157" s="62">
        <v>1</v>
      </c>
      <c r="AM157" s="63">
        <v>1</v>
      </c>
      <c r="AN157" s="64">
        <v>1</v>
      </c>
      <c r="AO157" s="30">
        <v>2</v>
      </c>
      <c r="AP157" s="30">
        <v>1</v>
      </c>
      <c r="AQ157" s="30">
        <v>1</v>
      </c>
      <c r="AR157" s="30">
        <v>1</v>
      </c>
      <c r="AS157" s="30">
        <v>1</v>
      </c>
      <c r="AT157" s="30">
        <v>2</v>
      </c>
      <c r="AU157" s="30">
        <v>2</v>
      </c>
      <c r="AV157" s="64">
        <v>0</v>
      </c>
      <c r="AW157" s="64">
        <v>1</v>
      </c>
      <c r="AX157" s="30">
        <v>1</v>
      </c>
      <c r="AY157" s="30">
        <v>1</v>
      </c>
      <c r="AZ157" s="30">
        <v>1</v>
      </c>
      <c r="BA157" s="112">
        <v>0</v>
      </c>
      <c r="BB157" s="63">
        <v>0</v>
      </c>
      <c r="BC157" s="30">
        <v>1</v>
      </c>
      <c r="BD157" s="30">
        <v>5</v>
      </c>
      <c r="BE157" s="40">
        <v>1</v>
      </c>
    </row>
    <row r="158" spans="1:57" x14ac:dyDescent="0.25">
      <c r="A158" s="30" t="s">
        <v>8930</v>
      </c>
      <c r="B158" s="30" t="s">
        <v>8931</v>
      </c>
      <c r="C158" s="30" t="s">
        <v>8932</v>
      </c>
      <c r="D158" s="38" t="s">
        <v>8930</v>
      </c>
      <c r="E158" s="30" t="s">
        <v>8933</v>
      </c>
      <c r="F158" s="30" t="s">
        <v>8934</v>
      </c>
      <c r="G158" s="30"/>
      <c r="H158" s="30" t="s">
        <v>8935</v>
      </c>
      <c r="I158" s="30" t="s">
        <v>8936</v>
      </c>
      <c r="J158" s="30" t="s">
        <v>8937</v>
      </c>
      <c r="K158" s="30" t="s">
        <v>8938</v>
      </c>
      <c r="L158" s="30" t="s">
        <v>8939</v>
      </c>
      <c r="M158" s="30" t="s">
        <v>8940</v>
      </c>
      <c r="N158" s="30" t="s">
        <v>8941</v>
      </c>
      <c r="O158" s="30" t="s">
        <v>8942</v>
      </c>
      <c r="P158" s="30" t="s">
        <v>8943</v>
      </c>
      <c r="Q158" s="30" t="s">
        <v>8944</v>
      </c>
      <c r="R158" s="30" t="s">
        <v>8945</v>
      </c>
      <c r="S158" s="30" t="s">
        <v>8946</v>
      </c>
      <c r="T158" s="30" t="s">
        <v>8947</v>
      </c>
      <c r="U158" s="30"/>
      <c r="V158" s="30" t="s">
        <v>8948</v>
      </c>
      <c r="W158" s="30" t="s">
        <v>8949</v>
      </c>
      <c r="X158" s="30" t="s">
        <v>8950</v>
      </c>
      <c r="Y158" s="30" t="s">
        <v>8951</v>
      </c>
      <c r="Z158" s="30"/>
      <c r="AA158" s="30"/>
      <c r="AB158" s="30" t="s">
        <v>8952</v>
      </c>
      <c r="AC158" s="30" t="s">
        <v>8953</v>
      </c>
      <c r="AD158" s="30" t="s">
        <v>8954</v>
      </c>
      <c r="AE158" s="38">
        <v>1</v>
      </c>
      <c r="AF158" s="30">
        <v>1</v>
      </c>
      <c r="AG158" s="62">
        <v>1</v>
      </c>
      <c r="AH158" s="63">
        <v>0</v>
      </c>
      <c r="AI158" s="30">
        <v>1</v>
      </c>
      <c r="AJ158" s="30">
        <v>2</v>
      </c>
      <c r="AK158" s="30">
        <v>1</v>
      </c>
      <c r="AL158" s="62">
        <v>1</v>
      </c>
      <c r="AM158" s="63">
        <v>1</v>
      </c>
      <c r="AN158" s="64">
        <v>1</v>
      </c>
      <c r="AO158" s="30">
        <v>1</v>
      </c>
      <c r="AP158" s="30">
        <v>1</v>
      </c>
      <c r="AQ158" s="30">
        <v>1</v>
      </c>
      <c r="AR158" s="30">
        <v>2</v>
      </c>
      <c r="AS158" s="30">
        <v>1</v>
      </c>
      <c r="AT158" s="30">
        <v>1</v>
      </c>
      <c r="AU158" s="30">
        <v>1</v>
      </c>
      <c r="AV158" s="64">
        <v>0</v>
      </c>
      <c r="AW158" s="64">
        <v>2</v>
      </c>
      <c r="AX158" s="30">
        <v>1</v>
      </c>
      <c r="AY158" s="30">
        <v>1</v>
      </c>
      <c r="AZ158" s="30">
        <v>1</v>
      </c>
      <c r="BA158" s="112">
        <v>0</v>
      </c>
      <c r="BB158" s="63">
        <v>0</v>
      </c>
      <c r="BC158" s="30">
        <v>1</v>
      </c>
      <c r="BD158" s="30">
        <v>4</v>
      </c>
      <c r="BE158" s="40">
        <v>1</v>
      </c>
    </row>
    <row r="159" spans="1:57" x14ac:dyDescent="0.25">
      <c r="A159" s="30" t="s">
        <v>8955</v>
      </c>
      <c r="B159" s="30" t="s">
        <v>8956</v>
      </c>
      <c r="C159" s="30" t="s">
        <v>8957</v>
      </c>
      <c r="D159" s="38" t="s">
        <v>8955</v>
      </c>
      <c r="E159" s="30" t="s">
        <v>8958</v>
      </c>
      <c r="F159" s="30" t="s">
        <v>8959</v>
      </c>
      <c r="G159" s="30" t="s">
        <v>8960</v>
      </c>
      <c r="H159" s="30" t="s">
        <v>8961</v>
      </c>
      <c r="I159" s="30" t="s">
        <v>8962</v>
      </c>
      <c r="J159" s="30" t="s">
        <v>8963</v>
      </c>
      <c r="K159" s="30" t="s">
        <v>8964</v>
      </c>
      <c r="L159" s="30"/>
      <c r="M159" s="30" t="s">
        <v>8965</v>
      </c>
      <c r="N159" s="30" t="s">
        <v>8966</v>
      </c>
      <c r="O159" s="30" t="s">
        <v>8967</v>
      </c>
      <c r="P159" s="30" t="s">
        <v>8968</v>
      </c>
      <c r="Q159" s="30" t="s">
        <v>8969</v>
      </c>
      <c r="R159" s="30" t="s">
        <v>8970</v>
      </c>
      <c r="S159" s="30" t="s">
        <v>8971</v>
      </c>
      <c r="T159" s="30" t="s">
        <v>8972</v>
      </c>
      <c r="U159" s="30"/>
      <c r="V159" s="30" t="s">
        <v>8973</v>
      </c>
      <c r="W159" s="30" t="s">
        <v>8974</v>
      </c>
      <c r="X159" s="30" t="s">
        <v>8975</v>
      </c>
      <c r="Y159" s="30" t="s">
        <v>8976</v>
      </c>
      <c r="Z159" s="30"/>
      <c r="AA159" s="30" t="s">
        <v>8977</v>
      </c>
      <c r="AB159" s="30" t="s">
        <v>8978</v>
      </c>
      <c r="AC159" s="30" t="s">
        <v>8979</v>
      </c>
      <c r="AD159" s="30" t="s">
        <v>8980</v>
      </c>
      <c r="AE159" s="38">
        <v>1</v>
      </c>
      <c r="AF159" s="30">
        <v>1</v>
      </c>
      <c r="AG159" s="62">
        <v>1</v>
      </c>
      <c r="AH159" s="63">
        <v>1</v>
      </c>
      <c r="AI159" s="30">
        <v>1</v>
      </c>
      <c r="AJ159" s="30">
        <v>2</v>
      </c>
      <c r="AK159" s="30">
        <v>1</v>
      </c>
      <c r="AL159" s="62">
        <v>1</v>
      </c>
      <c r="AM159" s="63">
        <v>0</v>
      </c>
      <c r="AN159" s="64">
        <v>1</v>
      </c>
      <c r="AO159" s="30">
        <v>1</v>
      </c>
      <c r="AP159" s="30">
        <v>1</v>
      </c>
      <c r="AQ159" s="30">
        <v>2</v>
      </c>
      <c r="AR159" s="30">
        <v>1</v>
      </c>
      <c r="AS159" s="30">
        <v>1</v>
      </c>
      <c r="AT159" s="30">
        <v>1</v>
      </c>
      <c r="AU159" s="30">
        <v>1</v>
      </c>
      <c r="AV159" s="64">
        <v>0</v>
      </c>
      <c r="AW159" s="64">
        <v>1</v>
      </c>
      <c r="AX159" s="30">
        <v>1</v>
      </c>
      <c r="AY159" s="30">
        <v>1</v>
      </c>
      <c r="AZ159" s="30">
        <v>1</v>
      </c>
      <c r="BA159" s="112">
        <v>0</v>
      </c>
      <c r="BB159" s="63">
        <v>1</v>
      </c>
      <c r="BC159" s="30">
        <v>1</v>
      </c>
      <c r="BD159" s="30">
        <v>3</v>
      </c>
      <c r="BE159" s="40">
        <v>1</v>
      </c>
    </row>
    <row r="160" spans="1:57" x14ac:dyDescent="0.25">
      <c r="A160" s="30" t="s">
        <v>8981</v>
      </c>
      <c r="B160" s="30" t="s">
        <v>8982</v>
      </c>
      <c r="C160" s="30" t="s">
        <v>8983</v>
      </c>
      <c r="D160" s="38" t="s">
        <v>8981</v>
      </c>
      <c r="E160" s="30" t="s">
        <v>8984</v>
      </c>
      <c r="F160" s="30" t="s">
        <v>8985</v>
      </c>
      <c r="G160" s="30" t="s">
        <v>8986</v>
      </c>
      <c r="H160" s="30" t="s">
        <v>8987</v>
      </c>
      <c r="I160" s="30" t="s">
        <v>8988</v>
      </c>
      <c r="J160" s="30" t="s">
        <v>8989</v>
      </c>
      <c r="K160" s="30" t="s">
        <v>8990</v>
      </c>
      <c r="L160" s="30"/>
      <c r="M160" s="30" t="s">
        <v>8991</v>
      </c>
      <c r="N160" s="30" t="s">
        <v>8992</v>
      </c>
      <c r="O160" s="30" t="s">
        <v>8993</v>
      </c>
      <c r="P160" s="30" t="s">
        <v>8994</v>
      </c>
      <c r="Q160" s="30" t="s">
        <v>8995</v>
      </c>
      <c r="R160" s="30" t="s">
        <v>8996</v>
      </c>
      <c r="S160" s="30" t="s">
        <v>8997</v>
      </c>
      <c r="T160" s="30" t="s">
        <v>8998</v>
      </c>
      <c r="U160" s="30"/>
      <c r="V160" s="30" t="s">
        <v>8999</v>
      </c>
      <c r="W160" s="30" t="s">
        <v>9000</v>
      </c>
      <c r="X160" s="30" t="s">
        <v>9001</v>
      </c>
      <c r="Y160" s="30" t="s">
        <v>9002</v>
      </c>
      <c r="Z160" s="30"/>
      <c r="AA160" s="30"/>
      <c r="AB160" s="30" t="s">
        <v>9003</v>
      </c>
      <c r="AC160" s="30" t="s">
        <v>9004</v>
      </c>
      <c r="AD160" s="30" t="s">
        <v>9005</v>
      </c>
      <c r="AE160" s="38">
        <v>1</v>
      </c>
      <c r="AF160" s="30">
        <v>2</v>
      </c>
      <c r="AG160" s="62">
        <v>1</v>
      </c>
      <c r="AH160" s="63">
        <v>1</v>
      </c>
      <c r="AI160" s="30">
        <v>1</v>
      </c>
      <c r="AJ160" s="30">
        <v>2</v>
      </c>
      <c r="AK160" s="30">
        <v>1</v>
      </c>
      <c r="AL160" s="62">
        <v>1</v>
      </c>
      <c r="AM160" s="63">
        <v>0</v>
      </c>
      <c r="AN160" s="64">
        <v>1</v>
      </c>
      <c r="AO160" s="30">
        <v>1</v>
      </c>
      <c r="AP160" s="30">
        <v>2</v>
      </c>
      <c r="AQ160" s="30">
        <v>1</v>
      </c>
      <c r="AR160" s="30">
        <v>1</v>
      </c>
      <c r="AS160" s="30">
        <v>1</v>
      </c>
      <c r="AT160" s="30">
        <v>1</v>
      </c>
      <c r="AU160" s="30">
        <v>1</v>
      </c>
      <c r="AV160" s="64">
        <v>0</v>
      </c>
      <c r="AW160" s="64">
        <v>1</v>
      </c>
      <c r="AX160" s="30">
        <v>1</v>
      </c>
      <c r="AY160" s="30">
        <v>1</v>
      </c>
      <c r="AZ160" s="30">
        <v>1</v>
      </c>
      <c r="BA160" s="112">
        <v>0</v>
      </c>
      <c r="BB160" s="63">
        <v>0</v>
      </c>
      <c r="BC160" s="30">
        <v>1</v>
      </c>
      <c r="BD160" s="30">
        <v>4</v>
      </c>
      <c r="BE160" s="40">
        <v>1</v>
      </c>
    </row>
    <row r="161" spans="1:57" x14ac:dyDescent="0.25">
      <c r="A161" s="30" t="s">
        <v>9006</v>
      </c>
      <c r="B161" s="30" t="s">
        <v>9007</v>
      </c>
      <c r="C161" s="30" t="s">
        <v>9008</v>
      </c>
      <c r="D161" s="38" t="s">
        <v>9006</v>
      </c>
      <c r="E161" s="30" t="s">
        <v>9009</v>
      </c>
      <c r="F161" s="30" t="s">
        <v>9010</v>
      </c>
      <c r="G161" s="30" t="s">
        <v>9011</v>
      </c>
      <c r="H161" s="30" t="s">
        <v>9012</v>
      </c>
      <c r="I161" s="30" t="s">
        <v>9013</v>
      </c>
      <c r="J161" s="30" t="s">
        <v>9014</v>
      </c>
      <c r="K161" s="30"/>
      <c r="L161" s="30"/>
      <c r="M161" s="30"/>
      <c r="N161" s="30" t="s">
        <v>9015</v>
      </c>
      <c r="O161" s="30" t="s">
        <v>9016</v>
      </c>
      <c r="P161" s="30" t="s">
        <v>9017</v>
      </c>
      <c r="Q161" s="30" t="s">
        <v>9018</v>
      </c>
      <c r="R161" s="30" t="s">
        <v>9019</v>
      </c>
      <c r="S161" s="30" t="s">
        <v>9020</v>
      </c>
      <c r="T161" s="30" t="s">
        <v>9021</v>
      </c>
      <c r="U161" s="30"/>
      <c r="V161" s="30" t="s">
        <v>9022</v>
      </c>
      <c r="W161" s="30" t="s">
        <v>9023</v>
      </c>
      <c r="X161" s="30" t="s">
        <v>9024</v>
      </c>
      <c r="Y161" s="30" t="s">
        <v>9025</v>
      </c>
      <c r="Z161" s="30"/>
      <c r="AA161" s="30"/>
      <c r="AB161" s="30" t="s">
        <v>9026</v>
      </c>
      <c r="AC161" s="30" t="s">
        <v>9027</v>
      </c>
      <c r="AD161" s="30" t="s">
        <v>9028</v>
      </c>
      <c r="AE161" s="38">
        <v>1</v>
      </c>
      <c r="AF161" s="30">
        <v>1</v>
      </c>
      <c r="AG161" s="62">
        <v>1</v>
      </c>
      <c r="AH161" s="63">
        <v>1</v>
      </c>
      <c r="AI161" s="30">
        <v>1</v>
      </c>
      <c r="AJ161" s="30">
        <v>2</v>
      </c>
      <c r="AK161" s="30">
        <v>1</v>
      </c>
      <c r="AL161" s="62">
        <v>0</v>
      </c>
      <c r="AM161" s="63">
        <v>0</v>
      </c>
      <c r="AN161" s="64">
        <v>0</v>
      </c>
      <c r="AO161" s="30">
        <v>1</v>
      </c>
      <c r="AP161" s="30">
        <v>1</v>
      </c>
      <c r="AQ161" s="30">
        <v>2</v>
      </c>
      <c r="AR161" s="30">
        <v>1</v>
      </c>
      <c r="AS161" s="30">
        <v>1</v>
      </c>
      <c r="AT161" s="30">
        <v>1</v>
      </c>
      <c r="AU161" s="30">
        <v>1</v>
      </c>
      <c r="AV161" s="64">
        <v>0</v>
      </c>
      <c r="AW161" s="64">
        <v>1</v>
      </c>
      <c r="AX161" s="30">
        <v>1</v>
      </c>
      <c r="AY161" s="30">
        <v>1</v>
      </c>
      <c r="AZ161" s="30">
        <v>2</v>
      </c>
      <c r="BA161" s="112">
        <v>0</v>
      </c>
      <c r="BB161" s="63">
        <v>0</v>
      </c>
      <c r="BC161" s="30">
        <v>1</v>
      </c>
      <c r="BD161" s="30">
        <v>1</v>
      </c>
      <c r="BE161" s="40">
        <v>2</v>
      </c>
    </row>
    <row r="162" spans="1:57" x14ac:dyDescent="0.25">
      <c r="A162" s="30" t="s">
        <v>9029</v>
      </c>
      <c r="B162" s="30" t="s">
        <v>9030</v>
      </c>
      <c r="C162" s="30" t="s">
        <v>9031</v>
      </c>
      <c r="D162" s="38" t="s">
        <v>9029</v>
      </c>
      <c r="E162" s="30" t="s">
        <v>9032</v>
      </c>
      <c r="F162" s="30" t="s">
        <v>9033</v>
      </c>
      <c r="G162" s="30" t="s">
        <v>9034</v>
      </c>
      <c r="H162" s="30" t="s">
        <v>9035</v>
      </c>
      <c r="I162" s="30" t="s">
        <v>9036</v>
      </c>
      <c r="J162" s="30" t="s">
        <v>9037</v>
      </c>
      <c r="K162" s="30" t="s">
        <v>9038</v>
      </c>
      <c r="L162" s="30" t="s">
        <v>9039</v>
      </c>
      <c r="M162" s="30" t="s">
        <v>9040</v>
      </c>
      <c r="N162" s="30" t="s">
        <v>9041</v>
      </c>
      <c r="O162" s="30" t="s">
        <v>9042</v>
      </c>
      <c r="P162" s="30" t="s">
        <v>9043</v>
      </c>
      <c r="Q162" s="30" t="s">
        <v>9044</v>
      </c>
      <c r="R162" s="30" t="s">
        <v>9045</v>
      </c>
      <c r="S162" s="30" t="s">
        <v>9046</v>
      </c>
      <c r="T162" s="30" t="s">
        <v>9047</v>
      </c>
      <c r="U162" s="30"/>
      <c r="V162" s="30" t="s">
        <v>9048</v>
      </c>
      <c r="W162" s="30" t="s">
        <v>9049</v>
      </c>
      <c r="X162" s="30" t="s">
        <v>9050</v>
      </c>
      <c r="Y162" s="30" t="s">
        <v>9051</v>
      </c>
      <c r="Z162" s="30"/>
      <c r="AA162" s="30"/>
      <c r="AB162" s="30" t="s">
        <v>9052</v>
      </c>
      <c r="AC162" s="30" t="s">
        <v>9053</v>
      </c>
      <c r="AD162" s="30" t="s">
        <v>9054</v>
      </c>
      <c r="AE162" s="38">
        <v>1</v>
      </c>
      <c r="AF162" s="30">
        <v>1</v>
      </c>
      <c r="AG162" s="62">
        <v>1</v>
      </c>
      <c r="AH162" s="63">
        <v>1</v>
      </c>
      <c r="AI162" s="30">
        <v>1</v>
      </c>
      <c r="AJ162" s="30">
        <v>2</v>
      </c>
      <c r="AK162" s="30">
        <v>1</v>
      </c>
      <c r="AL162" s="62">
        <v>2</v>
      </c>
      <c r="AM162" s="63">
        <v>1</v>
      </c>
      <c r="AN162" s="64">
        <v>2</v>
      </c>
      <c r="AO162" s="30">
        <v>1</v>
      </c>
      <c r="AP162" s="30">
        <v>1</v>
      </c>
      <c r="AQ162" s="30">
        <v>1</v>
      </c>
      <c r="AR162" s="30">
        <v>1</v>
      </c>
      <c r="AS162" s="30">
        <v>1</v>
      </c>
      <c r="AT162" s="30">
        <v>2</v>
      </c>
      <c r="AU162" s="30">
        <v>2</v>
      </c>
      <c r="AV162" s="64">
        <v>0</v>
      </c>
      <c r="AW162" s="64">
        <v>1</v>
      </c>
      <c r="AX162" s="30">
        <v>1</v>
      </c>
      <c r="AY162" s="30">
        <v>1</v>
      </c>
      <c r="AZ162" s="30">
        <v>1</v>
      </c>
      <c r="BA162" s="112">
        <v>0</v>
      </c>
      <c r="BB162" s="63">
        <v>0</v>
      </c>
      <c r="BC162" s="30">
        <v>1</v>
      </c>
      <c r="BD162" s="30">
        <v>2</v>
      </c>
      <c r="BE162" s="40">
        <v>1</v>
      </c>
    </row>
    <row r="163" spans="1:57" x14ac:dyDescent="0.25">
      <c r="A163" s="30" t="s">
        <v>9055</v>
      </c>
      <c r="B163" s="30" t="s">
        <v>9056</v>
      </c>
      <c r="C163" s="30" t="s">
        <v>9057</v>
      </c>
      <c r="D163" s="38" t="s">
        <v>9055</v>
      </c>
      <c r="E163" s="30" t="s">
        <v>9058</v>
      </c>
      <c r="F163" s="30" t="s">
        <v>9059</v>
      </c>
      <c r="G163" s="30" t="s">
        <v>9060</v>
      </c>
      <c r="H163" s="30" t="s">
        <v>9061</v>
      </c>
      <c r="I163" s="30" t="s">
        <v>9062</v>
      </c>
      <c r="J163" s="30" t="s">
        <v>9063</v>
      </c>
      <c r="K163" s="30" t="s">
        <v>9064</v>
      </c>
      <c r="L163" s="30" t="s">
        <v>9065</v>
      </c>
      <c r="M163" s="30" t="s">
        <v>9066</v>
      </c>
      <c r="N163" s="30" t="s">
        <v>9067</v>
      </c>
      <c r="O163" s="30" t="s">
        <v>9068</v>
      </c>
      <c r="P163" s="30" t="s">
        <v>9069</v>
      </c>
      <c r="Q163" s="30" t="s">
        <v>9070</v>
      </c>
      <c r="R163" s="30" t="s">
        <v>9071</v>
      </c>
      <c r="S163" s="30" t="s">
        <v>9072</v>
      </c>
      <c r="T163" s="30" t="s">
        <v>9073</v>
      </c>
      <c r="U163" s="30"/>
      <c r="V163" s="30" t="s">
        <v>9074</v>
      </c>
      <c r="W163" s="30" t="s">
        <v>9075</v>
      </c>
      <c r="X163" s="30" t="s">
        <v>9076</v>
      </c>
      <c r="Y163" s="30" t="s">
        <v>9077</v>
      </c>
      <c r="Z163" s="30"/>
      <c r="AA163" s="30"/>
      <c r="AB163" s="30" t="s">
        <v>9078</v>
      </c>
      <c r="AC163" s="30" t="s">
        <v>9079</v>
      </c>
      <c r="AD163" s="30" t="s">
        <v>9080</v>
      </c>
      <c r="AE163" s="38">
        <v>1</v>
      </c>
      <c r="AF163" s="30">
        <v>1</v>
      </c>
      <c r="AG163" s="62">
        <v>1</v>
      </c>
      <c r="AH163" s="63">
        <v>1</v>
      </c>
      <c r="AI163" s="30">
        <v>1</v>
      </c>
      <c r="AJ163" s="30">
        <v>2</v>
      </c>
      <c r="AK163" s="30">
        <v>1</v>
      </c>
      <c r="AL163" s="62">
        <v>2</v>
      </c>
      <c r="AM163" s="63">
        <v>2</v>
      </c>
      <c r="AN163" s="64">
        <v>1</v>
      </c>
      <c r="AO163" s="30">
        <v>1</v>
      </c>
      <c r="AP163" s="30">
        <v>1</v>
      </c>
      <c r="AQ163" s="30">
        <v>1</v>
      </c>
      <c r="AR163" s="30">
        <v>2</v>
      </c>
      <c r="AS163" s="30">
        <v>1</v>
      </c>
      <c r="AT163" s="30">
        <v>2</v>
      </c>
      <c r="AU163" s="30">
        <v>1</v>
      </c>
      <c r="AV163" s="64">
        <v>0</v>
      </c>
      <c r="AW163" s="64">
        <v>2</v>
      </c>
      <c r="AX163" s="30">
        <v>1</v>
      </c>
      <c r="AY163" s="30">
        <v>1</v>
      </c>
      <c r="AZ163" s="30">
        <v>1</v>
      </c>
      <c r="BA163" s="112">
        <v>0</v>
      </c>
      <c r="BB163" s="63">
        <v>0</v>
      </c>
      <c r="BC163" s="30">
        <v>3</v>
      </c>
      <c r="BD163" s="30">
        <v>4</v>
      </c>
      <c r="BE163" s="40">
        <v>1</v>
      </c>
    </row>
    <row r="164" spans="1:57" x14ac:dyDescent="0.25">
      <c r="A164" s="30" t="s">
        <v>9081</v>
      </c>
      <c r="B164" s="30" t="s">
        <v>9082</v>
      </c>
      <c r="C164" s="30" t="s">
        <v>9083</v>
      </c>
      <c r="D164" s="38" t="s">
        <v>9081</v>
      </c>
      <c r="E164" s="30" t="s">
        <v>9084</v>
      </c>
      <c r="F164" s="30" t="s">
        <v>9085</v>
      </c>
      <c r="G164" s="30" t="s">
        <v>9086</v>
      </c>
      <c r="H164" s="30" t="s">
        <v>9087</v>
      </c>
      <c r="I164" s="30" t="s">
        <v>9088</v>
      </c>
      <c r="J164" s="30" t="s">
        <v>9089</v>
      </c>
      <c r="K164" s="30" t="s">
        <v>9090</v>
      </c>
      <c r="L164" s="30" t="s">
        <v>9091</v>
      </c>
      <c r="M164" s="30" t="s">
        <v>9092</v>
      </c>
      <c r="N164" s="30" t="s">
        <v>9093</v>
      </c>
      <c r="O164" s="30" t="s">
        <v>9094</v>
      </c>
      <c r="P164" s="30" t="s">
        <v>9095</v>
      </c>
      <c r="Q164" s="30" t="s">
        <v>9096</v>
      </c>
      <c r="R164" s="30" t="s">
        <v>9097</v>
      </c>
      <c r="S164" s="30" t="s">
        <v>9098</v>
      </c>
      <c r="T164" s="30" t="s">
        <v>9099</v>
      </c>
      <c r="U164" s="30"/>
      <c r="V164" s="30" t="s">
        <v>9100</v>
      </c>
      <c r="W164" s="30" t="s">
        <v>9101</v>
      </c>
      <c r="X164" s="30" t="s">
        <v>9102</v>
      </c>
      <c r="Y164" s="30" t="s">
        <v>9103</v>
      </c>
      <c r="Z164" s="30"/>
      <c r="AA164" s="30"/>
      <c r="AB164" s="30" t="s">
        <v>9104</v>
      </c>
      <c r="AC164" s="30" t="s">
        <v>9105</v>
      </c>
      <c r="AD164" s="30" t="s">
        <v>9106</v>
      </c>
      <c r="AE164" s="38">
        <v>1</v>
      </c>
      <c r="AF164" s="30">
        <v>1</v>
      </c>
      <c r="AG164" s="62">
        <v>1</v>
      </c>
      <c r="AH164" s="63">
        <v>1</v>
      </c>
      <c r="AI164" s="30">
        <v>1</v>
      </c>
      <c r="AJ164" s="30">
        <v>2</v>
      </c>
      <c r="AK164" s="30">
        <v>2</v>
      </c>
      <c r="AL164" s="62">
        <v>1</v>
      </c>
      <c r="AM164" s="63">
        <v>1</v>
      </c>
      <c r="AN164" s="64">
        <v>1</v>
      </c>
      <c r="AO164" s="30">
        <v>1</v>
      </c>
      <c r="AP164" s="30">
        <v>1</v>
      </c>
      <c r="AQ164" s="30">
        <v>1</v>
      </c>
      <c r="AR164" s="30">
        <v>1</v>
      </c>
      <c r="AS164" s="30">
        <v>1</v>
      </c>
      <c r="AT164" s="30">
        <v>2</v>
      </c>
      <c r="AU164" s="30">
        <v>1</v>
      </c>
      <c r="AV164" s="64">
        <v>0</v>
      </c>
      <c r="AW164" s="64">
        <v>2</v>
      </c>
      <c r="AX164" s="30">
        <v>1</v>
      </c>
      <c r="AY164" s="30">
        <v>2</v>
      </c>
      <c r="AZ164" s="30">
        <v>1</v>
      </c>
      <c r="BA164" s="112">
        <v>0</v>
      </c>
      <c r="BB164" s="63">
        <v>0</v>
      </c>
      <c r="BC164" s="30">
        <v>1</v>
      </c>
      <c r="BD164" s="30">
        <v>4</v>
      </c>
      <c r="BE164" s="40">
        <v>1</v>
      </c>
    </row>
    <row r="165" spans="1:57" x14ac:dyDescent="0.25">
      <c r="A165" s="30" t="s">
        <v>9107</v>
      </c>
      <c r="B165" s="30" t="s">
        <v>9108</v>
      </c>
      <c r="C165" s="30" t="s">
        <v>9109</v>
      </c>
      <c r="D165" s="38" t="s">
        <v>9110</v>
      </c>
      <c r="E165" s="30"/>
      <c r="F165" s="30"/>
      <c r="G165" s="30"/>
      <c r="H165" s="30" t="s">
        <v>9111</v>
      </c>
      <c r="I165" s="30" t="s">
        <v>9112</v>
      </c>
      <c r="J165" s="30" t="s">
        <v>9113</v>
      </c>
      <c r="K165" s="30" t="s">
        <v>9114</v>
      </c>
      <c r="L165" s="30" t="s">
        <v>9115</v>
      </c>
      <c r="M165" s="30" t="s">
        <v>9116</v>
      </c>
      <c r="N165" s="30" t="s">
        <v>9117</v>
      </c>
      <c r="O165" s="30" t="s">
        <v>9118</v>
      </c>
      <c r="P165" s="30" t="s">
        <v>9119</v>
      </c>
      <c r="Q165" s="30" t="s">
        <v>9120</v>
      </c>
      <c r="R165" s="30" t="s">
        <v>9121</v>
      </c>
      <c r="S165" s="30" t="s">
        <v>9122</v>
      </c>
      <c r="T165" s="30" t="s">
        <v>9123</v>
      </c>
      <c r="U165" s="30"/>
      <c r="V165" s="30" t="s">
        <v>9124</v>
      </c>
      <c r="W165" s="30" t="s">
        <v>9125</v>
      </c>
      <c r="X165" s="30" t="s">
        <v>9126</v>
      </c>
      <c r="Y165" s="30" t="s">
        <v>9127</v>
      </c>
      <c r="Z165" s="30"/>
      <c r="AA165" s="30"/>
      <c r="AB165" s="30" t="s">
        <v>9128</v>
      </c>
      <c r="AC165" s="30" t="s">
        <v>9129</v>
      </c>
      <c r="AD165" s="30"/>
      <c r="AE165" s="38">
        <v>2</v>
      </c>
      <c r="AF165" s="30">
        <v>0</v>
      </c>
      <c r="AG165" s="62">
        <v>0</v>
      </c>
      <c r="AH165" s="63">
        <v>0</v>
      </c>
      <c r="AI165" s="30">
        <v>1</v>
      </c>
      <c r="AJ165" s="30">
        <v>2</v>
      </c>
      <c r="AK165" s="30">
        <v>2</v>
      </c>
      <c r="AL165" s="62">
        <v>1</v>
      </c>
      <c r="AM165" s="63">
        <v>1</v>
      </c>
      <c r="AN165" s="64">
        <v>1</v>
      </c>
      <c r="AO165" s="30">
        <v>2</v>
      </c>
      <c r="AP165" s="30">
        <v>2</v>
      </c>
      <c r="AQ165" s="30">
        <v>2</v>
      </c>
      <c r="AR165" s="30">
        <v>1</v>
      </c>
      <c r="AS165" s="30">
        <v>1</v>
      </c>
      <c r="AT165" s="30">
        <v>3</v>
      </c>
      <c r="AU165" s="30">
        <v>2</v>
      </c>
      <c r="AV165" s="64">
        <v>0</v>
      </c>
      <c r="AW165" s="64">
        <v>1</v>
      </c>
      <c r="AX165" s="30">
        <v>1</v>
      </c>
      <c r="AY165" s="30">
        <v>1</v>
      </c>
      <c r="AZ165" s="30">
        <v>1</v>
      </c>
      <c r="BA165" s="112">
        <v>0</v>
      </c>
      <c r="BB165" s="63">
        <v>0</v>
      </c>
      <c r="BC165" s="30">
        <v>2</v>
      </c>
      <c r="BD165" s="30">
        <v>2</v>
      </c>
      <c r="BE165" s="40">
        <v>0</v>
      </c>
    </row>
    <row r="166" spans="1:57" x14ac:dyDescent="0.25">
      <c r="A166" s="30" t="s">
        <v>9130</v>
      </c>
      <c r="B166" s="30" t="s">
        <v>9131</v>
      </c>
      <c r="C166" s="30" t="s">
        <v>9132</v>
      </c>
      <c r="D166" s="38" t="s">
        <v>9130</v>
      </c>
      <c r="E166" s="30" t="s">
        <v>9133</v>
      </c>
      <c r="F166" s="30" t="s">
        <v>9134</v>
      </c>
      <c r="G166" s="30" t="s">
        <v>9135</v>
      </c>
      <c r="H166" s="30" t="s">
        <v>9136</v>
      </c>
      <c r="I166" s="30" t="s">
        <v>9137</v>
      </c>
      <c r="J166" s="30" t="s">
        <v>9138</v>
      </c>
      <c r="K166" s="30" t="s">
        <v>9139</v>
      </c>
      <c r="L166" s="30" t="s">
        <v>9140</v>
      </c>
      <c r="M166" s="30" t="s">
        <v>9141</v>
      </c>
      <c r="N166" s="30" t="s">
        <v>9142</v>
      </c>
      <c r="O166" s="30" t="s">
        <v>9143</v>
      </c>
      <c r="P166" s="30" t="s">
        <v>9144</v>
      </c>
      <c r="Q166" s="30" t="s">
        <v>9145</v>
      </c>
      <c r="R166" s="30" t="s">
        <v>9146</v>
      </c>
      <c r="S166" s="30" t="s">
        <v>9147</v>
      </c>
      <c r="T166" s="30" t="s">
        <v>9148</v>
      </c>
      <c r="U166" s="30"/>
      <c r="V166" s="30" t="s">
        <v>9149</v>
      </c>
      <c r="W166" s="30"/>
      <c r="X166" s="30" t="s">
        <v>9150</v>
      </c>
      <c r="Y166" s="30" t="s">
        <v>9151</v>
      </c>
      <c r="Z166" s="30"/>
      <c r="AA166" s="30"/>
      <c r="AB166" s="30" t="s">
        <v>9152</v>
      </c>
      <c r="AC166" s="30" t="s">
        <v>9153</v>
      </c>
      <c r="AD166" s="30" t="s">
        <v>9154</v>
      </c>
      <c r="AE166" s="38">
        <v>1</v>
      </c>
      <c r="AF166" s="30">
        <v>1</v>
      </c>
      <c r="AG166" s="62">
        <v>1</v>
      </c>
      <c r="AH166" s="63">
        <v>1</v>
      </c>
      <c r="AI166" s="30">
        <v>1</v>
      </c>
      <c r="AJ166" s="30">
        <v>2</v>
      </c>
      <c r="AK166" s="30">
        <v>1</v>
      </c>
      <c r="AL166" s="62">
        <v>1</v>
      </c>
      <c r="AM166" s="63">
        <v>2</v>
      </c>
      <c r="AN166" s="64">
        <v>1</v>
      </c>
      <c r="AO166" s="30">
        <v>2</v>
      </c>
      <c r="AP166" s="30">
        <v>2</v>
      </c>
      <c r="AQ166" s="30">
        <v>2</v>
      </c>
      <c r="AR166" s="30">
        <v>1</v>
      </c>
      <c r="AS166" s="30">
        <v>1</v>
      </c>
      <c r="AT166" s="30">
        <v>1</v>
      </c>
      <c r="AU166" s="30">
        <v>1</v>
      </c>
      <c r="AV166" s="64">
        <v>0</v>
      </c>
      <c r="AW166" s="64">
        <v>1</v>
      </c>
      <c r="AX166" s="30">
        <v>0</v>
      </c>
      <c r="AY166" s="30">
        <v>1</v>
      </c>
      <c r="AZ166" s="30">
        <v>1</v>
      </c>
      <c r="BA166" s="112">
        <v>0</v>
      </c>
      <c r="BB166" s="63">
        <v>0</v>
      </c>
      <c r="BC166" s="30">
        <v>1</v>
      </c>
      <c r="BD166" s="30">
        <v>1</v>
      </c>
      <c r="BE166" s="40">
        <v>1</v>
      </c>
    </row>
    <row r="167" spans="1:57" x14ac:dyDescent="0.25">
      <c r="A167" s="30" t="s">
        <v>9155</v>
      </c>
      <c r="B167" s="30" t="s">
        <v>9156</v>
      </c>
      <c r="C167" s="30" t="s">
        <v>9157</v>
      </c>
      <c r="D167" s="38" t="s">
        <v>9155</v>
      </c>
      <c r="E167" s="30" t="s">
        <v>9158</v>
      </c>
      <c r="F167" s="30" t="s">
        <v>9159</v>
      </c>
      <c r="G167" s="30" t="s">
        <v>9160</v>
      </c>
      <c r="H167" s="30" t="s">
        <v>9161</v>
      </c>
      <c r="I167" s="30" t="s">
        <v>9162</v>
      </c>
      <c r="J167" s="30" t="s">
        <v>9163</v>
      </c>
      <c r="K167" s="30" t="s">
        <v>9164</v>
      </c>
      <c r="L167" s="30"/>
      <c r="M167" s="30" t="s">
        <v>9165</v>
      </c>
      <c r="N167" s="30" t="s">
        <v>9166</v>
      </c>
      <c r="O167" s="30" t="s">
        <v>9167</v>
      </c>
      <c r="P167" s="30" t="s">
        <v>9168</v>
      </c>
      <c r="Q167" s="30" t="s">
        <v>9169</v>
      </c>
      <c r="R167" s="30" t="s">
        <v>9170</v>
      </c>
      <c r="S167" s="30" t="s">
        <v>9171</v>
      </c>
      <c r="T167" s="30" t="s">
        <v>9172</v>
      </c>
      <c r="U167" s="30"/>
      <c r="V167" s="30" t="s">
        <v>9173</v>
      </c>
      <c r="W167" s="30" t="s">
        <v>9174</v>
      </c>
      <c r="X167" s="30" t="s">
        <v>9175</v>
      </c>
      <c r="Y167" s="30" t="s">
        <v>9176</v>
      </c>
      <c r="Z167" s="30"/>
      <c r="AA167" s="30"/>
      <c r="AB167" s="30" t="s">
        <v>9177</v>
      </c>
      <c r="AC167" s="30" t="s">
        <v>9178</v>
      </c>
      <c r="AD167" s="30" t="s">
        <v>9179</v>
      </c>
      <c r="AE167" s="38">
        <v>1</v>
      </c>
      <c r="AF167" s="30">
        <v>1</v>
      </c>
      <c r="AG167" s="62">
        <v>1</v>
      </c>
      <c r="AH167" s="63">
        <v>1</v>
      </c>
      <c r="AI167" s="30">
        <v>1</v>
      </c>
      <c r="AJ167" s="30">
        <v>2</v>
      </c>
      <c r="AK167" s="30">
        <v>1</v>
      </c>
      <c r="AL167" s="62">
        <v>1</v>
      </c>
      <c r="AM167" s="63">
        <v>0</v>
      </c>
      <c r="AN167" s="64">
        <v>1</v>
      </c>
      <c r="AO167" s="30">
        <v>1</v>
      </c>
      <c r="AP167" s="30">
        <v>1</v>
      </c>
      <c r="AQ167" s="30">
        <v>1</v>
      </c>
      <c r="AR167" s="30">
        <v>1</v>
      </c>
      <c r="AS167" s="30">
        <v>1</v>
      </c>
      <c r="AT167" s="30">
        <v>2</v>
      </c>
      <c r="AU167" s="30">
        <v>2</v>
      </c>
      <c r="AV167" s="64">
        <v>0</v>
      </c>
      <c r="AW167" s="64">
        <v>1</v>
      </c>
      <c r="AX167" s="30">
        <v>1</v>
      </c>
      <c r="AY167" s="30">
        <v>1</v>
      </c>
      <c r="AZ167" s="30">
        <v>1</v>
      </c>
      <c r="BA167" s="112">
        <v>0</v>
      </c>
      <c r="BB167" s="63">
        <v>0</v>
      </c>
      <c r="BC167" s="30">
        <v>1</v>
      </c>
      <c r="BD167" s="30">
        <v>1</v>
      </c>
      <c r="BE167" s="40">
        <v>1</v>
      </c>
    </row>
    <row r="168" spans="1:57" x14ac:dyDescent="0.25">
      <c r="A168" s="30" t="s">
        <v>9180</v>
      </c>
      <c r="B168" s="30" t="s">
        <v>9181</v>
      </c>
      <c r="C168" s="30" t="s">
        <v>9182</v>
      </c>
      <c r="D168" s="38" t="s">
        <v>9183</v>
      </c>
      <c r="E168" s="30" t="s">
        <v>9184</v>
      </c>
      <c r="F168" s="30" t="s">
        <v>9185</v>
      </c>
      <c r="G168" s="30" t="s">
        <v>9186</v>
      </c>
      <c r="H168" s="30" t="s">
        <v>9187</v>
      </c>
      <c r="I168" s="30" t="s">
        <v>9188</v>
      </c>
      <c r="J168" s="30" t="s">
        <v>9189</v>
      </c>
      <c r="K168" s="30"/>
      <c r="L168" s="30" t="s">
        <v>9190</v>
      </c>
      <c r="M168" s="30" t="s">
        <v>9191</v>
      </c>
      <c r="N168" s="30" t="s">
        <v>9192</v>
      </c>
      <c r="O168" s="30" t="s">
        <v>9193</v>
      </c>
      <c r="P168" s="30" t="s">
        <v>9194</v>
      </c>
      <c r="Q168" s="30" t="s">
        <v>9195</v>
      </c>
      <c r="R168" s="30" t="s">
        <v>9196</v>
      </c>
      <c r="S168" s="30" t="s">
        <v>9197</v>
      </c>
      <c r="T168" s="30" t="s">
        <v>9198</v>
      </c>
      <c r="U168" s="30"/>
      <c r="V168" s="30"/>
      <c r="W168" s="30" t="s">
        <v>9199</v>
      </c>
      <c r="X168" s="30" t="s">
        <v>9200</v>
      </c>
      <c r="Y168" s="30" t="s">
        <v>9201</v>
      </c>
      <c r="Z168" s="30"/>
      <c r="AA168" s="30"/>
      <c r="AB168" s="30" t="s">
        <v>9202</v>
      </c>
      <c r="AC168" s="30"/>
      <c r="AD168" s="30" t="s">
        <v>9203</v>
      </c>
      <c r="AE168" s="38">
        <v>2</v>
      </c>
      <c r="AF168" s="30">
        <v>1</v>
      </c>
      <c r="AG168" s="62">
        <v>1</v>
      </c>
      <c r="AH168" s="63">
        <v>1</v>
      </c>
      <c r="AI168" s="30">
        <v>1</v>
      </c>
      <c r="AJ168" s="30">
        <v>2</v>
      </c>
      <c r="AK168" s="30">
        <v>2</v>
      </c>
      <c r="AL168" s="62">
        <v>0</v>
      </c>
      <c r="AM168" s="63">
        <v>1</v>
      </c>
      <c r="AN168" s="64">
        <v>1</v>
      </c>
      <c r="AO168" s="30">
        <v>2</v>
      </c>
      <c r="AP168" s="30">
        <v>3</v>
      </c>
      <c r="AQ168" s="30">
        <v>3</v>
      </c>
      <c r="AR168" s="30">
        <v>1</v>
      </c>
      <c r="AS168" s="30">
        <v>1</v>
      </c>
      <c r="AT168" s="30">
        <v>1</v>
      </c>
      <c r="AU168" s="30">
        <v>2</v>
      </c>
      <c r="AV168" s="64">
        <v>0</v>
      </c>
      <c r="AW168" s="64">
        <v>0</v>
      </c>
      <c r="AX168" s="30">
        <v>1</v>
      </c>
      <c r="AY168" s="30">
        <v>2</v>
      </c>
      <c r="AZ168" s="30">
        <v>2</v>
      </c>
      <c r="BA168" s="112">
        <v>0</v>
      </c>
      <c r="BB168" s="63">
        <v>0</v>
      </c>
      <c r="BC168" s="30">
        <v>2</v>
      </c>
      <c r="BD168" s="30">
        <v>0</v>
      </c>
      <c r="BE168" s="40">
        <v>2</v>
      </c>
    </row>
    <row r="169" spans="1:57" x14ac:dyDescent="0.25">
      <c r="A169" s="30" t="s">
        <v>9204</v>
      </c>
      <c r="B169" s="30" t="s">
        <v>9205</v>
      </c>
      <c r="C169" s="30" t="s">
        <v>9206</v>
      </c>
      <c r="D169" s="38" t="s">
        <v>9204</v>
      </c>
      <c r="E169" s="30" t="s">
        <v>9207</v>
      </c>
      <c r="F169" s="30" t="s">
        <v>9208</v>
      </c>
      <c r="G169" s="30" t="s">
        <v>9209</v>
      </c>
      <c r="H169" s="30" t="s">
        <v>9210</v>
      </c>
      <c r="I169" s="30" t="s">
        <v>9211</v>
      </c>
      <c r="J169" s="30" t="s">
        <v>9212</v>
      </c>
      <c r="K169" s="30" t="s">
        <v>9213</v>
      </c>
      <c r="L169" s="30" t="s">
        <v>9214</v>
      </c>
      <c r="M169" s="30" t="s">
        <v>9215</v>
      </c>
      <c r="N169" s="30" t="s">
        <v>9216</v>
      </c>
      <c r="O169" s="30" t="s">
        <v>9217</v>
      </c>
      <c r="P169" s="30" t="s">
        <v>9218</v>
      </c>
      <c r="Q169" s="30" t="s">
        <v>9219</v>
      </c>
      <c r="R169" s="30" t="s">
        <v>9220</v>
      </c>
      <c r="S169" s="30" t="s">
        <v>9221</v>
      </c>
      <c r="T169" s="30" t="s">
        <v>9222</v>
      </c>
      <c r="U169" s="30"/>
      <c r="V169" s="30"/>
      <c r="W169" s="30" t="s">
        <v>9223</v>
      </c>
      <c r="X169" s="30" t="s">
        <v>9224</v>
      </c>
      <c r="Y169" s="30" t="s">
        <v>9225</v>
      </c>
      <c r="Z169" s="30"/>
      <c r="AA169" s="30"/>
      <c r="AB169" s="30" t="s">
        <v>9226</v>
      </c>
      <c r="AC169" s="30" t="s">
        <v>9227</v>
      </c>
      <c r="AD169" s="30" t="s">
        <v>9228</v>
      </c>
      <c r="AE169" s="38">
        <v>1</v>
      </c>
      <c r="AF169" s="30">
        <v>2</v>
      </c>
      <c r="AG169" s="62">
        <v>1</v>
      </c>
      <c r="AH169" s="63">
        <v>1</v>
      </c>
      <c r="AI169" s="30">
        <v>1</v>
      </c>
      <c r="AJ169" s="30">
        <v>2</v>
      </c>
      <c r="AK169" s="30">
        <v>1</v>
      </c>
      <c r="AL169" s="62">
        <v>1</v>
      </c>
      <c r="AM169" s="63">
        <v>1</v>
      </c>
      <c r="AN169" s="64">
        <v>1</v>
      </c>
      <c r="AO169" s="30">
        <v>2</v>
      </c>
      <c r="AP169" s="30">
        <v>2</v>
      </c>
      <c r="AQ169" s="30">
        <v>1</v>
      </c>
      <c r="AR169" s="30">
        <v>2</v>
      </c>
      <c r="AS169" s="30">
        <v>1</v>
      </c>
      <c r="AT169" s="30">
        <v>1</v>
      </c>
      <c r="AU169" s="30">
        <v>1</v>
      </c>
      <c r="AV169" s="64">
        <v>0</v>
      </c>
      <c r="AW169" s="64">
        <v>0</v>
      </c>
      <c r="AX169" s="30">
        <v>1</v>
      </c>
      <c r="AY169" s="30">
        <v>2</v>
      </c>
      <c r="AZ169" s="30">
        <v>2</v>
      </c>
      <c r="BA169" s="112">
        <v>0</v>
      </c>
      <c r="BB169" s="63">
        <v>0</v>
      </c>
      <c r="BC169" s="30">
        <v>1</v>
      </c>
      <c r="BD169" s="30">
        <v>1</v>
      </c>
      <c r="BE169" s="40">
        <v>1</v>
      </c>
    </row>
    <row r="170" spans="1:57" x14ac:dyDescent="0.25">
      <c r="A170" s="30" t="s">
        <v>9229</v>
      </c>
      <c r="B170" s="30" t="s">
        <v>9230</v>
      </c>
      <c r="C170" s="30" t="s">
        <v>9231</v>
      </c>
      <c r="D170" s="38" t="s">
        <v>9229</v>
      </c>
      <c r="E170" s="30" t="s">
        <v>9232</v>
      </c>
      <c r="F170" s="30" t="s">
        <v>9233</v>
      </c>
      <c r="G170" s="30"/>
      <c r="H170" s="30" t="s">
        <v>9234</v>
      </c>
      <c r="I170" s="30" t="s">
        <v>9235</v>
      </c>
      <c r="J170" s="30" t="s">
        <v>9236</v>
      </c>
      <c r="K170" s="30" t="s">
        <v>9237</v>
      </c>
      <c r="L170" s="30" t="s">
        <v>9238</v>
      </c>
      <c r="M170" s="30" t="s">
        <v>9239</v>
      </c>
      <c r="N170" s="30" t="s">
        <v>9240</v>
      </c>
      <c r="O170" s="30" t="s">
        <v>9241</v>
      </c>
      <c r="P170" s="30" t="s">
        <v>9242</v>
      </c>
      <c r="Q170" s="30" t="s">
        <v>9243</v>
      </c>
      <c r="R170" s="30" t="s">
        <v>9244</v>
      </c>
      <c r="S170" s="30" t="s">
        <v>9245</v>
      </c>
      <c r="T170" s="30" t="s">
        <v>9246</v>
      </c>
      <c r="U170" s="30"/>
      <c r="V170" s="30" t="s">
        <v>9247</v>
      </c>
      <c r="W170" s="30" t="s">
        <v>9248</v>
      </c>
      <c r="X170" s="30" t="s">
        <v>9249</v>
      </c>
      <c r="Y170" s="30" t="s">
        <v>9250</v>
      </c>
      <c r="Z170" s="30"/>
      <c r="AA170" s="30"/>
      <c r="AB170" s="30" t="s">
        <v>9251</v>
      </c>
      <c r="AC170" s="30" t="s">
        <v>9252</v>
      </c>
      <c r="AD170" s="30" t="s">
        <v>9253</v>
      </c>
      <c r="AE170" s="38">
        <v>1</v>
      </c>
      <c r="AF170" s="30">
        <v>1</v>
      </c>
      <c r="AG170" s="62">
        <v>1</v>
      </c>
      <c r="AH170" s="63">
        <v>0</v>
      </c>
      <c r="AI170" s="30">
        <v>1</v>
      </c>
      <c r="AJ170" s="30">
        <v>2</v>
      </c>
      <c r="AK170" s="30">
        <v>1</v>
      </c>
      <c r="AL170" s="62">
        <v>1</v>
      </c>
      <c r="AM170" s="63">
        <v>1</v>
      </c>
      <c r="AN170" s="64">
        <v>1</v>
      </c>
      <c r="AO170" s="30">
        <v>1</v>
      </c>
      <c r="AP170" s="30">
        <v>2</v>
      </c>
      <c r="AQ170" s="30">
        <v>1</v>
      </c>
      <c r="AR170" s="30">
        <v>1</v>
      </c>
      <c r="AS170" s="30">
        <v>1</v>
      </c>
      <c r="AT170" s="30">
        <v>1</v>
      </c>
      <c r="AU170" s="30">
        <v>4</v>
      </c>
      <c r="AV170" s="64">
        <v>0</v>
      </c>
      <c r="AW170" s="64">
        <v>1</v>
      </c>
      <c r="AX170" s="30">
        <v>1</v>
      </c>
      <c r="AY170" s="30">
        <v>1</v>
      </c>
      <c r="AZ170" s="30">
        <v>1</v>
      </c>
      <c r="BA170" s="112">
        <v>0</v>
      </c>
      <c r="BB170" s="63">
        <v>0</v>
      </c>
      <c r="BC170" s="30">
        <v>1</v>
      </c>
      <c r="BD170" s="30">
        <v>5</v>
      </c>
      <c r="BE170" s="40">
        <v>1</v>
      </c>
    </row>
    <row r="171" spans="1:57" x14ac:dyDescent="0.25">
      <c r="A171" s="30" t="s">
        <v>9254</v>
      </c>
      <c r="B171" s="30" t="s">
        <v>9255</v>
      </c>
      <c r="C171" s="30" t="s">
        <v>9256</v>
      </c>
      <c r="D171" s="38" t="s">
        <v>9257</v>
      </c>
      <c r="E171" s="30" t="s">
        <v>9258</v>
      </c>
      <c r="F171" s="30" t="s">
        <v>9259</v>
      </c>
      <c r="G171" s="30" t="s">
        <v>9260</v>
      </c>
      <c r="H171" s="30" t="s">
        <v>9261</v>
      </c>
      <c r="I171" s="30" t="s">
        <v>9262</v>
      </c>
      <c r="J171" s="30" t="s">
        <v>9263</v>
      </c>
      <c r="K171" s="30" t="s">
        <v>9264</v>
      </c>
      <c r="L171" s="30" t="s">
        <v>9265</v>
      </c>
      <c r="M171" s="30" t="s">
        <v>9266</v>
      </c>
      <c r="N171" s="30" t="s">
        <v>9267</v>
      </c>
      <c r="O171" s="30" t="s">
        <v>9268</v>
      </c>
      <c r="P171" s="30" t="s">
        <v>9269</v>
      </c>
      <c r="Q171" s="30" t="s">
        <v>9270</v>
      </c>
      <c r="R171" s="30" t="s">
        <v>9271</v>
      </c>
      <c r="S171" s="30" t="s">
        <v>9272</v>
      </c>
      <c r="T171" s="30" t="s">
        <v>9273</v>
      </c>
      <c r="U171" s="30"/>
      <c r="V171" s="30" t="s">
        <v>9274</v>
      </c>
      <c r="W171" s="30"/>
      <c r="X171" s="30" t="s">
        <v>9275</v>
      </c>
      <c r="Y171" s="30" t="s">
        <v>9276</v>
      </c>
      <c r="Z171" s="30"/>
      <c r="AA171" s="30"/>
      <c r="AB171" s="30" t="s">
        <v>9277</v>
      </c>
      <c r="AC171" s="30" t="s">
        <v>9278</v>
      </c>
      <c r="AD171" s="30" t="s">
        <v>9279</v>
      </c>
      <c r="AE171" s="38">
        <v>2</v>
      </c>
      <c r="AF171" s="30">
        <v>2</v>
      </c>
      <c r="AG171" s="62">
        <v>1</v>
      </c>
      <c r="AH171" s="63">
        <v>2</v>
      </c>
      <c r="AI171" s="30">
        <v>1</v>
      </c>
      <c r="AJ171" s="30">
        <v>2</v>
      </c>
      <c r="AK171" s="30">
        <v>1</v>
      </c>
      <c r="AL171" s="62">
        <v>2</v>
      </c>
      <c r="AM171" s="63">
        <v>1</v>
      </c>
      <c r="AN171" s="64">
        <v>1</v>
      </c>
      <c r="AO171" s="30">
        <v>1</v>
      </c>
      <c r="AP171" s="30">
        <v>1</v>
      </c>
      <c r="AQ171" s="30">
        <v>1</v>
      </c>
      <c r="AR171" s="30">
        <v>1</v>
      </c>
      <c r="AS171" s="30">
        <v>1</v>
      </c>
      <c r="AT171" s="30">
        <v>1</v>
      </c>
      <c r="AU171" s="30">
        <v>1</v>
      </c>
      <c r="AV171" s="64">
        <v>0</v>
      </c>
      <c r="AW171" s="64">
        <v>1</v>
      </c>
      <c r="AX171" s="30">
        <v>0</v>
      </c>
      <c r="AY171" s="30">
        <v>1</v>
      </c>
      <c r="AZ171" s="30">
        <v>1</v>
      </c>
      <c r="BA171" s="112">
        <v>0</v>
      </c>
      <c r="BB171" s="63">
        <v>0</v>
      </c>
      <c r="BC171" s="30">
        <v>1</v>
      </c>
      <c r="BD171" s="30">
        <v>5</v>
      </c>
      <c r="BE171" s="40">
        <v>1</v>
      </c>
    </row>
    <row r="172" spans="1:57" x14ac:dyDescent="0.25">
      <c r="A172" s="30" t="s">
        <v>9280</v>
      </c>
      <c r="B172" s="30" t="s">
        <v>9281</v>
      </c>
      <c r="C172" s="30" t="s">
        <v>9282</v>
      </c>
      <c r="D172" s="38" t="s">
        <v>9280</v>
      </c>
      <c r="E172" s="30" t="s">
        <v>9283</v>
      </c>
      <c r="F172" s="30" t="s">
        <v>9284</v>
      </c>
      <c r="G172" s="30" t="s">
        <v>9285</v>
      </c>
      <c r="H172" s="30" t="s">
        <v>9286</v>
      </c>
      <c r="I172" s="30" t="s">
        <v>9287</v>
      </c>
      <c r="J172" s="30" t="s">
        <v>9288</v>
      </c>
      <c r="K172" s="30" t="s">
        <v>9289</v>
      </c>
      <c r="L172" s="30" t="s">
        <v>9290</v>
      </c>
      <c r="M172" s="30" t="s">
        <v>9291</v>
      </c>
      <c r="N172" s="30" t="s">
        <v>9292</v>
      </c>
      <c r="O172" s="30" t="s">
        <v>9293</v>
      </c>
      <c r="P172" s="30" t="s">
        <v>9294</v>
      </c>
      <c r="Q172" s="30" t="s">
        <v>9295</v>
      </c>
      <c r="R172" s="30" t="s">
        <v>9296</v>
      </c>
      <c r="S172" s="30" t="s">
        <v>9297</v>
      </c>
      <c r="T172" s="30" t="s">
        <v>9298</v>
      </c>
      <c r="U172" s="30"/>
      <c r="V172" s="30" t="s">
        <v>9299</v>
      </c>
      <c r="W172" s="30" t="s">
        <v>9300</v>
      </c>
      <c r="X172" s="30" t="s">
        <v>9301</v>
      </c>
      <c r="Y172" s="30" t="s">
        <v>9302</v>
      </c>
      <c r="Z172" s="30"/>
      <c r="AA172" s="30"/>
      <c r="AB172" s="30" t="s">
        <v>9303</v>
      </c>
      <c r="AC172" s="30" t="s">
        <v>9304</v>
      </c>
      <c r="AD172" s="30" t="s">
        <v>9305</v>
      </c>
      <c r="AE172" s="38">
        <v>1</v>
      </c>
      <c r="AF172" s="30">
        <v>1</v>
      </c>
      <c r="AG172" s="62">
        <v>2</v>
      </c>
      <c r="AH172" s="63">
        <v>1</v>
      </c>
      <c r="AI172" s="30">
        <v>1</v>
      </c>
      <c r="AJ172" s="30">
        <v>2</v>
      </c>
      <c r="AK172" s="30">
        <v>1</v>
      </c>
      <c r="AL172" s="62">
        <v>1</v>
      </c>
      <c r="AM172" s="63">
        <v>1</v>
      </c>
      <c r="AN172" s="64">
        <v>1</v>
      </c>
      <c r="AO172" s="30">
        <v>1</v>
      </c>
      <c r="AP172" s="30">
        <v>1</v>
      </c>
      <c r="AQ172" s="30">
        <v>1</v>
      </c>
      <c r="AR172" s="30">
        <v>4</v>
      </c>
      <c r="AS172" s="30">
        <v>1</v>
      </c>
      <c r="AT172" s="30">
        <v>1</v>
      </c>
      <c r="AU172" s="30">
        <v>2</v>
      </c>
      <c r="AV172" s="64">
        <v>0</v>
      </c>
      <c r="AW172" s="64">
        <v>3</v>
      </c>
      <c r="AX172" s="30">
        <v>1</v>
      </c>
      <c r="AY172" s="30">
        <v>1</v>
      </c>
      <c r="AZ172" s="30">
        <v>1</v>
      </c>
      <c r="BA172" s="112">
        <v>0</v>
      </c>
      <c r="BB172" s="63">
        <v>0</v>
      </c>
      <c r="BC172" s="30">
        <v>1</v>
      </c>
      <c r="BD172" s="30">
        <v>3</v>
      </c>
      <c r="BE172" s="40">
        <v>1</v>
      </c>
    </row>
    <row r="173" spans="1:57" x14ac:dyDescent="0.25">
      <c r="A173" s="30" t="s">
        <v>9306</v>
      </c>
      <c r="B173" s="30" t="s">
        <v>9307</v>
      </c>
      <c r="C173" s="30" t="s">
        <v>9308</v>
      </c>
      <c r="D173" s="38" t="s">
        <v>9306</v>
      </c>
      <c r="E173" s="30" t="s">
        <v>9309</v>
      </c>
      <c r="F173" s="30" t="s">
        <v>9310</v>
      </c>
      <c r="G173" s="30" t="s">
        <v>9311</v>
      </c>
      <c r="H173" s="30" t="s">
        <v>9312</v>
      </c>
      <c r="I173" s="30" t="s">
        <v>9313</v>
      </c>
      <c r="J173" s="30" t="s">
        <v>9314</v>
      </c>
      <c r="K173" s="30" t="s">
        <v>9315</v>
      </c>
      <c r="L173" s="30" t="s">
        <v>9316</v>
      </c>
      <c r="M173" s="30" t="s">
        <v>9317</v>
      </c>
      <c r="N173" s="30" t="s">
        <v>9318</v>
      </c>
      <c r="O173" s="30" t="s">
        <v>9319</v>
      </c>
      <c r="P173" s="30" t="s">
        <v>9320</v>
      </c>
      <c r="Q173" s="30" t="s">
        <v>9321</v>
      </c>
      <c r="R173" s="30" t="s">
        <v>9322</v>
      </c>
      <c r="S173" s="30" t="s">
        <v>9323</v>
      </c>
      <c r="T173" s="30" t="s">
        <v>9324</v>
      </c>
      <c r="U173" s="30"/>
      <c r="V173" s="30" t="s">
        <v>9325</v>
      </c>
      <c r="W173" s="30" t="s">
        <v>9326</v>
      </c>
      <c r="X173" s="30" t="s">
        <v>9327</v>
      </c>
      <c r="Y173" s="30" t="s">
        <v>9328</v>
      </c>
      <c r="Z173" s="30"/>
      <c r="AA173" s="30"/>
      <c r="AB173" s="30" t="s">
        <v>9329</v>
      </c>
      <c r="AC173" s="30" t="s">
        <v>9330</v>
      </c>
      <c r="AD173" s="30" t="s">
        <v>9331</v>
      </c>
      <c r="AE173" s="38">
        <v>1</v>
      </c>
      <c r="AF173" s="30">
        <v>2</v>
      </c>
      <c r="AG173" s="62">
        <v>1</v>
      </c>
      <c r="AH173" s="63">
        <v>2</v>
      </c>
      <c r="AI173" s="30">
        <v>1</v>
      </c>
      <c r="AJ173" s="30">
        <v>2</v>
      </c>
      <c r="AK173" s="30">
        <v>1</v>
      </c>
      <c r="AL173" s="62">
        <v>1</v>
      </c>
      <c r="AM173" s="63">
        <v>1</v>
      </c>
      <c r="AN173" s="64">
        <v>1</v>
      </c>
      <c r="AO173" s="30">
        <v>2</v>
      </c>
      <c r="AP173" s="30">
        <v>1</v>
      </c>
      <c r="AQ173" s="30">
        <v>1</v>
      </c>
      <c r="AR173" s="30">
        <v>1</v>
      </c>
      <c r="AS173" s="30">
        <v>1</v>
      </c>
      <c r="AT173" s="30">
        <v>1</v>
      </c>
      <c r="AU173" s="30">
        <v>1</v>
      </c>
      <c r="AV173" s="64">
        <v>0</v>
      </c>
      <c r="AW173" s="64">
        <v>3</v>
      </c>
      <c r="AX173" s="30">
        <v>1</v>
      </c>
      <c r="AY173" s="30">
        <v>1</v>
      </c>
      <c r="AZ173" s="30">
        <v>1</v>
      </c>
      <c r="BA173" s="112">
        <v>0</v>
      </c>
      <c r="BB173" s="63">
        <v>0</v>
      </c>
      <c r="BC173" s="30">
        <v>1</v>
      </c>
      <c r="BD173" s="30">
        <v>4</v>
      </c>
      <c r="BE173" s="40">
        <v>1</v>
      </c>
    </row>
    <row r="174" spans="1:57" x14ac:dyDescent="0.25">
      <c r="A174" s="30" t="s">
        <v>9332</v>
      </c>
      <c r="B174" s="30" t="s">
        <v>9333</v>
      </c>
      <c r="C174" s="30" t="s">
        <v>9334</v>
      </c>
      <c r="D174" s="38" t="s">
        <v>9335</v>
      </c>
      <c r="E174" s="30" t="s">
        <v>9336</v>
      </c>
      <c r="F174" s="30" t="s">
        <v>9337</v>
      </c>
      <c r="G174" s="30"/>
      <c r="H174" s="30" t="s">
        <v>9338</v>
      </c>
      <c r="I174" s="30" t="s">
        <v>9339</v>
      </c>
      <c r="J174" s="30" t="s">
        <v>9340</v>
      </c>
      <c r="K174" s="30" t="s">
        <v>9341</v>
      </c>
      <c r="L174" s="30" t="s">
        <v>9342</v>
      </c>
      <c r="M174" s="30" t="s">
        <v>9343</v>
      </c>
      <c r="N174" s="30" t="s">
        <v>9344</v>
      </c>
      <c r="O174" s="30" t="s">
        <v>9345</v>
      </c>
      <c r="P174" s="30"/>
      <c r="Q174" s="30" t="s">
        <v>9346</v>
      </c>
      <c r="R174" s="30" t="s">
        <v>9347</v>
      </c>
      <c r="S174" s="30" t="s">
        <v>9348</v>
      </c>
      <c r="T174" s="30" t="s">
        <v>9349</v>
      </c>
      <c r="U174" s="30"/>
      <c r="V174" s="30" t="s">
        <v>9350</v>
      </c>
      <c r="W174" s="30"/>
      <c r="X174" s="30" t="s">
        <v>9351</v>
      </c>
      <c r="Y174" s="30" t="s">
        <v>9352</v>
      </c>
      <c r="Z174" s="30"/>
      <c r="AA174" s="30"/>
      <c r="AB174" s="30" t="s">
        <v>9353</v>
      </c>
      <c r="AC174" s="30" t="s">
        <v>9354</v>
      </c>
      <c r="AD174" s="30" t="s">
        <v>9355</v>
      </c>
      <c r="AE174" s="38">
        <v>2</v>
      </c>
      <c r="AF174" s="30">
        <v>1</v>
      </c>
      <c r="AG174" s="62">
        <v>1</v>
      </c>
      <c r="AH174" s="63">
        <v>0</v>
      </c>
      <c r="AI174" s="30">
        <v>1</v>
      </c>
      <c r="AJ174" s="30">
        <v>2</v>
      </c>
      <c r="AK174" s="30">
        <v>1</v>
      </c>
      <c r="AL174" s="62">
        <v>1</v>
      </c>
      <c r="AM174" s="63">
        <v>2</v>
      </c>
      <c r="AN174" s="64">
        <v>1</v>
      </c>
      <c r="AO174" s="30">
        <v>1</v>
      </c>
      <c r="AP174" s="30">
        <v>1</v>
      </c>
      <c r="AQ174" s="30">
        <v>0</v>
      </c>
      <c r="AR174" s="30">
        <v>2</v>
      </c>
      <c r="AS174" s="30">
        <v>1</v>
      </c>
      <c r="AT174" s="30">
        <v>3</v>
      </c>
      <c r="AU174" s="30">
        <v>1</v>
      </c>
      <c r="AV174" s="64">
        <v>0</v>
      </c>
      <c r="AW174" s="64">
        <v>1</v>
      </c>
      <c r="AX174" s="30">
        <v>0</v>
      </c>
      <c r="AY174" s="30">
        <v>1</v>
      </c>
      <c r="AZ174" s="30">
        <v>1</v>
      </c>
      <c r="BA174" s="112">
        <v>0</v>
      </c>
      <c r="BB174" s="63">
        <v>0</v>
      </c>
      <c r="BC174" s="30">
        <v>2</v>
      </c>
      <c r="BD174" s="30">
        <v>1</v>
      </c>
      <c r="BE174" s="40">
        <v>1</v>
      </c>
    </row>
    <row r="175" spans="1:57" x14ac:dyDescent="0.25">
      <c r="A175" s="30" t="s">
        <v>9356</v>
      </c>
      <c r="B175" s="30" t="s">
        <v>9357</v>
      </c>
      <c r="C175" s="30" t="s">
        <v>9358</v>
      </c>
      <c r="D175" s="38" t="s">
        <v>9356</v>
      </c>
      <c r="E175" s="30" t="s">
        <v>9359</v>
      </c>
      <c r="F175" s="30" t="s">
        <v>9360</v>
      </c>
      <c r="G175" s="30" t="s">
        <v>9361</v>
      </c>
      <c r="H175" s="30" t="s">
        <v>9362</v>
      </c>
      <c r="I175" s="30" t="s">
        <v>9363</v>
      </c>
      <c r="J175" s="30" t="s">
        <v>9364</v>
      </c>
      <c r="K175" s="30" t="s">
        <v>9365</v>
      </c>
      <c r="L175" s="30" t="s">
        <v>9366</v>
      </c>
      <c r="M175" s="30" t="s">
        <v>9367</v>
      </c>
      <c r="N175" s="30" t="s">
        <v>9368</v>
      </c>
      <c r="O175" s="30" t="s">
        <v>9369</v>
      </c>
      <c r="P175" s="30" t="s">
        <v>9370</v>
      </c>
      <c r="Q175" s="30" t="s">
        <v>9371</v>
      </c>
      <c r="R175" s="30" t="s">
        <v>9372</v>
      </c>
      <c r="S175" s="30" t="s">
        <v>9373</v>
      </c>
      <c r="T175" s="30" t="s">
        <v>9374</v>
      </c>
      <c r="U175" s="30"/>
      <c r="V175" s="30" t="s">
        <v>9375</v>
      </c>
      <c r="W175" s="30" t="s">
        <v>9376</v>
      </c>
      <c r="X175" s="30" t="s">
        <v>9377</v>
      </c>
      <c r="Y175" s="30" t="s">
        <v>9378</v>
      </c>
      <c r="Z175" s="30"/>
      <c r="AA175" s="30"/>
      <c r="AB175" s="30" t="s">
        <v>9379</v>
      </c>
      <c r="AC175" s="30" t="s">
        <v>9380</v>
      </c>
      <c r="AD175" s="30" t="s">
        <v>9381</v>
      </c>
      <c r="AE175" s="38">
        <v>1</v>
      </c>
      <c r="AF175" s="30">
        <v>1</v>
      </c>
      <c r="AG175" s="62">
        <v>1</v>
      </c>
      <c r="AH175" s="63">
        <v>1</v>
      </c>
      <c r="AI175" s="30">
        <v>1</v>
      </c>
      <c r="AJ175" s="30">
        <v>2</v>
      </c>
      <c r="AK175" s="30">
        <v>1</v>
      </c>
      <c r="AL175" s="62">
        <v>2</v>
      </c>
      <c r="AM175" s="63">
        <v>2</v>
      </c>
      <c r="AN175" s="64">
        <v>2</v>
      </c>
      <c r="AO175" s="30">
        <v>2</v>
      </c>
      <c r="AP175" s="30">
        <v>2</v>
      </c>
      <c r="AQ175" s="30">
        <v>1</v>
      </c>
      <c r="AR175" s="30">
        <v>1</v>
      </c>
      <c r="AS175" s="30">
        <v>1</v>
      </c>
      <c r="AT175" s="30">
        <v>1</v>
      </c>
      <c r="AU175" s="30">
        <v>1</v>
      </c>
      <c r="AV175" s="64">
        <v>0</v>
      </c>
      <c r="AW175" s="64">
        <v>1</v>
      </c>
      <c r="AX175" s="30">
        <v>1</v>
      </c>
      <c r="AY175" s="30">
        <v>1</v>
      </c>
      <c r="AZ175" s="30">
        <v>1</v>
      </c>
      <c r="BA175" s="112">
        <v>0</v>
      </c>
      <c r="BB175" s="63">
        <v>0</v>
      </c>
      <c r="BC175" s="30">
        <v>1</v>
      </c>
      <c r="BD175" s="30">
        <v>6</v>
      </c>
      <c r="BE175" s="40">
        <v>1</v>
      </c>
    </row>
    <row r="176" spans="1:57" x14ac:dyDescent="0.25">
      <c r="A176" s="30" t="s">
        <v>9382</v>
      </c>
      <c r="B176" s="30" t="s">
        <v>9383</v>
      </c>
      <c r="C176" s="30" t="s">
        <v>9384</v>
      </c>
      <c r="D176" s="38" t="s">
        <v>9382</v>
      </c>
      <c r="E176" s="30" t="s">
        <v>9385</v>
      </c>
      <c r="F176" s="30" t="s">
        <v>9386</v>
      </c>
      <c r="G176" s="30" t="s">
        <v>9387</v>
      </c>
      <c r="H176" s="30" t="s">
        <v>9388</v>
      </c>
      <c r="I176" s="30" t="s">
        <v>9389</v>
      </c>
      <c r="J176" s="30" t="s">
        <v>9390</v>
      </c>
      <c r="K176" s="30" t="s">
        <v>9391</v>
      </c>
      <c r="L176" s="30" t="s">
        <v>9392</v>
      </c>
      <c r="M176" s="30" t="s">
        <v>9393</v>
      </c>
      <c r="N176" s="30" t="s">
        <v>9394</v>
      </c>
      <c r="O176" s="30" t="s">
        <v>9395</v>
      </c>
      <c r="P176" s="30" t="s">
        <v>9396</v>
      </c>
      <c r="Q176" s="30" t="s">
        <v>9397</v>
      </c>
      <c r="R176" s="30" t="s">
        <v>9398</v>
      </c>
      <c r="S176" s="30" t="s">
        <v>9399</v>
      </c>
      <c r="T176" s="30" t="s">
        <v>9400</v>
      </c>
      <c r="U176" s="30"/>
      <c r="V176" s="30" t="s">
        <v>9401</v>
      </c>
      <c r="W176" s="30"/>
      <c r="X176" s="30" t="s">
        <v>9402</v>
      </c>
      <c r="Y176" s="30" t="s">
        <v>9403</v>
      </c>
      <c r="Z176" s="30"/>
      <c r="AA176" s="30"/>
      <c r="AB176" s="30" t="s">
        <v>9404</v>
      </c>
      <c r="AC176" s="30" t="s">
        <v>9405</v>
      </c>
      <c r="AD176" s="30" t="s">
        <v>9406</v>
      </c>
      <c r="AE176" s="38">
        <v>1</v>
      </c>
      <c r="AF176" s="30">
        <v>1</v>
      </c>
      <c r="AG176" s="62">
        <v>1</v>
      </c>
      <c r="AH176" s="63">
        <v>1</v>
      </c>
      <c r="AI176" s="30">
        <v>1</v>
      </c>
      <c r="AJ176" s="30">
        <v>2</v>
      </c>
      <c r="AK176" s="30">
        <v>1</v>
      </c>
      <c r="AL176" s="62">
        <v>1</v>
      </c>
      <c r="AM176" s="63">
        <v>1</v>
      </c>
      <c r="AN176" s="64">
        <v>1</v>
      </c>
      <c r="AO176" s="30">
        <v>1</v>
      </c>
      <c r="AP176" s="30">
        <v>1</v>
      </c>
      <c r="AQ176" s="30">
        <v>2</v>
      </c>
      <c r="AR176" s="30">
        <v>1</v>
      </c>
      <c r="AS176" s="30">
        <v>1</v>
      </c>
      <c r="AT176" s="30">
        <v>1</v>
      </c>
      <c r="AU176" s="30">
        <v>2</v>
      </c>
      <c r="AV176" s="64">
        <v>0</v>
      </c>
      <c r="AW176" s="64">
        <v>1</v>
      </c>
      <c r="AX176" s="30">
        <v>0</v>
      </c>
      <c r="AY176" s="30">
        <v>1</v>
      </c>
      <c r="AZ176" s="30">
        <v>1</v>
      </c>
      <c r="BA176" s="112">
        <v>0</v>
      </c>
      <c r="BB176" s="63">
        <v>0</v>
      </c>
      <c r="BC176" s="30">
        <v>1</v>
      </c>
      <c r="BD176" s="30">
        <v>2</v>
      </c>
      <c r="BE176" s="40">
        <v>1</v>
      </c>
    </row>
    <row r="177" spans="1:57" x14ac:dyDescent="0.25">
      <c r="A177" s="30" t="s">
        <v>9407</v>
      </c>
      <c r="B177" s="30" t="s">
        <v>9408</v>
      </c>
      <c r="C177" s="30" t="s">
        <v>9409</v>
      </c>
      <c r="D177" s="38" t="s">
        <v>9407</v>
      </c>
      <c r="E177" s="30"/>
      <c r="F177" s="30" t="s">
        <v>9410</v>
      </c>
      <c r="G177" s="30" t="s">
        <v>9411</v>
      </c>
      <c r="H177" s="30" t="s">
        <v>9412</v>
      </c>
      <c r="I177" s="30" t="s">
        <v>9413</v>
      </c>
      <c r="J177" s="30" t="s">
        <v>9414</v>
      </c>
      <c r="K177" s="30" t="s">
        <v>9415</v>
      </c>
      <c r="L177" s="30" t="s">
        <v>9416</v>
      </c>
      <c r="M177" s="30" t="s">
        <v>9417</v>
      </c>
      <c r="N177" s="30" t="s">
        <v>9418</v>
      </c>
      <c r="O177" s="30" t="s">
        <v>9419</v>
      </c>
      <c r="P177" s="30" t="s">
        <v>9420</v>
      </c>
      <c r="Q177" s="30" t="s">
        <v>9421</v>
      </c>
      <c r="R177" s="30" t="s">
        <v>9422</v>
      </c>
      <c r="S177" s="30" t="s">
        <v>9423</v>
      </c>
      <c r="T177" s="30" t="s">
        <v>9424</v>
      </c>
      <c r="U177" s="30"/>
      <c r="V177" s="30" t="s">
        <v>9425</v>
      </c>
      <c r="W177" s="30" t="s">
        <v>9426</v>
      </c>
      <c r="X177" s="30" t="s">
        <v>9427</v>
      </c>
      <c r="Y177" s="30" t="s">
        <v>9428</v>
      </c>
      <c r="Z177" s="30"/>
      <c r="AA177" s="30"/>
      <c r="AB177" s="30" t="s">
        <v>9429</v>
      </c>
      <c r="AC177" s="30"/>
      <c r="AD177" s="30" t="s">
        <v>9430</v>
      </c>
      <c r="AE177" s="38">
        <v>1</v>
      </c>
      <c r="AF177" s="30">
        <v>0</v>
      </c>
      <c r="AG177" s="62">
        <v>1</v>
      </c>
      <c r="AH177" s="63">
        <v>1</v>
      </c>
      <c r="AI177" s="30">
        <v>1</v>
      </c>
      <c r="AJ177" s="30">
        <v>2</v>
      </c>
      <c r="AK177" s="30">
        <v>1</v>
      </c>
      <c r="AL177" s="62">
        <v>1</v>
      </c>
      <c r="AM177" s="63">
        <v>2</v>
      </c>
      <c r="AN177" s="64">
        <v>1</v>
      </c>
      <c r="AO177" s="30">
        <v>1</v>
      </c>
      <c r="AP177" s="30">
        <v>1</v>
      </c>
      <c r="AQ177" s="30">
        <v>1</v>
      </c>
      <c r="AR177" s="30">
        <v>1</v>
      </c>
      <c r="AS177" s="30">
        <v>1</v>
      </c>
      <c r="AT177" s="30">
        <v>1</v>
      </c>
      <c r="AU177" s="30">
        <v>15</v>
      </c>
      <c r="AV177" s="64">
        <v>0</v>
      </c>
      <c r="AW177" s="64">
        <v>1</v>
      </c>
      <c r="AX177" s="30">
        <v>2</v>
      </c>
      <c r="AY177" s="30">
        <v>1</v>
      </c>
      <c r="AZ177" s="30">
        <v>2</v>
      </c>
      <c r="BA177" s="112">
        <v>0</v>
      </c>
      <c r="BB177" s="63">
        <v>0</v>
      </c>
      <c r="BC177" s="30">
        <v>1</v>
      </c>
      <c r="BD177" s="30">
        <v>0</v>
      </c>
      <c r="BE177" s="40">
        <v>2</v>
      </c>
    </row>
    <row r="178" spans="1:57" x14ac:dyDescent="0.25">
      <c r="A178" s="30" t="s">
        <v>9431</v>
      </c>
      <c r="B178" s="30" t="s">
        <v>9432</v>
      </c>
      <c r="C178" s="30" t="s">
        <v>9433</v>
      </c>
      <c r="D178" s="38" t="s">
        <v>9431</v>
      </c>
      <c r="E178" s="30" t="s">
        <v>9434</v>
      </c>
      <c r="F178" s="30" t="s">
        <v>9435</v>
      </c>
      <c r="G178" s="30" t="s">
        <v>9436</v>
      </c>
      <c r="H178" s="30" t="s">
        <v>9437</v>
      </c>
      <c r="I178" s="30" t="s">
        <v>9438</v>
      </c>
      <c r="J178" s="30" t="s">
        <v>9439</v>
      </c>
      <c r="K178" s="30" t="s">
        <v>9440</v>
      </c>
      <c r="L178" s="30" t="s">
        <v>9441</v>
      </c>
      <c r="M178" s="30" t="s">
        <v>9442</v>
      </c>
      <c r="N178" s="30" t="s">
        <v>9443</v>
      </c>
      <c r="O178" s="30" t="s">
        <v>9444</v>
      </c>
      <c r="P178" s="30" t="s">
        <v>9445</v>
      </c>
      <c r="Q178" s="30" t="s">
        <v>9446</v>
      </c>
      <c r="R178" s="30" t="s">
        <v>9447</v>
      </c>
      <c r="S178" s="30" t="s">
        <v>9448</v>
      </c>
      <c r="T178" s="30" t="s">
        <v>9449</v>
      </c>
      <c r="U178" s="30"/>
      <c r="V178" s="30" t="s">
        <v>9450</v>
      </c>
      <c r="W178" s="30" t="s">
        <v>9451</v>
      </c>
      <c r="X178" s="30" t="s">
        <v>9452</v>
      </c>
      <c r="Y178" s="30" t="s">
        <v>9453</v>
      </c>
      <c r="Z178" s="30"/>
      <c r="AA178" s="30"/>
      <c r="AB178" s="30" t="s">
        <v>9454</v>
      </c>
      <c r="AC178" s="30" t="s">
        <v>9455</v>
      </c>
      <c r="AD178" s="30" t="s">
        <v>9456</v>
      </c>
      <c r="AE178" s="38">
        <v>1</v>
      </c>
      <c r="AF178" s="30">
        <v>1</v>
      </c>
      <c r="AG178" s="62">
        <v>1</v>
      </c>
      <c r="AH178" s="63">
        <v>1</v>
      </c>
      <c r="AI178" s="30">
        <v>1</v>
      </c>
      <c r="AJ178" s="30">
        <v>2</v>
      </c>
      <c r="AK178" s="30">
        <v>1</v>
      </c>
      <c r="AL178" s="62">
        <v>1</v>
      </c>
      <c r="AM178" s="63">
        <v>1</v>
      </c>
      <c r="AN178" s="64">
        <v>1</v>
      </c>
      <c r="AO178" s="30">
        <v>1</v>
      </c>
      <c r="AP178" s="30">
        <v>1</v>
      </c>
      <c r="AQ178" s="30">
        <v>2</v>
      </c>
      <c r="AR178" s="30">
        <v>1</v>
      </c>
      <c r="AS178" s="30">
        <v>1</v>
      </c>
      <c r="AT178" s="30">
        <v>1</v>
      </c>
      <c r="AU178" s="30">
        <v>2</v>
      </c>
      <c r="AV178" s="64">
        <v>0</v>
      </c>
      <c r="AW178" s="64">
        <v>1</v>
      </c>
      <c r="AX178" s="30">
        <v>1</v>
      </c>
      <c r="AY178" s="30">
        <v>1</v>
      </c>
      <c r="AZ178" s="30">
        <v>1</v>
      </c>
      <c r="BA178" s="112">
        <v>0</v>
      </c>
      <c r="BB178" s="63">
        <v>0</v>
      </c>
      <c r="BC178" s="30">
        <v>1</v>
      </c>
      <c r="BD178" s="30">
        <v>5</v>
      </c>
      <c r="BE178" s="40">
        <v>1</v>
      </c>
    </row>
    <row r="179" spans="1:57" x14ac:dyDescent="0.25">
      <c r="A179" s="30" t="s">
        <v>9457</v>
      </c>
      <c r="B179" s="30" t="s">
        <v>9458</v>
      </c>
      <c r="C179" s="30" t="s">
        <v>9459</v>
      </c>
      <c r="D179" s="38" t="s">
        <v>9457</v>
      </c>
      <c r="E179" s="30" t="s">
        <v>9460</v>
      </c>
      <c r="F179" s="30" t="s">
        <v>9461</v>
      </c>
      <c r="G179" s="30" t="s">
        <v>9462</v>
      </c>
      <c r="H179" s="30" t="s">
        <v>9463</v>
      </c>
      <c r="I179" s="30" t="s">
        <v>9464</v>
      </c>
      <c r="J179" s="30" t="s">
        <v>9465</v>
      </c>
      <c r="K179" s="30" t="s">
        <v>9466</v>
      </c>
      <c r="L179" s="30" t="s">
        <v>9467</v>
      </c>
      <c r="M179" s="30" t="s">
        <v>9468</v>
      </c>
      <c r="N179" s="30" t="s">
        <v>9469</v>
      </c>
      <c r="O179" s="30" t="s">
        <v>9470</v>
      </c>
      <c r="P179" s="30" t="s">
        <v>9471</v>
      </c>
      <c r="Q179" s="30" t="s">
        <v>9472</v>
      </c>
      <c r="R179" s="30" t="s">
        <v>9473</v>
      </c>
      <c r="S179" s="30" t="s">
        <v>9474</v>
      </c>
      <c r="T179" s="30"/>
      <c r="U179" s="30"/>
      <c r="V179" s="30" t="s">
        <v>9475</v>
      </c>
      <c r="W179" s="30" t="s">
        <v>9476</v>
      </c>
      <c r="X179" s="30" t="s">
        <v>9477</v>
      </c>
      <c r="Y179" s="30" t="s">
        <v>9478</v>
      </c>
      <c r="Z179" s="30"/>
      <c r="AA179" s="30"/>
      <c r="AB179" s="30" t="s">
        <v>9479</v>
      </c>
      <c r="AC179" s="30" t="s">
        <v>9480</v>
      </c>
      <c r="AD179" s="30" t="s">
        <v>9481</v>
      </c>
      <c r="AE179" s="38">
        <v>1</v>
      </c>
      <c r="AF179" s="30">
        <v>1</v>
      </c>
      <c r="AG179" s="62">
        <v>2</v>
      </c>
      <c r="AH179" s="63">
        <v>1</v>
      </c>
      <c r="AI179" s="30">
        <v>1</v>
      </c>
      <c r="AJ179" s="30">
        <v>2</v>
      </c>
      <c r="AK179" s="30">
        <v>1</v>
      </c>
      <c r="AL179" s="62">
        <v>1</v>
      </c>
      <c r="AM179" s="63">
        <v>1</v>
      </c>
      <c r="AN179" s="64">
        <v>1</v>
      </c>
      <c r="AO179" s="30">
        <v>1</v>
      </c>
      <c r="AP179" s="30">
        <v>1</v>
      </c>
      <c r="AQ179" s="30">
        <v>1</v>
      </c>
      <c r="AR179" s="30">
        <v>3</v>
      </c>
      <c r="AS179" s="30">
        <v>1</v>
      </c>
      <c r="AT179" s="30">
        <v>1</v>
      </c>
      <c r="AU179" s="30">
        <v>0</v>
      </c>
      <c r="AV179" s="64">
        <v>0</v>
      </c>
      <c r="AW179" s="64">
        <v>2</v>
      </c>
      <c r="AX179" s="30">
        <v>1</v>
      </c>
      <c r="AY179" s="30">
        <v>1</v>
      </c>
      <c r="AZ179" s="30">
        <v>1</v>
      </c>
      <c r="BA179" s="112">
        <v>0</v>
      </c>
      <c r="BB179" s="63">
        <v>0</v>
      </c>
      <c r="BC179" s="30">
        <v>1</v>
      </c>
      <c r="BD179" s="30">
        <v>1</v>
      </c>
      <c r="BE179" s="40">
        <v>1</v>
      </c>
    </row>
    <row r="180" spans="1:57" x14ac:dyDescent="0.25">
      <c r="A180" s="30" t="s">
        <v>9482</v>
      </c>
      <c r="B180" s="30" t="s">
        <v>9483</v>
      </c>
      <c r="C180" s="30" t="s">
        <v>9484</v>
      </c>
      <c r="D180" s="38" t="s">
        <v>9482</v>
      </c>
      <c r="E180" s="30" t="s">
        <v>9485</v>
      </c>
      <c r="F180" s="30" t="s">
        <v>9486</v>
      </c>
      <c r="G180" s="30" t="s">
        <v>9487</v>
      </c>
      <c r="H180" s="30" t="s">
        <v>9488</v>
      </c>
      <c r="I180" s="30" t="s">
        <v>9489</v>
      </c>
      <c r="J180" s="30" t="s">
        <v>9490</v>
      </c>
      <c r="K180" s="30" t="s">
        <v>9491</v>
      </c>
      <c r="L180" s="30" t="s">
        <v>9492</v>
      </c>
      <c r="M180" s="30" t="s">
        <v>9493</v>
      </c>
      <c r="N180" s="30" t="s">
        <v>9494</v>
      </c>
      <c r="O180" s="30" t="s">
        <v>9495</v>
      </c>
      <c r="P180" s="30" t="s">
        <v>9496</v>
      </c>
      <c r="Q180" s="30" t="s">
        <v>9497</v>
      </c>
      <c r="R180" s="30" t="s">
        <v>9498</v>
      </c>
      <c r="S180" s="30" t="s">
        <v>9499</v>
      </c>
      <c r="T180" s="30"/>
      <c r="U180" s="30"/>
      <c r="V180" s="30" t="s">
        <v>9500</v>
      </c>
      <c r="W180" s="30" t="s">
        <v>9501</v>
      </c>
      <c r="X180" s="30" t="s">
        <v>9502</v>
      </c>
      <c r="Y180" s="30" t="s">
        <v>9503</v>
      </c>
      <c r="Z180" s="30"/>
      <c r="AA180" s="30"/>
      <c r="AB180" s="30" t="s">
        <v>9504</v>
      </c>
      <c r="AC180" s="30" t="s">
        <v>9505</v>
      </c>
      <c r="AD180" s="30" t="s">
        <v>9506</v>
      </c>
      <c r="AE180" s="38">
        <v>1</v>
      </c>
      <c r="AF180" s="30">
        <v>1</v>
      </c>
      <c r="AG180" s="62">
        <v>1</v>
      </c>
      <c r="AH180" s="63">
        <v>1</v>
      </c>
      <c r="AI180" s="30">
        <v>1</v>
      </c>
      <c r="AJ180" s="30">
        <v>2</v>
      </c>
      <c r="AK180" s="30">
        <v>2</v>
      </c>
      <c r="AL180" s="62">
        <v>1</v>
      </c>
      <c r="AM180" s="63">
        <v>1</v>
      </c>
      <c r="AN180" s="64">
        <v>1</v>
      </c>
      <c r="AO180" s="30">
        <v>1</v>
      </c>
      <c r="AP180" s="30">
        <v>1</v>
      </c>
      <c r="AQ180" s="30">
        <v>1</v>
      </c>
      <c r="AR180" s="30">
        <v>1</v>
      </c>
      <c r="AS180" s="30">
        <v>1</v>
      </c>
      <c r="AT180" s="30">
        <v>1</v>
      </c>
      <c r="AU180" s="30">
        <v>0</v>
      </c>
      <c r="AV180" s="64">
        <v>0</v>
      </c>
      <c r="AW180" s="64">
        <v>4</v>
      </c>
      <c r="AX180" s="30">
        <v>1</v>
      </c>
      <c r="AY180" s="30">
        <v>1</v>
      </c>
      <c r="AZ180" s="30">
        <v>1</v>
      </c>
      <c r="BA180" s="112">
        <v>0</v>
      </c>
      <c r="BB180" s="63">
        <v>0</v>
      </c>
      <c r="BC180" s="30">
        <v>1</v>
      </c>
      <c r="BD180" s="30">
        <v>7</v>
      </c>
      <c r="BE180" s="40">
        <v>1</v>
      </c>
    </row>
    <row r="181" spans="1:57" x14ac:dyDescent="0.25">
      <c r="A181" s="30" t="s">
        <v>9507</v>
      </c>
      <c r="B181" s="30" t="s">
        <v>9508</v>
      </c>
      <c r="C181" s="30" t="s">
        <v>9509</v>
      </c>
      <c r="D181" s="38" t="s">
        <v>9507</v>
      </c>
      <c r="E181" s="30" t="s">
        <v>9510</v>
      </c>
      <c r="F181" s="30" t="s">
        <v>9511</v>
      </c>
      <c r="G181" s="30" t="s">
        <v>9512</v>
      </c>
      <c r="H181" s="30" t="s">
        <v>9513</v>
      </c>
      <c r="I181" s="30" t="s">
        <v>9514</v>
      </c>
      <c r="J181" s="30" t="s">
        <v>9515</v>
      </c>
      <c r="K181" s="30" t="s">
        <v>9516</v>
      </c>
      <c r="L181" s="30" t="s">
        <v>9517</v>
      </c>
      <c r="M181" s="30" t="s">
        <v>9518</v>
      </c>
      <c r="N181" s="30" t="s">
        <v>9519</v>
      </c>
      <c r="O181" s="30" t="s">
        <v>9520</v>
      </c>
      <c r="P181" s="30" t="s">
        <v>9521</v>
      </c>
      <c r="Q181" s="30" t="s">
        <v>9522</v>
      </c>
      <c r="R181" s="30" t="s">
        <v>9523</v>
      </c>
      <c r="S181" s="30" t="s">
        <v>9524</v>
      </c>
      <c r="T181" s="30" t="s">
        <v>9525</v>
      </c>
      <c r="U181" s="30"/>
      <c r="V181" s="30" t="s">
        <v>9526</v>
      </c>
      <c r="W181" s="30" t="s">
        <v>9527</v>
      </c>
      <c r="X181" s="30" t="s">
        <v>9528</v>
      </c>
      <c r="Y181" s="30" t="s">
        <v>9529</v>
      </c>
      <c r="Z181" s="30"/>
      <c r="AA181" s="30"/>
      <c r="AB181" s="30" t="s">
        <v>9530</v>
      </c>
      <c r="AC181" s="30" t="s">
        <v>9531</v>
      </c>
      <c r="AD181" s="30" t="s">
        <v>9532</v>
      </c>
      <c r="AE181" s="38">
        <v>1</v>
      </c>
      <c r="AF181" s="30">
        <v>2</v>
      </c>
      <c r="AG181" s="62">
        <v>2</v>
      </c>
      <c r="AH181" s="63">
        <v>2</v>
      </c>
      <c r="AI181" s="30">
        <v>1</v>
      </c>
      <c r="AJ181" s="30">
        <v>2</v>
      </c>
      <c r="AK181" s="30">
        <v>1</v>
      </c>
      <c r="AL181" s="62">
        <v>1</v>
      </c>
      <c r="AM181" s="63">
        <v>1</v>
      </c>
      <c r="AN181" s="64">
        <v>1</v>
      </c>
      <c r="AO181" s="30">
        <v>1</v>
      </c>
      <c r="AP181" s="30">
        <v>1</v>
      </c>
      <c r="AQ181" s="30">
        <v>1</v>
      </c>
      <c r="AR181" s="30">
        <v>2</v>
      </c>
      <c r="AS181" s="30">
        <v>2</v>
      </c>
      <c r="AT181" s="30">
        <v>1</v>
      </c>
      <c r="AU181" s="30">
        <v>1</v>
      </c>
      <c r="AV181" s="64">
        <v>0</v>
      </c>
      <c r="AW181" s="64">
        <v>1</v>
      </c>
      <c r="AX181" s="30">
        <v>1</v>
      </c>
      <c r="AY181" s="30">
        <v>1</v>
      </c>
      <c r="AZ181" s="30">
        <v>1</v>
      </c>
      <c r="BA181" s="112">
        <v>0</v>
      </c>
      <c r="BB181" s="63">
        <v>0</v>
      </c>
      <c r="BC181" s="30">
        <v>1</v>
      </c>
      <c r="BD181" s="30">
        <v>3</v>
      </c>
      <c r="BE181" s="40">
        <v>1</v>
      </c>
    </row>
    <row r="182" spans="1:57" x14ac:dyDescent="0.25">
      <c r="A182" s="30" t="s">
        <v>9533</v>
      </c>
      <c r="B182" s="30" t="s">
        <v>9534</v>
      </c>
      <c r="C182" s="30" t="s">
        <v>9535</v>
      </c>
      <c r="D182" s="38" t="s">
        <v>9533</v>
      </c>
      <c r="E182" s="30" t="s">
        <v>9536</v>
      </c>
      <c r="F182" s="30" t="s">
        <v>9537</v>
      </c>
      <c r="G182" s="30"/>
      <c r="H182" s="30" t="s">
        <v>9538</v>
      </c>
      <c r="I182" s="30" t="s">
        <v>9539</v>
      </c>
      <c r="J182" s="30" t="s">
        <v>9540</v>
      </c>
      <c r="K182" s="30" t="s">
        <v>9541</v>
      </c>
      <c r="L182" s="30" t="s">
        <v>9542</v>
      </c>
      <c r="M182" s="30" t="s">
        <v>9543</v>
      </c>
      <c r="N182" s="30" t="s">
        <v>9544</v>
      </c>
      <c r="O182" s="30" t="s">
        <v>9545</v>
      </c>
      <c r="P182" s="30"/>
      <c r="Q182" s="30" t="s">
        <v>9546</v>
      </c>
      <c r="R182" s="30" t="s">
        <v>9547</v>
      </c>
      <c r="S182" s="30" t="s">
        <v>9548</v>
      </c>
      <c r="T182" s="30" t="s">
        <v>9549</v>
      </c>
      <c r="U182" s="30"/>
      <c r="V182" s="30" t="s">
        <v>9550</v>
      </c>
      <c r="W182" s="30" t="s">
        <v>9551</v>
      </c>
      <c r="X182" s="30" t="s">
        <v>9552</v>
      </c>
      <c r="Y182" s="30" t="s">
        <v>9553</v>
      </c>
      <c r="Z182" s="30"/>
      <c r="AA182" s="30"/>
      <c r="AB182" s="30" t="s">
        <v>9554</v>
      </c>
      <c r="AC182" s="30" t="s">
        <v>9555</v>
      </c>
      <c r="AD182" s="30" t="s">
        <v>9556</v>
      </c>
      <c r="AE182" s="38">
        <v>1</v>
      </c>
      <c r="AF182" s="30">
        <v>1</v>
      </c>
      <c r="AG182" s="62">
        <v>1</v>
      </c>
      <c r="AH182" s="63">
        <v>0</v>
      </c>
      <c r="AI182" s="30">
        <v>1</v>
      </c>
      <c r="AJ182" s="30">
        <v>2</v>
      </c>
      <c r="AK182" s="30">
        <v>1</v>
      </c>
      <c r="AL182" s="62">
        <v>1</v>
      </c>
      <c r="AM182" s="63">
        <v>1</v>
      </c>
      <c r="AN182" s="64">
        <v>1</v>
      </c>
      <c r="AO182" s="30">
        <v>1</v>
      </c>
      <c r="AP182" s="30">
        <v>2</v>
      </c>
      <c r="AQ182" s="30">
        <v>0</v>
      </c>
      <c r="AR182" s="30">
        <v>1</v>
      </c>
      <c r="AS182" s="30">
        <v>1</v>
      </c>
      <c r="AT182" s="30">
        <v>3</v>
      </c>
      <c r="AU182" s="30">
        <v>1</v>
      </c>
      <c r="AV182" s="64">
        <v>0</v>
      </c>
      <c r="AW182" s="64">
        <v>4</v>
      </c>
      <c r="AX182" s="30">
        <v>1</v>
      </c>
      <c r="AY182" s="30">
        <v>1</v>
      </c>
      <c r="AZ182" s="30">
        <v>1</v>
      </c>
      <c r="BA182" s="112">
        <v>0</v>
      </c>
      <c r="BB182" s="63">
        <v>0</v>
      </c>
      <c r="BC182" s="30">
        <v>1</v>
      </c>
      <c r="BD182" s="30">
        <v>4</v>
      </c>
      <c r="BE182" s="40">
        <v>1</v>
      </c>
    </row>
    <row r="183" spans="1:57" x14ac:dyDescent="0.25">
      <c r="A183" s="30" t="s">
        <v>9557</v>
      </c>
      <c r="B183" s="30" t="s">
        <v>9558</v>
      </c>
      <c r="C183" s="30" t="s">
        <v>9559</v>
      </c>
      <c r="D183" s="38" t="s">
        <v>9557</v>
      </c>
      <c r="E183" s="30" t="s">
        <v>9560</v>
      </c>
      <c r="F183" s="30" t="s">
        <v>9561</v>
      </c>
      <c r="G183" s="30" t="s">
        <v>9562</v>
      </c>
      <c r="H183" s="30" t="s">
        <v>9563</v>
      </c>
      <c r="I183" s="30" t="s">
        <v>9564</v>
      </c>
      <c r="J183" s="30" t="s">
        <v>9565</v>
      </c>
      <c r="K183" s="30" t="s">
        <v>9566</v>
      </c>
      <c r="L183" s="30" t="s">
        <v>9567</v>
      </c>
      <c r="M183" s="30" t="s">
        <v>9568</v>
      </c>
      <c r="N183" s="30" t="s">
        <v>9569</v>
      </c>
      <c r="O183" s="30" t="s">
        <v>9570</v>
      </c>
      <c r="P183" s="30" t="s">
        <v>9571</v>
      </c>
      <c r="Q183" s="30" t="s">
        <v>9572</v>
      </c>
      <c r="R183" s="30"/>
      <c r="S183" s="30" t="s">
        <v>9573</v>
      </c>
      <c r="T183" s="30" t="s">
        <v>9574</v>
      </c>
      <c r="U183" s="30"/>
      <c r="V183" s="30" t="s">
        <v>9575</v>
      </c>
      <c r="W183" s="30" t="s">
        <v>9576</v>
      </c>
      <c r="X183" s="30" t="s">
        <v>9577</v>
      </c>
      <c r="Y183" s="30" t="s">
        <v>9578</v>
      </c>
      <c r="Z183" s="30"/>
      <c r="AA183" s="30"/>
      <c r="AB183" s="30" t="s">
        <v>9579</v>
      </c>
      <c r="AC183" s="30" t="s">
        <v>9580</v>
      </c>
      <c r="AD183" s="30" t="s">
        <v>9581</v>
      </c>
      <c r="AE183" s="38">
        <v>1</v>
      </c>
      <c r="AF183" s="30">
        <v>1</v>
      </c>
      <c r="AG183" s="62">
        <v>1</v>
      </c>
      <c r="AH183" s="63">
        <v>2</v>
      </c>
      <c r="AI183" s="30">
        <v>1</v>
      </c>
      <c r="AJ183" s="30">
        <v>2</v>
      </c>
      <c r="AK183" s="30">
        <v>1</v>
      </c>
      <c r="AL183" s="62">
        <v>2</v>
      </c>
      <c r="AM183" s="63">
        <v>2</v>
      </c>
      <c r="AN183" s="64">
        <v>1</v>
      </c>
      <c r="AO183" s="30">
        <v>1</v>
      </c>
      <c r="AP183" s="30">
        <v>1</v>
      </c>
      <c r="AQ183" s="30">
        <v>1</v>
      </c>
      <c r="AR183" s="30">
        <v>1</v>
      </c>
      <c r="AS183" s="30">
        <v>0</v>
      </c>
      <c r="AT183" s="30">
        <v>1</v>
      </c>
      <c r="AU183" s="30">
        <v>1</v>
      </c>
      <c r="AV183" s="64">
        <v>0</v>
      </c>
      <c r="AW183" s="64">
        <v>1</v>
      </c>
      <c r="AX183" s="30">
        <v>1</v>
      </c>
      <c r="AY183" s="30">
        <v>1</v>
      </c>
      <c r="AZ183" s="30">
        <v>2</v>
      </c>
      <c r="BA183" s="112">
        <v>0</v>
      </c>
      <c r="BB183" s="63">
        <v>0</v>
      </c>
      <c r="BC183" s="30">
        <v>1</v>
      </c>
      <c r="BD183" s="30">
        <v>4</v>
      </c>
      <c r="BE183" s="40">
        <v>1</v>
      </c>
    </row>
    <row r="184" spans="1:57" x14ac:dyDescent="0.25">
      <c r="A184" s="30" t="s">
        <v>9582</v>
      </c>
      <c r="B184" s="30" t="s">
        <v>9583</v>
      </c>
      <c r="C184" s="30" t="s">
        <v>9584</v>
      </c>
      <c r="D184" s="38" t="s">
        <v>9582</v>
      </c>
      <c r="E184" s="30" t="s">
        <v>9585</v>
      </c>
      <c r="F184" s="30" t="s">
        <v>9586</v>
      </c>
      <c r="G184" s="30" t="s">
        <v>9587</v>
      </c>
      <c r="H184" s="30" t="s">
        <v>9588</v>
      </c>
      <c r="I184" s="30" t="s">
        <v>9589</v>
      </c>
      <c r="J184" s="30" t="s">
        <v>9590</v>
      </c>
      <c r="K184" s="30" t="s">
        <v>9591</v>
      </c>
      <c r="L184" s="30" t="s">
        <v>9592</v>
      </c>
      <c r="M184" s="30" t="s">
        <v>9593</v>
      </c>
      <c r="N184" s="30" t="s">
        <v>9594</v>
      </c>
      <c r="O184" s="30" t="s">
        <v>9595</v>
      </c>
      <c r="P184" s="30" t="s">
        <v>9596</v>
      </c>
      <c r="Q184" s="30" t="s">
        <v>9597</v>
      </c>
      <c r="R184" s="30" t="s">
        <v>9598</v>
      </c>
      <c r="S184" s="30" t="s">
        <v>9599</v>
      </c>
      <c r="T184" s="30" t="s">
        <v>9600</v>
      </c>
      <c r="U184" s="30"/>
      <c r="V184" s="30" t="s">
        <v>9601</v>
      </c>
      <c r="W184" s="30" t="s">
        <v>9602</v>
      </c>
      <c r="X184" s="30" t="s">
        <v>9603</v>
      </c>
      <c r="Y184" s="30" t="s">
        <v>9604</v>
      </c>
      <c r="Z184" s="30"/>
      <c r="AA184" s="30"/>
      <c r="AB184" s="30" t="s">
        <v>9605</v>
      </c>
      <c r="AC184" s="30" t="s">
        <v>9606</v>
      </c>
      <c r="AD184" s="30" t="s">
        <v>9607</v>
      </c>
      <c r="AE184" s="38">
        <v>1</v>
      </c>
      <c r="AF184" s="30">
        <v>1</v>
      </c>
      <c r="AG184" s="62">
        <v>1</v>
      </c>
      <c r="AH184" s="63">
        <v>1</v>
      </c>
      <c r="AI184" s="30">
        <v>1</v>
      </c>
      <c r="AJ184" s="30">
        <v>2</v>
      </c>
      <c r="AK184" s="30">
        <v>1</v>
      </c>
      <c r="AL184" s="62">
        <v>2</v>
      </c>
      <c r="AM184" s="63">
        <v>3</v>
      </c>
      <c r="AN184" s="64">
        <v>1</v>
      </c>
      <c r="AO184" s="30">
        <v>1</v>
      </c>
      <c r="AP184" s="30">
        <v>1</v>
      </c>
      <c r="AQ184" s="30">
        <v>1</v>
      </c>
      <c r="AR184" s="30">
        <v>2</v>
      </c>
      <c r="AS184" s="30">
        <v>1</v>
      </c>
      <c r="AT184" s="30">
        <v>3</v>
      </c>
      <c r="AU184" s="30">
        <v>1</v>
      </c>
      <c r="AV184" s="64">
        <v>0</v>
      </c>
      <c r="AW184" s="64">
        <v>2</v>
      </c>
      <c r="AX184" s="30">
        <v>1</v>
      </c>
      <c r="AY184" s="30">
        <v>1</v>
      </c>
      <c r="AZ184" s="30">
        <v>1</v>
      </c>
      <c r="BA184" s="112">
        <v>0</v>
      </c>
      <c r="BB184" s="63">
        <v>0</v>
      </c>
      <c r="BC184" s="30">
        <v>1</v>
      </c>
      <c r="BD184" s="30">
        <v>3</v>
      </c>
      <c r="BE184" s="40">
        <v>1</v>
      </c>
    </row>
    <row r="185" spans="1:57" ht="15.75" thickBot="1" x14ac:dyDescent="0.3">
      <c r="A185" s="30" t="s">
        <v>9608</v>
      </c>
      <c r="B185" s="30" t="s">
        <v>9609</v>
      </c>
      <c r="C185" s="30" t="s">
        <v>9610</v>
      </c>
      <c r="D185" s="38" t="s">
        <v>9608</v>
      </c>
      <c r="E185" s="30" t="s">
        <v>9611</v>
      </c>
      <c r="F185" s="30"/>
      <c r="G185" s="30" t="s">
        <v>9612</v>
      </c>
      <c r="H185" s="30" t="s">
        <v>9613</v>
      </c>
      <c r="I185" s="30" t="s">
        <v>9614</v>
      </c>
      <c r="J185" s="30" t="s">
        <v>9615</v>
      </c>
      <c r="K185" s="30" t="s">
        <v>9616</v>
      </c>
      <c r="L185" s="30" t="s">
        <v>9617</v>
      </c>
      <c r="M185" s="30" t="s">
        <v>9618</v>
      </c>
      <c r="N185" s="30" t="s">
        <v>9619</v>
      </c>
      <c r="O185" s="30" t="s">
        <v>9620</v>
      </c>
      <c r="P185" s="30" t="s">
        <v>9621</v>
      </c>
      <c r="Q185" s="30" t="s">
        <v>9622</v>
      </c>
      <c r="R185" s="30" t="s">
        <v>9623</v>
      </c>
      <c r="S185" s="30" t="s">
        <v>9624</v>
      </c>
      <c r="T185" s="30" t="s">
        <v>9625</v>
      </c>
      <c r="U185" s="30"/>
      <c r="V185" s="30" t="s">
        <v>9626</v>
      </c>
      <c r="W185" s="30" t="s">
        <v>9627</v>
      </c>
      <c r="X185" s="30" t="s">
        <v>9628</v>
      </c>
      <c r="Y185" s="30" t="s">
        <v>9629</v>
      </c>
      <c r="Z185" s="30"/>
      <c r="AA185" s="30"/>
      <c r="AB185" s="30" t="s">
        <v>9630</v>
      </c>
      <c r="AC185" s="30" t="s">
        <v>9631</v>
      </c>
      <c r="AD185" s="30" t="s">
        <v>9632</v>
      </c>
      <c r="AE185" s="38">
        <v>1</v>
      </c>
      <c r="AF185" s="30">
        <v>1</v>
      </c>
      <c r="AG185" s="62">
        <v>0</v>
      </c>
      <c r="AH185" s="63">
        <v>1</v>
      </c>
      <c r="AI185" s="30">
        <v>1</v>
      </c>
      <c r="AJ185" s="30">
        <v>2</v>
      </c>
      <c r="AK185" s="30">
        <v>1</v>
      </c>
      <c r="AL185" s="62">
        <v>1</v>
      </c>
      <c r="AM185" s="63">
        <v>2</v>
      </c>
      <c r="AN185" s="64">
        <v>1</v>
      </c>
      <c r="AO185" s="30">
        <v>1</v>
      </c>
      <c r="AP185" s="30">
        <v>1</v>
      </c>
      <c r="AQ185" s="30">
        <v>1</v>
      </c>
      <c r="AR185" s="30">
        <v>2</v>
      </c>
      <c r="AS185" s="30">
        <v>1</v>
      </c>
      <c r="AT185" s="30">
        <v>1</v>
      </c>
      <c r="AU185" s="30">
        <v>1</v>
      </c>
      <c r="AV185" s="64">
        <v>0</v>
      </c>
      <c r="AW185" s="64">
        <v>2</v>
      </c>
      <c r="AX185" s="30">
        <v>1</v>
      </c>
      <c r="AY185" s="30">
        <v>1</v>
      </c>
      <c r="AZ185" s="30">
        <v>1</v>
      </c>
      <c r="BA185" s="113">
        <v>0</v>
      </c>
      <c r="BB185" s="63">
        <v>0</v>
      </c>
      <c r="BC185" s="30">
        <v>1</v>
      </c>
      <c r="BD185" s="30">
        <v>2</v>
      </c>
      <c r="BE185" s="40">
        <v>1</v>
      </c>
    </row>
    <row r="186" spans="1:57" x14ac:dyDescent="0.25">
      <c r="AD186" s="50" t="s">
        <v>9645</v>
      </c>
      <c r="AE186" s="50">
        <f>SUM(AE6:AE87)</f>
        <v>258</v>
      </c>
      <c r="AF186" s="50">
        <f t="shared" ref="AF186:BE186" si="0">SUM(AF6:AF87)</f>
        <v>245</v>
      </c>
      <c r="AG186" s="94">
        <f t="shared" si="0"/>
        <v>90</v>
      </c>
      <c r="AH186" s="95">
        <f>SUM(AH6:AH87)</f>
        <v>98</v>
      </c>
      <c r="AI186" s="50">
        <f t="shared" si="0"/>
        <v>170</v>
      </c>
      <c r="AJ186" s="50">
        <f t="shared" si="0"/>
        <v>328</v>
      </c>
      <c r="AK186" s="50">
        <f t="shared" si="0"/>
        <v>291</v>
      </c>
      <c r="AL186" s="94">
        <f t="shared" si="0"/>
        <v>109</v>
      </c>
      <c r="AM186" s="95">
        <f t="shared" si="0"/>
        <v>150</v>
      </c>
      <c r="AN186" s="104">
        <f t="shared" si="0"/>
        <v>127</v>
      </c>
      <c r="AO186" s="50">
        <f t="shared" si="0"/>
        <v>296</v>
      </c>
      <c r="AP186" s="50">
        <f t="shared" si="0"/>
        <v>310</v>
      </c>
      <c r="AQ186" s="50">
        <f t="shared" si="0"/>
        <v>232</v>
      </c>
      <c r="AR186" s="50">
        <f t="shared" si="0"/>
        <v>1072</v>
      </c>
      <c r="AS186" s="50">
        <f t="shared" si="0"/>
        <v>226</v>
      </c>
      <c r="AT186" s="50">
        <f t="shared" si="0"/>
        <v>233</v>
      </c>
      <c r="AU186" s="50">
        <f t="shared" si="0"/>
        <v>386</v>
      </c>
      <c r="AV186" s="89">
        <f t="shared" si="0"/>
        <v>116</v>
      </c>
      <c r="AW186" s="104">
        <f t="shared" si="0"/>
        <v>111</v>
      </c>
      <c r="AX186" s="50">
        <f t="shared" si="0"/>
        <v>157</v>
      </c>
      <c r="AY186" s="50">
        <f t="shared" si="0"/>
        <v>233</v>
      </c>
      <c r="AZ186" s="50">
        <f t="shared" si="0"/>
        <v>264</v>
      </c>
      <c r="BA186" s="94">
        <f t="shared" si="0"/>
        <v>98</v>
      </c>
      <c r="BB186" s="95">
        <f t="shared" si="0"/>
        <v>100</v>
      </c>
      <c r="BC186" s="50">
        <f t="shared" si="0"/>
        <v>181</v>
      </c>
      <c r="BD186" s="50">
        <f t="shared" si="0"/>
        <v>425</v>
      </c>
      <c r="BE186" s="50">
        <f t="shared" si="0"/>
        <v>191</v>
      </c>
    </row>
    <row r="187" spans="1:57" x14ac:dyDescent="0.25">
      <c r="AD187" s="50" t="s">
        <v>9642</v>
      </c>
      <c r="AE187" s="50">
        <f>MEDIAN(AE6:AE87)</f>
        <v>3</v>
      </c>
      <c r="AF187" s="50">
        <f t="shared" ref="AF187:BE187" si="1">MEDIAN(AF6:AF87)</f>
        <v>2</v>
      </c>
      <c r="AG187" s="96">
        <f t="shared" si="1"/>
        <v>1</v>
      </c>
      <c r="AH187" s="97">
        <f t="shared" si="1"/>
        <v>1</v>
      </c>
      <c r="AI187" s="50">
        <f t="shared" si="1"/>
        <v>2</v>
      </c>
      <c r="AJ187" s="50">
        <f t="shared" si="1"/>
        <v>4</v>
      </c>
      <c r="AK187" s="50">
        <f t="shared" si="1"/>
        <v>3</v>
      </c>
      <c r="AL187" s="96">
        <f t="shared" si="1"/>
        <v>1</v>
      </c>
      <c r="AM187" s="97">
        <f t="shared" si="1"/>
        <v>1</v>
      </c>
      <c r="AN187" s="105">
        <f t="shared" si="1"/>
        <v>1</v>
      </c>
      <c r="AO187" s="50">
        <f t="shared" si="1"/>
        <v>3</v>
      </c>
      <c r="AP187" s="50">
        <f t="shared" si="1"/>
        <v>4</v>
      </c>
      <c r="AQ187" s="50">
        <f t="shared" si="1"/>
        <v>2</v>
      </c>
      <c r="AR187" s="50">
        <f t="shared" si="1"/>
        <v>11.5</v>
      </c>
      <c r="AS187" s="50">
        <f t="shared" si="1"/>
        <v>2</v>
      </c>
      <c r="AT187" s="50">
        <f t="shared" si="1"/>
        <v>3</v>
      </c>
      <c r="AU187" s="50">
        <f t="shared" si="1"/>
        <v>3</v>
      </c>
      <c r="AV187" s="90">
        <f t="shared" si="1"/>
        <v>1</v>
      </c>
      <c r="AW187" s="105">
        <f t="shared" si="1"/>
        <v>1</v>
      </c>
      <c r="AX187" s="50">
        <f t="shared" si="1"/>
        <v>2</v>
      </c>
      <c r="AY187" s="50">
        <f t="shared" si="1"/>
        <v>3</v>
      </c>
      <c r="AZ187" s="50">
        <f t="shared" si="1"/>
        <v>3</v>
      </c>
      <c r="BA187" s="96">
        <f t="shared" si="1"/>
        <v>1</v>
      </c>
      <c r="BB187" s="97">
        <f t="shared" si="1"/>
        <v>1</v>
      </c>
      <c r="BC187" s="50">
        <f t="shared" si="1"/>
        <v>2</v>
      </c>
      <c r="BD187" s="50">
        <f t="shared" si="1"/>
        <v>4</v>
      </c>
      <c r="BE187" s="50">
        <f t="shared" si="1"/>
        <v>2</v>
      </c>
    </row>
    <row r="188" spans="1:57" x14ac:dyDescent="0.25">
      <c r="AD188" s="9" t="s">
        <v>9646</v>
      </c>
      <c r="AE188" s="9">
        <f>SUM(AE88:AE153)</f>
        <v>105</v>
      </c>
      <c r="AF188" s="9">
        <f t="shared" ref="AF188:BE188" si="2">SUM(AF88:AF153)</f>
        <v>266</v>
      </c>
      <c r="AG188" s="98">
        <f t="shared" si="2"/>
        <v>75</v>
      </c>
      <c r="AH188" s="99">
        <f t="shared" si="2"/>
        <v>69</v>
      </c>
      <c r="AI188" s="9">
        <f t="shared" si="2"/>
        <v>86</v>
      </c>
      <c r="AJ188" s="9">
        <f t="shared" si="2"/>
        <v>169</v>
      </c>
      <c r="AK188" s="9">
        <f t="shared" si="2"/>
        <v>97</v>
      </c>
      <c r="AL188" s="98">
        <f t="shared" si="2"/>
        <v>81</v>
      </c>
      <c r="AM188" s="99">
        <f t="shared" si="2"/>
        <v>106</v>
      </c>
      <c r="AN188" s="106">
        <f t="shared" si="2"/>
        <v>84</v>
      </c>
      <c r="AO188" s="9">
        <f t="shared" si="2"/>
        <v>107</v>
      </c>
      <c r="AP188" s="9">
        <f t="shared" si="2"/>
        <v>104</v>
      </c>
      <c r="AQ188" s="9">
        <f t="shared" si="2"/>
        <v>92</v>
      </c>
      <c r="AR188" s="9">
        <f t="shared" si="2"/>
        <v>117</v>
      </c>
      <c r="AS188" s="9">
        <f t="shared" si="2"/>
        <v>101</v>
      </c>
      <c r="AT188" s="9">
        <f t="shared" si="2"/>
        <v>129</v>
      </c>
      <c r="AU188" s="9">
        <f t="shared" si="2"/>
        <v>125</v>
      </c>
      <c r="AV188" s="91">
        <f t="shared" si="2"/>
        <v>95</v>
      </c>
      <c r="AW188" s="106">
        <f t="shared" si="2"/>
        <v>92</v>
      </c>
      <c r="AX188" s="9">
        <f t="shared" si="2"/>
        <v>86</v>
      </c>
      <c r="AY188" s="9">
        <f t="shared" si="2"/>
        <v>99</v>
      </c>
      <c r="AZ188" s="9">
        <f t="shared" si="2"/>
        <v>103</v>
      </c>
      <c r="BA188" s="98">
        <f t="shared" si="2"/>
        <v>81</v>
      </c>
      <c r="BB188" s="99">
        <f t="shared" si="2"/>
        <v>83</v>
      </c>
      <c r="BC188" s="9">
        <f t="shared" si="2"/>
        <v>80</v>
      </c>
      <c r="BD188" s="9">
        <f t="shared" si="2"/>
        <v>146</v>
      </c>
      <c r="BE188" s="9">
        <f t="shared" si="2"/>
        <v>88</v>
      </c>
    </row>
    <row r="189" spans="1:57" x14ac:dyDescent="0.25">
      <c r="AD189" s="9" t="s">
        <v>9644</v>
      </c>
      <c r="AE189" s="9">
        <f>MEDIAN(AE88:AE153)</f>
        <v>1</v>
      </c>
      <c r="AF189" s="9">
        <f t="shared" ref="AF189:BE189" si="3">MEDIAN(AF88:AF153)</f>
        <v>2.5</v>
      </c>
      <c r="AG189" s="98">
        <f t="shared" si="3"/>
        <v>1</v>
      </c>
      <c r="AH189" s="99">
        <f t="shared" si="3"/>
        <v>1</v>
      </c>
      <c r="AI189" s="9">
        <f t="shared" si="3"/>
        <v>1</v>
      </c>
      <c r="AJ189" s="9">
        <f t="shared" si="3"/>
        <v>2</v>
      </c>
      <c r="AK189" s="9">
        <f t="shared" si="3"/>
        <v>1</v>
      </c>
      <c r="AL189" s="98">
        <f t="shared" si="3"/>
        <v>1</v>
      </c>
      <c r="AM189" s="99">
        <f t="shared" si="3"/>
        <v>1</v>
      </c>
      <c r="AN189" s="106">
        <f t="shared" si="3"/>
        <v>1</v>
      </c>
      <c r="AO189" s="9">
        <f t="shared" si="3"/>
        <v>1</v>
      </c>
      <c r="AP189" s="9">
        <f t="shared" si="3"/>
        <v>1</v>
      </c>
      <c r="AQ189" s="9">
        <f t="shared" si="3"/>
        <v>1</v>
      </c>
      <c r="AR189" s="9">
        <f t="shared" si="3"/>
        <v>1</v>
      </c>
      <c r="AS189" s="9">
        <f t="shared" si="3"/>
        <v>1</v>
      </c>
      <c r="AT189" s="9">
        <f t="shared" si="3"/>
        <v>1</v>
      </c>
      <c r="AU189" s="9">
        <f t="shared" si="3"/>
        <v>1</v>
      </c>
      <c r="AV189" s="91">
        <f t="shared" si="3"/>
        <v>1</v>
      </c>
      <c r="AW189" s="106">
        <f t="shared" si="3"/>
        <v>1</v>
      </c>
      <c r="AX189" s="9">
        <f t="shared" si="3"/>
        <v>1</v>
      </c>
      <c r="AY189" s="9">
        <f t="shared" si="3"/>
        <v>1</v>
      </c>
      <c r="AZ189" s="9">
        <f t="shared" si="3"/>
        <v>2</v>
      </c>
      <c r="BA189" s="98">
        <f t="shared" si="3"/>
        <v>1</v>
      </c>
      <c r="BB189" s="99">
        <f t="shared" si="3"/>
        <v>1</v>
      </c>
      <c r="BC189" s="9">
        <f t="shared" si="3"/>
        <v>1</v>
      </c>
      <c r="BD189" s="9">
        <f t="shared" si="3"/>
        <v>1</v>
      </c>
      <c r="BE189" s="9">
        <f t="shared" si="3"/>
        <v>1</v>
      </c>
    </row>
    <row r="190" spans="1:57" x14ac:dyDescent="0.25">
      <c r="AD190" s="30" t="s">
        <v>9647</v>
      </c>
      <c r="AE190" s="30">
        <f>SUM(AE154:AE185)</f>
        <v>38</v>
      </c>
      <c r="AF190" s="30">
        <f t="shared" ref="AF190:BE190" si="4">SUM(AF154:AF185)</f>
        <v>40</v>
      </c>
      <c r="AG190" s="100">
        <f t="shared" si="4"/>
        <v>34</v>
      </c>
      <c r="AH190" s="101">
        <f t="shared" si="4"/>
        <v>30</v>
      </c>
      <c r="AI190" s="30">
        <f t="shared" si="4"/>
        <v>31</v>
      </c>
      <c r="AJ190" s="30">
        <f t="shared" si="4"/>
        <v>65</v>
      </c>
      <c r="AK190" s="30">
        <f t="shared" si="4"/>
        <v>36</v>
      </c>
      <c r="AL190" s="100">
        <f t="shared" si="4"/>
        <v>36</v>
      </c>
      <c r="AM190" s="101">
        <f t="shared" si="4"/>
        <v>37</v>
      </c>
      <c r="AN190" s="107">
        <f t="shared" si="4"/>
        <v>33</v>
      </c>
      <c r="AO190" s="30">
        <f t="shared" si="4"/>
        <v>39</v>
      </c>
      <c r="AP190" s="30">
        <f t="shared" si="4"/>
        <v>42</v>
      </c>
      <c r="AQ190" s="30">
        <f t="shared" si="4"/>
        <v>39</v>
      </c>
      <c r="AR190" s="30">
        <f t="shared" si="4"/>
        <v>45</v>
      </c>
      <c r="AS190" s="30">
        <f t="shared" si="4"/>
        <v>33</v>
      </c>
      <c r="AT190" s="30">
        <f t="shared" si="4"/>
        <v>46</v>
      </c>
      <c r="AU190" s="30">
        <f t="shared" si="4"/>
        <v>55</v>
      </c>
      <c r="AV190" s="92">
        <f t="shared" si="4"/>
        <v>0</v>
      </c>
      <c r="AW190" s="107">
        <f t="shared" si="4"/>
        <v>46</v>
      </c>
      <c r="AX190" s="30">
        <f t="shared" si="4"/>
        <v>29</v>
      </c>
      <c r="AY190" s="30">
        <f t="shared" si="4"/>
        <v>36</v>
      </c>
      <c r="AZ190" s="30">
        <f t="shared" si="4"/>
        <v>40</v>
      </c>
      <c r="BA190" s="100">
        <f t="shared" si="4"/>
        <v>0</v>
      </c>
      <c r="BB190" s="101">
        <f t="shared" si="4"/>
        <v>1</v>
      </c>
      <c r="BC190" s="30">
        <f t="shared" si="4"/>
        <v>37</v>
      </c>
      <c r="BD190" s="30">
        <f t="shared" si="4"/>
        <v>97</v>
      </c>
      <c r="BE190" s="30">
        <f t="shared" si="4"/>
        <v>34</v>
      </c>
    </row>
    <row r="191" spans="1:57" ht="15.75" thickBot="1" x14ac:dyDescent="0.3">
      <c r="AD191" s="30" t="s">
        <v>9643</v>
      </c>
      <c r="AE191" s="30">
        <f>MEDIAN(AE154:AE185)</f>
        <v>1</v>
      </c>
      <c r="AF191" s="30">
        <f t="shared" ref="AF191:BE191" si="5">MEDIAN(AF154:AF185)</f>
        <v>1</v>
      </c>
      <c r="AG191" s="102">
        <f t="shared" si="5"/>
        <v>1</v>
      </c>
      <c r="AH191" s="103">
        <f t="shared" si="5"/>
        <v>1</v>
      </c>
      <c r="AI191" s="30">
        <f t="shared" si="5"/>
        <v>1</v>
      </c>
      <c r="AJ191" s="30">
        <f t="shared" si="5"/>
        <v>2</v>
      </c>
      <c r="AK191" s="30">
        <f t="shared" si="5"/>
        <v>1</v>
      </c>
      <c r="AL191" s="102">
        <f t="shared" si="5"/>
        <v>1</v>
      </c>
      <c r="AM191" s="103">
        <f t="shared" si="5"/>
        <v>1</v>
      </c>
      <c r="AN191" s="108">
        <f t="shared" si="5"/>
        <v>1</v>
      </c>
      <c r="AO191" s="30">
        <f t="shared" si="5"/>
        <v>1</v>
      </c>
      <c r="AP191" s="30">
        <f t="shared" si="5"/>
        <v>1</v>
      </c>
      <c r="AQ191" s="30">
        <f t="shared" si="5"/>
        <v>1</v>
      </c>
      <c r="AR191" s="30">
        <f t="shared" si="5"/>
        <v>1</v>
      </c>
      <c r="AS191" s="30">
        <f t="shared" si="5"/>
        <v>1</v>
      </c>
      <c r="AT191" s="30">
        <f t="shared" si="5"/>
        <v>1</v>
      </c>
      <c r="AU191" s="30">
        <f t="shared" si="5"/>
        <v>1</v>
      </c>
      <c r="AV191" s="93">
        <f t="shared" si="5"/>
        <v>0</v>
      </c>
      <c r="AW191" s="108">
        <f t="shared" si="5"/>
        <v>1</v>
      </c>
      <c r="AX191" s="30">
        <f t="shared" si="5"/>
        <v>1</v>
      </c>
      <c r="AY191" s="30">
        <f t="shared" si="5"/>
        <v>1</v>
      </c>
      <c r="AZ191" s="30">
        <f t="shared" si="5"/>
        <v>1</v>
      </c>
      <c r="BA191" s="102">
        <f t="shared" si="5"/>
        <v>0</v>
      </c>
      <c r="BB191" s="103">
        <f t="shared" si="5"/>
        <v>0</v>
      </c>
      <c r="BC191" s="30">
        <f t="shared" si="5"/>
        <v>1</v>
      </c>
      <c r="BD191" s="30">
        <f t="shared" si="5"/>
        <v>3</v>
      </c>
      <c r="BE191" s="30">
        <f t="shared" si="5"/>
        <v>1</v>
      </c>
    </row>
  </sheetData>
  <autoFilter ref="AE5:BE185" xr:uid="{307AD764-5BF8-464B-9DF7-4FDC6957EA88}"/>
  <mergeCells count="1">
    <mergeCell ref="D4:AD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aaRS</vt:lpstr>
      <vt:lpstr>tRNA processing</vt:lpstr>
      <vt:lpstr>targeting controls</vt:lpstr>
      <vt:lpstr>tetrapyrole pathway</vt:lpstr>
      <vt:lpstr>organelle protein import</vt:lpstr>
      <vt:lpstr>riboproteins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DeTar,Rachael</dc:creator>
  <cp:keywords/>
  <dc:description/>
  <cp:lastModifiedBy>DeTar,Rachael</cp:lastModifiedBy>
  <cp:revision/>
  <dcterms:created xsi:type="dcterms:W3CDTF">2024-07-15T17:27:15Z</dcterms:created>
  <dcterms:modified xsi:type="dcterms:W3CDTF">2024-10-10T22:34:20Z</dcterms:modified>
  <cp:category/>
  <cp:contentStatus/>
</cp:coreProperties>
</file>